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C:\Users\Cui\Desktop\元素\7.22-after zps\"/>
    </mc:Choice>
  </mc:AlternateContent>
  <xr:revisionPtr revIDLastSave="0" documentId="8_{C2100788-2541-4AAB-AC54-5FD30DCC0A0A}" xr6:coauthVersionLast="47" xr6:coauthVersionMax="47" xr10:uidLastSave="{00000000-0000-0000-0000-000000000000}"/>
  <bookViews>
    <workbookView xWindow="-15" yWindow="-16320" windowWidth="29040" windowHeight="15720" activeTab="7" xr2:uid="{00000000-000D-0000-FFFF-FFFF00000000}"/>
  </bookViews>
  <sheets>
    <sheet name="6group" sheetId="2" r:id="rId1"/>
    <sheet name="2group" sheetId="3" r:id="rId2"/>
    <sheet name="3group" sheetId="4" r:id="rId3"/>
    <sheet name="Sheet4" sheetId="5" r:id="rId4"/>
    <sheet name="33 element" sheetId="6" r:id="rId5"/>
    <sheet name="33 element-z score" sheetId="7" r:id="rId6"/>
    <sheet name="33 element-Log" sheetId="8" r:id="rId7"/>
    <sheet name="Raw data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6" i="8" l="1"/>
</calcChain>
</file>

<file path=xl/sharedStrings.xml><?xml version="1.0" encoding="utf-8"?>
<sst xmlns="http://schemas.openxmlformats.org/spreadsheetml/2006/main" count="2054" uniqueCount="355">
  <si>
    <t>Sample_Type</t>
  </si>
  <si>
    <t>Li</t>
  </si>
  <si>
    <t>Be</t>
  </si>
  <si>
    <t>B</t>
  </si>
  <si>
    <t>Na</t>
  </si>
  <si>
    <t>Mg</t>
  </si>
  <si>
    <t>Al</t>
  </si>
  <si>
    <t>Si</t>
  </si>
  <si>
    <t>P</t>
  </si>
  <si>
    <t>S</t>
  </si>
  <si>
    <t>Cl</t>
  </si>
  <si>
    <t>K</t>
  </si>
  <si>
    <t>Ca</t>
  </si>
  <si>
    <t>Sc</t>
  </si>
  <si>
    <t>Ti</t>
  </si>
  <si>
    <t>V</t>
  </si>
  <si>
    <t>Cr</t>
  </si>
  <si>
    <t>Mn</t>
  </si>
  <si>
    <t>Fe</t>
  </si>
  <si>
    <t>Co</t>
  </si>
  <si>
    <t>Ni</t>
  </si>
  <si>
    <t>Cu</t>
  </si>
  <si>
    <t>Zn</t>
  </si>
  <si>
    <t>Ga</t>
  </si>
  <si>
    <t>Ge</t>
  </si>
  <si>
    <t>As</t>
  </si>
  <si>
    <t>Se</t>
  </si>
  <si>
    <t>Br</t>
  </si>
  <si>
    <t>Rb</t>
  </si>
  <si>
    <t>Sr</t>
  </si>
  <si>
    <t>Y</t>
  </si>
  <si>
    <t>Nb</t>
  </si>
  <si>
    <t>Mo</t>
  </si>
  <si>
    <t>Ru</t>
  </si>
  <si>
    <t>Rh</t>
  </si>
  <si>
    <t>Pd</t>
  </si>
  <si>
    <t>Ag</t>
  </si>
  <si>
    <t>In</t>
  </si>
  <si>
    <t>Sn</t>
  </si>
  <si>
    <t>Sb</t>
  </si>
  <si>
    <t>Te</t>
  </si>
  <si>
    <t>I</t>
  </si>
  <si>
    <t>Cs</t>
  </si>
  <si>
    <t>Ba</t>
  </si>
  <si>
    <t>Hg</t>
  </si>
  <si>
    <t>Tl</t>
  </si>
  <si>
    <t>Pb</t>
  </si>
  <si>
    <t>Bi</t>
  </si>
  <si>
    <t>SPT_top</t>
  </si>
  <si>
    <t>SPT_middle</t>
  </si>
  <si>
    <t>SPT_bottom</t>
  </si>
  <si>
    <r>
      <rPr>
        <i/>
        <sz val="10"/>
        <rFont val="Times New Roman"/>
        <family val="1"/>
      </rPr>
      <t>astcl1_</t>
    </r>
    <r>
      <rPr>
        <sz val="10"/>
        <rFont val="Times New Roman"/>
        <family val="1"/>
      </rPr>
      <t>top</t>
    </r>
  </si>
  <si>
    <r>
      <rPr>
        <i/>
        <sz val="10"/>
        <rFont val="Times New Roman"/>
        <family val="1"/>
      </rPr>
      <t>astcl1_</t>
    </r>
    <r>
      <rPr>
        <sz val="10"/>
        <rFont val="Times New Roman"/>
        <family val="1"/>
      </rPr>
      <t>middle</t>
    </r>
  </si>
  <si>
    <r>
      <rPr>
        <i/>
        <sz val="10"/>
        <rFont val="Times New Roman"/>
        <family val="1"/>
      </rPr>
      <t>astcl1_</t>
    </r>
    <r>
      <rPr>
        <sz val="10"/>
        <rFont val="Times New Roman"/>
        <family val="1"/>
      </rPr>
      <t>bottom</t>
    </r>
  </si>
  <si>
    <t>SPT</t>
  </si>
  <si>
    <t>astcl1</t>
  </si>
  <si>
    <t>Top</t>
  </si>
  <si>
    <t>Middle</t>
  </si>
  <si>
    <t>Bottom</t>
  </si>
  <si>
    <t>P*G</t>
  </si>
  <si>
    <t>Gene</t>
  </si>
  <si>
    <t>Pos</t>
  </si>
  <si>
    <t>astcl1_top</t>
  </si>
  <si>
    <t>astcl1_middle</t>
  </si>
  <si>
    <t>astcl1_bottom</t>
  </si>
  <si>
    <t>Position</t>
  </si>
  <si>
    <t>Y-6</t>
  </si>
  <si>
    <t>Y-6_top_1_1</t>
  </si>
  <si>
    <t>Y-6_top_1_2</t>
  </si>
  <si>
    <t>Y-6_top_1_3</t>
  </si>
  <si>
    <t>Y-6_top_1_4</t>
  </si>
  <si>
    <t>Y-6_top_1_5</t>
  </si>
  <si>
    <t>Y-6_top_1_6</t>
  </si>
  <si>
    <t>Y-6_top_2_1</t>
  </si>
  <si>
    <t>Y-6_top_2_2</t>
  </si>
  <si>
    <t>Y-6_top_2_3</t>
  </si>
  <si>
    <t>Y-6_top_2_4</t>
  </si>
  <si>
    <t>Y-6_top_2_5</t>
  </si>
  <si>
    <t>Y-6_top_2_6</t>
  </si>
  <si>
    <t>Y-6_top_3_1</t>
  </si>
  <si>
    <t>Y-6_top_3_2</t>
  </si>
  <si>
    <t>Y-6_top_3_3</t>
  </si>
  <si>
    <t>Y-6_top_3_4</t>
  </si>
  <si>
    <t>Y-6_top_3_5</t>
  </si>
  <si>
    <t>Y-6_top_3_6</t>
  </si>
  <si>
    <t>Y-6_middle_1_1</t>
  </si>
  <si>
    <t>Y-6_middle_1_2</t>
  </si>
  <si>
    <t>Y-6_middle_1_3</t>
  </si>
  <si>
    <t>Y-6_middle_1_4</t>
  </si>
  <si>
    <t>Y-6_middle_1_5</t>
  </si>
  <si>
    <t>Y-6_middle_1_6</t>
  </si>
  <si>
    <t>Y-6_middle_2_1</t>
  </si>
  <si>
    <t>Y-6_middle_2_2</t>
  </si>
  <si>
    <t>Y-6_middle_2_3</t>
  </si>
  <si>
    <t>Y-6_middle_2_4</t>
  </si>
  <si>
    <t>Y-6_middle_2_5</t>
  </si>
  <si>
    <t>Y-6_middle_2_6</t>
  </si>
  <si>
    <t>Y-6_middle_3_1</t>
  </si>
  <si>
    <t>Y-6_middle_3_2</t>
  </si>
  <si>
    <t>Y-6_middle_3_3</t>
  </si>
  <si>
    <t>Y-6_middle_3_4</t>
  </si>
  <si>
    <t>Y-6_middle_3_5</t>
  </si>
  <si>
    <t>Y-6_middle_3_6</t>
  </si>
  <si>
    <t>Y-6_bottom_1_1</t>
  </si>
  <si>
    <t>Y-6_bottom_1_2</t>
  </si>
  <si>
    <t>Y-6_bottom_1_3</t>
  </si>
  <si>
    <t>Y-6_bottom_1_4</t>
  </si>
  <si>
    <t>Y-6_bottom_1_5</t>
  </si>
  <si>
    <t>Y-6_bottom_1_6</t>
  </si>
  <si>
    <t>Y-6_bottom_2_1</t>
  </si>
  <si>
    <t>Y-6_bottom_2_2</t>
  </si>
  <si>
    <t>Y-6_bottom_2_3</t>
  </si>
  <si>
    <t>Y-6_bottom_2_4</t>
  </si>
  <si>
    <t>Y-6_bottom_2_5</t>
  </si>
  <si>
    <t>Y-6_bottom_2_6</t>
  </si>
  <si>
    <t>Y-6_bottom_3_1</t>
  </si>
  <si>
    <t>Y-6_bottom_3_2</t>
  </si>
  <si>
    <t>Y-6_bottom_3_3</t>
  </si>
  <si>
    <t>Y-6_bottom_3_4</t>
  </si>
  <si>
    <t>Y-6_bottom_3_5</t>
  </si>
  <si>
    <t>Y-6_bottom_3_6</t>
  </si>
  <si>
    <t>astcl1_top_1_1</t>
  </si>
  <si>
    <t>astcl1_top_1_2</t>
  </si>
  <si>
    <t>astcl1_top_1_3</t>
  </si>
  <si>
    <t>astcl1_top_1_4</t>
  </si>
  <si>
    <t>astcl1_top_1_5</t>
  </si>
  <si>
    <t>astcl1_top_1_6</t>
  </si>
  <si>
    <t>astcl1_top_2_1</t>
  </si>
  <si>
    <t>astcl1_top_2_2</t>
  </si>
  <si>
    <t>astcl1_top_2_3</t>
  </si>
  <si>
    <t>astcl1_top_2_4</t>
  </si>
  <si>
    <t>astcl1_top_2_5</t>
  </si>
  <si>
    <t>astcl1_top_2_6</t>
  </si>
  <si>
    <t>astcl1_top_3_1</t>
  </si>
  <si>
    <t>astcl1_top_3_2</t>
  </si>
  <si>
    <t>astcl1_top_3_3</t>
  </si>
  <si>
    <t>astcl1_top_3_4</t>
  </si>
  <si>
    <t>astcl1_top_3_5</t>
  </si>
  <si>
    <t>astcl1_top_3_6</t>
  </si>
  <si>
    <t>astcl1_middle_1_1</t>
  </si>
  <si>
    <t>astcl1_middle_1_2</t>
  </si>
  <si>
    <t>astcl1_middle_1_3</t>
  </si>
  <si>
    <t>astcl1_middle_1_4</t>
  </si>
  <si>
    <t>astcl1_middle_1_5</t>
  </si>
  <si>
    <t>astcl1_middle_1_6</t>
  </si>
  <si>
    <t>astcl1_middle_2_1</t>
  </si>
  <si>
    <t>astcl1_middle_2_2</t>
  </si>
  <si>
    <t>astcl1_middle_2_3</t>
  </si>
  <si>
    <t>astcl1_middle_2_4</t>
  </si>
  <si>
    <t>astcl1_middle_2_5</t>
  </si>
  <si>
    <t>astcl1_middle_2_6</t>
  </si>
  <si>
    <t>astcl1_middle_3_1</t>
  </si>
  <si>
    <t>astcl1_middle_3_2</t>
  </si>
  <si>
    <t>astcl1_middle_3_3</t>
  </si>
  <si>
    <t>astcl1_middle_3_4</t>
  </si>
  <si>
    <t>astcl1_middle_3_5</t>
  </si>
  <si>
    <t>astcl1_middle_3_6</t>
  </si>
  <si>
    <t>astcl1_bottom_1_1</t>
  </si>
  <si>
    <t>astcl1_bottom_1_2</t>
  </si>
  <si>
    <t>astcl1_bottom_1_3</t>
  </si>
  <si>
    <t>astcl1_bottom_1_4</t>
  </si>
  <si>
    <t>astcl1_bottom_1_5</t>
  </si>
  <si>
    <t>astcl1_bottom_1_6</t>
  </si>
  <si>
    <t>astcl1_bottom_2_1</t>
  </si>
  <si>
    <t>astcl1_bottom_2_2</t>
  </si>
  <si>
    <t>astcl1_bottom_2_3</t>
  </si>
  <si>
    <t>astcl1_bottom_2_4</t>
  </si>
  <si>
    <t>astcl1_bottom_2_5</t>
  </si>
  <si>
    <t>astcl1_bottom_2_6</t>
  </si>
  <si>
    <t>astcl1_bottom_3_1</t>
  </si>
  <si>
    <t>astcl1_bottom_3_2</t>
  </si>
  <si>
    <t>astcl1_bottom_3_3</t>
  </si>
  <si>
    <t>astcl1_bottom_3_4</t>
  </si>
  <si>
    <t>astcl1_bottom_3_5</t>
  </si>
  <si>
    <t>astcl1_bottom_3_6</t>
  </si>
  <si>
    <t>#EE822F</t>
  </si>
  <si>
    <t>the elements content affected by genotype</t>
  </si>
  <si>
    <t>#F4B7BE</t>
  </si>
  <si>
    <t>the elements content affected by leaf position</t>
  </si>
  <si>
    <t>#FEE796</t>
  </si>
  <si>
    <t>the elements content affected by interaction effects of genotype and leaf position</t>
  </si>
  <si>
    <t>#A8EAE4</t>
  </si>
  <si>
    <t>the element content shows no different in each group</t>
  </si>
  <si>
    <t>#7F7F7F</t>
  </si>
  <si>
    <t>Label</t>
  </si>
  <si>
    <t>7Li
SAMPLE [ppm]</t>
  </si>
  <si>
    <t>9Be
SAMPLE [ppm]</t>
  </si>
  <si>
    <t>11B
SAMPLE [ppm]</t>
  </si>
  <si>
    <t>12C
SAMPLE [‰]</t>
  </si>
  <si>
    <t>14N
SAMPLE [‰]</t>
  </si>
  <si>
    <t>19F
SAMPLE [‰]</t>
  </si>
  <si>
    <t>23Na
SAMPLE [%]</t>
  </si>
  <si>
    <t>24Mg
SAMPLE [ppm]</t>
  </si>
  <si>
    <t>27Al
SAMPLE [%]</t>
  </si>
  <si>
    <t>29Si
SAMPLE [‰]</t>
  </si>
  <si>
    <t>31P
SAMPLE [ppm]</t>
  </si>
  <si>
    <t>32S
SAMPLE [ppm]</t>
  </si>
  <si>
    <t>35Cl
SAMPLE [‰]</t>
  </si>
  <si>
    <t>39K
SAMPLE [ppm]</t>
  </si>
  <si>
    <t>44Ca
SAMPLE [%]</t>
  </si>
  <si>
    <t>45Sc
SAMPLE [ppm]</t>
  </si>
  <si>
    <t>48Ti
SAMPLE [ppm]</t>
  </si>
  <si>
    <t>51V
SAMPLE [ppm]</t>
  </si>
  <si>
    <t>52Cr
SAMPLE [ppm]</t>
  </si>
  <si>
    <t>55Mn
SAMPLE [ppm]</t>
  </si>
  <si>
    <t>57Fe
SAMPLE [ppm]</t>
  </si>
  <si>
    <t>59Co
SAMPLE [ppm]</t>
  </si>
  <si>
    <t>60Ni
SAMPLE [ppm]</t>
  </si>
  <si>
    <t>63Cu
SAMPLE [ppm]</t>
  </si>
  <si>
    <t>66Zn
SAMPLE [ppm]</t>
  </si>
  <si>
    <t>71Ga
SAMPLE [ppm]</t>
  </si>
  <si>
    <t>73Ge
SAMPLE [ppm]</t>
  </si>
  <si>
    <t>75As
SAMPLE [ppm]</t>
  </si>
  <si>
    <t>77Se
SAMPLE [ppm]</t>
  </si>
  <si>
    <t>79Br
SAMPLE [ppm]</t>
  </si>
  <si>
    <t>85Rb
SAMPLE [ppm]</t>
  </si>
  <si>
    <t>88Sr
SAMPLE [ppm]</t>
  </si>
  <si>
    <t>89Y
SAMPLE [ppm]</t>
  </si>
  <si>
    <t>90Zr
SAMPLE [ppm]</t>
  </si>
  <si>
    <t>93Nb
SAMPLE [ppm]</t>
  </si>
  <si>
    <t>95Mo
SAMPLE [ppm]</t>
  </si>
  <si>
    <t>101Ru
SAMPLE [ppm]</t>
  </si>
  <si>
    <t>103Rh
SAMPLE [ppm]</t>
  </si>
  <si>
    <t>105Pd
SAMPLE [ppm]</t>
  </si>
  <si>
    <t>107Ag
SAMPLE [ppm]</t>
  </si>
  <si>
    <t>111Cd
SAMPLE [ppm]</t>
  </si>
  <si>
    <t>115In
SAMPLE [ppm]</t>
  </si>
  <si>
    <t>118Sn
SAMPLE [ppm]</t>
  </si>
  <si>
    <t>121Sb
SAMPLE [ppm]</t>
  </si>
  <si>
    <t>125Te
SAMPLE [ppm]</t>
  </si>
  <si>
    <t>127I
SAMPLE [ppm]</t>
  </si>
  <si>
    <t>133Cs
SAMPLE [ppm]</t>
  </si>
  <si>
    <t>137Ba
SAMPLE [ppm]</t>
  </si>
  <si>
    <t>139La
SAMPLE [ppm]</t>
  </si>
  <si>
    <t>178Hf
SAMPLE [ppm]</t>
  </si>
  <si>
    <t>181Ta
SAMPLE [ppm]</t>
  </si>
  <si>
    <t>182W
SAMPLE [ppm]</t>
  </si>
  <si>
    <t>193Ir
SAMPLE [ppm]</t>
  </si>
  <si>
    <t>195Pt
SAMPLE [ppm]</t>
  </si>
  <si>
    <t>197Au
SAMPLE [ppm]</t>
  </si>
  <si>
    <t>202Hg
SAMPLE [ppm]</t>
  </si>
  <si>
    <t>205Tl
SAMPLE [ppm]</t>
  </si>
  <si>
    <t>208Pb
SAMPLE [ppm]</t>
  </si>
  <si>
    <t>209Bi
SAMPLE [ppm]</t>
  </si>
  <si>
    <t>W1-1</t>
  </si>
  <si>
    <t>W1-2</t>
  </si>
  <si>
    <t>W1-3</t>
  </si>
  <si>
    <t>W1-4</t>
  </si>
  <si>
    <t>W1-5</t>
  </si>
  <si>
    <t>W1-6</t>
  </si>
  <si>
    <t>W2-1</t>
  </si>
  <si>
    <t>W2-2</t>
  </si>
  <si>
    <t>W2-3</t>
  </si>
  <si>
    <t>W2-4</t>
  </si>
  <si>
    <t>W2-5</t>
  </si>
  <si>
    <t>W2-6</t>
  </si>
  <si>
    <t>W3-1</t>
  </si>
  <si>
    <t>W3-2</t>
  </si>
  <si>
    <t>W3-3</t>
  </si>
  <si>
    <t>W3-4</t>
  </si>
  <si>
    <t>W3-5</t>
  </si>
  <si>
    <t>W3-6</t>
  </si>
  <si>
    <t>W4-1</t>
  </si>
  <si>
    <t>W4-2</t>
  </si>
  <si>
    <t>W4-3</t>
  </si>
  <si>
    <t>W4-4</t>
  </si>
  <si>
    <t>W4-5</t>
  </si>
  <si>
    <t>W4-6</t>
  </si>
  <si>
    <t>W5-1</t>
  </si>
  <si>
    <t>W5-2</t>
  </si>
  <si>
    <t>W5-3</t>
  </si>
  <si>
    <t>W5-4</t>
  </si>
  <si>
    <t>W5-5</t>
  </si>
  <si>
    <t>W5-6</t>
  </si>
  <si>
    <t>W6-1</t>
  </si>
  <si>
    <t>W6-2</t>
  </si>
  <si>
    <t>W6-3</t>
  </si>
  <si>
    <t>W6-4</t>
  </si>
  <si>
    <t>W6-5</t>
  </si>
  <si>
    <t>W6-6</t>
  </si>
  <si>
    <t>W7-1</t>
  </si>
  <si>
    <t>W7-2</t>
  </si>
  <si>
    <t>W7-3</t>
  </si>
  <si>
    <t>W7-4</t>
  </si>
  <si>
    <t>W7-5</t>
  </si>
  <si>
    <t>W7-6</t>
  </si>
  <si>
    <t>W8-1</t>
  </si>
  <si>
    <t>W8-2</t>
  </si>
  <si>
    <t>W8-3</t>
  </si>
  <si>
    <t>W8-4</t>
  </si>
  <si>
    <t>W8-5</t>
  </si>
  <si>
    <t>W8-6</t>
  </si>
  <si>
    <t>W9-1</t>
  </si>
  <si>
    <t>W9-2</t>
  </si>
  <si>
    <t>W9-3</t>
  </si>
  <si>
    <t>W9-4</t>
  </si>
  <si>
    <t>W9-5</t>
  </si>
  <si>
    <t>W9-6</t>
  </si>
  <si>
    <t>M1-1</t>
  </si>
  <si>
    <t>M1-2</t>
  </si>
  <si>
    <t>M1-3</t>
  </si>
  <si>
    <t>M1-4</t>
  </si>
  <si>
    <t>M1-5</t>
  </si>
  <si>
    <t>M1-6</t>
  </si>
  <si>
    <t>M2-1</t>
  </si>
  <si>
    <t>M2-2</t>
  </si>
  <si>
    <t>M2-3</t>
  </si>
  <si>
    <t>M2-4</t>
  </si>
  <si>
    <t>M2-5</t>
  </si>
  <si>
    <t>M2-6</t>
  </si>
  <si>
    <t>M3-1</t>
  </si>
  <si>
    <t>M3-2</t>
  </si>
  <si>
    <t>M3-3</t>
  </si>
  <si>
    <t>M3-4</t>
  </si>
  <si>
    <t>M3-5</t>
  </si>
  <si>
    <t>M3-6</t>
  </si>
  <si>
    <t>M4-1</t>
  </si>
  <si>
    <t>M4-2</t>
  </si>
  <si>
    <t>M4-3</t>
  </si>
  <si>
    <t>M4-4</t>
  </si>
  <si>
    <t>M4-5</t>
  </si>
  <si>
    <t>M4-6</t>
  </si>
  <si>
    <t>M5-1</t>
  </si>
  <si>
    <t>M5-2</t>
  </si>
  <si>
    <t>M5-3</t>
  </si>
  <si>
    <t>M5-4</t>
  </si>
  <si>
    <t>M5-5</t>
  </si>
  <si>
    <t>M5-6</t>
  </si>
  <si>
    <t>M6-1</t>
  </si>
  <si>
    <t>M6-2</t>
  </si>
  <si>
    <t>M6-3</t>
  </si>
  <si>
    <t>M6-4</t>
  </si>
  <si>
    <t>M6-5</t>
  </si>
  <si>
    <t>M6-6</t>
  </si>
  <si>
    <t>M7-1</t>
  </si>
  <si>
    <t>M7-2</t>
  </si>
  <si>
    <t>M7-3</t>
  </si>
  <si>
    <t>M7-4</t>
  </si>
  <si>
    <t>M7-5</t>
  </si>
  <si>
    <t>M7-6</t>
  </si>
  <si>
    <t>M8-1</t>
  </si>
  <si>
    <t>M8-2</t>
  </si>
  <si>
    <t>M8-3</t>
  </si>
  <si>
    <t>M8-4</t>
  </si>
  <si>
    <t>M8-5</t>
  </si>
  <si>
    <t>M8-6</t>
  </si>
  <si>
    <t>M9-1</t>
  </si>
  <si>
    <t>M9-2</t>
  </si>
  <si>
    <t>M9-3</t>
  </si>
  <si>
    <t>M9-4</t>
  </si>
  <si>
    <t>M9-5</t>
  </si>
  <si>
    <t>M9-6</t>
  </si>
  <si>
    <t>Note:</t>
    <phoneticPr fontId="1" type="noConversion"/>
  </si>
  <si>
    <t>the deleted elements data</t>
    <phoneticPr fontId="1" type="noConversion"/>
  </si>
  <si>
    <t>Geno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_ "/>
    <numFmt numFmtId="177" formatCode="0.000_ "/>
  </numFmts>
  <fonts count="1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9"/>
      <color theme="0"/>
      <name val="Times New Roman"/>
      <family val="1"/>
    </font>
    <font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2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0" fontId="9" fillId="0" borderId="0" xfId="0" applyFont="1">
      <alignment vertical="center"/>
    </xf>
    <xf numFmtId="0" fontId="7" fillId="0" borderId="1" xfId="0" applyFont="1" applyBorder="1" applyAlignment="1">
      <alignment horizontal="center" vertical="center" wrapText="1"/>
    </xf>
    <xf numFmtId="176" fontId="9" fillId="0" borderId="0" xfId="0" applyNumberFormat="1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top"/>
    </xf>
    <xf numFmtId="4" fontId="11" fillId="0" borderId="0" xfId="0" applyNumberFormat="1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5" fillId="6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4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9" borderId="0" xfId="0" applyFont="1" applyFill="1" applyAlignment="1">
      <alignment horizontal="center" vertical="center" wrapText="1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048576"/>
  <sheetViews>
    <sheetView workbookViewId="0">
      <selection sqref="A1:XFD1048576"/>
    </sheetView>
  </sheetViews>
  <sheetFormatPr defaultColWidth="5.44140625" defaultRowHeight="21" customHeight="1" x14ac:dyDescent="0.25"/>
  <cols>
    <col min="1" max="1" width="12.77734375" style="3" customWidth="1"/>
    <col min="2" max="2" width="5.44140625" style="3" customWidth="1"/>
    <col min="3" max="16384" width="5.44140625" style="3"/>
  </cols>
  <sheetData>
    <row r="1" spans="1:48" s="18" customFormat="1" ht="21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</row>
    <row r="2" spans="1:48" s="18" customFormat="1" ht="21" customHeight="1" x14ac:dyDescent="0.25">
      <c r="A2" s="18" t="s">
        <v>48</v>
      </c>
      <c r="B2" s="19">
        <v>14.351000000000001</v>
      </c>
      <c r="C2" s="18">
        <v>1.357</v>
      </c>
      <c r="D2" s="18">
        <v>1.556</v>
      </c>
      <c r="E2" s="18">
        <v>0.44400000000000001</v>
      </c>
      <c r="F2" s="18">
        <v>264.36799999999999</v>
      </c>
      <c r="G2" s="18">
        <v>1.2E-2</v>
      </c>
      <c r="H2" s="18">
        <v>7.8810000000000002</v>
      </c>
      <c r="I2" s="18">
        <v>7.835</v>
      </c>
      <c r="J2" s="18">
        <v>132.07400000000001</v>
      </c>
      <c r="K2" s="18">
        <v>2.4E-2</v>
      </c>
      <c r="L2" s="18">
        <v>121.154</v>
      </c>
      <c r="M2" s="18">
        <v>2.5110000000000001</v>
      </c>
      <c r="N2" s="18">
        <v>31.376999999999999</v>
      </c>
      <c r="O2" s="18">
        <v>0.76400000000000001</v>
      </c>
      <c r="P2" s="18">
        <v>11.750999999999999</v>
      </c>
      <c r="Q2" s="18">
        <v>16.687000000000001</v>
      </c>
      <c r="R2" s="18">
        <v>5.5730000000000004</v>
      </c>
      <c r="S2" s="18">
        <v>18.344000000000001</v>
      </c>
      <c r="T2" s="18">
        <v>3.9710000000000001</v>
      </c>
      <c r="U2" s="18">
        <v>1.2809999999999999</v>
      </c>
      <c r="V2" s="18">
        <v>4.2720000000000002</v>
      </c>
      <c r="W2" s="18">
        <v>11.263999999999999</v>
      </c>
      <c r="X2" s="18">
        <v>7.7089999999999996</v>
      </c>
      <c r="Y2" s="18">
        <v>4.8550000000000004</v>
      </c>
      <c r="Z2" s="18">
        <v>8.1690000000000005</v>
      </c>
      <c r="AA2" s="18">
        <v>29.446999999999999</v>
      </c>
      <c r="AB2" s="18">
        <v>2.5739999999999998</v>
      </c>
      <c r="AC2" s="18">
        <v>12.996</v>
      </c>
      <c r="AD2" s="18">
        <v>2.786</v>
      </c>
      <c r="AE2" s="18">
        <v>1.7999999999999999E-2</v>
      </c>
      <c r="AF2" s="18">
        <v>0.308</v>
      </c>
      <c r="AG2" s="18">
        <v>2.9830000000000001</v>
      </c>
      <c r="AH2" s="18">
        <v>0.42599999999999999</v>
      </c>
      <c r="AI2" s="18">
        <v>9.1999999999999998E-2</v>
      </c>
      <c r="AJ2" s="18">
        <v>0.88400000000000001</v>
      </c>
      <c r="AK2" s="18">
        <v>0.13900000000000001</v>
      </c>
      <c r="AL2" s="18">
        <v>0.94799999999999995</v>
      </c>
      <c r="AM2" s="18">
        <v>5.7859999999999996</v>
      </c>
      <c r="AN2" s="18">
        <v>0.81299999999999994</v>
      </c>
      <c r="AO2" s="18">
        <v>4.0759999999999996</v>
      </c>
      <c r="AP2" s="18">
        <v>1.8069999999999999</v>
      </c>
      <c r="AQ2" s="18">
        <v>0.755</v>
      </c>
      <c r="AR2" s="18">
        <v>0.36799999999999999</v>
      </c>
      <c r="AS2" s="18">
        <v>0.38300000000000001</v>
      </c>
      <c r="AT2" s="18">
        <v>8.7999999999999995E-2</v>
      </c>
      <c r="AU2" s="18">
        <v>1.4259999999999999</v>
      </c>
      <c r="AV2" s="18">
        <v>0.36299999999999999</v>
      </c>
    </row>
    <row r="3" spans="1:48" s="18" customFormat="1" ht="21" customHeight="1" x14ac:dyDescent="0.25">
      <c r="A3" s="18" t="s">
        <v>48</v>
      </c>
      <c r="B3" s="18">
        <v>14.365</v>
      </c>
      <c r="C3" s="18">
        <v>1.085</v>
      </c>
      <c r="D3" s="18">
        <v>1.579</v>
      </c>
      <c r="E3" s="18">
        <v>0.44600000000000001</v>
      </c>
      <c r="F3" s="18">
        <v>1146.9159999999999</v>
      </c>
      <c r="G3" s="18">
        <v>1.2999999999999999E-2</v>
      </c>
      <c r="H3" s="18">
        <v>7.84</v>
      </c>
      <c r="I3" s="18">
        <v>14.488</v>
      </c>
      <c r="J3" s="18">
        <v>136.9</v>
      </c>
      <c r="K3" s="18">
        <v>2.5000000000000001E-2</v>
      </c>
      <c r="L3" s="18">
        <v>140.14099999999999</v>
      </c>
      <c r="M3" s="18">
        <v>2.915</v>
      </c>
      <c r="N3" s="18">
        <v>31.882999999999999</v>
      </c>
      <c r="O3" s="18">
        <v>4.6379999999999999</v>
      </c>
      <c r="P3" s="18">
        <v>12.94</v>
      </c>
      <c r="Q3" s="18">
        <v>17.274999999999999</v>
      </c>
      <c r="R3" s="18">
        <v>10.564</v>
      </c>
      <c r="S3" s="18">
        <v>23.123000000000001</v>
      </c>
      <c r="T3" s="18">
        <v>3.8690000000000002</v>
      </c>
      <c r="U3" s="18">
        <v>1.593</v>
      </c>
      <c r="V3" s="18">
        <v>5.9279999999999999</v>
      </c>
      <c r="W3" s="18">
        <v>13.054</v>
      </c>
      <c r="X3" s="18">
        <v>6.5410000000000004</v>
      </c>
      <c r="Y3" s="18">
        <v>5.9109999999999996</v>
      </c>
      <c r="Z3" s="18">
        <v>8.6170000000000009</v>
      </c>
      <c r="AA3" s="18">
        <v>37.478000000000002</v>
      </c>
      <c r="AB3" s="18">
        <v>2.7370000000000001</v>
      </c>
      <c r="AC3" s="18">
        <v>12.295999999999999</v>
      </c>
      <c r="AD3" s="18">
        <v>41.968000000000004</v>
      </c>
      <c r="AE3" s="18">
        <v>8.7999999999999995E-2</v>
      </c>
      <c r="AF3" s="18">
        <v>0.33</v>
      </c>
      <c r="AG3" s="18">
        <v>3.6709999999999998</v>
      </c>
      <c r="AH3" s="18">
        <v>0.11600000000000001</v>
      </c>
      <c r="AI3" s="18">
        <v>7.1999999999999995E-2</v>
      </c>
      <c r="AJ3" s="18">
        <v>1.1439999999999999</v>
      </c>
      <c r="AK3" s="18">
        <v>0.32400000000000001</v>
      </c>
      <c r="AL3" s="18">
        <v>0.72399999999999998</v>
      </c>
      <c r="AM3" s="18">
        <v>6.1849999999999996</v>
      </c>
      <c r="AN3" s="18">
        <v>0.76700000000000002</v>
      </c>
      <c r="AO3" s="18">
        <v>4.431</v>
      </c>
      <c r="AP3" s="18">
        <v>1.847</v>
      </c>
      <c r="AQ3" s="18">
        <v>0.95699999999999996</v>
      </c>
      <c r="AR3" s="18">
        <v>4.5410000000000004</v>
      </c>
      <c r="AS3" s="18">
        <v>0.89400000000000002</v>
      </c>
      <c r="AT3" s="18">
        <v>5.2999999999999999E-2</v>
      </c>
      <c r="AU3" s="18">
        <v>0.78800000000000003</v>
      </c>
      <c r="AV3" s="18">
        <v>0.33100000000000002</v>
      </c>
    </row>
    <row r="4" spans="1:48" s="18" customFormat="1" ht="21" customHeight="1" x14ac:dyDescent="0.25">
      <c r="A4" s="18" t="s">
        <v>48</v>
      </c>
      <c r="B4" s="18">
        <v>13.28</v>
      </c>
      <c r="C4" s="18">
        <v>1.357</v>
      </c>
      <c r="D4" s="18">
        <v>1.3819999999999999</v>
      </c>
      <c r="E4" s="18">
        <v>0.437</v>
      </c>
      <c r="F4" s="18">
        <v>560.43899999999996</v>
      </c>
      <c r="G4" s="18">
        <v>1.0999999999999999E-2</v>
      </c>
      <c r="H4" s="18">
        <v>7.8090000000000002</v>
      </c>
      <c r="I4" s="18">
        <v>10.637</v>
      </c>
      <c r="J4" s="18">
        <v>134.07599999999999</v>
      </c>
      <c r="K4" s="18">
        <v>2.4E-2</v>
      </c>
      <c r="L4" s="18">
        <v>116.81699999999999</v>
      </c>
      <c r="M4" s="18">
        <v>2.456</v>
      </c>
      <c r="N4" s="18">
        <v>29.989000000000001</v>
      </c>
      <c r="O4" s="18">
        <v>1.4710000000000001</v>
      </c>
      <c r="P4" s="18">
        <v>10.746</v>
      </c>
      <c r="Q4" s="18">
        <v>16.364000000000001</v>
      </c>
      <c r="R4" s="18">
        <v>7.6749999999999998</v>
      </c>
      <c r="S4" s="18">
        <v>21.172999999999998</v>
      </c>
      <c r="T4" s="18">
        <v>3.1019999999999999</v>
      </c>
      <c r="U4" s="18">
        <v>1.593</v>
      </c>
      <c r="V4" s="18">
        <v>4.5129999999999999</v>
      </c>
      <c r="W4" s="18">
        <v>8.6319999999999997</v>
      </c>
      <c r="X4" s="18">
        <v>6.7750000000000004</v>
      </c>
      <c r="Y4" s="18">
        <v>8.2330000000000005</v>
      </c>
      <c r="Z4" s="18">
        <v>5.819</v>
      </c>
      <c r="AA4" s="18">
        <v>34.206000000000003</v>
      </c>
      <c r="AB4" s="18">
        <v>2.5950000000000002</v>
      </c>
      <c r="AC4" s="18">
        <v>11.705</v>
      </c>
      <c r="AD4" s="18">
        <v>11.98</v>
      </c>
      <c r="AE4" s="18">
        <v>0.14000000000000001</v>
      </c>
      <c r="AF4" s="18">
        <v>0.41699999999999998</v>
      </c>
      <c r="AG4" s="18">
        <v>2.6389999999999998</v>
      </c>
      <c r="AH4" s="18">
        <v>0.155</v>
      </c>
      <c r="AI4" s="18">
        <v>7.1999999999999995E-2</v>
      </c>
      <c r="AJ4" s="18">
        <v>0.98799999999999999</v>
      </c>
      <c r="AK4" s="18">
        <v>0.50900000000000001</v>
      </c>
      <c r="AL4" s="18">
        <v>0.89700000000000002</v>
      </c>
      <c r="AM4" s="18">
        <v>5.9850000000000003</v>
      </c>
      <c r="AN4" s="18">
        <v>0.90300000000000002</v>
      </c>
      <c r="AO4" s="18">
        <v>4.2539999999999996</v>
      </c>
      <c r="AP4" s="18">
        <v>2.0499999999999998</v>
      </c>
      <c r="AQ4" s="18">
        <v>0.82899999999999996</v>
      </c>
      <c r="AR4" s="18">
        <v>1.105</v>
      </c>
      <c r="AS4" s="18">
        <v>0.63900000000000001</v>
      </c>
      <c r="AT4" s="18">
        <v>5.2999999999999999E-2</v>
      </c>
      <c r="AU4" s="18">
        <v>1.022</v>
      </c>
      <c r="AV4" s="18">
        <v>0.28799999999999998</v>
      </c>
    </row>
    <row r="5" spans="1:48" s="18" customFormat="1" ht="21" customHeight="1" x14ac:dyDescent="0.25">
      <c r="A5" s="18" t="s">
        <v>48</v>
      </c>
      <c r="B5" s="18">
        <v>14.394</v>
      </c>
      <c r="C5" s="18">
        <v>0.81399999999999995</v>
      </c>
      <c r="D5" s="18">
        <v>1.294</v>
      </c>
      <c r="E5" s="18">
        <v>0.437</v>
      </c>
      <c r="F5" s="18">
        <v>603.26400000000001</v>
      </c>
      <c r="G5" s="18">
        <v>1.0999999999999999E-2</v>
      </c>
      <c r="H5" s="18">
        <v>7.7130000000000001</v>
      </c>
      <c r="I5" s="18">
        <v>10</v>
      </c>
      <c r="J5" s="18">
        <v>133.10499999999999</v>
      </c>
      <c r="K5" s="18">
        <v>2.5000000000000001E-2</v>
      </c>
      <c r="L5" s="18">
        <v>131.81399999999999</v>
      </c>
      <c r="M5" s="18">
        <v>2.2029999999999998</v>
      </c>
      <c r="N5" s="18">
        <v>29.094000000000001</v>
      </c>
      <c r="O5" s="18">
        <v>0.78400000000000003</v>
      </c>
      <c r="P5" s="18">
        <v>10.417999999999999</v>
      </c>
      <c r="Q5" s="18">
        <v>16.643000000000001</v>
      </c>
      <c r="R5" s="18">
        <v>6.0759999999999996</v>
      </c>
      <c r="S5" s="18">
        <v>20.294</v>
      </c>
      <c r="T5" s="18">
        <v>3.766</v>
      </c>
      <c r="U5" s="18">
        <v>1.468</v>
      </c>
      <c r="V5" s="18">
        <v>4.5129999999999999</v>
      </c>
      <c r="W5" s="18">
        <v>11.159000000000001</v>
      </c>
      <c r="X5" s="18">
        <v>6.8529999999999998</v>
      </c>
      <c r="Y5" s="18">
        <v>5.0670000000000002</v>
      </c>
      <c r="Z5" s="18">
        <v>6.4909999999999997</v>
      </c>
      <c r="AA5" s="18">
        <v>29.446999999999999</v>
      </c>
      <c r="AB5" s="18">
        <v>2.4980000000000002</v>
      </c>
      <c r="AC5" s="18">
        <v>11.836</v>
      </c>
      <c r="AD5" s="18">
        <v>3.3860000000000001</v>
      </c>
      <c r="AE5" s="18">
        <v>3.5000000000000003E-2</v>
      </c>
      <c r="AF5" s="18">
        <v>0.41699999999999998</v>
      </c>
      <c r="AG5" s="18">
        <v>2.9830000000000001</v>
      </c>
      <c r="AH5" s="18">
        <v>0.19400000000000001</v>
      </c>
      <c r="AI5" s="18">
        <v>6.8000000000000005E-2</v>
      </c>
      <c r="AJ5" s="18">
        <v>0.93600000000000005</v>
      </c>
      <c r="AK5" s="18">
        <v>0.32400000000000001</v>
      </c>
      <c r="AL5" s="18">
        <v>0.82799999999999996</v>
      </c>
      <c r="AM5" s="18">
        <v>5.0380000000000003</v>
      </c>
      <c r="AN5" s="18">
        <v>0.63200000000000001</v>
      </c>
      <c r="AO5" s="18">
        <v>3.19</v>
      </c>
      <c r="AP5" s="18">
        <v>1.982</v>
      </c>
      <c r="AQ5" s="18">
        <v>0.92100000000000004</v>
      </c>
      <c r="AR5" s="18">
        <v>0</v>
      </c>
      <c r="AS5" s="18">
        <v>1.1499999999999999</v>
      </c>
      <c r="AT5" s="18">
        <v>0.105</v>
      </c>
      <c r="AU5" s="18">
        <v>1.0429999999999999</v>
      </c>
      <c r="AV5" s="18">
        <v>0.47</v>
      </c>
    </row>
    <row r="6" spans="1:48" s="18" customFormat="1" ht="21" customHeight="1" x14ac:dyDescent="0.25">
      <c r="A6" s="18" t="s">
        <v>48</v>
      </c>
      <c r="B6" s="18">
        <v>13.743</v>
      </c>
      <c r="C6" s="18">
        <v>1.4470000000000001</v>
      </c>
      <c r="D6" s="18">
        <v>1.4219999999999999</v>
      </c>
      <c r="E6" s="18">
        <v>0.44600000000000001</v>
      </c>
      <c r="F6" s="18">
        <v>1365.17</v>
      </c>
      <c r="G6" s="18">
        <v>1.2E-2</v>
      </c>
      <c r="H6" s="18">
        <v>7.6909999999999998</v>
      </c>
      <c r="I6" s="18">
        <v>16.119</v>
      </c>
      <c r="J6" s="18">
        <v>134.71</v>
      </c>
      <c r="K6" s="18">
        <v>2.5000000000000001E-2</v>
      </c>
      <c r="L6" s="18">
        <v>140.86600000000001</v>
      </c>
      <c r="M6" s="18">
        <v>3.452</v>
      </c>
      <c r="N6" s="18">
        <v>28.795000000000002</v>
      </c>
      <c r="O6" s="18">
        <v>12.912000000000001</v>
      </c>
      <c r="P6" s="18">
        <v>10.295</v>
      </c>
      <c r="Q6" s="18">
        <v>16.795000000000002</v>
      </c>
      <c r="R6" s="18">
        <v>8.4629999999999992</v>
      </c>
      <c r="S6" s="18">
        <v>22.009</v>
      </c>
      <c r="T6" s="18">
        <v>3.903</v>
      </c>
      <c r="U6" s="18">
        <v>1.5620000000000001</v>
      </c>
      <c r="V6" s="18">
        <v>5.3940000000000001</v>
      </c>
      <c r="W6" s="18">
        <v>13.791</v>
      </c>
      <c r="X6" s="18">
        <v>5.3339999999999996</v>
      </c>
      <c r="Y6" s="18">
        <v>6.7549999999999999</v>
      </c>
      <c r="Z6" s="18">
        <v>7.1619999999999999</v>
      </c>
      <c r="AA6" s="18">
        <v>34.206000000000003</v>
      </c>
      <c r="AB6" s="18">
        <v>2.617</v>
      </c>
      <c r="AC6" s="18">
        <v>12.318</v>
      </c>
      <c r="AD6" s="18">
        <v>106.32</v>
      </c>
      <c r="AE6" s="18">
        <v>7.0000000000000007E-2</v>
      </c>
      <c r="AF6" s="18">
        <v>0.24199999999999999</v>
      </c>
      <c r="AG6" s="18">
        <v>4.4740000000000002</v>
      </c>
      <c r="AH6" s="18">
        <v>3.9E-2</v>
      </c>
      <c r="AI6" s="18">
        <v>0.08</v>
      </c>
      <c r="AJ6" s="18">
        <v>1.04</v>
      </c>
      <c r="AK6" s="18">
        <v>0.371</v>
      </c>
      <c r="AL6" s="18">
        <v>0.82799999999999996</v>
      </c>
      <c r="AM6" s="18">
        <v>5.6859999999999999</v>
      </c>
      <c r="AN6" s="18">
        <v>0.90300000000000002</v>
      </c>
      <c r="AO6" s="18">
        <v>4.0759999999999996</v>
      </c>
      <c r="AP6" s="18">
        <v>1.6859999999999999</v>
      </c>
      <c r="AQ6" s="18">
        <v>0.57099999999999995</v>
      </c>
      <c r="AR6" s="18">
        <v>13.992000000000001</v>
      </c>
      <c r="AS6" s="18">
        <v>0.128</v>
      </c>
      <c r="AT6" s="18">
        <v>1.7999999999999999E-2</v>
      </c>
      <c r="AU6" s="18">
        <v>1.022</v>
      </c>
      <c r="AV6" s="18">
        <v>0.41699999999999998</v>
      </c>
    </row>
    <row r="7" spans="1:48" s="18" customFormat="1" ht="21" customHeight="1" x14ac:dyDescent="0.25">
      <c r="A7" s="18" t="s">
        <v>48</v>
      </c>
      <c r="B7" s="18">
        <v>13.989000000000001</v>
      </c>
      <c r="C7" s="18">
        <v>1.718</v>
      </c>
      <c r="D7" s="18">
        <v>1.3460000000000001</v>
      </c>
      <c r="E7" s="18">
        <v>0.44700000000000001</v>
      </c>
      <c r="F7" s="18">
        <v>1748.3820000000001</v>
      </c>
      <c r="G7" s="18">
        <v>1.0999999999999999E-2</v>
      </c>
      <c r="H7" s="18">
        <v>7.6079999999999997</v>
      </c>
      <c r="I7" s="18">
        <v>21.673999999999999</v>
      </c>
      <c r="J7" s="18">
        <v>133.25299999999999</v>
      </c>
      <c r="K7" s="18">
        <v>2.8000000000000001E-2</v>
      </c>
      <c r="L7" s="18">
        <v>218.32499999999999</v>
      </c>
      <c r="M7" s="18">
        <v>2.7879999999999998</v>
      </c>
      <c r="N7" s="18">
        <v>26.058</v>
      </c>
      <c r="O7" s="18">
        <v>6.1890000000000001</v>
      </c>
      <c r="P7" s="18">
        <v>9.3309999999999995</v>
      </c>
      <c r="Q7" s="18">
        <v>16.510999999999999</v>
      </c>
      <c r="R7" s="18">
        <v>12.589</v>
      </c>
      <c r="S7" s="18">
        <v>20.83</v>
      </c>
      <c r="T7" s="18">
        <v>2.863</v>
      </c>
      <c r="U7" s="18">
        <v>1.1240000000000001</v>
      </c>
      <c r="V7" s="18">
        <v>6.4080000000000004</v>
      </c>
      <c r="W7" s="18">
        <v>18.317</v>
      </c>
      <c r="X7" s="18">
        <v>5.3730000000000002</v>
      </c>
      <c r="Y7" s="18">
        <v>6.1219999999999999</v>
      </c>
      <c r="Z7" s="18">
        <v>6.1550000000000002</v>
      </c>
      <c r="AA7" s="18">
        <v>35.396000000000001</v>
      </c>
      <c r="AB7" s="18">
        <v>2.552</v>
      </c>
      <c r="AC7" s="18">
        <v>15.6</v>
      </c>
      <c r="AD7" s="18">
        <v>29.727</v>
      </c>
      <c r="AE7" s="18">
        <v>8.7999999999999995E-2</v>
      </c>
      <c r="AF7" s="18">
        <v>0.308</v>
      </c>
      <c r="AG7" s="18">
        <v>5.2770000000000001</v>
      </c>
      <c r="AH7" s="18">
        <v>0.31</v>
      </c>
      <c r="AI7" s="18">
        <v>0.04</v>
      </c>
      <c r="AJ7" s="18">
        <v>0.67600000000000005</v>
      </c>
      <c r="AK7" s="18">
        <v>0.23200000000000001</v>
      </c>
      <c r="AL7" s="18">
        <v>0.72399999999999998</v>
      </c>
      <c r="AM7" s="18">
        <v>4.8879999999999999</v>
      </c>
      <c r="AN7" s="18">
        <v>0.497</v>
      </c>
      <c r="AO7" s="18">
        <v>3.0129999999999999</v>
      </c>
      <c r="AP7" s="18">
        <v>1.915</v>
      </c>
      <c r="AQ7" s="18">
        <v>0.90200000000000002</v>
      </c>
      <c r="AR7" s="18">
        <v>1.841</v>
      </c>
      <c r="AS7" s="18">
        <v>1.1499999999999999</v>
      </c>
      <c r="AT7" s="18">
        <v>1.7999999999999999E-2</v>
      </c>
      <c r="AU7" s="18">
        <v>1.022</v>
      </c>
      <c r="AV7" s="18">
        <v>0.44900000000000001</v>
      </c>
    </row>
    <row r="8" spans="1:48" s="18" customFormat="1" ht="21" customHeight="1" x14ac:dyDescent="0.25">
      <c r="A8" s="18" t="s">
        <v>48</v>
      </c>
      <c r="B8" s="18">
        <v>13.526</v>
      </c>
      <c r="C8" s="18">
        <v>0.90400000000000003</v>
      </c>
      <c r="D8" s="18">
        <v>1.3660000000000001</v>
      </c>
      <c r="E8" s="18">
        <v>0.45400000000000001</v>
      </c>
      <c r="F8" s="18">
        <v>1707.9269999999999</v>
      </c>
      <c r="G8" s="18">
        <v>1.2E-2</v>
      </c>
      <c r="H8" s="18">
        <v>7.5519999999999996</v>
      </c>
      <c r="I8" s="18">
        <v>34.478999999999999</v>
      </c>
      <c r="J8" s="18">
        <v>133.74199999999999</v>
      </c>
      <c r="K8" s="18">
        <v>3.1E-2</v>
      </c>
      <c r="L8" s="18">
        <v>227.45400000000001</v>
      </c>
      <c r="M8" s="18">
        <v>3.6680000000000001</v>
      </c>
      <c r="N8" s="18">
        <v>26.797999999999998</v>
      </c>
      <c r="O8" s="18">
        <v>12.723000000000001</v>
      </c>
      <c r="P8" s="18">
        <v>10.52</v>
      </c>
      <c r="Q8" s="18">
        <v>17.254999999999999</v>
      </c>
      <c r="R8" s="18">
        <v>11.144</v>
      </c>
      <c r="S8" s="18">
        <v>24.687999999999999</v>
      </c>
      <c r="T8" s="18">
        <v>3.3570000000000002</v>
      </c>
      <c r="U8" s="18">
        <v>1.78</v>
      </c>
      <c r="V8" s="18">
        <v>6.1680000000000001</v>
      </c>
      <c r="W8" s="18">
        <v>25.265999999999998</v>
      </c>
      <c r="X8" s="18">
        <v>5.101</v>
      </c>
      <c r="Y8" s="18">
        <v>5.4889999999999999</v>
      </c>
      <c r="Z8" s="18">
        <v>7.7220000000000004</v>
      </c>
      <c r="AA8" s="18">
        <v>28.852</v>
      </c>
      <c r="AB8" s="18">
        <v>2.6059999999999999</v>
      </c>
      <c r="AC8" s="18">
        <v>20.742000000000001</v>
      </c>
      <c r="AD8" s="18">
        <v>107.749</v>
      </c>
      <c r="AE8" s="18">
        <v>7.0000000000000007E-2</v>
      </c>
      <c r="AF8" s="18">
        <v>0.154</v>
      </c>
      <c r="AG8" s="18">
        <v>5.5069999999999997</v>
      </c>
      <c r="AH8" s="18">
        <v>0.11600000000000001</v>
      </c>
      <c r="AI8" s="18">
        <v>9.6000000000000002E-2</v>
      </c>
      <c r="AJ8" s="18">
        <v>0.78</v>
      </c>
      <c r="AK8" s="18">
        <v>0.27800000000000002</v>
      </c>
      <c r="AL8" s="18">
        <v>0.63800000000000001</v>
      </c>
      <c r="AM8" s="18">
        <v>4.5389999999999997</v>
      </c>
      <c r="AN8" s="18">
        <v>0.72199999999999998</v>
      </c>
      <c r="AO8" s="18">
        <v>3.367</v>
      </c>
      <c r="AP8" s="18">
        <v>1.766</v>
      </c>
      <c r="AQ8" s="18">
        <v>0.92100000000000004</v>
      </c>
      <c r="AR8" s="18">
        <v>10.923</v>
      </c>
      <c r="AS8" s="18">
        <v>1.022</v>
      </c>
      <c r="AT8" s="18">
        <v>5.2999999999999999E-2</v>
      </c>
      <c r="AU8" s="18">
        <v>1.0649999999999999</v>
      </c>
      <c r="AV8" s="18">
        <v>0.31</v>
      </c>
    </row>
    <row r="9" spans="1:48" s="18" customFormat="1" ht="21" customHeight="1" x14ac:dyDescent="0.25">
      <c r="A9" s="18" t="s">
        <v>48</v>
      </c>
      <c r="B9" s="18">
        <v>14.221</v>
      </c>
      <c r="C9" s="18">
        <v>2.2610000000000001</v>
      </c>
      <c r="D9" s="18">
        <v>1.139</v>
      </c>
      <c r="E9" s="18">
        <v>0.45500000000000002</v>
      </c>
      <c r="F9" s="18">
        <v>1127.105</v>
      </c>
      <c r="G9" s="18">
        <v>1.0999999999999999E-2</v>
      </c>
      <c r="H9" s="18">
        <v>7.5810000000000004</v>
      </c>
      <c r="I9" s="18">
        <v>22.88</v>
      </c>
      <c r="J9" s="18">
        <v>128.63</v>
      </c>
      <c r="K9" s="18">
        <v>2.5999999999999999E-2</v>
      </c>
      <c r="L9" s="18">
        <v>162.494</v>
      </c>
      <c r="M9" s="18">
        <v>2.4500000000000002</v>
      </c>
      <c r="N9" s="18">
        <v>23.905000000000001</v>
      </c>
      <c r="O9" s="18">
        <v>4.298</v>
      </c>
      <c r="P9" s="18">
        <v>9.6180000000000003</v>
      </c>
      <c r="Q9" s="18">
        <v>16.422999999999998</v>
      </c>
      <c r="R9" s="18">
        <v>7.8470000000000004</v>
      </c>
      <c r="S9" s="18">
        <v>20.402000000000001</v>
      </c>
      <c r="T9" s="18">
        <v>3.2040000000000002</v>
      </c>
      <c r="U9" s="18">
        <v>1.0309999999999999</v>
      </c>
      <c r="V9" s="18">
        <v>4.5129999999999999</v>
      </c>
      <c r="W9" s="18">
        <v>12.000999999999999</v>
      </c>
      <c r="X9" s="18">
        <v>4.5170000000000003</v>
      </c>
      <c r="Y9" s="18">
        <v>9.0779999999999994</v>
      </c>
      <c r="Z9" s="18">
        <v>6.8259999999999996</v>
      </c>
      <c r="AA9" s="18">
        <v>34.206000000000003</v>
      </c>
      <c r="AB9" s="18">
        <v>2.4430000000000001</v>
      </c>
      <c r="AC9" s="18">
        <v>12.295999999999999</v>
      </c>
      <c r="AD9" s="18">
        <v>44.158000000000001</v>
      </c>
      <c r="AE9" s="18">
        <v>8.7999999999999995E-2</v>
      </c>
      <c r="AF9" s="18">
        <v>0.24199999999999999</v>
      </c>
      <c r="AG9" s="18">
        <v>4.0149999999999997</v>
      </c>
      <c r="AH9" s="18">
        <v>0.155</v>
      </c>
      <c r="AI9" s="18">
        <v>7.1999999999999995E-2</v>
      </c>
      <c r="AJ9" s="18">
        <v>0.83199999999999996</v>
      </c>
      <c r="AK9" s="18">
        <v>0.27800000000000002</v>
      </c>
      <c r="AL9" s="18">
        <v>0.69</v>
      </c>
      <c r="AM9" s="18">
        <v>5.7359999999999998</v>
      </c>
      <c r="AN9" s="18">
        <v>0.72199999999999998</v>
      </c>
      <c r="AO9" s="18">
        <v>3.5449999999999999</v>
      </c>
      <c r="AP9" s="18">
        <v>1.6859999999999999</v>
      </c>
      <c r="AQ9" s="18">
        <v>0.97599999999999998</v>
      </c>
      <c r="AR9" s="18">
        <v>4.7869999999999999</v>
      </c>
      <c r="AS9" s="18">
        <v>1.022</v>
      </c>
      <c r="AT9" s="18">
        <v>7.0000000000000007E-2</v>
      </c>
      <c r="AU9" s="18">
        <v>0.97899999999999998</v>
      </c>
      <c r="AV9" s="18">
        <v>0.27800000000000002</v>
      </c>
    </row>
    <row r="10" spans="1:48" s="18" customFormat="1" ht="21" customHeight="1" x14ac:dyDescent="0.25">
      <c r="A10" s="18" t="s">
        <v>48</v>
      </c>
      <c r="B10" s="18">
        <v>13.685</v>
      </c>
      <c r="C10" s="18">
        <v>0.90400000000000003</v>
      </c>
      <c r="D10" s="18">
        <v>1.143</v>
      </c>
      <c r="E10" s="18">
        <v>0.46400000000000002</v>
      </c>
      <c r="F10" s="18">
        <v>1113.673</v>
      </c>
      <c r="G10" s="18">
        <v>1.0999999999999999E-2</v>
      </c>
      <c r="H10" s="18">
        <v>7.5010000000000003</v>
      </c>
      <c r="I10" s="18">
        <v>20.643999999999998</v>
      </c>
      <c r="J10" s="18">
        <v>128.83699999999999</v>
      </c>
      <c r="K10" s="18">
        <v>2.8000000000000001E-2</v>
      </c>
      <c r="L10" s="18">
        <v>180.15</v>
      </c>
      <c r="M10" s="18">
        <v>2.7850000000000001</v>
      </c>
      <c r="N10" s="18">
        <v>25.266999999999999</v>
      </c>
      <c r="O10" s="18">
        <v>6.2249999999999996</v>
      </c>
      <c r="P10" s="18">
        <v>9.5969999999999995</v>
      </c>
      <c r="Q10" s="18">
        <v>16.579999999999998</v>
      </c>
      <c r="R10" s="18">
        <v>8.1319999999999997</v>
      </c>
      <c r="S10" s="18">
        <v>21.259</v>
      </c>
      <c r="T10" s="18">
        <v>3.8</v>
      </c>
      <c r="U10" s="18">
        <v>1.4990000000000001</v>
      </c>
      <c r="V10" s="18">
        <v>5.26</v>
      </c>
      <c r="W10" s="18">
        <v>14.632999999999999</v>
      </c>
      <c r="X10" s="18">
        <v>5.2560000000000002</v>
      </c>
      <c r="Y10" s="18">
        <v>5.9109999999999996</v>
      </c>
      <c r="Z10" s="18">
        <v>6.7140000000000004</v>
      </c>
      <c r="AA10" s="18">
        <v>28.257000000000001</v>
      </c>
      <c r="AB10" s="18">
        <v>2.4430000000000001</v>
      </c>
      <c r="AC10" s="18">
        <v>16.036999999999999</v>
      </c>
      <c r="AD10" s="18">
        <v>66.989999999999995</v>
      </c>
      <c r="AE10" s="18">
        <v>0.158</v>
      </c>
      <c r="AF10" s="18">
        <v>0.33</v>
      </c>
      <c r="AG10" s="18">
        <v>4.13</v>
      </c>
      <c r="AH10" s="18">
        <v>3.9E-2</v>
      </c>
      <c r="AI10" s="18">
        <v>0.08</v>
      </c>
      <c r="AJ10" s="18">
        <v>0.93600000000000005</v>
      </c>
      <c r="AK10" s="18">
        <v>0.23200000000000001</v>
      </c>
      <c r="AL10" s="18">
        <v>0.55200000000000005</v>
      </c>
      <c r="AM10" s="18">
        <v>4.4390000000000001</v>
      </c>
      <c r="AN10" s="18">
        <v>0.497</v>
      </c>
      <c r="AO10" s="18">
        <v>2.3039999999999998</v>
      </c>
      <c r="AP10" s="18">
        <v>1.726</v>
      </c>
      <c r="AQ10" s="18">
        <v>0.73599999999999999</v>
      </c>
      <c r="AR10" s="18">
        <v>10.678000000000001</v>
      </c>
      <c r="AS10" s="18">
        <v>0.51100000000000001</v>
      </c>
      <c r="AT10" s="18">
        <v>5.2999999999999999E-2</v>
      </c>
      <c r="AU10" s="18">
        <v>1.0009999999999999</v>
      </c>
      <c r="AV10" s="18">
        <v>0.31</v>
      </c>
    </row>
    <row r="11" spans="1:48" s="18" customFormat="1" ht="21" customHeight="1" x14ac:dyDescent="0.25">
      <c r="A11" s="18" t="s">
        <v>48</v>
      </c>
      <c r="B11" s="18">
        <v>14.177</v>
      </c>
      <c r="C11" s="18">
        <v>0.995</v>
      </c>
      <c r="D11" s="18">
        <v>1.31</v>
      </c>
      <c r="E11" s="18">
        <v>0.46300000000000002</v>
      </c>
      <c r="F11" s="18">
        <v>2898.8110000000001</v>
      </c>
      <c r="G11" s="18">
        <v>1.2999999999999999E-2</v>
      </c>
      <c r="H11" s="18">
        <v>7.5270000000000001</v>
      </c>
      <c r="I11" s="18">
        <v>56.847999999999999</v>
      </c>
      <c r="J11" s="18">
        <v>134.12899999999999</v>
      </c>
      <c r="K11" s="18">
        <v>3.5000000000000003E-2</v>
      </c>
      <c r="L11" s="18">
        <v>351.82499999999999</v>
      </c>
      <c r="M11" s="18">
        <v>3.47</v>
      </c>
      <c r="N11" s="18">
        <v>23.827000000000002</v>
      </c>
      <c r="O11" s="18">
        <v>12.914</v>
      </c>
      <c r="P11" s="18">
        <v>9.577</v>
      </c>
      <c r="Q11" s="18">
        <v>16.588999999999999</v>
      </c>
      <c r="R11" s="18">
        <v>17.242000000000001</v>
      </c>
      <c r="S11" s="18">
        <v>22.588000000000001</v>
      </c>
      <c r="T11" s="18">
        <v>3.5790000000000002</v>
      </c>
      <c r="U11" s="18">
        <v>1.718</v>
      </c>
      <c r="V11" s="18">
        <v>6.649</v>
      </c>
      <c r="W11" s="18">
        <v>30.423999999999999</v>
      </c>
      <c r="X11" s="18">
        <v>4.9059999999999997</v>
      </c>
      <c r="Y11" s="18">
        <v>6.3330000000000002</v>
      </c>
      <c r="Z11" s="18">
        <v>8.2810000000000006</v>
      </c>
      <c r="AA11" s="18">
        <v>27.364999999999998</v>
      </c>
      <c r="AB11" s="18">
        <v>2.5299999999999998</v>
      </c>
      <c r="AC11" s="18">
        <v>26.606999999999999</v>
      </c>
      <c r="AD11" s="18">
        <v>118.761</v>
      </c>
      <c r="AE11" s="18">
        <v>8.7999999999999995E-2</v>
      </c>
      <c r="AF11" s="18">
        <v>0.22</v>
      </c>
      <c r="AG11" s="18">
        <v>5.9649999999999999</v>
      </c>
      <c r="AH11" s="18">
        <v>0.155</v>
      </c>
      <c r="AI11" s="18">
        <v>9.6000000000000002E-2</v>
      </c>
      <c r="AJ11" s="18">
        <v>1.0920000000000001</v>
      </c>
      <c r="AK11" s="18">
        <v>0.27800000000000002</v>
      </c>
      <c r="AL11" s="18">
        <v>0.65500000000000003</v>
      </c>
      <c r="AM11" s="18">
        <v>4.9880000000000004</v>
      </c>
      <c r="AN11" s="18">
        <v>0.63200000000000001</v>
      </c>
      <c r="AO11" s="18">
        <v>2.6579999999999999</v>
      </c>
      <c r="AP11" s="18">
        <v>1.766</v>
      </c>
      <c r="AQ11" s="18">
        <v>0.60799999999999998</v>
      </c>
      <c r="AR11" s="18">
        <v>14.851000000000001</v>
      </c>
      <c r="AS11" s="18">
        <v>1.022</v>
      </c>
      <c r="AT11" s="18">
        <v>7.0000000000000007E-2</v>
      </c>
      <c r="AU11" s="18">
        <v>1.107</v>
      </c>
      <c r="AV11" s="18">
        <v>0.29899999999999999</v>
      </c>
    </row>
    <row r="12" spans="1:48" s="18" customFormat="1" ht="21" customHeight="1" x14ac:dyDescent="0.25">
      <c r="A12" s="18" t="s">
        <v>48</v>
      </c>
      <c r="B12" s="18">
        <v>15.074</v>
      </c>
      <c r="C12" s="18">
        <v>1.266</v>
      </c>
      <c r="D12" s="18">
        <v>1.208</v>
      </c>
      <c r="E12" s="18">
        <v>0.55100000000000005</v>
      </c>
      <c r="F12" s="18">
        <v>3511.1950000000002</v>
      </c>
      <c r="G12" s="18">
        <v>1.2E-2</v>
      </c>
      <c r="H12" s="18">
        <v>7.61</v>
      </c>
      <c r="I12" s="18">
        <v>57.768999999999998</v>
      </c>
      <c r="J12" s="18">
        <v>132.803</v>
      </c>
      <c r="K12" s="18">
        <v>3.5000000000000003E-2</v>
      </c>
      <c r="L12" s="18">
        <v>389.86799999999999</v>
      </c>
      <c r="M12" s="18">
        <v>3.8210000000000002</v>
      </c>
      <c r="N12" s="18">
        <v>24.709</v>
      </c>
      <c r="O12" s="18">
        <v>16.210999999999999</v>
      </c>
      <c r="P12" s="18">
        <v>9.3719999999999999</v>
      </c>
      <c r="Q12" s="18">
        <v>16.736000000000001</v>
      </c>
      <c r="R12" s="18">
        <v>15.234999999999999</v>
      </c>
      <c r="S12" s="18">
        <v>22.609000000000002</v>
      </c>
      <c r="T12" s="18">
        <v>3.5960000000000001</v>
      </c>
      <c r="U12" s="18">
        <v>1.0309999999999999</v>
      </c>
      <c r="V12" s="18">
        <v>5.367</v>
      </c>
      <c r="W12" s="18">
        <v>20.739000000000001</v>
      </c>
      <c r="X12" s="18">
        <v>4.4779999999999998</v>
      </c>
      <c r="Y12" s="18">
        <v>8.0220000000000002</v>
      </c>
      <c r="Z12" s="18">
        <v>7.4980000000000002</v>
      </c>
      <c r="AA12" s="18">
        <v>31.529</v>
      </c>
      <c r="AB12" s="18">
        <v>2.302</v>
      </c>
      <c r="AC12" s="18">
        <v>24.922000000000001</v>
      </c>
      <c r="AD12" s="18">
        <v>175.35499999999999</v>
      </c>
      <c r="AE12" s="18">
        <v>0.158</v>
      </c>
      <c r="AF12" s="18">
        <v>0.33</v>
      </c>
      <c r="AG12" s="18">
        <v>4.5890000000000004</v>
      </c>
      <c r="AH12" s="18">
        <v>7.6999999999999999E-2</v>
      </c>
      <c r="AI12" s="18">
        <v>6.4000000000000001E-2</v>
      </c>
      <c r="AJ12" s="18">
        <v>0.624</v>
      </c>
      <c r="AK12" s="18">
        <v>0.50900000000000001</v>
      </c>
      <c r="AL12" s="18">
        <v>0.5</v>
      </c>
      <c r="AM12" s="18">
        <v>4.9880000000000004</v>
      </c>
      <c r="AN12" s="18">
        <v>0.72199999999999998</v>
      </c>
      <c r="AO12" s="18">
        <v>3.0129999999999999</v>
      </c>
      <c r="AP12" s="18">
        <v>1.8069999999999999</v>
      </c>
      <c r="AQ12" s="18">
        <v>0.82899999999999996</v>
      </c>
      <c r="AR12" s="18">
        <v>23.933</v>
      </c>
      <c r="AS12" s="18">
        <v>1.1499999999999999</v>
      </c>
      <c r="AT12" s="18">
        <v>3.5000000000000003E-2</v>
      </c>
      <c r="AU12" s="18">
        <v>0.873</v>
      </c>
      <c r="AV12" s="18">
        <v>0.35299999999999998</v>
      </c>
    </row>
    <row r="13" spans="1:48" s="18" customFormat="1" ht="21" customHeight="1" x14ac:dyDescent="0.25">
      <c r="A13" s="18" t="s">
        <v>48</v>
      </c>
      <c r="B13" s="18">
        <v>14.654999999999999</v>
      </c>
      <c r="C13" s="18">
        <v>1.085</v>
      </c>
      <c r="D13" s="18">
        <v>1.093</v>
      </c>
      <c r="E13" s="18">
        <v>0.433</v>
      </c>
      <c r="F13" s="18">
        <v>194.38499999999999</v>
      </c>
      <c r="G13" s="18">
        <v>1.0999999999999999E-2</v>
      </c>
      <c r="H13" s="18">
        <v>7.5449999999999999</v>
      </c>
      <c r="I13" s="18">
        <v>8.7189999999999994</v>
      </c>
      <c r="J13" s="18">
        <v>121.70099999999999</v>
      </c>
      <c r="K13" s="18">
        <v>2.4E-2</v>
      </c>
      <c r="L13" s="18">
        <v>118.014</v>
      </c>
      <c r="M13" s="18">
        <v>1.6619999999999999</v>
      </c>
      <c r="N13" s="18">
        <v>22.387</v>
      </c>
      <c r="O13" s="18">
        <v>0.71199999999999997</v>
      </c>
      <c r="P13" s="18">
        <v>8.9410000000000007</v>
      </c>
      <c r="Q13" s="18">
        <v>15.185</v>
      </c>
      <c r="R13" s="18">
        <v>5.2610000000000001</v>
      </c>
      <c r="S13" s="18">
        <v>18.858000000000001</v>
      </c>
      <c r="T13" s="18">
        <v>3.1190000000000002</v>
      </c>
      <c r="U13" s="18">
        <v>1.2809999999999999</v>
      </c>
      <c r="V13" s="18">
        <v>3.5249999999999999</v>
      </c>
      <c r="W13" s="18">
        <v>8.4220000000000006</v>
      </c>
      <c r="X13" s="18">
        <v>4.1660000000000004</v>
      </c>
      <c r="Y13" s="18">
        <v>6.5439999999999996</v>
      </c>
      <c r="Z13" s="18">
        <v>5.931</v>
      </c>
      <c r="AA13" s="18">
        <v>29.15</v>
      </c>
      <c r="AB13" s="18">
        <v>2.4329999999999998</v>
      </c>
      <c r="AC13" s="18">
        <v>10.282999999999999</v>
      </c>
      <c r="AD13" s="18">
        <v>3.9</v>
      </c>
      <c r="AE13" s="18">
        <v>8.7999999999999995E-2</v>
      </c>
      <c r="AF13" s="18">
        <v>0.35199999999999998</v>
      </c>
      <c r="AG13" s="18">
        <v>2.8679999999999999</v>
      </c>
      <c r="AH13" s="18">
        <v>0.155</v>
      </c>
      <c r="AI13" s="18">
        <v>4.8000000000000001E-2</v>
      </c>
      <c r="AJ13" s="18">
        <v>0.83199999999999996</v>
      </c>
      <c r="AK13" s="18">
        <v>0.32400000000000001</v>
      </c>
      <c r="AL13" s="18">
        <v>0.67200000000000004</v>
      </c>
      <c r="AM13" s="18">
        <v>3.7909999999999999</v>
      </c>
      <c r="AN13" s="18">
        <v>0.99299999999999999</v>
      </c>
      <c r="AO13" s="18">
        <v>2.8359999999999999</v>
      </c>
      <c r="AP13" s="18">
        <v>1.8340000000000001</v>
      </c>
      <c r="AQ13" s="18">
        <v>0.755</v>
      </c>
      <c r="AR13" s="18">
        <v>0.245</v>
      </c>
      <c r="AS13" s="18">
        <v>0.38300000000000001</v>
      </c>
      <c r="AT13" s="18">
        <v>3.5000000000000003E-2</v>
      </c>
      <c r="AU13" s="18">
        <v>0.873</v>
      </c>
      <c r="AV13" s="18">
        <v>0.27800000000000002</v>
      </c>
    </row>
    <row r="14" spans="1:48" s="18" customFormat="1" ht="21" customHeight="1" x14ac:dyDescent="0.25">
      <c r="A14" s="18" t="s">
        <v>48</v>
      </c>
      <c r="B14" s="18">
        <v>14.712999999999999</v>
      </c>
      <c r="C14" s="18">
        <v>1.357</v>
      </c>
      <c r="D14" s="18">
        <v>0.91</v>
      </c>
      <c r="E14" s="18">
        <v>0.433</v>
      </c>
      <c r="F14" s="18">
        <v>102.146</v>
      </c>
      <c r="G14" s="18">
        <v>0.01</v>
      </c>
      <c r="H14" s="18">
        <v>7.5039999999999996</v>
      </c>
      <c r="I14" s="18">
        <v>5.7430000000000003</v>
      </c>
      <c r="J14" s="18">
        <v>119.911</v>
      </c>
      <c r="K14" s="18">
        <v>2.3E-2</v>
      </c>
      <c r="L14" s="18">
        <v>97.804000000000002</v>
      </c>
      <c r="M14" s="18">
        <v>1.494</v>
      </c>
      <c r="N14" s="18">
        <v>21.620999999999999</v>
      </c>
      <c r="O14" s="18">
        <v>0.46</v>
      </c>
      <c r="P14" s="18">
        <v>8.6129999999999995</v>
      </c>
      <c r="Q14" s="18">
        <v>16.041</v>
      </c>
      <c r="R14" s="18">
        <v>4.8259999999999996</v>
      </c>
      <c r="S14" s="18">
        <v>17.957999999999998</v>
      </c>
      <c r="T14" s="18">
        <v>3.5110000000000001</v>
      </c>
      <c r="U14" s="18">
        <v>0.875</v>
      </c>
      <c r="V14" s="18">
        <v>2.83</v>
      </c>
      <c r="W14" s="18">
        <v>8.0009999999999994</v>
      </c>
      <c r="X14" s="18">
        <v>4.5170000000000003</v>
      </c>
      <c r="Y14" s="18">
        <v>8.0220000000000002</v>
      </c>
      <c r="Z14" s="18">
        <v>4.8120000000000003</v>
      </c>
      <c r="AA14" s="18">
        <v>23.795999999999999</v>
      </c>
      <c r="AB14" s="18">
        <v>2.3130000000000002</v>
      </c>
      <c r="AC14" s="18">
        <v>9.1890000000000001</v>
      </c>
      <c r="AD14" s="18">
        <v>1.05</v>
      </c>
      <c r="AE14" s="18">
        <v>0.14000000000000001</v>
      </c>
      <c r="AF14" s="18">
        <v>0.24199999999999999</v>
      </c>
      <c r="AG14" s="18">
        <v>2.7530000000000001</v>
      </c>
      <c r="AH14" s="18">
        <v>0.23200000000000001</v>
      </c>
      <c r="AI14" s="18">
        <v>7.1999999999999995E-2</v>
      </c>
      <c r="AJ14" s="18">
        <v>1.1439999999999999</v>
      </c>
      <c r="AK14" s="18">
        <v>0.27800000000000002</v>
      </c>
      <c r="AL14" s="18">
        <v>0.44800000000000001</v>
      </c>
      <c r="AM14" s="18">
        <v>3.6909999999999998</v>
      </c>
      <c r="AN14" s="18">
        <v>0.54200000000000004</v>
      </c>
      <c r="AO14" s="18">
        <v>3.19</v>
      </c>
      <c r="AP14" s="18">
        <v>1.7390000000000001</v>
      </c>
      <c r="AQ14" s="18">
        <v>0.57099999999999995</v>
      </c>
      <c r="AR14" s="18">
        <v>0</v>
      </c>
      <c r="AS14" s="18">
        <v>0.63900000000000001</v>
      </c>
      <c r="AT14" s="18">
        <v>7.0000000000000007E-2</v>
      </c>
      <c r="AU14" s="18">
        <v>0.76600000000000001</v>
      </c>
      <c r="AV14" s="18">
        <v>0.36299999999999999</v>
      </c>
    </row>
    <row r="15" spans="1:48" s="18" customFormat="1" ht="21" customHeight="1" x14ac:dyDescent="0.25">
      <c r="A15" s="18" t="s">
        <v>48</v>
      </c>
      <c r="B15" s="18">
        <v>13.801</v>
      </c>
      <c r="C15" s="18">
        <v>1.1759999999999999</v>
      </c>
      <c r="D15" s="18">
        <v>0.96199999999999997</v>
      </c>
      <c r="E15" s="18">
        <v>0.439</v>
      </c>
      <c r="F15" s="18">
        <v>467.73200000000003</v>
      </c>
      <c r="G15" s="18">
        <v>0.01</v>
      </c>
      <c r="H15" s="18">
        <v>7.4379999999999997</v>
      </c>
      <c r="I15" s="18">
        <v>8.7929999999999993</v>
      </c>
      <c r="J15" s="18">
        <v>119.57299999999999</v>
      </c>
      <c r="K15" s="18">
        <v>2.3E-2</v>
      </c>
      <c r="L15" s="18">
        <v>125.27500000000001</v>
      </c>
      <c r="M15" s="18">
        <v>1.603</v>
      </c>
      <c r="N15" s="18">
        <v>22.931999999999999</v>
      </c>
      <c r="O15" s="18">
        <v>0.59199999999999997</v>
      </c>
      <c r="P15" s="18">
        <v>8.3260000000000005</v>
      </c>
      <c r="Q15" s="18">
        <v>15.895</v>
      </c>
      <c r="R15" s="18">
        <v>6.298</v>
      </c>
      <c r="S15" s="18">
        <v>17.571999999999999</v>
      </c>
      <c r="T15" s="18">
        <v>3.4769999999999999</v>
      </c>
      <c r="U15" s="18">
        <v>1.0309999999999999</v>
      </c>
      <c r="V15" s="18">
        <v>3.7919999999999998</v>
      </c>
      <c r="W15" s="18">
        <v>9.6850000000000005</v>
      </c>
      <c r="X15" s="18">
        <v>4.0490000000000004</v>
      </c>
      <c r="Y15" s="18">
        <v>8.4440000000000008</v>
      </c>
      <c r="Z15" s="18">
        <v>4.9240000000000004</v>
      </c>
      <c r="AA15" s="18">
        <v>36.585999999999999</v>
      </c>
      <c r="AB15" s="18">
        <v>2.5630000000000002</v>
      </c>
      <c r="AC15" s="18">
        <v>10.72</v>
      </c>
      <c r="AD15" s="18">
        <v>1.929</v>
      </c>
      <c r="AE15" s="18">
        <v>3.5000000000000003E-2</v>
      </c>
      <c r="AF15" s="18">
        <v>0.308</v>
      </c>
      <c r="AG15" s="18">
        <v>3.6709999999999998</v>
      </c>
      <c r="AH15" s="18">
        <v>0.19400000000000001</v>
      </c>
      <c r="AI15" s="18">
        <v>0.127</v>
      </c>
      <c r="AJ15" s="18">
        <v>0.88400000000000001</v>
      </c>
      <c r="AK15" s="18">
        <v>0.32400000000000001</v>
      </c>
      <c r="AL15" s="18">
        <v>0.43099999999999999</v>
      </c>
      <c r="AM15" s="18">
        <v>5.0880000000000001</v>
      </c>
      <c r="AN15" s="18">
        <v>0.497</v>
      </c>
      <c r="AO15" s="18">
        <v>3.19</v>
      </c>
      <c r="AP15" s="18">
        <v>1.915</v>
      </c>
      <c r="AQ15" s="18">
        <v>0.81</v>
      </c>
      <c r="AR15" s="18">
        <v>0.123</v>
      </c>
      <c r="AS15" s="18">
        <v>0.38300000000000001</v>
      </c>
      <c r="AT15" s="18">
        <v>3.5000000000000003E-2</v>
      </c>
      <c r="AU15" s="18">
        <v>0.89400000000000002</v>
      </c>
      <c r="AV15" s="18">
        <v>0.31</v>
      </c>
    </row>
    <row r="16" spans="1:48" s="18" customFormat="1" ht="21" customHeight="1" x14ac:dyDescent="0.25">
      <c r="A16" s="18" t="s">
        <v>48</v>
      </c>
      <c r="B16" s="18">
        <v>14.394</v>
      </c>
      <c r="C16" s="18">
        <v>0.72399999999999998</v>
      </c>
      <c r="D16" s="18">
        <v>1.0900000000000001</v>
      </c>
      <c r="E16" s="18">
        <v>0.46</v>
      </c>
      <c r="F16" s="18">
        <v>1955.2170000000001</v>
      </c>
      <c r="G16" s="18">
        <v>0.01</v>
      </c>
      <c r="H16" s="18">
        <v>7.5469999999999997</v>
      </c>
      <c r="I16" s="18">
        <v>16.318999999999999</v>
      </c>
      <c r="J16" s="18">
        <v>122.301</v>
      </c>
      <c r="K16" s="18">
        <v>2.5000000000000001E-2</v>
      </c>
      <c r="L16" s="18">
        <v>177.57900000000001</v>
      </c>
      <c r="M16" s="18">
        <v>1.891</v>
      </c>
      <c r="N16" s="18">
        <v>21.361999999999998</v>
      </c>
      <c r="O16" s="18">
        <v>3.302</v>
      </c>
      <c r="P16" s="18">
        <v>8.7159999999999993</v>
      </c>
      <c r="Q16" s="18">
        <v>16.335000000000001</v>
      </c>
      <c r="R16" s="18">
        <v>16.853000000000002</v>
      </c>
      <c r="S16" s="18">
        <v>19.137</v>
      </c>
      <c r="T16" s="18">
        <v>3.4249999999999998</v>
      </c>
      <c r="U16" s="18">
        <v>1.718</v>
      </c>
      <c r="V16" s="18">
        <v>6.0609999999999999</v>
      </c>
      <c r="W16" s="18">
        <v>14.632999999999999</v>
      </c>
      <c r="X16" s="18">
        <v>3.9710000000000001</v>
      </c>
      <c r="Y16" s="18">
        <v>6.9669999999999996</v>
      </c>
      <c r="Z16" s="18">
        <v>5.1479999999999997</v>
      </c>
      <c r="AA16" s="18">
        <v>30.042000000000002</v>
      </c>
      <c r="AB16" s="18">
        <v>2.1829999999999998</v>
      </c>
      <c r="AC16" s="18">
        <v>15.643000000000001</v>
      </c>
      <c r="AD16" s="18">
        <v>36.371000000000002</v>
      </c>
      <c r="AE16" s="18">
        <v>0.123</v>
      </c>
      <c r="AF16" s="18">
        <v>0.374</v>
      </c>
      <c r="AG16" s="18">
        <v>4.0149999999999997</v>
      </c>
      <c r="AH16" s="18">
        <v>0.155</v>
      </c>
      <c r="AI16" s="18">
        <v>9.1999999999999998E-2</v>
      </c>
      <c r="AJ16" s="18">
        <v>0.88400000000000001</v>
      </c>
      <c r="AK16" s="18">
        <v>0.185</v>
      </c>
      <c r="AL16" s="18">
        <v>0.70699999999999996</v>
      </c>
      <c r="AM16" s="18">
        <v>3.8410000000000002</v>
      </c>
      <c r="AN16" s="18">
        <v>0.58699999999999997</v>
      </c>
      <c r="AO16" s="18">
        <v>3.19</v>
      </c>
      <c r="AP16" s="18">
        <v>1.726</v>
      </c>
      <c r="AQ16" s="18">
        <v>0.77300000000000002</v>
      </c>
      <c r="AR16" s="18">
        <v>2.577</v>
      </c>
      <c r="AS16" s="18">
        <v>0.63900000000000001</v>
      </c>
      <c r="AT16" s="18">
        <v>0.123</v>
      </c>
      <c r="AU16" s="18">
        <v>0.93700000000000006</v>
      </c>
      <c r="AV16" s="18">
        <v>0.33100000000000002</v>
      </c>
    </row>
    <row r="17" spans="1:48" s="18" customFormat="1" ht="21" customHeight="1" x14ac:dyDescent="0.25">
      <c r="A17" s="18" t="s">
        <v>48</v>
      </c>
      <c r="B17" s="18">
        <v>14.192</v>
      </c>
      <c r="C17" s="18">
        <v>1.899</v>
      </c>
      <c r="D17" s="18">
        <v>1.169</v>
      </c>
      <c r="E17" s="18">
        <v>0.45</v>
      </c>
      <c r="F17" s="18">
        <v>1427.32</v>
      </c>
      <c r="G17" s="18">
        <v>0.01</v>
      </c>
      <c r="H17" s="18">
        <v>7.5229999999999997</v>
      </c>
      <c r="I17" s="18">
        <v>16.8</v>
      </c>
      <c r="J17" s="18">
        <v>120.827</v>
      </c>
      <c r="K17" s="18">
        <v>2.5000000000000001E-2</v>
      </c>
      <c r="L17" s="18">
        <v>149.40100000000001</v>
      </c>
      <c r="M17" s="18">
        <v>1.5289999999999999</v>
      </c>
      <c r="N17" s="18">
        <v>20</v>
      </c>
      <c r="O17" s="18">
        <v>1.123</v>
      </c>
      <c r="P17" s="18">
        <v>8.8179999999999996</v>
      </c>
      <c r="Q17" s="18">
        <v>15.689</v>
      </c>
      <c r="R17" s="18">
        <v>13.237</v>
      </c>
      <c r="S17" s="18">
        <v>18.323</v>
      </c>
      <c r="T17" s="18">
        <v>2.9820000000000002</v>
      </c>
      <c r="U17" s="18">
        <v>1.093</v>
      </c>
      <c r="V17" s="18">
        <v>4.6189999999999998</v>
      </c>
      <c r="W17" s="18">
        <v>13.054</v>
      </c>
      <c r="X17" s="18">
        <v>4.7889999999999997</v>
      </c>
      <c r="Y17" s="18">
        <v>5.2779999999999996</v>
      </c>
      <c r="Z17" s="18">
        <v>5.819</v>
      </c>
      <c r="AA17" s="18">
        <v>28.257000000000001</v>
      </c>
      <c r="AB17" s="18">
        <v>2.2370000000000001</v>
      </c>
      <c r="AC17" s="18">
        <v>15.731</v>
      </c>
      <c r="AD17" s="18">
        <v>13.843</v>
      </c>
      <c r="AE17" s="18">
        <v>8.7999999999999995E-2</v>
      </c>
      <c r="AF17" s="18">
        <v>0.28599999999999998</v>
      </c>
      <c r="AG17" s="18">
        <v>3.2120000000000002</v>
      </c>
      <c r="AH17" s="18">
        <v>0.155</v>
      </c>
      <c r="AI17" s="18">
        <v>8.4000000000000005E-2</v>
      </c>
      <c r="AJ17" s="18">
        <v>0.46800000000000003</v>
      </c>
      <c r="AK17" s="18">
        <v>0.32400000000000001</v>
      </c>
      <c r="AL17" s="18">
        <v>0.56899999999999995</v>
      </c>
      <c r="AM17" s="18">
        <v>3.8410000000000002</v>
      </c>
      <c r="AN17" s="18">
        <v>0.45100000000000001</v>
      </c>
      <c r="AO17" s="18">
        <v>1.95</v>
      </c>
      <c r="AP17" s="18">
        <v>1.645</v>
      </c>
      <c r="AQ17" s="18">
        <v>0.81</v>
      </c>
      <c r="AR17" s="18">
        <v>0.123</v>
      </c>
      <c r="AS17" s="18">
        <v>0.51100000000000001</v>
      </c>
      <c r="AT17" s="18">
        <v>1.7999999999999999E-2</v>
      </c>
      <c r="AU17" s="18">
        <v>0.873</v>
      </c>
      <c r="AV17" s="18">
        <v>0.26700000000000002</v>
      </c>
    </row>
    <row r="18" spans="1:48" s="18" customFormat="1" ht="21" customHeight="1" x14ac:dyDescent="0.25">
      <c r="A18" s="18" t="s">
        <v>48</v>
      </c>
      <c r="B18" s="18">
        <v>14.914999999999999</v>
      </c>
      <c r="C18" s="18">
        <v>1.4470000000000001</v>
      </c>
      <c r="D18" s="18">
        <v>1.264</v>
      </c>
      <c r="E18" s="18">
        <v>0.45800000000000002</v>
      </c>
      <c r="F18" s="18">
        <v>1963.4179999999999</v>
      </c>
      <c r="G18" s="18">
        <v>1.2E-2</v>
      </c>
      <c r="H18" s="18">
        <v>7.5030000000000001</v>
      </c>
      <c r="I18" s="18">
        <v>14.439</v>
      </c>
      <c r="J18" s="18">
        <v>121.7</v>
      </c>
      <c r="K18" s="18">
        <v>2.5000000000000001E-2</v>
      </c>
      <c r="L18" s="18">
        <v>135.928</v>
      </c>
      <c r="M18" s="18">
        <v>1.8360000000000001</v>
      </c>
      <c r="N18" s="18">
        <v>20.622</v>
      </c>
      <c r="O18" s="18">
        <v>4.1500000000000004</v>
      </c>
      <c r="P18" s="18">
        <v>9.4740000000000002</v>
      </c>
      <c r="Q18" s="18">
        <v>15.836</v>
      </c>
      <c r="R18" s="18">
        <v>15.335000000000001</v>
      </c>
      <c r="S18" s="18">
        <v>19.501000000000001</v>
      </c>
      <c r="T18" s="18">
        <v>3.4590000000000001</v>
      </c>
      <c r="U18" s="18">
        <v>1.2490000000000001</v>
      </c>
      <c r="V18" s="18">
        <v>6.569</v>
      </c>
      <c r="W18" s="18">
        <v>14.632999999999999</v>
      </c>
      <c r="X18" s="18">
        <v>4.7889999999999997</v>
      </c>
      <c r="Y18" s="18">
        <v>8.0220000000000002</v>
      </c>
      <c r="Z18" s="18">
        <v>6.2670000000000003</v>
      </c>
      <c r="AA18" s="18">
        <v>25.878</v>
      </c>
      <c r="AB18" s="18">
        <v>2.02</v>
      </c>
      <c r="AC18" s="18">
        <v>16.408999999999999</v>
      </c>
      <c r="AD18" s="18">
        <v>37.914999999999999</v>
      </c>
      <c r="AE18" s="18">
        <v>0.105</v>
      </c>
      <c r="AF18" s="18">
        <v>0.308</v>
      </c>
      <c r="AG18" s="18">
        <v>3.097</v>
      </c>
      <c r="AH18" s="18">
        <v>0.23200000000000001</v>
      </c>
      <c r="AI18" s="18">
        <v>9.6000000000000002E-2</v>
      </c>
      <c r="AJ18" s="18">
        <v>0.93600000000000005</v>
      </c>
      <c r="AK18" s="18">
        <v>0.23200000000000001</v>
      </c>
      <c r="AL18" s="18">
        <v>0.51700000000000002</v>
      </c>
      <c r="AM18" s="18">
        <v>3.641</v>
      </c>
      <c r="AN18" s="18">
        <v>0.67700000000000005</v>
      </c>
      <c r="AO18" s="18">
        <v>1.0629999999999999</v>
      </c>
      <c r="AP18" s="18">
        <v>1.766</v>
      </c>
      <c r="AQ18" s="18">
        <v>1.123</v>
      </c>
      <c r="AR18" s="18">
        <v>4.05</v>
      </c>
      <c r="AS18" s="18">
        <v>1.022</v>
      </c>
      <c r="AT18" s="18">
        <v>5.2999999999999999E-2</v>
      </c>
      <c r="AU18" s="18">
        <v>0.873</v>
      </c>
      <c r="AV18" s="18">
        <v>0.31</v>
      </c>
    </row>
    <row r="19" spans="1:48" s="18" customFormat="1" ht="21" customHeight="1" x14ac:dyDescent="0.25">
      <c r="A19" s="18" t="s">
        <v>48</v>
      </c>
      <c r="B19" s="18">
        <v>13.975</v>
      </c>
      <c r="C19" s="18">
        <v>0.90400000000000003</v>
      </c>
      <c r="D19" s="18">
        <v>1.0509999999999999</v>
      </c>
      <c r="E19" s="18">
        <v>0.44400000000000001</v>
      </c>
      <c r="F19" s="18">
        <v>746.548</v>
      </c>
      <c r="G19" s="18">
        <v>0.01</v>
      </c>
      <c r="H19" s="18">
        <v>7.375</v>
      </c>
      <c r="I19" s="18">
        <v>9.7509999999999994</v>
      </c>
      <c r="J19" s="18">
        <v>117.15</v>
      </c>
      <c r="K19" s="18">
        <v>2.3E-2</v>
      </c>
      <c r="L19" s="18">
        <v>120.88500000000001</v>
      </c>
      <c r="M19" s="18">
        <v>1.478</v>
      </c>
      <c r="N19" s="18">
        <v>19.428999999999998</v>
      </c>
      <c r="O19" s="18">
        <v>0.76</v>
      </c>
      <c r="P19" s="18">
        <v>8.859</v>
      </c>
      <c r="Q19" s="18">
        <v>16.016999999999999</v>
      </c>
      <c r="R19" s="18">
        <v>7.2629999999999999</v>
      </c>
      <c r="S19" s="18">
        <v>18.172999999999998</v>
      </c>
      <c r="T19" s="18">
        <v>3.306</v>
      </c>
      <c r="U19" s="18">
        <v>0.999</v>
      </c>
      <c r="V19" s="18">
        <v>3.605</v>
      </c>
      <c r="W19" s="18">
        <v>9.4740000000000002</v>
      </c>
      <c r="X19" s="18">
        <v>3.738</v>
      </c>
      <c r="Y19" s="18">
        <v>6.1219999999999999</v>
      </c>
      <c r="Z19" s="18">
        <v>5.7069999999999999</v>
      </c>
      <c r="AA19" s="18">
        <v>33.908999999999999</v>
      </c>
      <c r="AB19" s="18">
        <v>2.4430000000000001</v>
      </c>
      <c r="AC19" s="18">
        <v>10.502000000000001</v>
      </c>
      <c r="AD19" s="18">
        <v>4.7789999999999999</v>
      </c>
      <c r="AE19" s="18">
        <v>0.105</v>
      </c>
      <c r="AF19" s="18">
        <v>0.24199999999999999</v>
      </c>
      <c r="AG19" s="18">
        <v>4.13</v>
      </c>
      <c r="AH19" s="18">
        <v>0.11600000000000001</v>
      </c>
      <c r="AI19" s="18">
        <v>8.7999999999999995E-2</v>
      </c>
      <c r="AJ19" s="18">
        <v>0.88400000000000001</v>
      </c>
      <c r="AK19" s="18">
        <v>0.41699999999999998</v>
      </c>
      <c r="AL19" s="18">
        <v>0.53500000000000003</v>
      </c>
      <c r="AM19" s="18">
        <v>3.5910000000000002</v>
      </c>
      <c r="AN19" s="18">
        <v>0.63200000000000001</v>
      </c>
      <c r="AO19" s="18">
        <v>3.0129999999999999</v>
      </c>
      <c r="AP19" s="18">
        <v>1.6180000000000001</v>
      </c>
      <c r="AQ19" s="18">
        <v>0.64400000000000002</v>
      </c>
      <c r="AR19" s="18">
        <v>0.123</v>
      </c>
      <c r="AS19" s="18">
        <v>0.76600000000000001</v>
      </c>
      <c r="AT19" s="18">
        <v>7.0000000000000007E-2</v>
      </c>
      <c r="AU19" s="18">
        <v>0.53200000000000003</v>
      </c>
      <c r="AV19" s="18">
        <v>0.32100000000000001</v>
      </c>
    </row>
    <row r="20" spans="1:48" s="18" customFormat="1" ht="21" customHeight="1" x14ac:dyDescent="0.25">
      <c r="A20" s="18" t="s">
        <v>49</v>
      </c>
      <c r="B20" s="18">
        <v>14.423</v>
      </c>
      <c r="C20" s="18">
        <v>1.266</v>
      </c>
      <c r="D20" s="18">
        <v>0.88</v>
      </c>
      <c r="E20" s="18">
        <v>0.437</v>
      </c>
      <c r="F20" s="18">
        <v>104.48399999999999</v>
      </c>
      <c r="G20" s="18">
        <v>0.01</v>
      </c>
      <c r="H20" s="18">
        <v>7.4630000000000001</v>
      </c>
      <c r="I20" s="18">
        <v>5.0209999999999999</v>
      </c>
      <c r="J20" s="18">
        <v>114.253</v>
      </c>
      <c r="K20" s="18">
        <v>2.3E-2</v>
      </c>
      <c r="L20" s="18">
        <v>89.05</v>
      </c>
      <c r="M20" s="18">
        <v>1.335</v>
      </c>
      <c r="N20" s="18">
        <v>19.428999999999998</v>
      </c>
      <c r="O20" s="18">
        <v>0.40400000000000003</v>
      </c>
      <c r="P20" s="18">
        <v>8.7360000000000007</v>
      </c>
      <c r="Q20" s="18">
        <v>15.576000000000001</v>
      </c>
      <c r="R20" s="18">
        <v>4.8620000000000001</v>
      </c>
      <c r="S20" s="18">
        <v>18.666</v>
      </c>
      <c r="T20" s="18">
        <v>3.4590000000000001</v>
      </c>
      <c r="U20" s="18">
        <v>0.96799999999999997</v>
      </c>
      <c r="V20" s="18">
        <v>3.097</v>
      </c>
      <c r="W20" s="18">
        <v>7.6849999999999996</v>
      </c>
      <c r="X20" s="18">
        <v>4.7110000000000003</v>
      </c>
      <c r="Y20" s="18">
        <v>5.0670000000000002</v>
      </c>
      <c r="Z20" s="18">
        <v>6.7140000000000004</v>
      </c>
      <c r="AA20" s="18">
        <v>31.231999999999999</v>
      </c>
      <c r="AB20" s="18">
        <v>2.4540000000000002</v>
      </c>
      <c r="AC20" s="18">
        <v>7.0449999999999999</v>
      </c>
      <c r="AD20" s="18">
        <v>1.093</v>
      </c>
      <c r="AE20" s="18">
        <v>1.7999999999999999E-2</v>
      </c>
      <c r="AF20" s="18">
        <v>0.308</v>
      </c>
      <c r="AG20" s="18">
        <v>1.95</v>
      </c>
      <c r="AH20" s="18">
        <v>0.19400000000000001</v>
      </c>
      <c r="AI20" s="18">
        <v>6.4000000000000001E-2</v>
      </c>
      <c r="AJ20" s="18">
        <v>0.72799999999999998</v>
      </c>
      <c r="AK20" s="18">
        <v>0.27800000000000002</v>
      </c>
      <c r="AL20" s="18">
        <v>0.51700000000000002</v>
      </c>
      <c r="AM20" s="18">
        <v>3.8410000000000002</v>
      </c>
      <c r="AN20" s="18">
        <v>0.54200000000000004</v>
      </c>
      <c r="AO20" s="18">
        <v>3.0129999999999999</v>
      </c>
      <c r="AP20" s="18">
        <v>1.6319999999999999</v>
      </c>
      <c r="AQ20" s="18">
        <v>0.88400000000000001</v>
      </c>
      <c r="AR20" s="18">
        <v>0.49099999999999999</v>
      </c>
      <c r="AS20" s="18">
        <v>0.76600000000000001</v>
      </c>
      <c r="AT20" s="18">
        <v>5.2999999999999999E-2</v>
      </c>
      <c r="AU20" s="18">
        <v>0.91500000000000004</v>
      </c>
      <c r="AV20" s="18">
        <v>0.34200000000000003</v>
      </c>
    </row>
    <row r="21" spans="1:48" s="18" customFormat="1" ht="21" customHeight="1" x14ac:dyDescent="0.25">
      <c r="A21" s="18" t="s">
        <v>49</v>
      </c>
      <c r="B21" s="18">
        <v>14.221</v>
      </c>
      <c r="C21" s="18">
        <v>1.538</v>
      </c>
      <c r="D21" s="18">
        <v>0.96899999999999997</v>
      </c>
      <c r="E21" s="18">
        <v>0.436</v>
      </c>
      <c r="F21" s="18">
        <v>137.99600000000001</v>
      </c>
      <c r="G21" s="18">
        <v>0.01</v>
      </c>
      <c r="H21" s="18">
        <v>7.3440000000000003</v>
      </c>
      <c r="I21" s="18">
        <v>5.3710000000000004</v>
      </c>
      <c r="J21" s="18">
        <v>114.36199999999999</v>
      </c>
      <c r="K21" s="18">
        <v>2.3E-2</v>
      </c>
      <c r="L21" s="18">
        <v>88.164000000000001</v>
      </c>
      <c r="M21" s="18">
        <v>1.387</v>
      </c>
      <c r="N21" s="18">
        <v>20.363</v>
      </c>
      <c r="O21" s="18">
        <v>0.436</v>
      </c>
      <c r="P21" s="18">
        <v>8.6129999999999995</v>
      </c>
      <c r="Q21" s="18">
        <v>14.999000000000001</v>
      </c>
      <c r="R21" s="18">
        <v>4.5229999999999997</v>
      </c>
      <c r="S21" s="18">
        <v>18.323</v>
      </c>
      <c r="T21" s="18">
        <v>3.681</v>
      </c>
      <c r="U21" s="18">
        <v>0.71799999999999997</v>
      </c>
      <c r="V21" s="18">
        <v>3.097</v>
      </c>
      <c r="W21" s="18">
        <v>6.843</v>
      </c>
      <c r="X21" s="18">
        <v>4.0880000000000001</v>
      </c>
      <c r="Y21" s="18">
        <v>7.6</v>
      </c>
      <c r="Z21" s="18">
        <v>6.0430000000000001</v>
      </c>
      <c r="AA21" s="18">
        <v>33.314</v>
      </c>
      <c r="AB21" s="18">
        <v>2.3780000000000001</v>
      </c>
      <c r="AC21" s="18">
        <v>7.4169999999999998</v>
      </c>
      <c r="AD21" s="18">
        <v>1.093</v>
      </c>
      <c r="AE21" s="18">
        <v>0.193</v>
      </c>
      <c r="AF21" s="18">
        <v>0.154</v>
      </c>
      <c r="AG21" s="18">
        <v>2.1800000000000002</v>
      </c>
      <c r="AH21" s="18">
        <v>0.155</v>
      </c>
      <c r="AI21" s="18">
        <v>0.11600000000000001</v>
      </c>
      <c r="AJ21" s="18">
        <v>0.98799999999999999</v>
      </c>
      <c r="AK21" s="18">
        <v>0.27800000000000002</v>
      </c>
      <c r="AL21" s="18">
        <v>0.56899999999999995</v>
      </c>
      <c r="AM21" s="18">
        <v>4.5890000000000004</v>
      </c>
      <c r="AN21" s="18">
        <v>0.67700000000000005</v>
      </c>
      <c r="AO21" s="18">
        <v>2.6579999999999999</v>
      </c>
      <c r="AP21" s="18">
        <v>1.4970000000000001</v>
      </c>
      <c r="AQ21" s="18">
        <v>0.79200000000000004</v>
      </c>
      <c r="AR21" s="18">
        <v>0.123</v>
      </c>
      <c r="AS21" s="18">
        <v>0.76600000000000001</v>
      </c>
      <c r="AT21" s="18">
        <v>7.0000000000000007E-2</v>
      </c>
      <c r="AU21" s="18">
        <v>0.70299999999999996</v>
      </c>
      <c r="AV21" s="18">
        <v>0.33100000000000002</v>
      </c>
    </row>
    <row r="22" spans="1:48" s="18" customFormat="1" ht="21" customHeight="1" x14ac:dyDescent="0.25">
      <c r="A22" s="18" t="s">
        <v>49</v>
      </c>
      <c r="B22" s="18">
        <v>14.337</v>
      </c>
      <c r="C22" s="18">
        <v>0.995</v>
      </c>
      <c r="D22" s="18">
        <v>1.077</v>
      </c>
      <c r="E22" s="18">
        <v>0.44800000000000001</v>
      </c>
      <c r="F22" s="18">
        <v>1202.046</v>
      </c>
      <c r="G22" s="18">
        <v>1.0999999999999999E-2</v>
      </c>
      <c r="H22" s="18">
        <v>7.5529999999999999</v>
      </c>
      <c r="I22" s="18">
        <v>8.6379999999999999</v>
      </c>
      <c r="J22" s="18">
        <v>114.923</v>
      </c>
      <c r="K22" s="18">
        <v>2.4E-2</v>
      </c>
      <c r="L22" s="18">
        <v>123.07899999999999</v>
      </c>
      <c r="M22" s="18">
        <v>1.425</v>
      </c>
      <c r="N22" s="18">
        <v>19.428999999999998</v>
      </c>
      <c r="O22" s="18">
        <v>0.93500000000000005</v>
      </c>
      <c r="P22" s="18">
        <v>8.1</v>
      </c>
      <c r="Q22" s="18">
        <v>15.234</v>
      </c>
      <c r="R22" s="18">
        <v>5.202</v>
      </c>
      <c r="S22" s="18">
        <v>17.937000000000001</v>
      </c>
      <c r="T22" s="18">
        <v>3.1360000000000001</v>
      </c>
      <c r="U22" s="18">
        <v>1.0620000000000001</v>
      </c>
      <c r="V22" s="18">
        <v>2.83</v>
      </c>
      <c r="W22" s="18">
        <v>9.2639999999999993</v>
      </c>
      <c r="X22" s="18">
        <v>3.9710000000000001</v>
      </c>
      <c r="Y22" s="18">
        <v>6.1219999999999999</v>
      </c>
      <c r="Z22" s="18">
        <v>9.1760000000000002</v>
      </c>
      <c r="AA22" s="18">
        <v>27.661999999999999</v>
      </c>
      <c r="AB22" s="18">
        <v>2.2810000000000001</v>
      </c>
      <c r="AC22" s="18">
        <v>9.0139999999999993</v>
      </c>
      <c r="AD22" s="18">
        <v>5.2290000000000001</v>
      </c>
      <c r="AE22" s="18">
        <v>8.7999999999999995E-2</v>
      </c>
      <c r="AF22" s="18">
        <v>0.33</v>
      </c>
      <c r="AG22" s="18">
        <v>3.4420000000000002</v>
      </c>
      <c r="AH22" s="18">
        <v>3.9E-2</v>
      </c>
      <c r="AI22" s="18">
        <v>9.1999999999999998E-2</v>
      </c>
      <c r="AJ22" s="18">
        <v>1.3</v>
      </c>
      <c r="AK22" s="18">
        <v>0.41699999999999998</v>
      </c>
      <c r="AL22" s="18">
        <v>0.56899999999999995</v>
      </c>
      <c r="AM22" s="18">
        <v>3.7410000000000001</v>
      </c>
      <c r="AN22" s="18">
        <v>0.497</v>
      </c>
      <c r="AO22" s="18">
        <v>2.6579999999999999</v>
      </c>
      <c r="AP22" s="18">
        <v>1.645</v>
      </c>
      <c r="AQ22" s="18">
        <v>0.88400000000000001</v>
      </c>
      <c r="AR22" s="18">
        <v>0.61399999999999999</v>
      </c>
      <c r="AS22" s="18">
        <v>0.51100000000000001</v>
      </c>
      <c r="AT22" s="18">
        <v>5.2999999999999999E-2</v>
      </c>
      <c r="AU22" s="18">
        <v>0.91500000000000004</v>
      </c>
      <c r="AV22" s="18">
        <v>0.35299999999999998</v>
      </c>
    </row>
    <row r="23" spans="1:48" s="18" customFormat="1" ht="21" customHeight="1" x14ac:dyDescent="0.25">
      <c r="A23" s="18" t="s">
        <v>49</v>
      </c>
      <c r="B23" s="18">
        <v>14.076000000000001</v>
      </c>
      <c r="C23" s="18">
        <v>0.81399999999999995</v>
      </c>
      <c r="D23" s="18">
        <v>0.92600000000000005</v>
      </c>
      <c r="E23" s="18">
        <v>0.438</v>
      </c>
      <c r="F23" s="18">
        <v>225.14</v>
      </c>
      <c r="G23" s="18">
        <v>0.01</v>
      </c>
      <c r="H23" s="18">
        <v>7.5650000000000004</v>
      </c>
      <c r="I23" s="18">
        <v>5.3959999999999999</v>
      </c>
      <c r="J23" s="18">
        <v>113.89700000000001</v>
      </c>
      <c r="K23" s="18">
        <v>2.3E-2</v>
      </c>
      <c r="L23" s="18">
        <v>90.313000000000002</v>
      </c>
      <c r="M23" s="18">
        <v>1.27</v>
      </c>
      <c r="N23" s="18">
        <v>19.818000000000001</v>
      </c>
      <c r="O23" s="18">
        <v>0.57599999999999996</v>
      </c>
      <c r="P23" s="18">
        <v>9.0440000000000005</v>
      </c>
      <c r="Q23" s="18">
        <v>16.041</v>
      </c>
      <c r="R23" s="18">
        <v>4.7859999999999996</v>
      </c>
      <c r="S23" s="18">
        <v>17.786999999999999</v>
      </c>
      <c r="T23" s="18">
        <v>2.9649999999999999</v>
      </c>
      <c r="U23" s="18">
        <v>1.1870000000000001</v>
      </c>
      <c r="V23" s="18">
        <v>2.8039999999999998</v>
      </c>
      <c r="W23" s="18">
        <v>6.2110000000000003</v>
      </c>
      <c r="X23" s="18">
        <v>4.4390000000000001</v>
      </c>
      <c r="Y23" s="18">
        <v>6.5439999999999996</v>
      </c>
      <c r="Z23" s="18">
        <v>5.3719999999999999</v>
      </c>
      <c r="AA23" s="18">
        <v>26.77</v>
      </c>
      <c r="AB23" s="18">
        <v>2.5409999999999999</v>
      </c>
      <c r="AC23" s="18">
        <v>8.0730000000000004</v>
      </c>
      <c r="AD23" s="18">
        <v>3.4710000000000001</v>
      </c>
      <c r="AE23" s="18">
        <v>0.105</v>
      </c>
      <c r="AF23" s="18">
        <v>0.46100000000000002</v>
      </c>
      <c r="AG23" s="18">
        <v>3.327</v>
      </c>
      <c r="AH23" s="18">
        <v>7.6999999999999999E-2</v>
      </c>
      <c r="AI23" s="18">
        <v>7.5999999999999998E-2</v>
      </c>
      <c r="AJ23" s="18">
        <v>0.78</v>
      </c>
      <c r="AK23" s="18">
        <v>0.46300000000000002</v>
      </c>
      <c r="AL23" s="18">
        <v>0.34499999999999997</v>
      </c>
      <c r="AM23" s="18">
        <v>4.4390000000000001</v>
      </c>
      <c r="AN23" s="18">
        <v>0.67700000000000005</v>
      </c>
      <c r="AO23" s="18">
        <v>3.367</v>
      </c>
      <c r="AP23" s="18">
        <v>1.8740000000000001</v>
      </c>
      <c r="AQ23" s="18">
        <v>0.81</v>
      </c>
      <c r="AR23" s="18">
        <v>0.61399999999999999</v>
      </c>
      <c r="AS23" s="18">
        <v>0.51100000000000001</v>
      </c>
      <c r="AT23" s="18">
        <v>0.123</v>
      </c>
      <c r="AU23" s="18">
        <v>0.72399999999999998</v>
      </c>
      <c r="AV23" s="18">
        <v>0.36299999999999999</v>
      </c>
    </row>
    <row r="24" spans="1:48" s="18" customFormat="1" ht="21" customHeight="1" x14ac:dyDescent="0.25">
      <c r="A24" s="18" t="s">
        <v>49</v>
      </c>
      <c r="B24" s="18">
        <v>14.090999999999999</v>
      </c>
      <c r="C24" s="18">
        <v>1.6279999999999999</v>
      </c>
      <c r="D24" s="18">
        <v>0.91300000000000003</v>
      </c>
      <c r="E24" s="18">
        <v>0.44</v>
      </c>
      <c r="F24" s="18">
        <v>78.069999999999993</v>
      </c>
      <c r="G24" s="18">
        <v>0.01</v>
      </c>
      <c r="H24" s="18">
        <v>7.4729999999999999</v>
      </c>
      <c r="I24" s="18">
        <v>5.0759999999999996</v>
      </c>
      <c r="J24" s="18">
        <v>113.13200000000001</v>
      </c>
      <c r="K24" s="18">
        <v>2.3E-2</v>
      </c>
      <c r="L24" s="18">
        <v>88.549000000000007</v>
      </c>
      <c r="M24" s="18">
        <v>1.3260000000000001</v>
      </c>
      <c r="N24" s="18">
        <v>18.625</v>
      </c>
      <c r="O24" s="18">
        <v>0.436</v>
      </c>
      <c r="P24" s="18">
        <v>9.5969999999999995</v>
      </c>
      <c r="Q24" s="18">
        <v>15.606</v>
      </c>
      <c r="R24" s="18">
        <v>4.3099999999999996</v>
      </c>
      <c r="S24" s="18">
        <v>17.614999999999998</v>
      </c>
      <c r="T24" s="18">
        <v>3.306</v>
      </c>
      <c r="U24" s="18">
        <v>1.2490000000000001</v>
      </c>
      <c r="V24" s="18">
        <v>2.6970000000000001</v>
      </c>
      <c r="W24" s="18">
        <v>6.5270000000000001</v>
      </c>
      <c r="X24" s="18">
        <v>4.0880000000000001</v>
      </c>
      <c r="Y24" s="18">
        <v>5.4889999999999999</v>
      </c>
      <c r="Z24" s="18">
        <v>6.2670000000000003</v>
      </c>
      <c r="AA24" s="18">
        <v>31.231999999999999</v>
      </c>
      <c r="AB24" s="18">
        <v>2.4220000000000002</v>
      </c>
      <c r="AC24" s="18">
        <v>8.0289999999999999</v>
      </c>
      <c r="AD24" s="18">
        <v>1.1359999999999999</v>
      </c>
      <c r="AE24" s="18">
        <v>8.7999999999999995E-2</v>
      </c>
      <c r="AF24" s="18">
        <v>0.22</v>
      </c>
      <c r="AG24" s="18">
        <v>2.8679999999999999</v>
      </c>
      <c r="AH24" s="18">
        <v>3.9E-2</v>
      </c>
      <c r="AI24" s="18">
        <v>0.12</v>
      </c>
      <c r="AJ24" s="18">
        <v>0.78</v>
      </c>
      <c r="AK24" s="18">
        <v>0.371</v>
      </c>
      <c r="AL24" s="18">
        <v>0.55200000000000005</v>
      </c>
      <c r="AM24" s="18">
        <v>3.6909999999999998</v>
      </c>
      <c r="AN24" s="18">
        <v>0.54200000000000004</v>
      </c>
      <c r="AO24" s="18">
        <v>3.19</v>
      </c>
      <c r="AP24" s="18">
        <v>1.7390000000000001</v>
      </c>
      <c r="AQ24" s="18">
        <v>0.60799999999999998</v>
      </c>
      <c r="AR24" s="18">
        <v>0</v>
      </c>
      <c r="AS24" s="18">
        <v>0.128</v>
      </c>
      <c r="AT24" s="18">
        <v>0.105</v>
      </c>
      <c r="AU24" s="18">
        <v>0.53200000000000003</v>
      </c>
      <c r="AV24" s="18">
        <v>0.28799999999999998</v>
      </c>
    </row>
    <row r="25" spans="1:48" s="18" customFormat="1" ht="21" customHeight="1" x14ac:dyDescent="0.25">
      <c r="A25" s="18" t="s">
        <v>49</v>
      </c>
      <c r="B25" s="18">
        <v>13.888</v>
      </c>
      <c r="C25" s="18">
        <v>0.90400000000000003</v>
      </c>
      <c r="D25" s="18">
        <v>0.75800000000000001</v>
      </c>
      <c r="E25" s="18">
        <v>0.438</v>
      </c>
      <c r="F25" s="18">
        <v>331.346</v>
      </c>
      <c r="G25" s="18">
        <v>0.01</v>
      </c>
      <c r="H25" s="18">
        <v>7.3979999999999997</v>
      </c>
      <c r="I25" s="18">
        <v>6.3129999999999997</v>
      </c>
      <c r="J25" s="18">
        <v>112.8</v>
      </c>
      <c r="K25" s="18">
        <v>2.3E-2</v>
      </c>
      <c r="L25" s="18">
        <v>89.616</v>
      </c>
      <c r="M25" s="18">
        <v>1.3220000000000001</v>
      </c>
      <c r="N25" s="18">
        <v>19.222000000000001</v>
      </c>
      <c r="O25" s="18">
        <v>0.53200000000000003</v>
      </c>
      <c r="P25" s="18">
        <v>8.141</v>
      </c>
      <c r="Q25" s="18">
        <v>15.904</v>
      </c>
      <c r="R25" s="18">
        <v>4.84</v>
      </c>
      <c r="S25" s="18">
        <v>16.651</v>
      </c>
      <c r="T25" s="18">
        <v>3.4769999999999999</v>
      </c>
      <c r="U25" s="18">
        <v>0.93700000000000006</v>
      </c>
      <c r="V25" s="18">
        <v>3.4180000000000001</v>
      </c>
      <c r="W25" s="18">
        <v>7.3689999999999998</v>
      </c>
      <c r="X25" s="18">
        <v>4.3220000000000001</v>
      </c>
      <c r="Y25" s="18">
        <v>6.7549999999999999</v>
      </c>
      <c r="Z25" s="18">
        <v>5.5949999999999998</v>
      </c>
      <c r="AA25" s="18">
        <v>34.801000000000002</v>
      </c>
      <c r="AB25" s="18">
        <v>2.2810000000000001</v>
      </c>
      <c r="AC25" s="18">
        <v>8.2040000000000006</v>
      </c>
      <c r="AD25" s="18">
        <v>2.657</v>
      </c>
      <c r="AE25" s="18">
        <v>3.5000000000000003E-2</v>
      </c>
      <c r="AF25" s="18">
        <v>0.308</v>
      </c>
      <c r="AG25" s="18">
        <v>3.2120000000000002</v>
      </c>
      <c r="AH25" s="18">
        <v>0.155</v>
      </c>
      <c r="AI25" s="18">
        <v>7.1999999999999995E-2</v>
      </c>
      <c r="AJ25" s="18">
        <v>0.88400000000000001</v>
      </c>
      <c r="AK25" s="18">
        <v>0.69499999999999995</v>
      </c>
      <c r="AL25" s="18">
        <v>0.55200000000000005</v>
      </c>
      <c r="AM25" s="18">
        <v>4.5890000000000004</v>
      </c>
      <c r="AN25" s="18">
        <v>0.63200000000000001</v>
      </c>
      <c r="AO25" s="18">
        <v>3.19</v>
      </c>
      <c r="AP25" s="18">
        <v>1.389</v>
      </c>
      <c r="AQ25" s="18">
        <v>0.66300000000000003</v>
      </c>
      <c r="AR25" s="18">
        <v>0.36799999999999999</v>
      </c>
      <c r="AS25" s="18">
        <v>0.76600000000000001</v>
      </c>
      <c r="AT25" s="18">
        <v>3.5000000000000003E-2</v>
      </c>
      <c r="AU25" s="18">
        <v>0.745</v>
      </c>
      <c r="AV25" s="18">
        <v>0.32100000000000001</v>
      </c>
    </row>
    <row r="26" spans="1:48" s="18" customFormat="1" ht="21" customHeight="1" x14ac:dyDescent="0.25">
      <c r="A26" s="18" t="s">
        <v>49</v>
      </c>
      <c r="B26" s="18">
        <v>14.263999999999999</v>
      </c>
      <c r="C26" s="18">
        <v>1.266</v>
      </c>
      <c r="D26" s="18">
        <v>1.07</v>
      </c>
      <c r="E26" s="18">
        <v>0.44600000000000001</v>
      </c>
      <c r="F26" s="18">
        <v>3790.1750000000002</v>
      </c>
      <c r="G26" s="18">
        <v>0.01</v>
      </c>
      <c r="H26" s="18">
        <v>7.3760000000000003</v>
      </c>
      <c r="I26" s="18">
        <v>13.346</v>
      </c>
      <c r="J26" s="18">
        <v>114.316</v>
      </c>
      <c r="K26" s="18">
        <v>2.7E-2</v>
      </c>
      <c r="L26" s="18">
        <v>137.09800000000001</v>
      </c>
      <c r="M26" s="18">
        <v>1.3049999999999999</v>
      </c>
      <c r="N26" s="18">
        <v>16.718</v>
      </c>
      <c r="O26" s="18">
        <v>1.2430000000000001</v>
      </c>
      <c r="P26" s="18">
        <v>8.0180000000000007</v>
      </c>
      <c r="Q26" s="18">
        <v>14.744999999999999</v>
      </c>
      <c r="R26" s="18">
        <v>7.5519999999999996</v>
      </c>
      <c r="S26" s="18">
        <v>19.501000000000001</v>
      </c>
      <c r="T26" s="18">
        <v>3.0329999999999999</v>
      </c>
      <c r="U26" s="18">
        <v>0.875</v>
      </c>
      <c r="V26" s="18">
        <v>2.83</v>
      </c>
      <c r="W26" s="18">
        <v>8.843</v>
      </c>
      <c r="X26" s="18">
        <v>4.2439999999999998</v>
      </c>
      <c r="Y26" s="18">
        <v>9.0779999999999994</v>
      </c>
      <c r="Z26" s="18">
        <v>7.61</v>
      </c>
      <c r="AA26" s="18">
        <v>28.257000000000001</v>
      </c>
      <c r="AB26" s="18">
        <v>2.4220000000000002</v>
      </c>
      <c r="AC26" s="18">
        <v>16.344000000000001</v>
      </c>
      <c r="AD26" s="18">
        <v>38.837000000000003</v>
      </c>
      <c r="AE26" s="18">
        <v>7.0000000000000007E-2</v>
      </c>
      <c r="AF26" s="18">
        <v>0.28599999999999998</v>
      </c>
      <c r="AG26" s="18">
        <v>3.556</v>
      </c>
      <c r="AH26" s="18">
        <v>7.6999999999999999E-2</v>
      </c>
      <c r="AI26" s="18">
        <v>9.1999999999999998E-2</v>
      </c>
      <c r="AJ26" s="18">
        <v>1.0920000000000001</v>
      </c>
      <c r="AK26" s="18">
        <v>0.41699999999999998</v>
      </c>
      <c r="AL26" s="18">
        <v>0.51700000000000002</v>
      </c>
      <c r="AM26" s="18">
        <v>4.09</v>
      </c>
      <c r="AN26" s="18">
        <v>0.27100000000000002</v>
      </c>
      <c r="AO26" s="18">
        <v>1.95</v>
      </c>
      <c r="AP26" s="18">
        <v>1.6319999999999999</v>
      </c>
      <c r="AQ26" s="18">
        <v>0.81</v>
      </c>
      <c r="AR26" s="18">
        <v>2.3319999999999999</v>
      </c>
      <c r="AS26" s="18">
        <v>0.38300000000000001</v>
      </c>
      <c r="AT26" s="18">
        <v>5.2999999999999999E-2</v>
      </c>
      <c r="AU26" s="18">
        <v>0.61699999999999999</v>
      </c>
      <c r="AV26" s="18">
        <v>0.32100000000000001</v>
      </c>
    </row>
    <row r="27" spans="1:48" s="18" customFormat="1" ht="21" customHeight="1" x14ac:dyDescent="0.25">
      <c r="A27" s="18" t="s">
        <v>49</v>
      </c>
      <c r="B27" s="18">
        <v>15.103</v>
      </c>
      <c r="C27" s="18">
        <v>1.718</v>
      </c>
      <c r="D27" s="18">
        <v>1.2709999999999999</v>
      </c>
      <c r="E27" s="18">
        <v>0.5</v>
      </c>
      <c r="F27" s="18">
        <v>16800.819</v>
      </c>
      <c r="G27" s="18">
        <v>1.0999999999999999E-2</v>
      </c>
      <c r="H27" s="18">
        <v>7.5259999999999998</v>
      </c>
      <c r="I27" s="18">
        <v>34.765000000000001</v>
      </c>
      <c r="J27" s="18">
        <v>123.596</v>
      </c>
      <c r="K27" s="18">
        <v>5.2999999999999999E-2</v>
      </c>
      <c r="L27" s="18">
        <v>494.35300000000001</v>
      </c>
      <c r="M27" s="18">
        <v>2.4609999999999999</v>
      </c>
      <c r="N27" s="18">
        <v>19.611000000000001</v>
      </c>
      <c r="O27" s="18">
        <v>9.2050000000000001</v>
      </c>
      <c r="P27" s="18">
        <v>9.0440000000000005</v>
      </c>
      <c r="Q27" s="18">
        <v>16.716999999999999</v>
      </c>
      <c r="R27" s="18">
        <v>13.372999999999999</v>
      </c>
      <c r="S27" s="18">
        <v>19.609000000000002</v>
      </c>
      <c r="T27" s="18">
        <v>3.1360000000000001</v>
      </c>
      <c r="U27" s="18">
        <v>1.2490000000000001</v>
      </c>
      <c r="V27" s="18">
        <v>3.9249999999999998</v>
      </c>
      <c r="W27" s="18">
        <v>12.106</v>
      </c>
      <c r="X27" s="18">
        <v>4.7110000000000003</v>
      </c>
      <c r="Y27" s="18">
        <v>5.7</v>
      </c>
      <c r="Z27" s="18">
        <v>5.931</v>
      </c>
      <c r="AA27" s="18">
        <v>28.852</v>
      </c>
      <c r="AB27" s="18">
        <v>2.5950000000000002</v>
      </c>
      <c r="AC27" s="18">
        <v>37.067999999999998</v>
      </c>
      <c r="AD27" s="18">
        <v>130.44999999999999</v>
      </c>
      <c r="AE27" s="18">
        <v>5.2999999999999999E-2</v>
      </c>
      <c r="AF27" s="18">
        <v>0.19800000000000001</v>
      </c>
      <c r="AG27" s="18">
        <v>6.31</v>
      </c>
      <c r="AH27" s="18">
        <v>0.155</v>
      </c>
      <c r="AI27" s="18">
        <v>6.4000000000000001E-2</v>
      </c>
      <c r="AJ27" s="18">
        <v>0.46800000000000003</v>
      </c>
      <c r="AK27" s="18">
        <v>0.13900000000000001</v>
      </c>
      <c r="AL27" s="18">
        <v>0.65500000000000003</v>
      </c>
      <c r="AM27" s="18">
        <v>3.8410000000000002</v>
      </c>
      <c r="AN27" s="18">
        <v>0.497</v>
      </c>
      <c r="AO27" s="18">
        <v>3.0129999999999999</v>
      </c>
      <c r="AP27" s="18">
        <v>1.591</v>
      </c>
      <c r="AQ27" s="18">
        <v>1.0860000000000001</v>
      </c>
      <c r="AR27" s="18">
        <v>12.763999999999999</v>
      </c>
      <c r="AS27" s="18">
        <v>0.89400000000000002</v>
      </c>
      <c r="AT27" s="18">
        <v>0.123</v>
      </c>
      <c r="AU27" s="18">
        <v>0.55400000000000005</v>
      </c>
      <c r="AV27" s="18">
        <v>0.31</v>
      </c>
    </row>
    <row r="28" spans="1:48" s="18" customFormat="1" ht="21" customHeight="1" x14ac:dyDescent="0.25">
      <c r="A28" s="18" t="s">
        <v>49</v>
      </c>
      <c r="B28" s="18">
        <v>15.176</v>
      </c>
      <c r="C28" s="18">
        <v>0.81399999999999995</v>
      </c>
      <c r="D28" s="18">
        <v>1.034</v>
      </c>
      <c r="E28" s="18">
        <v>0.48799999999999999</v>
      </c>
      <c r="F28" s="18">
        <v>9143.3559999999998</v>
      </c>
      <c r="G28" s="18">
        <v>1.2E-2</v>
      </c>
      <c r="H28" s="18">
        <v>7.4489999999999998</v>
      </c>
      <c r="I28" s="18">
        <v>24.102</v>
      </c>
      <c r="J28" s="18">
        <v>117.901</v>
      </c>
      <c r="K28" s="18">
        <v>3.5000000000000003E-2</v>
      </c>
      <c r="L28" s="18">
        <v>224.28</v>
      </c>
      <c r="M28" s="18">
        <v>3.75</v>
      </c>
      <c r="N28" s="18">
        <v>17.613</v>
      </c>
      <c r="O28" s="18">
        <v>17.306999999999999</v>
      </c>
      <c r="P28" s="18">
        <v>8.9</v>
      </c>
      <c r="Q28" s="18">
        <v>16.143999999999998</v>
      </c>
      <c r="R28" s="18">
        <v>13.151</v>
      </c>
      <c r="S28" s="18">
        <v>20.53</v>
      </c>
      <c r="T28" s="18">
        <v>2.9820000000000002</v>
      </c>
      <c r="U28" s="18">
        <v>1.1870000000000001</v>
      </c>
      <c r="V28" s="18">
        <v>4.0590000000000002</v>
      </c>
      <c r="W28" s="18">
        <v>12.948</v>
      </c>
      <c r="X28" s="18">
        <v>4.6719999999999997</v>
      </c>
      <c r="Y28" s="18">
        <v>4.4329999999999998</v>
      </c>
      <c r="Z28" s="18">
        <v>6.3789999999999996</v>
      </c>
      <c r="AA28" s="18">
        <v>33.017000000000003</v>
      </c>
      <c r="AB28" s="18">
        <v>2.6709999999999998</v>
      </c>
      <c r="AC28" s="18">
        <v>24.988</v>
      </c>
      <c r="AD28" s="18">
        <v>169.64400000000001</v>
      </c>
      <c r="AE28" s="18">
        <v>7.0000000000000007E-2</v>
      </c>
      <c r="AF28" s="18">
        <v>0.33</v>
      </c>
      <c r="AG28" s="18">
        <v>6.4240000000000004</v>
      </c>
      <c r="AH28" s="18">
        <v>0.155</v>
      </c>
      <c r="AI28" s="18">
        <v>9.1999999999999998E-2</v>
      </c>
      <c r="AJ28" s="18">
        <v>0.78</v>
      </c>
      <c r="AK28" s="18">
        <v>0.27800000000000002</v>
      </c>
      <c r="AL28" s="18">
        <v>0.48299999999999998</v>
      </c>
      <c r="AM28" s="18">
        <v>3.4420000000000002</v>
      </c>
      <c r="AN28" s="18">
        <v>0.76700000000000002</v>
      </c>
      <c r="AO28" s="18">
        <v>2.3039999999999998</v>
      </c>
      <c r="AP28" s="18">
        <v>1.5509999999999999</v>
      </c>
      <c r="AQ28" s="18">
        <v>0.626</v>
      </c>
      <c r="AR28" s="18">
        <v>24.792000000000002</v>
      </c>
      <c r="AS28" s="18">
        <v>0.76600000000000001</v>
      </c>
      <c r="AT28" s="18">
        <v>0.158</v>
      </c>
      <c r="AU28" s="18">
        <v>0.97899999999999998</v>
      </c>
      <c r="AV28" s="18">
        <v>0.29899999999999999</v>
      </c>
    </row>
    <row r="29" spans="1:48" s="18" customFormat="1" ht="21" customHeight="1" x14ac:dyDescent="0.25">
      <c r="A29" s="18" t="s">
        <v>49</v>
      </c>
      <c r="B29" s="18">
        <v>15.247999999999999</v>
      </c>
      <c r="C29" s="18">
        <v>1.1759999999999999</v>
      </c>
      <c r="D29" s="18">
        <v>0.91300000000000003</v>
      </c>
      <c r="E29" s="18">
        <v>0.45100000000000001</v>
      </c>
      <c r="F29" s="18">
        <v>4253.5559999999996</v>
      </c>
      <c r="G29" s="18">
        <v>0.01</v>
      </c>
      <c r="H29" s="18">
        <v>7.452</v>
      </c>
      <c r="I29" s="18">
        <v>10.98</v>
      </c>
      <c r="J29" s="18">
        <v>111.563</v>
      </c>
      <c r="K29" s="18">
        <v>2.5999999999999999E-2</v>
      </c>
      <c r="L29" s="18">
        <v>151.017</v>
      </c>
      <c r="M29" s="18">
        <v>1.264</v>
      </c>
      <c r="N29" s="18">
        <v>16.989999999999998</v>
      </c>
      <c r="O29" s="18">
        <v>1.131</v>
      </c>
      <c r="P29" s="18">
        <v>8.0589999999999993</v>
      </c>
      <c r="Q29" s="18">
        <v>15.395</v>
      </c>
      <c r="R29" s="18">
        <v>7.4569999999999999</v>
      </c>
      <c r="S29" s="18">
        <v>16.864999999999998</v>
      </c>
      <c r="T29" s="18">
        <v>3.4940000000000002</v>
      </c>
      <c r="U29" s="18">
        <v>0.96799999999999997</v>
      </c>
      <c r="V29" s="18">
        <v>3.2839999999999998</v>
      </c>
      <c r="W29" s="18">
        <v>7.58</v>
      </c>
      <c r="X29" s="18">
        <v>4.4779999999999998</v>
      </c>
      <c r="Y29" s="18">
        <v>6.7549999999999999</v>
      </c>
      <c r="Z29" s="18">
        <v>6.0430000000000001</v>
      </c>
      <c r="AA29" s="18">
        <v>24.390999999999998</v>
      </c>
      <c r="AB29" s="18">
        <v>2.2149999999999999</v>
      </c>
      <c r="AC29" s="18">
        <v>10.83</v>
      </c>
      <c r="AD29" s="18">
        <v>23.937999999999999</v>
      </c>
      <c r="AE29" s="18">
        <v>0.22800000000000001</v>
      </c>
      <c r="AF29" s="18">
        <v>0.19800000000000001</v>
      </c>
      <c r="AG29" s="18">
        <v>2.6389999999999998</v>
      </c>
      <c r="AH29" s="18">
        <v>0.155</v>
      </c>
      <c r="AI29" s="18">
        <v>4.8000000000000001E-2</v>
      </c>
      <c r="AJ29" s="18">
        <v>0.98799999999999999</v>
      </c>
      <c r="AK29" s="18">
        <v>0.32400000000000001</v>
      </c>
      <c r="AL29" s="18">
        <v>0.48299999999999998</v>
      </c>
      <c r="AM29" s="18">
        <v>3.0430000000000001</v>
      </c>
      <c r="AN29" s="18">
        <v>0.497</v>
      </c>
      <c r="AO29" s="18">
        <v>3.367</v>
      </c>
      <c r="AP29" s="18">
        <v>1.9419999999999999</v>
      </c>
      <c r="AQ29" s="18">
        <v>0.71799999999999997</v>
      </c>
      <c r="AR29" s="18">
        <v>2.577</v>
      </c>
      <c r="AS29" s="18">
        <v>0.38300000000000001</v>
      </c>
      <c r="AT29" s="18">
        <v>3.5000000000000003E-2</v>
      </c>
      <c r="AU29" s="18">
        <v>0.66</v>
      </c>
      <c r="AV29" s="18">
        <v>0.224</v>
      </c>
    </row>
    <row r="30" spans="1:48" s="18" customFormat="1" ht="21" customHeight="1" x14ac:dyDescent="0.25">
      <c r="A30" s="18" t="s">
        <v>49</v>
      </c>
      <c r="B30" s="18">
        <v>15.016999999999999</v>
      </c>
      <c r="C30" s="18">
        <v>1.538</v>
      </c>
      <c r="D30" s="18">
        <v>1.113</v>
      </c>
      <c r="E30" s="18">
        <v>0.50800000000000001</v>
      </c>
      <c r="F30" s="18">
        <v>13161.55</v>
      </c>
      <c r="G30" s="18">
        <v>1.0999999999999999E-2</v>
      </c>
      <c r="H30" s="18">
        <v>7.3570000000000002</v>
      </c>
      <c r="I30" s="18">
        <v>30.545000000000002</v>
      </c>
      <c r="J30" s="18">
        <v>118.893</v>
      </c>
      <c r="K30" s="18">
        <v>4.2999999999999997E-2</v>
      </c>
      <c r="L30" s="18">
        <v>390.517</v>
      </c>
      <c r="M30" s="18">
        <v>2.5529999999999999</v>
      </c>
      <c r="N30" s="18">
        <v>16.861000000000001</v>
      </c>
      <c r="O30" s="18">
        <v>11.21</v>
      </c>
      <c r="P30" s="18">
        <v>7.7930000000000001</v>
      </c>
      <c r="Q30" s="18">
        <v>16.344999999999999</v>
      </c>
      <c r="R30" s="18">
        <v>12.847</v>
      </c>
      <c r="S30" s="18">
        <v>19.373000000000001</v>
      </c>
      <c r="T30" s="18">
        <v>2.778</v>
      </c>
      <c r="U30" s="18">
        <v>0.875</v>
      </c>
      <c r="V30" s="18">
        <v>4.2450000000000001</v>
      </c>
      <c r="W30" s="18">
        <v>12.948</v>
      </c>
      <c r="X30" s="18">
        <v>4.4779999999999998</v>
      </c>
      <c r="Y30" s="18">
        <v>5.0670000000000002</v>
      </c>
      <c r="Z30" s="18">
        <v>6.8259999999999996</v>
      </c>
      <c r="AA30" s="18">
        <v>28.852</v>
      </c>
      <c r="AB30" s="18">
        <v>2.3239999999999998</v>
      </c>
      <c r="AC30" s="18">
        <v>36.170999999999999</v>
      </c>
      <c r="AD30" s="18">
        <v>176.357</v>
      </c>
      <c r="AE30" s="18">
        <v>0.21</v>
      </c>
      <c r="AF30" s="18">
        <v>0.19800000000000001</v>
      </c>
      <c r="AG30" s="18">
        <v>4.0149999999999997</v>
      </c>
      <c r="AH30" s="18">
        <v>0.11600000000000001</v>
      </c>
      <c r="AI30" s="18">
        <v>0.08</v>
      </c>
      <c r="AJ30" s="18">
        <v>1.0920000000000001</v>
      </c>
      <c r="AK30" s="18">
        <v>0.371</v>
      </c>
      <c r="AL30" s="18">
        <v>0.58599999999999997</v>
      </c>
      <c r="AM30" s="18">
        <v>3.8410000000000002</v>
      </c>
      <c r="AN30" s="18">
        <v>0.72199999999999998</v>
      </c>
      <c r="AO30" s="18">
        <v>3.367</v>
      </c>
      <c r="AP30" s="18">
        <v>1.6990000000000001</v>
      </c>
      <c r="AQ30" s="18">
        <v>0.66300000000000003</v>
      </c>
      <c r="AR30" s="18">
        <v>18.41</v>
      </c>
      <c r="AS30" s="18">
        <v>1.1499999999999999</v>
      </c>
      <c r="AT30" s="18">
        <v>0.17499999999999999</v>
      </c>
      <c r="AU30" s="18">
        <v>0.66</v>
      </c>
      <c r="AV30" s="18">
        <v>0.36299999999999999</v>
      </c>
    </row>
    <row r="31" spans="1:48" s="18" customFormat="1" ht="21" customHeight="1" x14ac:dyDescent="0.25">
      <c r="A31" s="18" t="s">
        <v>49</v>
      </c>
      <c r="B31" s="18">
        <v>14.337</v>
      </c>
      <c r="C31" s="18">
        <v>1.1759999999999999</v>
      </c>
      <c r="D31" s="18">
        <v>1.0049999999999999</v>
      </c>
      <c r="E31" s="18">
        <v>0.47199999999999998</v>
      </c>
      <c r="F31" s="18">
        <v>9494.8469999999998</v>
      </c>
      <c r="G31" s="18">
        <v>1.2999999999999999E-2</v>
      </c>
      <c r="H31" s="18">
        <v>7.3540000000000001</v>
      </c>
      <c r="I31" s="18">
        <v>23.283999999999999</v>
      </c>
      <c r="J31" s="18">
        <v>117.276</v>
      </c>
      <c r="K31" s="18">
        <v>3.5000000000000003E-2</v>
      </c>
      <c r="L31" s="18">
        <v>300.851</v>
      </c>
      <c r="M31" s="18">
        <v>2.7450000000000001</v>
      </c>
      <c r="N31" s="18">
        <v>17.600000000000001</v>
      </c>
      <c r="O31" s="18">
        <v>10.048999999999999</v>
      </c>
      <c r="P31" s="18">
        <v>8.7569999999999997</v>
      </c>
      <c r="Q31" s="18">
        <v>16.027000000000001</v>
      </c>
      <c r="R31" s="18">
        <v>14.6</v>
      </c>
      <c r="S31" s="18">
        <v>21.236999999999998</v>
      </c>
      <c r="T31" s="18">
        <v>3.1190000000000002</v>
      </c>
      <c r="U31" s="18">
        <v>0.999</v>
      </c>
      <c r="V31" s="18">
        <v>3.9780000000000002</v>
      </c>
      <c r="W31" s="18">
        <v>11.896000000000001</v>
      </c>
      <c r="X31" s="18">
        <v>4.1660000000000004</v>
      </c>
      <c r="Y31" s="18">
        <v>4.4329999999999998</v>
      </c>
      <c r="Z31" s="18">
        <v>5.7069999999999999</v>
      </c>
      <c r="AA31" s="18">
        <v>32.719000000000001</v>
      </c>
      <c r="AB31" s="18">
        <v>2.726</v>
      </c>
      <c r="AC31" s="18">
        <v>26.672999999999998</v>
      </c>
      <c r="AD31" s="18">
        <v>204.11099999999999</v>
      </c>
      <c r="AE31" s="18">
        <v>0.14000000000000001</v>
      </c>
      <c r="AF31" s="18">
        <v>0.33</v>
      </c>
      <c r="AG31" s="18">
        <v>5.048</v>
      </c>
      <c r="AH31" s="18">
        <v>0.11600000000000001</v>
      </c>
      <c r="AI31" s="18">
        <v>0.108</v>
      </c>
      <c r="AJ31" s="18">
        <v>0.624</v>
      </c>
      <c r="AK31" s="18">
        <v>0.23200000000000001</v>
      </c>
      <c r="AL31" s="18">
        <v>0.44800000000000001</v>
      </c>
      <c r="AM31" s="18">
        <v>3.0920000000000001</v>
      </c>
      <c r="AN31" s="18">
        <v>0.497</v>
      </c>
      <c r="AO31" s="18">
        <v>2.3039999999999998</v>
      </c>
      <c r="AP31" s="18">
        <v>1.645</v>
      </c>
      <c r="AQ31" s="18">
        <v>0.79200000000000004</v>
      </c>
      <c r="AR31" s="18">
        <v>19.760000000000002</v>
      </c>
      <c r="AS31" s="18">
        <v>0.51100000000000001</v>
      </c>
      <c r="AT31" s="18">
        <v>0.123</v>
      </c>
      <c r="AU31" s="18">
        <v>0.80900000000000005</v>
      </c>
      <c r="AV31" s="18">
        <v>0.23499999999999999</v>
      </c>
    </row>
    <row r="32" spans="1:48" s="18" customFormat="1" ht="21" customHeight="1" x14ac:dyDescent="0.25">
      <c r="A32" s="18" t="s">
        <v>49</v>
      </c>
      <c r="B32" s="18">
        <v>14.785</v>
      </c>
      <c r="C32" s="18">
        <v>1.538</v>
      </c>
      <c r="D32" s="18">
        <v>0.96199999999999997</v>
      </c>
      <c r="E32" s="18">
        <v>0.46700000000000003</v>
      </c>
      <c r="F32" s="18">
        <v>2653.8910000000001</v>
      </c>
      <c r="G32" s="18">
        <v>1.0999999999999999E-2</v>
      </c>
      <c r="H32" s="18">
        <v>7.1879999999999997</v>
      </c>
      <c r="I32" s="18">
        <v>11.592000000000001</v>
      </c>
      <c r="J32" s="18">
        <v>109.069</v>
      </c>
      <c r="K32" s="18">
        <v>2.5000000000000001E-2</v>
      </c>
      <c r="L32" s="18">
        <v>138.27099999999999</v>
      </c>
      <c r="M32" s="18">
        <v>1.29</v>
      </c>
      <c r="N32" s="18">
        <v>16.548999999999999</v>
      </c>
      <c r="O32" s="18">
        <v>1.0549999999999999</v>
      </c>
      <c r="P32" s="18">
        <v>8.141</v>
      </c>
      <c r="Q32" s="18">
        <v>15.17</v>
      </c>
      <c r="R32" s="18">
        <v>10.545999999999999</v>
      </c>
      <c r="S32" s="18">
        <v>17.957999999999998</v>
      </c>
      <c r="T32" s="18">
        <v>3.7149999999999999</v>
      </c>
      <c r="U32" s="18">
        <v>1.0309999999999999</v>
      </c>
      <c r="V32" s="18">
        <v>3.3109999999999999</v>
      </c>
      <c r="W32" s="18">
        <v>11.369</v>
      </c>
      <c r="X32" s="18">
        <v>4.2830000000000004</v>
      </c>
      <c r="Y32" s="18">
        <v>5.7</v>
      </c>
      <c r="Z32" s="18">
        <v>6.3789999999999996</v>
      </c>
      <c r="AA32" s="18">
        <v>29.745000000000001</v>
      </c>
      <c r="AB32" s="18">
        <v>2.1179999999999999</v>
      </c>
      <c r="AC32" s="18">
        <v>16.716000000000001</v>
      </c>
      <c r="AD32" s="18">
        <v>19.459</v>
      </c>
      <c r="AE32" s="18">
        <v>0.14000000000000001</v>
      </c>
      <c r="AF32" s="18">
        <v>0.35199999999999998</v>
      </c>
      <c r="AG32" s="18">
        <v>3.4420000000000002</v>
      </c>
      <c r="AH32" s="18">
        <v>3.9E-2</v>
      </c>
      <c r="AI32" s="18">
        <v>5.1999999999999998E-2</v>
      </c>
      <c r="AJ32" s="18">
        <v>0.83199999999999996</v>
      </c>
      <c r="AK32" s="18">
        <v>0.371</v>
      </c>
      <c r="AL32" s="18">
        <v>0.29299999999999998</v>
      </c>
      <c r="AM32" s="18">
        <v>3.6909999999999998</v>
      </c>
      <c r="AN32" s="18">
        <v>0.63200000000000001</v>
      </c>
      <c r="AO32" s="18">
        <v>3.19</v>
      </c>
      <c r="AP32" s="18">
        <v>1.6859999999999999</v>
      </c>
      <c r="AQ32" s="18">
        <v>0.79200000000000004</v>
      </c>
      <c r="AR32" s="18">
        <v>1.964</v>
      </c>
      <c r="AS32" s="18">
        <v>0.76600000000000001</v>
      </c>
      <c r="AT32" s="18">
        <v>3.5000000000000003E-2</v>
      </c>
      <c r="AU32" s="18">
        <v>1.107</v>
      </c>
      <c r="AV32" s="18">
        <v>0.29899999999999999</v>
      </c>
    </row>
    <row r="33" spans="1:48" s="18" customFormat="1" ht="21" customHeight="1" x14ac:dyDescent="0.25">
      <c r="A33" s="18" t="s">
        <v>49</v>
      </c>
      <c r="B33" s="18">
        <v>14.423</v>
      </c>
      <c r="C33" s="18">
        <v>1.1759999999999999</v>
      </c>
      <c r="D33" s="18">
        <v>0.877</v>
      </c>
      <c r="E33" s="18">
        <v>0.46100000000000002</v>
      </c>
      <c r="F33" s="18">
        <v>1257.2719999999999</v>
      </c>
      <c r="G33" s="18">
        <v>1.0999999999999999E-2</v>
      </c>
      <c r="H33" s="18">
        <v>7.2469999999999999</v>
      </c>
      <c r="I33" s="18">
        <v>7.6929999999999996</v>
      </c>
      <c r="J33" s="18">
        <v>108.361</v>
      </c>
      <c r="K33" s="18">
        <v>2.4E-2</v>
      </c>
      <c r="L33" s="18">
        <v>119.667</v>
      </c>
      <c r="M33" s="18">
        <v>1.175</v>
      </c>
      <c r="N33" s="18">
        <v>15.473000000000001</v>
      </c>
      <c r="O33" s="18">
        <v>0.95899999999999996</v>
      </c>
      <c r="P33" s="18">
        <v>7.2389999999999999</v>
      </c>
      <c r="Q33" s="18">
        <v>15.718</v>
      </c>
      <c r="R33" s="18">
        <v>6.7919999999999998</v>
      </c>
      <c r="S33" s="18">
        <v>17.957999999999998</v>
      </c>
      <c r="T33" s="18">
        <v>3.4420000000000002</v>
      </c>
      <c r="U33" s="18">
        <v>1.0620000000000001</v>
      </c>
      <c r="V33" s="18">
        <v>3.177</v>
      </c>
      <c r="W33" s="18">
        <v>6.843</v>
      </c>
      <c r="X33" s="18">
        <v>4.5170000000000003</v>
      </c>
      <c r="Y33" s="18">
        <v>5.2779999999999996</v>
      </c>
      <c r="Z33" s="18">
        <v>5.5949999999999998</v>
      </c>
      <c r="AA33" s="18">
        <v>29.745000000000001</v>
      </c>
      <c r="AB33" s="18">
        <v>2.5409999999999999</v>
      </c>
      <c r="AC33" s="18">
        <v>9.1449999999999996</v>
      </c>
      <c r="AD33" s="18">
        <v>7.157</v>
      </c>
      <c r="AE33" s="18">
        <v>0.105</v>
      </c>
      <c r="AF33" s="18">
        <v>0.22</v>
      </c>
      <c r="AG33" s="18">
        <v>2.6389999999999998</v>
      </c>
      <c r="AH33" s="18">
        <v>0.19400000000000001</v>
      </c>
      <c r="AI33" s="18">
        <v>0.08</v>
      </c>
      <c r="AJ33" s="18">
        <v>1.04</v>
      </c>
      <c r="AK33" s="18">
        <v>0.185</v>
      </c>
      <c r="AL33" s="18">
        <v>0.65500000000000003</v>
      </c>
      <c r="AM33" s="18">
        <v>4.09</v>
      </c>
      <c r="AN33" s="18">
        <v>0.76700000000000002</v>
      </c>
      <c r="AO33" s="18">
        <v>2.4809999999999999</v>
      </c>
      <c r="AP33" s="18">
        <v>1.7390000000000001</v>
      </c>
      <c r="AQ33" s="18">
        <v>0.64400000000000002</v>
      </c>
      <c r="AR33" s="18">
        <v>0.61399999999999999</v>
      </c>
      <c r="AS33" s="18">
        <v>0.76600000000000001</v>
      </c>
      <c r="AT33" s="18">
        <v>8.7999999999999995E-2</v>
      </c>
      <c r="AU33" s="18">
        <v>0.59599999999999997</v>
      </c>
      <c r="AV33" s="18">
        <v>0.23499999999999999</v>
      </c>
    </row>
    <row r="34" spans="1:48" s="18" customFormat="1" ht="21" customHeight="1" x14ac:dyDescent="0.25">
      <c r="A34" s="18" t="s">
        <v>49</v>
      </c>
      <c r="B34" s="18">
        <v>14.597</v>
      </c>
      <c r="C34" s="18">
        <v>1.266</v>
      </c>
      <c r="D34" s="18">
        <v>0.75800000000000001</v>
      </c>
      <c r="E34" s="18">
        <v>0.44900000000000001</v>
      </c>
      <c r="F34" s="18">
        <v>274.62700000000001</v>
      </c>
      <c r="G34" s="18">
        <v>0.01</v>
      </c>
      <c r="H34" s="18">
        <v>7.1660000000000004</v>
      </c>
      <c r="I34" s="18">
        <v>5.343</v>
      </c>
      <c r="J34" s="18">
        <v>107.152</v>
      </c>
      <c r="K34" s="18">
        <v>2.3E-2</v>
      </c>
      <c r="L34" s="18">
        <v>84.861000000000004</v>
      </c>
      <c r="M34" s="18">
        <v>1.2010000000000001</v>
      </c>
      <c r="N34" s="18">
        <v>15.992000000000001</v>
      </c>
      <c r="O34" s="18">
        <v>0.436</v>
      </c>
      <c r="P34" s="18">
        <v>8.08</v>
      </c>
      <c r="Q34" s="18">
        <v>15.048</v>
      </c>
      <c r="R34" s="18">
        <v>4.6539999999999999</v>
      </c>
      <c r="S34" s="18">
        <v>18.215</v>
      </c>
      <c r="T34" s="18">
        <v>3.5110000000000001</v>
      </c>
      <c r="U34" s="18">
        <v>0.93700000000000006</v>
      </c>
      <c r="V34" s="18">
        <v>2.67</v>
      </c>
      <c r="W34" s="18">
        <v>8.6319999999999997</v>
      </c>
      <c r="X34" s="18">
        <v>4.01</v>
      </c>
      <c r="Y34" s="18">
        <v>6.7549999999999999</v>
      </c>
      <c r="Z34" s="18">
        <v>6.7140000000000004</v>
      </c>
      <c r="AA34" s="18">
        <v>26.472999999999999</v>
      </c>
      <c r="AB34" s="18">
        <v>2.4540000000000002</v>
      </c>
      <c r="AC34" s="18">
        <v>8.2260000000000009</v>
      </c>
      <c r="AD34" s="18">
        <v>1.0069999999999999</v>
      </c>
      <c r="AE34" s="18">
        <v>8.7999999999999995E-2</v>
      </c>
      <c r="AF34" s="18">
        <v>0.308</v>
      </c>
      <c r="AG34" s="18">
        <v>2.294</v>
      </c>
      <c r="AH34" s="18">
        <v>0.11600000000000001</v>
      </c>
      <c r="AI34" s="18">
        <v>6.4000000000000001E-2</v>
      </c>
      <c r="AJ34" s="18">
        <v>0.624</v>
      </c>
      <c r="AK34" s="18">
        <v>0.60199999999999998</v>
      </c>
      <c r="AL34" s="18">
        <v>0.43099999999999999</v>
      </c>
      <c r="AM34" s="18">
        <v>3.5910000000000002</v>
      </c>
      <c r="AN34" s="18">
        <v>0.76700000000000002</v>
      </c>
      <c r="AO34" s="18">
        <v>3.5449999999999999</v>
      </c>
      <c r="AP34" s="18">
        <v>1.5640000000000001</v>
      </c>
      <c r="AQ34" s="18">
        <v>0.64400000000000002</v>
      </c>
      <c r="AR34" s="18">
        <v>0.245</v>
      </c>
      <c r="AS34" s="18">
        <v>0.51100000000000001</v>
      </c>
      <c r="AT34" s="18">
        <v>0.105</v>
      </c>
      <c r="AU34" s="18">
        <v>0.72399999999999998</v>
      </c>
      <c r="AV34" s="18">
        <v>0.182</v>
      </c>
    </row>
    <row r="35" spans="1:48" s="18" customFormat="1" ht="21" customHeight="1" x14ac:dyDescent="0.25">
      <c r="A35" s="18" t="s">
        <v>49</v>
      </c>
      <c r="B35" s="18">
        <v>14.901</v>
      </c>
      <c r="C35" s="18">
        <v>0.995</v>
      </c>
      <c r="D35" s="18">
        <v>0.90600000000000003</v>
      </c>
      <c r="E35" s="18">
        <v>0.45300000000000001</v>
      </c>
      <c r="F35" s="18">
        <v>1160.92</v>
      </c>
      <c r="G35" s="18">
        <v>0.01</v>
      </c>
      <c r="H35" s="18">
        <v>7.2549999999999999</v>
      </c>
      <c r="I35" s="18">
        <v>9.8480000000000008</v>
      </c>
      <c r="J35" s="18">
        <v>106.593</v>
      </c>
      <c r="K35" s="18">
        <v>2.4E-2</v>
      </c>
      <c r="L35" s="18">
        <v>127.57599999999999</v>
      </c>
      <c r="M35" s="18">
        <v>1.2170000000000001</v>
      </c>
      <c r="N35" s="18">
        <v>16.861000000000001</v>
      </c>
      <c r="O35" s="18">
        <v>0.93100000000000005</v>
      </c>
      <c r="P35" s="18">
        <v>8.9410000000000007</v>
      </c>
      <c r="Q35" s="18">
        <v>15.616</v>
      </c>
      <c r="R35" s="18">
        <v>9.6820000000000004</v>
      </c>
      <c r="S35" s="18">
        <v>17.873000000000001</v>
      </c>
      <c r="T35" s="18">
        <v>3.153</v>
      </c>
      <c r="U35" s="18">
        <v>0.999</v>
      </c>
      <c r="V35" s="18">
        <v>3.044</v>
      </c>
      <c r="W35" s="18">
        <v>8.7379999999999995</v>
      </c>
      <c r="X35" s="18">
        <v>4.2050000000000001</v>
      </c>
      <c r="Y35" s="18">
        <v>7.3890000000000002</v>
      </c>
      <c r="Z35" s="18">
        <v>5.5949999999999998</v>
      </c>
      <c r="AA35" s="18">
        <v>25.58</v>
      </c>
      <c r="AB35" s="18">
        <v>2.2370000000000001</v>
      </c>
      <c r="AC35" s="18">
        <v>10.064</v>
      </c>
      <c r="AD35" s="18">
        <v>9.343</v>
      </c>
      <c r="AE35" s="18">
        <v>0.158</v>
      </c>
      <c r="AF35" s="18">
        <v>0.26400000000000001</v>
      </c>
      <c r="AG35" s="18">
        <v>2.7530000000000001</v>
      </c>
      <c r="AH35" s="18">
        <v>0.19400000000000001</v>
      </c>
      <c r="AI35" s="18">
        <v>0.1</v>
      </c>
      <c r="AJ35" s="18">
        <v>0.46800000000000003</v>
      </c>
      <c r="AK35" s="18">
        <v>0.27800000000000002</v>
      </c>
      <c r="AL35" s="18">
        <v>0.48299999999999998</v>
      </c>
      <c r="AM35" s="18">
        <v>3.5409999999999999</v>
      </c>
      <c r="AN35" s="18">
        <v>0.67700000000000005</v>
      </c>
      <c r="AO35" s="18">
        <v>3.19</v>
      </c>
      <c r="AP35" s="18">
        <v>1.51</v>
      </c>
      <c r="AQ35" s="18">
        <v>0.64400000000000002</v>
      </c>
      <c r="AR35" s="18">
        <v>0.85899999999999999</v>
      </c>
      <c r="AS35" s="18">
        <v>0.63900000000000001</v>
      </c>
      <c r="AT35" s="18">
        <v>0.14000000000000001</v>
      </c>
      <c r="AU35" s="18">
        <v>0.76600000000000001</v>
      </c>
      <c r="AV35" s="18">
        <v>0.31</v>
      </c>
    </row>
    <row r="36" spans="1:48" s="18" customFormat="1" ht="21" customHeight="1" x14ac:dyDescent="0.25">
      <c r="A36" s="18" t="s">
        <v>49</v>
      </c>
      <c r="B36" s="18">
        <v>13.859</v>
      </c>
      <c r="C36" s="18">
        <v>1.266</v>
      </c>
      <c r="D36" s="18">
        <v>0.79100000000000004</v>
      </c>
      <c r="E36" s="18">
        <v>0.45400000000000001</v>
      </c>
      <c r="F36" s="18">
        <v>705.04399999999998</v>
      </c>
      <c r="G36" s="18">
        <v>1.0999999999999999E-2</v>
      </c>
      <c r="H36" s="18">
        <v>7.2640000000000002</v>
      </c>
      <c r="I36" s="18">
        <v>6.4560000000000004</v>
      </c>
      <c r="J36" s="18">
        <v>105.339</v>
      </c>
      <c r="K36" s="18">
        <v>2.3E-2</v>
      </c>
      <c r="L36" s="18">
        <v>118.27800000000001</v>
      </c>
      <c r="M36" s="18">
        <v>1.216</v>
      </c>
      <c r="N36" s="18">
        <v>15.888</v>
      </c>
      <c r="O36" s="18">
        <v>3.1629999999999998</v>
      </c>
      <c r="P36" s="18">
        <v>7.9980000000000002</v>
      </c>
      <c r="Q36" s="18">
        <v>15.032999999999999</v>
      </c>
      <c r="R36" s="18">
        <v>6.66</v>
      </c>
      <c r="S36" s="18">
        <v>16.478999999999999</v>
      </c>
      <c r="T36" s="18">
        <v>3.0329999999999999</v>
      </c>
      <c r="U36" s="18">
        <v>1.1240000000000001</v>
      </c>
      <c r="V36" s="18">
        <v>3.9780000000000002</v>
      </c>
      <c r="W36" s="18">
        <v>8.0009999999999994</v>
      </c>
      <c r="X36" s="18">
        <v>4.5940000000000003</v>
      </c>
      <c r="Y36" s="18">
        <v>5.4889999999999999</v>
      </c>
      <c r="Z36" s="18">
        <v>4.7</v>
      </c>
      <c r="AA36" s="18">
        <v>27.364999999999998</v>
      </c>
      <c r="AB36" s="18">
        <v>2.085</v>
      </c>
      <c r="AC36" s="18">
        <v>8.7729999999999997</v>
      </c>
      <c r="AD36" s="18">
        <v>5.4859999999999998</v>
      </c>
      <c r="AE36" s="18">
        <v>5.2999999999999999E-2</v>
      </c>
      <c r="AF36" s="18">
        <v>0.26400000000000001</v>
      </c>
      <c r="AG36" s="18">
        <v>1.835</v>
      </c>
      <c r="AH36" s="18">
        <v>0.23200000000000001</v>
      </c>
      <c r="AI36" s="18">
        <v>0.08</v>
      </c>
      <c r="AJ36" s="18">
        <v>1.403</v>
      </c>
      <c r="AK36" s="18">
        <v>0.41699999999999998</v>
      </c>
      <c r="AL36" s="18">
        <v>0.39700000000000002</v>
      </c>
      <c r="AM36" s="18">
        <v>2.7429999999999999</v>
      </c>
      <c r="AN36" s="18">
        <v>0.497</v>
      </c>
      <c r="AO36" s="18">
        <v>2.3039999999999998</v>
      </c>
      <c r="AP36" s="18">
        <v>1.591</v>
      </c>
      <c r="AQ36" s="18">
        <v>0.58899999999999997</v>
      </c>
      <c r="AR36" s="18">
        <v>0.61399999999999999</v>
      </c>
      <c r="AS36" s="18">
        <v>0.51100000000000001</v>
      </c>
      <c r="AT36" s="18">
        <v>3.5000000000000003E-2</v>
      </c>
      <c r="AU36" s="18">
        <v>1.0429999999999999</v>
      </c>
      <c r="AV36" s="18">
        <v>0.32100000000000001</v>
      </c>
    </row>
    <row r="37" spans="1:48" s="18" customFormat="1" ht="21" customHeight="1" x14ac:dyDescent="0.25">
      <c r="A37" s="18" t="s">
        <v>49</v>
      </c>
      <c r="B37" s="18">
        <v>14.988</v>
      </c>
      <c r="C37" s="18">
        <v>1.357</v>
      </c>
      <c r="D37" s="18">
        <v>0.81399999999999995</v>
      </c>
      <c r="E37" s="18">
        <v>0.47299999999999998</v>
      </c>
      <c r="F37" s="18">
        <v>2545.7649999999999</v>
      </c>
      <c r="G37" s="18">
        <v>0.01</v>
      </c>
      <c r="H37" s="18">
        <v>7.2830000000000004</v>
      </c>
      <c r="I37" s="18">
        <v>10.294</v>
      </c>
      <c r="J37" s="18">
        <v>105.66800000000001</v>
      </c>
      <c r="K37" s="18">
        <v>2.3E-2</v>
      </c>
      <c r="L37" s="18">
        <v>109.55</v>
      </c>
      <c r="M37" s="18">
        <v>1.1060000000000001</v>
      </c>
      <c r="N37" s="18">
        <v>14.914999999999999</v>
      </c>
      <c r="O37" s="18">
        <v>0.95899999999999996</v>
      </c>
      <c r="P37" s="18">
        <v>7.5670000000000002</v>
      </c>
      <c r="Q37" s="18">
        <v>15.195</v>
      </c>
      <c r="R37" s="18">
        <v>7.0679999999999996</v>
      </c>
      <c r="S37" s="18">
        <v>18.044</v>
      </c>
      <c r="T37" s="18">
        <v>3.8170000000000002</v>
      </c>
      <c r="U37" s="18">
        <v>1.1240000000000001</v>
      </c>
      <c r="V37" s="18">
        <v>2.8839999999999999</v>
      </c>
      <c r="W37" s="18">
        <v>7.3689999999999998</v>
      </c>
      <c r="X37" s="18">
        <v>4.4000000000000004</v>
      </c>
      <c r="Y37" s="18">
        <v>5.7</v>
      </c>
      <c r="Z37" s="18">
        <v>5.819</v>
      </c>
      <c r="AA37" s="18">
        <v>29.446999999999999</v>
      </c>
      <c r="AB37" s="18">
        <v>2.3239999999999998</v>
      </c>
      <c r="AC37" s="18">
        <v>9.2110000000000003</v>
      </c>
      <c r="AD37" s="18">
        <v>10.093</v>
      </c>
      <c r="AE37" s="18">
        <v>0.158</v>
      </c>
      <c r="AF37" s="18">
        <v>0.39500000000000002</v>
      </c>
      <c r="AG37" s="18">
        <v>2.4089999999999998</v>
      </c>
      <c r="AH37" s="18">
        <v>0.27100000000000002</v>
      </c>
      <c r="AI37" s="18">
        <v>7.5999999999999998E-2</v>
      </c>
      <c r="AJ37" s="18">
        <v>0.83199999999999996</v>
      </c>
      <c r="AK37" s="18">
        <v>0.41699999999999998</v>
      </c>
      <c r="AL37" s="18">
        <v>0.379</v>
      </c>
      <c r="AM37" s="18">
        <v>3.3919999999999999</v>
      </c>
      <c r="AN37" s="18">
        <v>0.54200000000000004</v>
      </c>
      <c r="AO37" s="18">
        <v>3.0129999999999999</v>
      </c>
      <c r="AP37" s="18">
        <v>1.659</v>
      </c>
      <c r="AQ37" s="18">
        <v>0.68100000000000005</v>
      </c>
      <c r="AR37" s="18">
        <v>1.5960000000000001</v>
      </c>
      <c r="AS37" s="18">
        <v>0.89400000000000002</v>
      </c>
      <c r="AT37" s="18">
        <v>7.0000000000000007E-2</v>
      </c>
      <c r="AU37" s="18">
        <v>0.83</v>
      </c>
      <c r="AV37" s="18">
        <v>0.28799999999999998</v>
      </c>
    </row>
    <row r="38" spans="1:48" s="18" customFormat="1" ht="21" customHeight="1" x14ac:dyDescent="0.25">
      <c r="A38" s="18" t="s">
        <v>50</v>
      </c>
      <c r="B38" s="18">
        <v>14.843</v>
      </c>
      <c r="C38" s="18">
        <v>0.54300000000000004</v>
      </c>
      <c r="D38" s="18">
        <v>0.96499999999999997</v>
      </c>
      <c r="E38" s="18">
        <v>0.49199999999999999</v>
      </c>
      <c r="F38" s="18">
        <v>14059.465</v>
      </c>
      <c r="G38" s="18">
        <v>1.4E-2</v>
      </c>
      <c r="H38" s="18">
        <v>7.3040000000000003</v>
      </c>
      <c r="I38" s="18">
        <v>17.184000000000001</v>
      </c>
      <c r="J38" s="18">
        <v>110.82899999999999</v>
      </c>
      <c r="K38" s="18">
        <v>3.2000000000000001E-2</v>
      </c>
      <c r="L38" s="18">
        <v>301.97399999999999</v>
      </c>
      <c r="M38" s="18">
        <v>4.2640000000000002</v>
      </c>
      <c r="N38" s="18">
        <v>16.004999999999999</v>
      </c>
      <c r="O38" s="18">
        <v>18.994</v>
      </c>
      <c r="P38" s="18">
        <v>8.3260000000000005</v>
      </c>
      <c r="Q38" s="18">
        <v>16.198</v>
      </c>
      <c r="R38" s="18">
        <v>15.031000000000001</v>
      </c>
      <c r="S38" s="18">
        <v>21.023</v>
      </c>
      <c r="T38" s="18">
        <v>3.681</v>
      </c>
      <c r="U38" s="18">
        <v>1.1870000000000001</v>
      </c>
      <c r="V38" s="18">
        <v>4.4589999999999996</v>
      </c>
      <c r="W38" s="18">
        <v>10.422000000000001</v>
      </c>
      <c r="X38" s="18">
        <v>3.738</v>
      </c>
      <c r="Y38" s="18">
        <v>7.1779999999999999</v>
      </c>
      <c r="Z38" s="18">
        <v>6.6029999999999998</v>
      </c>
      <c r="AA38" s="18">
        <v>33.017000000000003</v>
      </c>
      <c r="AB38" s="18">
        <v>2.4329999999999998</v>
      </c>
      <c r="AC38" s="18">
        <v>23.696000000000002</v>
      </c>
      <c r="AD38" s="18">
        <v>228.57400000000001</v>
      </c>
      <c r="AE38" s="18">
        <v>7.0000000000000007E-2</v>
      </c>
      <c r="AF38" s="18">
        <v>0.28599999999999998</v>
      </c>
      <c r="AG38" s="18">
        <v>32.581000000000003</v>
      </c>
      <c r="AH38" s="18">
        <v>3.9E-2</v>
      </c>
      <c r="AI38" s="18">
        <v>9.6000000000000002E-2</v>
      </c>
      <c r="AJ38" s="18">
        <v>1.1439999999999999</v>
      </c>
      <c r="AK38" s="18">
        <v>0.371</v>
      </c>
      <c r="AL38" s="18">
        <v>0.5</v>
      </c>
      <c r="AM38" s="18">
        <v>3.1920000000000002</v>
      </c>
      <c r="AN38" s="18">
        <v>0.67700000000000005</v>
      </c>
      <c r="AO38" s="18">
        <v>1.595</v>
      </c>
      <c r="AP38" s="18">
        <v>1.3080000000000001</v>
      </c>
      <c r="AQ38" s="18">
        <v>0.77300000000000002</v>
      </c>
      <c r="AR38" s="18">
        <v>37.926000000000002</v>
      </c>
      <c r="AS38" s="18">
        <v>1.2769999999999999</v>
      </c>
      <c r="AT38" s="18">
        <v>1.7999999999999999E-2</v>
      </c>
      <c r="AU38" s="18">
        <v>0.91600000000000004</v>
      </c>
      <c r="AV38" s="18">
        <v>0.28799999999999998</v>
      </c>
    </row>
    <row r="39" spans="1:48" s="18" customFormat="1" ht="21" customHeight="1" x14ac:dyDescent="0.25">
      <c r="A39" s="18" t="s">
        <v>50</v>
      </c>
      <c r="B39" s="18">
        <v>14.525</v>
      </c>
      <c r="C39" s="18">
        <v>1.1759999999999999</v>
      </c>
      <c r="D39" s="18">
        <v>0.85699999999999998</v>
      </c>
      <c r="E39" s="18">
        <v>0.47099999999999997</v>
      </c>
      <c r="F39" s="18">
        <v>10766.994000000001</v>
      </c>
      <c r="G39" s="18">
        <v>1.2E-2</v>
      </c>
      <c r="H39" s="18">
        <v>7.17</v>
      </c>
      <c r="I39" s="18">
        <v>13.563000000000001</v>
      </c>
      <c r="J39" s="18">
        <v>108.31399999999999</v>
      </c>
      <c r="K39" s="18">
        <v>3.2000000000000001E-2</v>
      </c>
      <c r="L39" s="18">
        <v>286.77699999999999</v>
      </c>
      <c r="M39" s="18">
        <v>3.11</v>
      </c>
      <c r="N39" s="18">
        <v>15.538</v>
      </c>
      <c r="O39" s="18">
        <v>13.683</v>
      </c>
      <c r="P39" s="18">
        <v>8.6129999999999995</v>
      </c>
      <c r="Q39" s="18">
        <v>16.359000000000002</v>
      </c>
      <c r="R39" s="18">
        <v>14.651</v>
      </c>
      <c r="S39" s="18">
        <v>20.809000000000001</v>
      </c>
      <c r="T39" s="18">
        <v>3.238</v>
      </c>
      <c r="U39" s="18">
        <v>1.1240000000000001</v>
      </c>
      <c r="V39" s="18">
        <v>3.2040000000000002</v>
      </c>
      <c r="W39" s="18">
        <v>10.000999999999999</v>
      </c>
      <c r="X39" s="18">
        <v>3.855</v>
      </c>
      <c r="Y39" s="18">
        <v>6.5439999999999996</v>
      </c>
      <c r="Z39" s="18">
        <v>4.9240000000000004</v>
      </c>
      <c r="AA39" s="18">
        <v>26.77</v>
      </c>
      <c r="AB39" s="18">
        <v>2.2810000000000001</v>
      </c>
      <c r="AC39" s="18">
        <v>25.206</v>
      </c>
      <c r="AD39" s="18">
        <v>144.06899999999999</v>
      </c>
      <c r="AE39" s="18">
        <v>0.158</v>
      </c>
      <c r="AF39" s="18">
        <v>0.39500000000000002</v>
      </c>
      <c r="AG39" s="18">
        <v>34.646000000000001</v>
      </c>
      <c r="AH39" s="18">
        <v>0.27100000000000002</v>
      </c>
      <c r="AI39" s="18">
        <v>7.5999999999999998E-2</v>
      </c>
      <c r="AJ39" s="18">
        <v>0.93600000000000005</v>
      </c>
      <c r="AK39" s="18">
        <v>0.371</v>
      </c>
      <c r="AL39" s="18">
        <v>0.46600000000000003</v>
      </c>
      <c r="AM39" s="18">
        <v>2.7429999999999999</v>
      </c>
      <c r="AN39" s="18">
        <v>0.54200000000000004</v>
      </c>
      <c r="AO39" s="18">
        <v>2.3039999999999998</v>
      </c>
      <c r="AP39" s="18">
        <v>1.375</v>
      </c>
      <c r="AQ39" s="18">
        <v>0.755</v>
      </c>
      <c r="AR39" s="18">
        <v>34.734000000000002</v>
      </c>
      <c r="AS39" s="18">
        <v>1.022</v>
      </c>
      <c r="AT39" s="18">
        <v>8.7999999999999995E-2</v>
      </c>
      <c r="AU39" s="18">
        <v>1.1279999999999999</v>
      </c>
      <c r="AV39" s="18">
        <v>0.35299999999999998</v>
      </c>
    </row>
    <row r="40" spans="1:48" s="18" customFormat="1" ht="21" customHeight="1" x14ac:dyDescent="0.25">
      <c r="A40" s="18" t="s">
        <v>50</v>
      </c>
      <c r="B40" s="18">
        <v>15.103</v>
      </c>
      <c r="C40" s="18">
        <v>1.085</v>
      </c>
      <c r="D40" s="18">
        <v>0.92900000000000005</v>
      </c>
      <c r="E40" s="18">
        <v>0.46899999999999997</v>
      </c>
      <c r="F40" s="18">
        <v>7856.56</v>
      </c>
      <c r="G40" s="18">
        <v>1.4999999999999999E-2</v>
      </c>
      <c r="H40" s="18">
        <v>7.2759999999999998</v>
      </c>
      <c r="I40" s="18">
        <v>17.323</v>
      </c>
      <c r="J40" s="18">
        <v>108.854</v>
      </c>
      <c r="K40" s="18">
        <v>2.8000000000000001E-2</v>
      </c>
      <c r="L40" s="18">
        <v>226.52</v>
      </c>
      <c r="M40" s="18">
        <v>1.7769999999999999</v>
      </c>
      <c r="N40" s="18">
        <v>15.186999999999999</v>
      </c>
      <c r="O40" s="18">
        <v>5.5060000000000002</v>
      </c>
      <c r="P40" s="18">
        <v>8.49</v>
      </c>
      <c r="Q40" s="18">
        <v>16.138999999999999</v>
      </c>
      <c r="R40" s="18">
        <v>15.176</v>
      </c>
      <c r="S40" s="18">
        <v>19.759</v>
      </c>
      <c r="T40" s="18">
        <v>3.6469999999999998</v>
      </c>
      <c r="U40" s="18">
        <v>0.78100000000000003</v>
      </c>
      <c r="V40" s="18">
        <v>3.5249999999999999</v>
      </c>
      <c r="W40" s="18">
        <v>10.526999999999999</v>
      </c>
      <c r="X40" s="18">
        <v>4.5170000000000003</v>
      </c>
      <c r="Y40" s="18">
        <v>5.9109999999999996</v>
      </c>
      <c r="Z40" s="18">
        <v>6.0430000000000001</v>
      </c>
      <c r="AA40" s="18">
        <v>29.745000000000001</v>
      </c>
      <c r="AB40" s="18">
        <v>2.1179999999999999</v>
      </c>
      <c r="AC40" s="18">
        <v>22.120999999999999</v>
      </c>
      <c r="AD40" s="18">
        <v>74.302999999999997</v>
      </c>
      <c r="AE40" s="18">
        <v>0.105</v>
      </c>
      <c r="AF40" s="18">
        <v>0.22</v>
      </c>
      <c r="AG40" s="18">
        <v>24.206</v>
      </c>
      <c r="AH40" s="18">
        <v>0.27100000000000002</v>
      </c>
      <c r="AI40" s="18">
        <v>7.1999999999999995E-2</v>
      </c>
      <c r="AJ40" s="18">
        <v>0.83199999999999996</v>
      </c>
      <c r="AK40" s="18">
        <v>0.46300000000000002</v>
      </c>
      <c r="AL40" s="18">
        <v>0.46600000000000003</v>
      </c>
      <c r="AM40" s="18">
        <v>2.444</v>
      </c>
      <c r="AN40" s="18">
        <v>0.81299999999999994</v>
      </c>
      <c r="AO40" s="18">
        <v>2.8359999999999999</v>
      </c>
      <c r="AP40" s="18">
        <v>1.726</v>
      </c>
      <c r="AQ40" s="18">
        <v>0.92100000000000004</v>
      </c>
      <c r="AR40" s="18">
        <v>10.064</v>
      </c>
      <c r="AS40" s="18">
        <v>1.405</v>
      </c>
      <c r="AT40" s="18">
        <v>0.105</v>
      </c>
      <c r="AU40" s="18">
        <v>1.022</v>
      </c>
      <c r="AV40" s="18">
        <v>0.214</v>
      </c>
    </row>
    <row r="41" spans="1:48" s="18" customFormat="1" ht="21" customHeight="1" x14ac:dyDescent="0.25">
      <c r="A41" s="18" t="s">
        <v>50</v>
      </c>
      <c r="B41" s="18">
        <v>14.423</v>
      </c>
      <c r="C41" s="18">
        <v>1.266</v>
      </c>
      <c r="D41" s="18">
        <v>0.80800000000000005</v>
      </c>
      <c r="E41" s="18">
        <v>0.47199999999999998</v>
      </c>
      <c r="F41" s="18">
        <v>5791.558</v>
      </c>
      <c r="G41" s="18">
        <v>3.1E-2</v>
      </c>
      <c r="H41" s="18">
        <v>7.0709999999999997</v>
      </c>
      <c r="I41" s="18">
        <v>12.871</v>
      </c>
      <c r="J41" s="18">
        <v>106.514</v>
      </c>
      <c r="K41" s="18">
        <v>2.5999999999999999E-2</v>
      </c>
      <c r="L41" s="18">
        <v>239.35900000000001</v>
      </c>
      <c r="M41" s="18">
        <v>2.278</v>
      </c>
      <c r="N41" s="18">
        <v>15.032</v>
      </c>
      <c r="O41" s="18">
        <v>9.1180000000000003</v>
      </c>
      <c r="P41" s="18">
        <v>7.9359999999999999</v>
      </c>
      <c r="Q41" s="18">
        <v>16.315000000000001</v>
      </c>
      <c r="R41" s="18">
        <v>12.177</v>
      </c>
      <c r="S41" s="18">
        <v>18.13</v>
      </c>
      <c r="T41" s="18">
        <v>2.8969999999999998</v>
      </c>
      <c r="U41" s="18">
        <v>0.93700000000000006</v>
      </c>
      <c r="V41" s="18">
        <v>3.4180000000000001</v>
      </c>
      <c r="W41" s="18">
        <v>6.7370000000000001</v>
      </c>
      <c r="X41" s="18">
        <v>4.2050000000000001</v>
      </c>
      <c r="Y41" s="18">
        <v>6.5439999999999996</v>
      </c>
      <c r="Z41" s="18">
        <v>6.6029999999999998</v>
      </c>
      <c r="AA41" s="18">
        <v>30.637</v>
      </c>
      <c r="AB41" s="18">
        <v>2.5089999999999999</v>
      </c>
      <c r="AC41" s="18">
        <v>16.518999999999998</v>
      </c>
      <c r="AD41" s="18">
        <v>132.31299999999999</v>
      </c>
      <c r="AE41" s="18">
        <v>0.105</v>
      </c>
      <c r="AF41" s="18">
        <v>0.26400000000000001</v>
      </c>
      <c r="AG41" s="18">
        <v>24.091999999999999</v>
      </c>
      <c r="AH41" s="18">
        <v>0.11600000000000001</v>
      </c>
      <c r="AI41" s="18">
        <v>9.1999999999999998E-2</v>
      </c>
      <c r="AJ41" s="18">
        <v>0.98799999999999999</v>
      </c>
      <c r="AK41" s="18">
        <v>0</v>
      </c>
      <c r="AL41" s="18">
        <v>0.41399999999999998</v>
      </c>
      <c r="AM41" s="18">
        <v>2.8929999999999998</v>
      </c>
      <c r="AN41" s="18">
        <v>0.58699999999999997</v>
      </c>
      <c r="AO41" s="18">
        <v>2.4809999999999999</v>
      </c>
      <c r="AP41" s="18">
        <v>1.4970000000000001</v>
      </c>
      <c r="AQ41" s="18">
        <v>0.93899999999999995</v>
      </c>
      <c r="AR41" s="18">
        <v>22.706</v>
      </c>
      <c r="AS41" s="18">
        <v>0.51100000000000001</v>
      </c>
      <c r="AT41" s="18">
        <v>0.105</v>
      </c>
      <c r="AU41" s="18">
        <v>0.83</v>
      </c>
      <c r="AV41" s="18">
        <v>0.28799999999999998</v>
      </c>
    </row>
    <row r="42" spans="1:48" s="18" customFormat="1" ht="21" customHeight="1" x14ac:dyDescent="0.25">
      <c r="A42" s="18" t="s">
        <v>50</v>
      </c>
      <c r="B42" s="18">
        <v>14.712999999999999</v>
      </c>
      <c r="C42" s="18">
        <v>1.266</v>
      </c>
      <c r="D42" s="18">
        <v>0.77200000000000002</v>
      </c>
      <c r="E42" s="18">
        <v>0.46800000000000003</v>
      </c>
      <c r="F42" s="18">
        <v>7021.665</v>
      </c>
      <c r="G42" s="18">
        <v>1.0999999999999999E-2</v>
      </c>
      <c r="H42" s="18">
        <v>7.1210000000000004</v>
      </c>
      <c r="I42" s="18">
        <v>13.076000000000001</v>
      </c>
      <c r="J42" s="18">
        <v>106.999</v>
      </c>
      <c r="K42" s="18">
        <v>2.7E-2</v>
      </c>
      <c r="L42" s="18">
        <v>233.80199999999999</v>
      </c>
      <c r="M42" s="18">
        <v>1.522</v>
      </c>
      <c r="N42" s="18">
        <v>14.837</v>
      </c>
      <c r="O42" s="18">
        <v>3.5819999999999999</v>
      </c>
      <c r="P42" s="18">
        <v>7.7720000000000002</v>
      </c>
      <c r="Q42" s="18">
        <v>15.596</v>
      </c>
      <c r="R42" s="18">
        <v>11.887</v>
      </c>
      <c r="S42" s="18">
        <v>18.643999999999998</v>
      </c>
      <c r="T42" s="18">
        <v>3.3740000000000001</v>
      </c>
      <c r="U42" s="18">
        <v>1.1559999999999999</v>
      </c>
      <c r="V42" s="18">
        <v>3.7919999999999998</v>
      </c>
      <c r="W42" s="18">
        <v>8.843</v>
      </c>
      <c r="X42" s="18">
        <v>4.4390000000000001</v>
      </c>
      <c r="Y42" s="18">
        <v>6.3330000000000002</v>
      </c>
      <c r="Z42" s="18">
        <v>7.61</v>
      </c>
      <c r="AA42" s="18">
        <v>24.984999999999999</v>
      </c>
      <c r="AB42" s="18">
        <v>2.3239999999999998</v>
      </c>
      <c r="AC42" s="18">
        <v>21.135999999999999</v>
      </c>
      <c r="AD42" s="18">
        <v>62.7</v>
      </c>
      <c r="AE42" s="18">
        <v>0.22800000000000001</v>
      </c>
      <c r="AF42" s="18">
        <v>0.374</v>
      </c>
      <c r="AG42" s="18">
        <v>21.797000000000001</v>
      </c>
      <c r="AH42" s="18">
        <v>0.19400000000000001</v>
      </c>
      <c r="AI42" s="18">
        <v>7.1999999999999995E-2</v>
      </c>
      <c r="AJ42" s="18">
        <v>0.72799999999999998</v>
      </c>
      <c r="AK42" s="18">
        <v>0.50900000000000001</v>
      </c>
      <c r="AL42" s="18">
        <v>0.5</v>
      </c>
      <c r="AM42" s="18">
        <v>3.3919999999999999</v>
      </c>
      <c r="AN42" s="18">
        <v>0.316</v>
      </c>
      <c r="AO42" s="18">
        <v>3.367</v>
      </c>
      <c r="AP42" s="18">
        <v>1.375</v>
      </c>
      <c r="AQ42" s="18">
        <v>0.626</v>
      </c>
      <c r="AR42" s="18">
        <v>9.8190000000000008</v>
      </c>
      <c r="AS42" s="18">
        <v>0.89400000000000002</v>
      </c>
      <c r="AT42" s="18">
        <v>8.7999999999999995E-2</v>
      </c>
      <c r="AU42" s="18">
        <v>0.873</v>
      </c>
      <c r="AV42" s="18">
        <v>0.20300000000000001</v>
      </c>
    </row>
    <row r="43" spans="1:48" s="18" customFormat="1" ht="21" customHeight="1" x14ac:dyDescent="0.25">
      <c r="A43" s="18" t="s">
        <v>50</v>
      </c>
      <c r="B43" s="18">
        <v>15.291</v>
      </c>
      <c r="C43" s="18">
        <v>1.266</v>
      </c>
      <c r="D43" s="18">
        <v>0.86399999999999999</v>
      </c>
      <c r="E43" s="18">
        <v>0.48699999999999999</v>
      </c>
      <c r="F43" s="18">
        <v>8155.9459999999999</v>
      </c>
      <c r="G43" s="18">
        <v>1.0999999999999999E-2</v>
      </c>
      <c r="H43" s="18">
        <v>7.0170000000000003</v>
      </c>
      <c r="I43" s="18">
        <v>11.02</v>
      </c>
      <c r="J43" s="18">
        <v>105.777</v>
      </c>
      <c r="K43" s="18">
        <v>2.7E-2</v>
      </c>
      <c r="L43" s="18">
        <v>185.155</v>
      </c>
      <c r="M43" s="18">
        <v>1.1879999999999999</v>
      </c>
      <c r="N43" s="18">
        <v>14.382999999999999</v>
      </c>
      <c r="O43" s="18">
        <v>1.371</v>
      </c>
      <c r="P43" s="18">
        <v>7.9359999999999999</v>
      </c>
      <c r="Q43" s="18">
        <v>15.816000000000001</v>
      </c>
      <c r="R43" s="18">
        <v>8.92</v>
      </c>
      <c r="S43" s="18">
        <v>17.550999999999998</v>
      </c>
      <c r="T43" s="18">
        <v>2.8969999999999998</v>
      </c>
      <c r="U43" s="18">
        <v>0.93700000000000006</v>
      </c>
      <c r="V43" s="18">
        <v>3.7919999999999998</v>
      </c>
      <c r="W43" s="18">
        <v>7.6849999999999996</v>
      </c>
      <c r="X43" s="18">
        <v>4.2050000000000001</v>
      </c>
      <c r="Y43" s="18">
        <v>6.3330000000000002</v>
      </c>
      <c r="Z43" s="18">
        <v>7.05</v>
      </c>
      <c r="AA43" s="18">
        <v>30.042000000000002</v>
      </c>
      <c r="AB43" s="18">
        <v>2.3239999999999998</v>
      </c>
      <c r="AC43" s="18">
        <v>23.783999999999999</v>
      </c>
      <c r="AD43" s="18">
        <v>34.42</v>
      </c>
      <c r="AE43" s="18">
        <v>7.0000000000000007E-2</v>
      </c>
      <c r="AF43" s="18">
        <v>0.22</v>
      </c>
      <c r="AG43" s="18">
        <v>20.535</v>
      </c>
      <c r="AH43" s="18">
        <v>7.6999999999999999E-2</v>
      </c>
      <c r="AI43" s="18">
        <v>0.11600000000000001</v>
      </c>
      <c r="AJ43" s="18">
        <v>0.88400000000000001</v>
      </c>
      <c r="AK43" s="18">
        <v>0.27800000000000002</v>
      </c>
      <c r="AL43" s="18">
        <v>0.48299999999999998</v>
      </c>
      <c r="AM43" s="18">
        <v>3.2919999999999998</v>
      </c>
      <c r="AN43" s="18">
        <v>0.36099999999999999</v>
      </c>
      <c r="AO43" s="18">
        <v>1.772</v>
      </c>
      <c r="AP43" s="18">
        <v>1.375</v>
      </c>
      <c r="AQ43" s="18">
        <v>0.53400000000000003</v>
      </c>
      <c r="AR43" s="18">
        <v>7.2409999999999997</v>
      </c>
      <c r="AS43" s="18">
        <v>1.022</v>
      </c>
      <c r="AT43" s="18">
        <v>8.7999999999999995E-2</v>
      </c>
      <c r="AU43" s="18">
        <v>0.70299999999999996</v>
      </c>
      <c r="AV43" s="18">
        <v>0.36299999999999999</v>
      </c>
    </row>
    <row r="44" spans="1:48" s="18" customFormat="1" ht="21" customHeight="1" x14ac:dyDescent="0.25">
      <c r="A44" s="18" t="s">
        <v>50</v>
      </c>
      <c r="B44" s="18">
        <v>14.365</v>
      </c>
      <c r="C44" s="18">
        <v>1.266</v>
      </c>
      <c r="D44" s="18">
        <v>0.85399999999999998</v>
      </c>
      <c r="E44" s="18">
        <v>0.47799999999999998</v>
      </c>
      <c r="F44" s="18">
        <v>6756.51</v>
      </c>
      <c r="G44" s="18">
        <v>1.0999999999999999E-2</v>
      </c>
      <c r="H44" s="18">
        <v>6.992</v>
      </c>
      <c r="I44" s="18">
        <v>15.63</v>
      </c>
      <c r="J44" s="18">
        <v>108.258</v>
      </c>
      <c r="K44" s="18">
        <v>0.03</v>
      </c>
      <c r="L44" s="18">
        <v>192.40600000000001</v>
      </c>
      <c r="M44" s="18">
        <v>5.2629999999999999</v>
      </c>
      <c r="N44" s="18">
        <v>14.435</v>
      </c>
      <c r="O44" s="18">
        <v>31.631</v>
      </c>
      <c r="P44" s="18">
        <v>8.5920000000000005</v>
      </c>
      <c r="Q44" s="18">
        <v>15.493</v>
      </c>
      <c r="R44" s="18">
        <v>11.497999999999999</v>
      </c>
      <c r="S44" s="18">
        <v>18.43</v>
      </c>
      <c r="T44" s="18">
        <v>3.4590000000000001</v>
      </c>
      <c r="U44" s="18">
        <v>0.875</v>
      </c>
      <c r="V44" s="18">
        <v>3.738</v>
      </c>
      <c r="W44" s="18">
        <v>9.7899999999999991</v>
      </c>
      <c r="X44" s="18">
        <v>4.3220000000000001</v>
      </c>
      <c r="Y44" s="18">
        <v>6.1219999999999999</v>
      </c>
      <c r="Z44" s="18">
        <v>5.26</v>
      </c>
      <c r="AA44" s="18">
        <v>27.96</v>
      </c>
      <c r="AB44" s="18">
        <v>2.335</v>
      </c>
      <c r="AC44" s="18">
        <v>16.649999999999999</v>
      </c>
      <c r="AD44" s="18">
        <v>299.435</v>
      </c>
      <c r="AE44" s="18">
        <v>7.0000000000000007E-2</v>
      </c>
      <c r="AF44" s="18">
        <v>0.26400000000000001</v>
      </c>
      <c r="AG44" s="18">
        <v>16.748999999999999</v>
      </c>
      <c r="AH44" s="18">
        <v>3.9E-2</v>
      </c>
      <c r="AI44" s="18">
        <v>0.06</v>
      </c>
      <c r="AJ44" s="18">
        <v>0.78</v>
      </c>
      <c r="AK44" s="18">
        <v>0.41699999999999998</v>
      </c>
      <c r="AL44" s="18">
        <v>0.46600000000000003</v>
      </c>
      <c r="AM44" s="18">
        <v>2.2450000000000001</v>
      </c>
      <c r="AN44" s="18">
        <v>0.81299999999999994</v>
      </c>
      <c r="AO44" s="18">
        <v>3.0129999999999999</v>
      </c>
      <c r="AP44" s="18">
        <v>1.726</v>
      </c>
      <c r="AQ44" s="18">
        <v>0.60799999999999998</v>
      </c>
      <c r="AR44" s="18">
        <v>34.244</v>
      </c>
      <c r="AS44" s="18">
        <v>1.2769999999999999</v>
      </c>
      <c r="AT44" s="18">
        <v>1.7999999999999999E-2</v>
      </c>
      <c r="AU44" s="18">
        <v>0.76600000000000001</v>
      </c>
      <c r="AV44" s="18">
        <v>0.224</v>
      </c>
    </row>
    <row r="45" spans="1:48" s="18" customFormat="1" ht="21" customHeight="1" x14ac:dyDescent="0.25">
      <c r="A45" s="18" t="s">
        <v>50</v>
      </c>
      <c r="B45" s="18">
        <v>15.48</v>
      </c>
      <c r="C45" s="18">
        <v>0.72399999999999998</v>
      </c>
      <c r="D45" s="18">
        <v>0.998</v>
      </c>
      <c r="E45" s="18">
        <v>0.49</v>
      </c>
      <c r="F45" s="18">
        <v>9918.6790000000001</v>
      </c>
      <c r="G45" s="18">
        <v>1.0999999999999999E-2</v>
      </c>
      <c r="H45" s="18">
        <v>6.9850000000000003</v>
      </c>
      <c r="I45" s="18">
        <v>21.597999999999999</v>
      </c>
      <c r="J45" s="18">
        <v>108.898</v>
      </c>
      <c r="K45" s="18">
        <v>2.8000000000000001E-2</v>
      </c>
      <c r="L45" s="18">
        <v>188.392</v>
      </c>
      <c r="M45" s="18">
        <v>7.1580000000000004</v>
      </c>
      <c r="N45" s="18">
        <v>13.709</v>
      </c>
      <c r="O45" s="18">
        <v>38.023000000000003</v>
      </c>
      <c r="P45" s="18">
        <v>7.875</v>
      </c>
      <c r="Q45" s="18">
        <v>15.792</v>
      </c>
      <c r="R45" s="18">
        <v>15.358000000000001</v>
      </c>
      <c r="S45" s="18">
        <v>21.28</v>
      </c>
      <c r="T45" s="18">
        <v>3.2890000000000001</v>
      </c>
      <c r="U45" s="18">
        <v>0.75</v>
      </c>
      <c r="V45" s="18">
        <v>4.2990000000000004</v>
      </c>
      <c r="W45" s="18">
        <v>10.843</v>
      </c>
      <c r="X45" s="18">
        <v>3.9319999999999999</v>
      </c>
      <c r="Y45" s="18">
        <v>6.7549999999999999</v>
      </c>
      <c r="Z45" s="18">
        <v>5.5949999999999998</v>
      </c>
      <c r="AA45" s="18">
        <v>30.34</v>
      </c>
      <c r="AB45" s="18">
        <v>2.4430000000000001</v>
      </c>
      <c r="AC45" s="18">
        <v>15.183999999999999</v>
      </c>
      <c r="AD45" s="18">
        <v>357.416</v>
      </c>
      <c r="AE45" s="18">
        <v>0.158</v>
      </c>
      <c r="AF45" s="18">
        <v>0.35199999999999998</v>
      </c>
      <c r="AG45" s="18">
        <v>18.47</v>
      </c>
      <c r="AH45" s="18">
        <v>0.155</v>
      </c>
      <c r="AI45" s="18">
        <v>0.124</v>
      </c>
      <c r="AJ45" s="18">
        <v>1.196</v>
      </c>
      <c r="AK45" s="18">
        <v>0.23200000000000001</v>
      </c>
      <c r="AL45" s="18">
        <v>0.379</v>
      </c>
      <c r="AM45" s="18">
        <v>2.7429999999999999</v>
      </c>
      <c r="AN45" s="18">
        <v>0.54200000000000004</v>
      </c>
      <c r="AO45" s="18">
        <v>3.19</v>
      </c>
      <c r="AP45" s="18">
        <v>1.5509999999999999</v>
      </c>
      <c r="AQ45" s="18">
        <v>0.73599999999999999</v>
      </c>
      <c r="AR45" s="18">
        <v>53.514000000000003</v>
      </c>
      <c r="AS45" s="18">
        <v>1.2769999999999999</v>
      </c>
      <c r="AT45" s="18">
        <v>7.0000000000000007E-2</v>
      </c>
      <c r="AU45" s="18">
        <v>0.97899999999999998</v>
      </c>
      <c r="AV45" s="18">
        <v>0.31</v>
      </c>
    </row>
    <row r="46" spans="1:48" s="18" customFormat="1" ht="21" customHeight="1" x14ac:dyDescent="0.25">
      <c r="A46" s="18" t="s">
        <v>50</v>
      </c>
      <c r="B46" s="18">
        <v>14.712999999999999</v>
      </c>
      <c r="C46" s="18">
        <v>0.995</v>
      </c>
      <c r="D46" s="18">
        <v>0.91600000000000004</v>
      </c>
      <c r="E46" s="18">
        <v>0.52900000000000003</v>
      </c>
      <c r="F46" s="18">
        <v>13395.442999999999</v>
      </c>
      <c r="G46" s="18">
        <v>1.0999999999999999E-2</v>
      </c>
      <c r="H46" s="18">
        <v>7.1529999999999996</v>
      </c>
      <c r="I46" s="18">
        <v>26.838000000000001</v>
      </c>
      <c r="J46" s="18">
        <v>111.899</v>
      </c>
      <c r="K46" s="18">
        <v>3.5000000000000003E-2</v>
      </c>
      <c r="L46" s="18">
        <v>262.27499999999998</v>
      </c>
      <c r="M46" s="18">
        <v>2.4900000000000002</v>
      </c>
      <c r="N46" s="18">
        <v>14.343999999999999</v>
      </c>
      <c r="O46" s="18">
        <v>11.14</v>
      </c>
      <c r="P46" s="18">
        <v>7.383</v>
      </c>
      <c r="Q46" s="18">
        <v>16.530999999999999</v>
      </c>
      <c r="R46" s="18">
        <v>15.638</v>
      </c>
      <c r="S46" s="18">
        <v>20.916</v>
      </c>
      <c r="T46" s="18">
        <v>3.17</v>
      </c>
      <c r="U46" s="18">
        <v>0.81200000000000006</v>
      </c>
      <c r="V46" s="18">
        <v>4.5389999999999997</v>
      </c>
      <c r="W46" s="18">
        <v>15.475</v>
      </c>
      <c r="X46" s="18">
        <v>3.7770000000000001</v>
      </c>
      <c r="Y46" s="18">
        <v>6.7549999999999999</v>
      </c>
      <c r="Z46" s="18">
        <v>5.931</v>
      </c>
      <c r="AA46" s="18">
        <v>31.827000000000002</v>
      </c>
      <c r="AB46" s="18">
        <v>2.4540000000000002</v>
      </c>
      <c r="AC46" s="18">
        <v>23.105</v>
      </c>
      <c r="AD46" s="18">
        <v>157.44999999999999</v>
      </c>
      <c r="AE46" s="18">
        <v>0.21</v>
      </c>
      <c r="AF46" s="18">
        <v>0.52700000000000002</v>
      </c>
      <c r="AG46" s="18">
        <v>19.962</v>
      </c>
      <c r="AH46" s="18">
        <v>0.11600000000000001</v>
      </c>
      <c r="AI46" s="18">
        <v>0.127</v>
      </c>
      <c r="AJ46" s="18">
        <v>0.83199999999999996</v>
      </c>
      <c r="AK46" s="18">
        <v>0.27800000000000002</v>
      </c>
      <c r="AL46" s="18">
        <v>0.43099999999999999</v>
      </c>
      <c r="AM46" s="18">
        <v>2.4940000000000002</v>
      </c>
      <c r="AN46" s="18">
        <v>0.36099999999999999</v>
      </c>
      <c r="AO46" s="18">
        <v>1.772</v>
      </c>
      <c r="AP46" s="18">
        <v>1.4430000000000001</v>
      </c>
      <c r="AQ46" s="18">
        <v>0.79200000000000004</v>
      </c>
      <c r="AR46" s="18">
        <v>26.510999999999999</v>
      </c>
      <c r="AS46" s="18">
        <v>1.2769999999999999</v>
      </c>
      <c r="AT46" s="18">
        <v>0.158</v>
      </c>
      <c r="AU46" s="18">
        <v>0.93700000000000006</v>
      </c>
      <c r="AV46" s="18">
        <v>0.26700000000000002</v>
      </c>
    </row>
    <row r="47" spans="1:48" s="18" customFormat="1" ht="21" customHeight="1" x14ac:dyDescent="0.25">
      <c r="A47" s="18" t="s">
        <v>50</v>
      </c>
      <c r="B47" s="18">
        <v>14.018000000000001</v>
      </c>
      <c r="C47" s="18">
        <v>0.54300000000000004</v>
      </c>
      <c r="D47" s="18">
        <v>0.88700000000000001</v>
      </c>
      <c r="E47" s="18">
        <v>0.47199999999999998</v>
      </c>
      <c r="F47" s="18">
        <v>9285.5280000000002</v>
      </c>
      <c r="G47" s="18">
        <v>0.01</v>
      </c>
      <c r="H47" s="18">
        <v>7.0220000000000002</v>
      </c>
      <c r="I47" s="18">
        <v>16.402000000000001</v>
      </c>
      <c r="J47" s="18">
        <v>110.15</v>
      </c>
      <c r="K47" s="18">
        <v>2.9000000000000001E-2</v>
      </c>
      <c r="L47" s="18">
        <v>204.80099999999999</v>
      </c>
      <c r="M47" s="18">
        <v>2.5609999999999999</v>
      </c>
      <c r="N47" s="18">
        <v>13.787000000000001</v>
      </c>
      <c r="O47" s="18">
        <v>11.404999999999999</v>
      </c>
      <c r="P47" s="18">
        <v>7.4850000000000003</v>
      </c>
      <c r="Q47" s="18">
        <v>16.001999999999999</v>
      </c>
      <c r="R47" s="18">
        <v>13.558999999999999</v>
      </c>
      <c r="S47" s="18">
        <v>19.265999999999998</v>
      </c>
      <c r="T47" s="18">
        <v>2.8119999999999998</v>
      </c>
      <c r="U47" s="18">
        <v>0.93700000000000006</v>
      </c>
      <c r="V47" s="18">
        <v>3.6309999999999998</v>
      </c>
      <c r="W47" s="18">
        <v>12.422000000000001</v>
      </c>
      <c r="X47" s="18">
        <v>4.5549999999999997</v>
      </c>
      <c r="Y47" s="18">
        <v>7.6</v>
      </c>
      <c r="Z47" s="18">
        <v>7.274</v>
      </c>
      <c r="AA47" s="18">
        <v>29.446999999999999</v>
      </c>
      <c r="AB47" s="18">
        <v>2.4329999999999998</v>
      </c>
      <c r="AC47" s="18">
        <v>15.512</v>
      </c>
      <c r="AD47" s="18">
        <v>100.712</v>
      </c>
      <c r="AE47" s="18">
        <v>0.17499999999999999</v>
      </c>
      <c r="AF47" s="18">
        <v>0.308</v>
      </c>
      <c r="AG47" s="18">
        <v>17.437999999999999</v>
      </c>
      <c r="AH47" s="18">
        <v>0.155</v>
      </c>
      <c r="AI47" s="18">
        <v>0.112</v>
      </c>
      <c r="AJ47" s="18">
        <v>1.04</v>
      </c>
      <c r="AK47" s="18">
        <v>0.60199999999999998</v>
      </c>
      <c r="AL47" s="18">
        <v>0.72399999999999998</v>
      </c>
      <c r="AM47" s="18">
        <v>2.7930000000000001</v>
      </c>
      <c r="AN47" s="18">
        <v>0.40600000000000003</v>
      </c>
      <c r="AO47" s="18">
        <v>2.8359999999999999</v>
      </c>
      <c r="AP47" s="18">
        <v>1.3480000000000001</v>
      </c>
      <c r="AQ47" s="18">
        <v>0.73599999999999999</v>
      </c>
      <c r="AR47" s="18">
        <v>13.500999999999999</v>
      </c>
      <c r="AS47" s="18">
        <v>1.1499999999999999</v>
      </c>
      <c r="AT47" s="18">
        <v>7.0000000000000007E-2</v>
      </c>
      <c r="AU47" s="18">
        <v>0.93700000000000006</v>
      </c>
      <c r="AV47" s="18">
        <v>0.16</v>
      </c>
    </row>
    <row r="48" spans="1:48" s="18" customFormat="1" ht="21" customHeight="1" x14ac:dyDescent="0.25">
      <c r="A48" s="18" t="s">
        <v>50</v>
      </c>
      <c r="B48" s="18">
        <v>14.944000000000001</v>
      </c>
      <c r="C48" s="18">
        <v>0.90400000000000003</v>
      </c>
      <c r="D48" s="18">
        <v>0.90600000000000003</v>
      </c>
      <c r="E48" s="18">
        <v>0.47</v>
      </c>
      <c r="F48" s="18">
        <v>9192.4359999999997</v>
      </c>
      <c r="G48" s="18">
        <v>1.2E-2</v>
      </c>
      <c r="H48" s="18">
        <v>7.0049999999999999</v>
      </c>
      <c r="I48" s="18">
        <v>20.437000000000001</v>
      </c>
      <c r="J48" s="18">
        <v>109.59699999999999</v>
      </c>
      <c r="K48" s="18">
        <v>2.8000000000000001E-2</v>
      </c>
      <c r="L48" s="18">
        <v>172.798</v>
      </c>
      <c r="M48" s="18">
        <v>5.149</v>
      </c>
      <c r="N48" s="18">
        <v>16.186</v>
      </c>
      <c r="O48" s="18">
        <v>27.35</v>
      </c>
      <c r="P48" s="18">
        <v>7.69</v>
      </c>
      <c r="Q48" s="18">
        <v>15.712999999999999</v>
      </c>
      <c r="R48" s="18">
        <v>13.59</v>
      </c>
      <c r="S48" s="18">
        <v>19.073</v>
      </c>
      <c r="T48" s="18">
        <v>3.4590000000000001</v>
      </c>
      <c r="U48" s="18">
        <v>0.78100000000000003</v>
      </c>
      <c r="V48" s="18">
        <v>4.3520000000000003</v>
      </c>
      <c r="W48" s="18">
        <v>10.317</v>
      </c>
      <c r="X48" s="18">
        <v>4.01</v>
      </c>
      <c r="Y48" s="18">
        <v>6.1219999999999999</v>
      </c>
      <c r="Z48" s="18">
        <v>4.9240000000000004</v>
      </c>
      <c r="AA48" s="18">
        <v>34.206000000000003</v>
      </c>
      <c r="AB48" s="18">
        <v>2.2480000000000002</v>
      </c>
      <c r="AC48" s="18">
        <v>14.045999999999999</v>
      </c>
      <c r="AD48" s="18">
        <v>282.98899999999998</v>
      </c>
      <c r="AE48" s="18">
        <v>0.123</v>
      </c>
      <c r="AF48" s="18">
        <v>0.374</v>
      </c>
      <c r="AG48" s="18">
        <v>23.402999999999999</v>
      </c>
      <c r="AH48" s="18">
        <v>0.23200000000000001</v>
      </c>
      <c r="AI48" s="18">
        <v>9.1999999999999998E-2</v>
      </c>
      <c r="AJ48" s="18">
        <v>0.93600000000000005</v>
      </c>
      <c r="AK48" s="18">
        <v>0.69499999999999995</v>
      </c>
      <c r="AL48" s="18">
        <v>0.51700000000000002</v>
      </c>
      <c r="AM48" s="18">
        <v>2.843</v>
      </c>
      <c r="AN48" s="18">
        <v>0.316</v>
      </c>
      <c r="AO48" s="18">
        <v>3.0129999999999999</v>
      </c>
      <c r="AP48" s="18">
        <v>1.4430000000000001</v>
      </c>
      <c r="AQ48" s="18">
        <v>0.71799999999999997</v>
      </c>
      <c r="AR48" s="18">
        <v>53.268999999999998</v>
      </c>
      <c r="AS48" s="18">
        <v>0.63900000000000001</v>
      </c>
      <c r="AT48" s="18">
        <v>0.17499999999999999</v>
      </c>
      <c r="AU48" s="18">
        <v>0.63900000000000001</v>
      </c>
      <c r="AV48" s="18">
        <v>0.33100000000000002</v>
      </c>
    </row>
    <row r="49" spans="1:48" s="18" customFormat="1" ht="21" customHeight="1" x14ac:dyDescent="0.25">
      <c r="A49" s="18" t="s">
        <v>50</v>
      </c>
      <c r="B49" s="18">
        <v>15.132</v>
      </c>
      <c r="C49" s="18">
        <v>1.266</v>
      </c>
      <c r="D49" s="18">
        <v>0.77200000000000002</v>
      </c>
      <c r="E49" s="18">
        <v>0.47</v>
      </c>
      <c r="F49" s="18">
        <v>9343.143</v>
      </c>
      <c r="G49" s="18">
        <v>0.01</v>
      </c>
      <c r="H49" s="18">
        <v>6.9669999999999996</v>
      </c>
      <c r="I49" s="18">
        <v>19.015000000000001</v>
      </c>
      <c r="J49" s="18">
        <v>108.38200000000001</v>
      </c>
      <c r="K49" s="18">
        <v>2.8000000000000001E-2</v>
      </c>
      <c r="L49" s="18">
        <v>176.14</v>
      </c>
      <c r="M49" s="18">
        <v>1.8859999999999999</v>
      </c>
      <c r="N49" s="18">
        <v>13.436</v>
      </c>
      <c r="O49" s="18">
        <v>6.7930000000000001</v>
      </c>
      <c r="P49" s="18">
        <v>8.49</v>
      </c>
      <c r="Q49" s="18">
        <v>15.743</v>
      </c>
      <c r="R49" s="18">
        <v>14.27</v>
      </c>
      <c r="S49" s="18">
        <v>20.187000000000001</v>
      </c>
      <c r="T49" s="18">
        <v>3.2549999999999999</v>
      </c>
      <c r="U49" s="18">
        <v>1.1870000000000001</v>
      </c>
      <c r="V49" s="18">
        <v>4.0049999999999999</v>
      </c>
      <c r="W49" s="18">
        <v>11.263999999999999</v>
      </c>
      <c r="X49" s="18">
        <v>4.3609999999999998</v>
      </c>
      <c r="Y49" s="18">
        <v>6.7549999999999999</v>
      </c>
      <c r="Z49" s="18">
        <v>6.2670000000000003</v>
      </c>
      <c r="AA49" s="18">
        <v>27.364999999999998</v>
      </c>
      <c r="AB49" s="18">
        <v>2.15</v>
      </c>
      <c r="AC49" s="18">
        <v>15.206</v>
      </c>
      <c r="AD49" s="18">
        <v>97.341999999999999</v>
      </c>
      <c r="AE49" s="18">
        <v>0.158</v>
      </c>
      <c r="AF49" s="18">
        <v>0.28599999999999998</v>
      </c>
      <c r="AG49" s="18">
        <v>21.338000000000001</v>
      </c>
      <c r="AH49" s="18">
        <v>0.155</v>
      </c>
      <c r="AI49" s="18">
        <v>6.8000000000000005E-2</v>
      </c>
      <c r="AJ49" s="18">
        <v>0.93600000000000005</v>
      </c>
      <c r="AK49" s="18">
        <v>0.32400000000000001</v>
      </c>
      <c r="AL49" s="18">
        <v>0.65500000000000003</v>
      </c>
      <c r="AM49" s="18">
        <v>3.3420000000000001</v>
      </c>
      <c r="AN49" s="18">
        <v>0.45100000000000001</v>
      </c>
      <c r="AO49" s="18">
        <v>2.1269999999999998</v>
      </c>
      <c r="AP49" s="18">
        <v>1.375</v>
      </c>
      <c r="AQ49" s="18">
        <v>0.64400000000000002</v>
      </c>
      <c r="AR49" s="18">
        <v>11.045999999999999</v>
      </c>
      <c r="AS49" s="18">
        <v>1.788</v>
      </c>
      <c r="AT49" s="18">
        <v>7.0000000000000007E-2</v>
      </c>
      <c r="AU49" s="18">
        <v>0.70299999999999996</v>
      </c>
      <c r="AV49" s="18">
        <v>0.31</v>
      </c>
    </row>
    <row r="50" spans="1:48" s="18" customFormat="1" ht="21" customHeight="1" x14ac:dyDescent="0.25">
      <c r="A50" s="18" t="s">
        <v>50</v>
      </c>
      <c r="B50" s="18">
        <v>14.163</v>
      </c>
      <c r="C50" s="18">
        <v>0.72399999999999998</v>
      </c>
      <c r="D50" s="18">
        <v>0.79500000000000004</v>
      </c>
      <c r="E50" s="18">
        <v>0.48599999999999999</v>
      </c>
      <c r="F50" s="18">
        <v>5343.03</v>
      </c>
      <c r="G50" s="18">
        <v>1.0999999999999999E-2</v>
      </c>
      <c r="H50" s="18">
        <v>6.992</v>
      </c>
      <c r="I50" s="18">
        <v>9.3680000000000003</v>
      </c>
      <c r="J50" s="18">
        <v>102.44499999999999</v>
      </c>
      <c r="K50" s="18">
        <v>2.5999999999999999E-2</v>
      </c>
      <c r="L50" s="18">
        <v>109.878</v>
      </c>
      <c r="M50" s="18">
        <v>2.3290000000000002</v>
      </c>
      <c r="N50" s="18">
        <v>13.605</v>
      </c>
      <c r="O50" s="18">
        <v>9.0739999999999998</v>
      </c>
      <c r="P50" s="18">
        <v>7.1769999999999996</v>
      </c>
      <c r="Q50" s="18">
        <v>15.875</v>
      </c>
      <c r="R50" s="18">
        <v>9.0109999999999992</v>
      </c>
      <c r="S50" s="18">
        <v>18.43</v>
      </c>
      <c r="T50" s="18">
        <v>2.9820000000000002</v>
      </c>
      <c r="U50" s="18">
        <v>0.78100000000000003</v>
      </c>
      <c r="V50" s="18">
        <v>3.6309999999999998</v>
      </c>
      <c r="W50" s="18">
        <v>7.58</v>
      </c>
      <c r="X50" s="18">
        <v>3.4260000000000002</v>
      </c>
      <c r="Y50" s="18">
        <v>7.1779999999999999</v>
      </c>
      <c r="Z50" s="18">
        <v>5.5949999999999998</v>
      </c>
      <c r="AA50" s="18">
        <v>26.472999999999999</v>
      </c>
      <c r="AB50" s="18">
        <v>2.085</v>
      </c>
      <c r="AC50" s="18">
        <v>10.086</v>
      </c>
      <c r="AD50" s="18">
        <v>103.52800000000001</v>
      </c>
      <c r="AE50" s="18">
        <v>0.193</v>
      </c>
      <c r="AF50" s="18">
        <v>0.28599999999999998</v>
      </c>
      <c r="AG50" s="18">
        <v>6.4240000000000004</v>
      </c>
      <c r="AH50" s="18">
        <v>0.11600000000000001</v>
      </c>
      <c r="AI50" s="18">
        <v>0.104</v>
      </c>
      <c r="AJ50" s="18">
        <v>0.57199999999999995</v>
      </c>
      <c r="AK50" s="18">
        <v>0.371</v>
      </c>
      <c r="AL50" s="18">
        <v>0.56899999999999995</v>
      </c>
      <c r="AM50" s="18">
        <v>3.0430000000000001</v>
      </c>
      <c r="AN50" s="18">
        <v>0.58699999999999997</v>
      </c>
      <c r="AO50" s="18">
        <v>2.6579999999999999</v>
      </c>
      <c r="AP50" s="18">
        <v>1.429</v>
      </c>
      <c r="AQ50" s="18">
        <v>0.81</v>
      </c>
      <c r="AR50" s="18">
        <v>20.373999999999999</v>
      </c>
      <c r="AS50" s="18">
        <v>0.38300000000000001</v>
      </c>
      <c r="AT50" s="18">
        <v>5.2999999999999999E-2</v>
      </c>
      <c r="AU50" s="18">
        <v>0.873</v>
      </c>
      <c r="AV50" s="18">
        <v>0.26700000000000002</v>
      </c>
    </row>
    <row r="51" spans="1:48" s="18" customFormat="1" ht="21" customHeight="1" x14ac:dyDescent="0.25">
      <c r="A51" s="18" t="s">
        <v>50</v>
      </c>
      <c r="B51" s="18">
        <v>14.785</v>
      </c>
      <c r="C51" s="18">
        <v>0.54300000000000004</v>
      </c>
      <c r="D51" s="18">
        <v>0.84099999999999997</v>
      </c>
      <c r="E51" s="18">
        <v>0.48199999999999998</v>
      </c>
      <c r="F51" s="18">
        <v>10249.268</v>
      </c>
      <c r="G51" s="18">
        <v>1.4E-2</v>
      </c>
      <c r="H51" s="18">
        <v>6.8540000000000001</v>
      </c>
      <c r="I51" s="18">
        <v>12.811999999999999</v>
      </c>
      <c r="J51" s="18">
        <v>104.94</v>
      </c>
      <c r="K51" s="18">
        <v>2.8000000000000001E-2</v>
      </c>
      <c r="L51" s="18">
        <v>171.9</v>
      </c>
      <c r="M51" s="18">
        <v>2.242</v>
      </c>
      <c r="N51" s="18">
        <v>13.798999999999999</v>
      </c>
      <c r="O51" s="18">
        <v>7.8890000000000002</v>
      </c>
      <c r="P51" s="18">
        <v>7.6079999999999997</v>
      </c>
      <c r="Q51" s="18">
        <v>16.492000000000001</v>
      </c>
      <c r="R51" s="18">
        <v>16.68</v>
      </c>
      <c r="S51" s="18">
        <v>17.53</v>
      </c>
      <c r="T51" s="18">
        <v>4.226</v>
      </c>
      <c r="U51" s="18">
        <v>1.343</v>
      </c>
      <c r="V51" s="18">
        <v>4.3520000000000003</v>
      </c>
      <c r="W51" s="18">
        <v>10.738</v>
      </c>
      <c r="X51" s="18">
        <v>4.4000000000000004</v>
      </c>
      <c r="Y51" s="18">
        <v>5.9109999999999996</v>
      </c>
      <c r="Z51" s="18">
        <v>4.476</v>
      </c>
      <c r="AA51" s="18">
        <v>23.201000000000001</v>
      </c>
      <c r="AB51" s="18">
        <v>2.3780000000000001</v>
      </c>
      <c r="AC51" s="18">
        <v>16.518999999999998</v>
      </c>
      <c r="AD51" s="18">
        <v>94.703999999999994</v>
      </c>
      <c r="AE51" s="18">
        <v>0.245</v>
      </c>
      <c r="AF51" s="18">
        <v>0.33</v>
      </c>
      <c r="AG51" s="18">
        <v>10.095000000000001</v>
      </c>
      <c r="AH51" s="18">
        <v>7.6999999999999999E-2</v>
      </c>
      <c r="AI51" s="18">
        <v>9.6000000000000002E-2</v>
      </c>
      <c r="AJ51" s="18">
        <v>0.67600000000000005</v>
      </c>
      <c r="AK51" s="18">
        <v>0.46300000000000002</v>
      </c>
      <c r="AL51" s="18">
        <v>0.51700000000000002</v>
      </c>
      <c r="AM51" s="18">
        <v>2.8929999999999998</v>
      </c>
      <c r="AN51" s="18">
        <v>0.497</v>
      </c>
      <c r="AO51" s="18">
        <v>1.95</v>
      </c>
      <c r="AP51" s="18">
        <v>1.51</v>
      </c>
      <c r="AQ51" s="18">
        <v>0.60799999999999998</v>
      </c>
      <c r="AR51" s="18">
        <v>21.233000000000001</v>
      </c>
      <c r="AS51" s="18">
        <v>0.89400000000000002</v>
      </c>
      <c r="AT51" s="18">
        <v>8.7999999999999995E-2</v>
      </c>
      <c r="AU51" s="18">
        <v>1.32</v>
      </c>
      <c r="AV51" s="18">
        <v>0.28799999999999998</v>
      </c>
    </row>
    <row r="52" spans="1:48" s="18" customFormat="1" ht="21" customHeight="1" x14ac:dyDescent="0.25">
      <c r="A52" s="18" t="s">
        <v>50</v>
      </c>
      <c r="B52" s="18">
        <v>15.653</v>
      </c>
      <c r="C52" s="18">
        <v>1.266</v>
      </c>
      <c r="D52" s="18">
        <v>0.85399999999999998</v>
      </c>
      <c r="E52" s="18">
        <v>0.52</v>
      </c>
      <c r="F52" s="18">
        <v>12741.884</v>
      </c>
      <c r="G52" s="18">
        <v>1.2E-2</v>
      </c>
      <c r="H52" s="18">
        <v>6.915</v>
      </c>
      <c r="I52" s="18">
        <v>12.891</v>
      </c>
      <c r="J52" s="18">
        <v>104.873</v>
      </c>
      <c r="K52" s="18">
        <v>0.03</v>
      </c>
      <c r="L52" s="18">
        <v>195.25299999999999</v>
      </c>
      <c r="M52" s="18">
        <v>5.3319999999999999</v>
      </c>
      <c r="N52" s="18">
        <v>13.513999999999999</v>
      </c>
      <c r="O52" s="18">
        <v>30.231000000000002</v>
      </c>
      <c r="P52" s="18">
        <v>7.9160000000000004</v>
      </c>
      <c r="Q52" s="18">
        <v>15.831</v>
      </c>
      <c r="R52" s="18">
        <v>17.221</v>
      </c>
      <c r="S52" s="18">
        <v>20.873000000000001</v>
      </c>
      <c r="T52" s="18">
        <v>3.34</v>
      </c>
      <c r="U52" s="18">
        <v>1.468</v>
      </c>
      <c r="V52" s="18">
        <v>4.5389999999999997</v>
      </c>
      <c r="W52" s="18">
        <v>9.4740000000000002</v>
      </c>
      <c r="X52" s="18">
        <v>4.633</v>
      </c>
      <c r="Y52" s="18">
        <v>4.8550000000000004</v>
      </c>
      <c r="Z52" s="18">
        <v>5.4829999999999997</v>
      </c>
      <c r="AA52" s="18">
        <v>22.010999999999999</v>
      </c>
      <c r="AB52" s="18">
        <v>2.411</v>
      </c>
      <c r="AC52" s="18">
        <v>17.481999999999999</v>
      </c>
      <c r="AD52" s="18">
        <v>293.94799999999998</v>
      </c>
      <c r="AE52" s="18">
        <v>0.26300000000000001</v>
      </c>
      <c r="AF52" s="18">
        <v>0.33</v>
      </c>
      <c r="AG52" s="18">
        <v>8.26</v>
      </c>
      <c r="AH52" s="18">
        <v>0.19400000000000001</v>
      </c>
      <c r="AI52" s="18">
        <v>7.5999999999999998E-2</v>
      </c>
      <c r="AJ52" s="18">
        <v>0.98799999999999999</v>
      </c>
      <c r="AK52" s="18">
        <v>0.32400000000000001</v>
      </c>
      <c r="AL52" s="18">
        <v>0.48299999999999998</v>
      </c>
      <c r="AM52" s="18">
        <v>2.1949999999999998</v>
      </c>
      <c r="AN52" s="18">
        <v>0.497</v>
      </c>
      <c r="AO52" s="18">
        <v>3.0129999999999999</v>
      </c>
      <c r="AP52" s="18">
        <v>1.4970000000000001</v>
      </c>
      <c r="AQ52" s="18">
        <v>0.82899999999999996</v>
      </c>
      <c r="AR52" s="18">
        <v>57.564999999999998</v>
      </c>
      <c r="AS52" s="18">
        <v>0.63900000000000001</v>
      </c>
      <c r="AT52" s="18">
        <v>8.7999999999999995E-2</v>
      </c>
      <c r="AU52" s="18">
        <v>1.0860000000000001</v>
      </c>
      <c r="AV52" s="18">
        <v>0.26700000000000002</v>
      </c>
    </row>
    <row r="53" spans="1:48" s="18" customFormat="1" ht="21" customHeight="1" x14ac:dyDescent="0.25">
      <c r="A53" s="18" t="s">
        <v>50</v>
      </c>
      <c r="B53" s="18">
        <v>14.134</v>
      </c>
      <c r="C53" s="18">
        <v>1.1759999999999999</v>
      </c>
      <c r="D53" s="18">
        <v>0.82099999999999995</v>
      </c>
      <c r="E53" s="18">
        <v>0.48099999999999998</v>
      </c>
      <c r="F53" s="18">
        <v>5992.1329999999998</v>
      </c>
      <c r="G53" s="18">
        <v>1.0999999999999999E-2</v>
      </c>
      <c r="H53" s="18">
        <v>6.9279999999999999</v>
      </c>
      <c r="I53" s="18">
        <v>10.154999999999999</v>
      </c>
      <c r="J53" s="18">
        <v>102.51300000000001</v>
      </c>
      <c r="K53" s="18">
        <v>2.5999999999999999E-2</v>
      </c>
      <c r="L53" s="18">
        <v>119.79300000000001</v>
      </c>
      <c r="M53" s="18">
        <v>3.5289999999999999</v>
      </c>
      <c r="N53" s="18">
        <v>13.696</v>
      </c>
      <c r="O53" s="18">
        <v>17.381</v>
      </c>
      <c r="P53" s="18">
        <v>7.6289999999999996</v>
      </c>
      <c r="Q53" s="18">
        <v>15.728</v>
      </c>
      <c r="R53" s="18">
        <v>11.420999999999999</v>
      </c>
      <c r="S53" s="18">
        <v>20.209</v>
      </c>
      <c r="T53" s="18">
        <v>3.528</v>
      </c>
      <c r="U53" s="18">
        <v>1.3120000000000001</v>
      </c>
      <c r="V53" s="18">
        <v>3.738</v>
      </c>
      <c r="W53" s="18">
        <v>6.5270000000000001</v>
      </c>
      <c r="X53" s="18">
        <v>4.1660000000000004</v>
      </c>
      <c r="Y53" s="18">
        <v>6.3330000000000002</v>
      </c>
      <c r="Z53" s="18">
        <v>5.931</v>
      </c>
      <c r="AA53" s="18">
        <v>27.661999999999999</v>
      </c>
      <c r="AB53" s="18">
        <v>2.5739999999999998</v>
      </c>
      <c r="AC53" s="18">
        <v>11.333</v>
      </c>
      <c r="AD53" s="18">
        <v>179.66300000000001</v>
      </c>
      <c r="AE53" s="18">
        <v>0.158</v>
      </c>
      <c r="AF53" s="18">
        <v>0.26400000000000001</v>
      </c>
      <c r="AG53" s="18">
        <v>5.9649999999999999</v>
      </c>
      <c r="AH53" s="18">
        <v>0.11600000000000001</v>
      </c>
      <c r="AI53" s="18">
        <v>0.112</v>
      </c>
      <c r="AJ53" s="18">
        <v>0.78</v>
      </c>
      <c r="AK53" s="18">
        <v>0.27800000000000002</v>
      </c>
      <c r="AL53" s="18">
        <v>0.5</v>
      </c>
      <c r="AM53" s="18">
        <v>2.7429999999999999</v>
      </c>
      <c r="AN53" s="18">
        <v>0.76700000000000002</v>
      </c>
      <c r="AO53" s="18">
        <v>1.95</v>
      </c>
      <c r="AP53" s="18">
        <v>1.3620000000000001</v>
      </c>
      <c r="AQ53" s="18">
        <v>0.84699999999999998</v>
      </c>
      <c r="AR53" s="18">
        <v>22.582999999999998</v>
      </c>
      <c r="AS53" s="18">
        <v>0.89400000000000002</v>
      </c>
      <c r="AT53" s="18">
        <v>5.2999999999999999E-2</v>
      </c>
      <c r="AU53" s="18">
        <v>1.1919999999999999</v>
      </c>
      <c r="AV53" s="18">
        <v>0.25600000000000001</v>
      </c>
    </row>
    <row r="54" spans="1:48" s="18" customFormat="1" ht="21" customHeight="1" x14ac:dyDescent="0.25">
      <c r="A54" s="18" t="s">
        <v>50</v>
      </c>
      <c r="B54" s="18">
        <v>15.263</v>
      </c>
      <c r="C54" s="18">
        <v>0.90400000000000003</v>
      </c>
      <c r="D54" s="18">
        <v>0.94199999999999995</v>
      </c>
      <c r="E54" s="18">
        <v>0.48599999999999999</v>
      </c>
      <c r="F54" s="18">
        <v>6924.7179999999998</v>
      </c>
      <c r="G54" s="18">
        <v>1.2E-2</v>
      </c>
      <c r="H54" s="18">
        <v>6.89</v>
      </c>
      <c r="I54" s="18">
        <v>11.132</v>
      </c>
      <c r="J54" s="18">
        <v>102.9</v>
      </c>
      <c r="K54" s="18">
        <v>2.7E-2</v>
      </c>
      <c r="L54" s="18">
        <v>125.86199999999999</v>
      </c>
      <c r="M54" s="18">
        <v>4.78</v>
      </c>
      <c r="N54" s="18">
        <v>14.045999999999999</v>
      </c>
      <c r="O54" s="18">
        <v>26.638000000000002</v>
      </c>
      <c r="P54" s="18">
        <v>8.1210000000000004</v>
      </c>
      <c r="Q54" s="18">
        <v>15.919</v>
      </c>
      <c r="R54" s="18">
        <v>12.191000000000001</v>
      </c>
      <c r="S54" s="18">
        <v>19.823</v>
      </c>
      <c r="T54" s="18">
        <v>3.988</v>
      </c>
      <c r="U54" s="18">
        <v>0.999</v>
      </c>
      <c r="V54" s="18">
        <v>3.6850000000000001</v>
      </c>
      <c r="W54" s="18">
        <v>7.4740000000000002</v>
      </c>
      <c r="X54" s="18">
        <v>4.2830000000000004</v>
      </c>
      <c r="Y54" s="18">
        <v>5.0670000000000002</v>
      </c>
      <c r="Z54" s="18">
        <v>7.274</v>
      </c>
      <c r="AA54" s="18">
        <v>30.637</v>
      </c>
      <c r="AB54" s="18">
        <v>2.3780000000000001</v>
      </c>
      <c r="AC54" s="18">
        <v>11.661</v>
      </c>
      <c r="AD54" s="18">
        <v>230.108</v>
      </c>
      <c r="AE54" s="18">
        <v>0.22800000000000001</v>
      </c>
      <c r="AF54" s="18">
        <v>0.308</v>
      </c>
      <c r="AG54" s="18">
        <v>7.3419999999999996</v>
      </c>
      <c r="AH54" s="18">
        <v>0.11600000000000001</v>
      </c>
      <c r="AI54" s="18">
        <v>9.1999999999999998E-2</v>
      </c>
      <c r="AJ54" s="18">
        <v>0.98799999999999999</v>
      </c>
      <c r="AK54" s="18">
        <v>0.13900000000000001</v>
      </c>
      <c r="AL54" s="18">
        <v>0.60399999999999998</v>
      </c>
      <c r="AM54" s="18">
        <v>2.9430000000000001</v>
      </c>
      <c r="AN54" s="18">
        <v>0.40600000000000003</v>
      </c>
      <c r="AO54" s="18">
        <v>2.1269999999999998</v>
      </c>
      <c r="AP54" s="18">
        <v>1.335</v>
      </c>
      <c r="AQ54" s="18">
        <v>0.66300000000000003</v>
      </c>
      <c r="AR54" s="18">
        <v>29.212</v>
      </c>
      <c r="AS54" s="18">
        <v>1.405</v>
      </c>
      <c r="AT54" s="18">
        <v>8.7999999999999995E-2</v>
      </c>
      <c r="AU54" s="18">
        <v>1.0860000000000001</v>
      </c>
      <c r="AV54" s="18">
        <v>0.26700000000000002</v>
      </c>
    </row>
    <row r="55" spans="1:48" s="18" customFormat="1" ht="21" customHeight="1" x14ac:dyDescent="0.25">
      <c r="A55" s="18" t="s">
        <v>50</v>
      </c>
      <c r="B55" s="18">
        <v>13.222</v>
      </c>
      <c r="C55" s="18">
        <v>1.357</v>
      </c>
      <c r="D55" s="18">
        <v>0.93899999999999995</v>
      </c>
      <c r="E55" s="18">
        <v>0.495</v>
      </c>
      <c r="F55" s="18">
        <v>9430.6790000000001</v>
      </c>
      <c r="G55" s="18">
        <v>1.2999999999999999E-2</v>
      </c>
      <c r="H55" s="18">
        <v>6.9020000000000001</v>
      </c>
      <c r="I55" s="18">
        <v>13.51</v>
      </c>
      <c r="J55" s="18">
        <v>106.41</v>
      </c>
      <c r="K55" s="18">
        <v>2.8000000000000001E-2</v>
      </c>
      <c r="L55" s="18">
        <v>147.517</v>
      </c>
      <c r="M55" s="18">
        <v>4.1959999999999997</v>
      </c>
      <c r="N55" s="18">
        <v>13.968</v>
      </c>
      <c r="O55" s="18">
        <v>23.382000000000001</v>
      </c>
      <c r="P55" s="18">
        <v>8.51</v>
      </c>
      <c r="Q55" s="18">
        <v>16.138999999999999</v>
      </c>
      <c r="R55" s="18">
        <v>16.277000000000001</v>
      </c>
      <c r="S55" s="18">
        <v>20.315999999999999</v>
      </c>
      <c r="T55" s="18">
        <v>3.7149999999999999</v>
      </c>
      <c r="U55" s="18">
        <v>1.3120000000000001</v>
      </c>
      <c r="V55" s="18">
        <v>2.9369999999999998</v>
      </c>
      <c r="W55" s="18">
        <v>8.5269999999999992</v>
      </c>
      <c r="X55" s="18">
        <v>4.0490000000000004</v>
      </c>
      <c r="Y55" s="18">
        <v>5.7</v>
      </c>
      <c r="Z55" s="18">
        <v>4.9240000000000004</v>
      </c>
      <c r="AA55" s="18">
        <v>37.180999999999997</v>
      </c>
      <c r="AB55" s="18">
        <v>2.1829999999999998</v>
      </c>
      <c r="AC55" s="18">
        <v>17.416</v>
      </c>
      <c r="AD55" s="18">
        <v>287.01100000000002</v>
      </c>
      <c r="AE55" s="18">
        <v>0.193</v>
      </c>
      <c r="AF55" s="18">
        <v>0.19800000000000001</v>
      </c>
      <c r="AG55" s="18">
        <v>19.044</v>
      </c>
      <c r="AH55" s="18">
        <v>0.155</v>
      </c>
      <c r="AI55" s="18">
        <v>0.08</v>
      </c>
      <c r="AJ55" s="18">
        <v>0.78</v>
      </c>
      <c r="AK55" s="18">
        <v>0.371</v>
      </c>
      <c r="AL55" s="18">
        <v>0.44800000000000001</v>
      </c>
      <c r="AM55" s="18">
        <v>2.2450000000000001</v>
      </c>
      <c r="AN55" s="18">
        <v>0.58699999999999997</v>
      </c>
      <c r="AO55" s="18">
        <v>2.3039999999999998</v>
      </c>
      <c r="AP55" s="18">
        <v>1.645</v>
      </c>
      <c r="AQ55" s="18">
        <v>0.68100000000000005</v>
      </c>
      <c r="AR55" s="18">
        <v>59.406999999999996</v>
      </c>
      <c r="AS55" s="18">
        <v>1.5329999999999999</v>
      </c>
      <c r="AT55" s="18">
        <v>5.2999999999999999E-2</v>
      </c>
      <c r="AU55" s="18">
        <v>1.341</v>
      </c>
      <c r="AV55" s="18">
        <v>0.31</v>
      </c>
    </row>
    <row r="56" spans="1:48" s="18" customFormat="1" ht="21" customHeight="1" x14ac:dyDescent="0.25">
      <c r="A56" s="20" t="s">
        <v>51</v>
      </c>
      <c r="B56" s="18">
        <v>14.467000000000001</v>
      </c>
      <c r="C56" s="18">
        <v>0.63300000000000001</v>
      </c>
      <c r="D56" s="18">
        <v>0.70599999999999996</v>
      </c>
      <c r="E56" s="18">
        <v>0.45700000000000002</v>
      </c>
      <c r="F56" s="18">
        <v>1670.5429999999999</v>
      </c>
      <c r="G56" s="18">
        <v>0.01</v>
      </c>
      <c r="H56" s="18">
        <v>6.9539999999999997</v>
      </c>
      <c r="I56" s="18">
        <v>14.561</v>
      </c>
      <c r="J56" s="18">
        <v>109.66</v>
      </c>
      <c r="K56" s="18">
        <v>3.6999999999999998E-2</v>
      </c>
      <c r="L56" s="18">
        <v>284.36700000000002</v>
      </c>
      <c r="M56" s="18">
        <v>1.218</v>
      </c>
      <c r="N56" s="18">
        <v>14.111000000000001</v>
      </c>
      <c r="O56" s="18">
        <v>2.73</v>
      </c>
      <c r="P56" s="18">
        <v>8.1820000000000004</v>
      </c>
      <c r="Q56" s="18">
        <v>15.19</v>
      </c>
      <c r="R56" s="18">
        <v>9.4450000000000003</v>
      </c>
      <c r="S56" s="18">
        <v>16.887</v>
      </c>
      <c r="T56" s="18">
        <v>3.5790000000000002</v>
      </c>
      <c r="U56" s="18">
        <v>0.999</v>
      </c>
      <c r="V56" s="18">
        <v>3.5779999999999998</v>
      </c>
      <c r="W56" s="18">
        <v>10.738</v>
      </c>
      <c r="X56" s="18">
        <v>5.0620000000000003</v>
      </c>
      <c r="Y56" s="18">
        <v>5.4889999999999999</v>
      </c>
      <c r="Z56" s="18">
        <v>6.0430000000000001</v>
      </c>
      <c r="AA56" s="18">
        <v>30.042000000000002</v>
      </c>
      <c r="AB56" s="18">
        <v>2.3780000000000001</v>
      </c>
      <c r="AC56" s="18">
        <v>33.984000000000002</v>
      </c>
      <c r="AD56" s="18">
        <v>23.832000000000001</v>
      </c>
      <c r="AE56" s="18">
        <v>7.0000000000000007E-2</v>
      </c>
      <c r="AF56" s="18">
        <v>0.374</v>
      </c>
      <c r="AG56" s="18">
        <v>3.786</v>
      </c>
      <c r="AH56" s="18">
        <v>7.6999999999999999E-2</v>
      </c>
      <c r="AI56" s="18">
        <v>6.8000000000000005E-2</v>
      </c>
      <c r="AJ56" s="18">
        <v>0.72799999999999998</v>
      </c>
      <c r="AK56" s="18">
        <v>0.41699999999999998</v>
      </c>
      <c r="AL56" s="18">
        <v>0.41399999999999998</v>
      </c>
      <c r="AM56" s="18">
        <v>2.7930000000000001</v>
      </c>
      <c r="AN56" s="18">
        <v>0.58699999999999997</v>
      </c>
      <c r="AO56" s="18">
        <v>1.595</v>
      </c>
      <c r="AP56" s="18">
        <v>1.4019999999999999</v>
      </c>
      <c r="AQ56" s="18">
        <v>0.7</v>
      </c>
      <c r="AR56" s="18">
        <v>0.36799999999999999</v>
      </c>
      <c r="AS56" s="18">
        <v>0.76600000000000001</v>
      </c>
      <c r="AT56" s="18">
        <v>3.5000000000000003E-2</v>
      </c>
      <c r="AU56" s="18">
        <v>0.38300000000000001</v>
      </c>
      <c r="AV56" s="18">
        <v>0.23499999999999999</v>
      </c>
    </row>
    <row r="57" spans="1:48" s="18" customFormat="1" ht="21" customHeight="1" x14ac:dyDescent="0.25">
      <c r="A57" s="20" t="s">
        <v>51</v>
      </c>
      <c r="B57" s="18">
        <v>14.525</v>
      </c>
      <c r="C57" s="18">
        <v>0.995</v>
      </c>
      <c r="D57" s="18">
        <v>0.755</v>
      </c>
      <c r="E57" s="18">
        <v>0.45500000000000002</v>
      </c>
      <c r="F57" s="18">
        <v>1963.5409999999999</v>
      </c>
      <c r="G57" s="18">
        <v>0.01</v>
      </c>
      <c r="H57" s="18">
        <v>6.9589999999999996</v>
      </c>
      <c r="I57" s="18">
        <v>27.535</v>
      </c>
      <c r="J57" s="18">
        <v>110.822</v>
      </c>
      <c r="K57" s="18">
        <v>3.1E-2</v>
      </c>
      <c r="L57" s="18">
        <v>160.92099999999999</v>
      </c>
      <c r="M57" s="18">
        <v>2.4359999999999999</v>
      </c>
      <c r="N57" s="18">
        <v>13.722</v>
      </c>
      <c r="O57" s="18">
        <v>14.878</v>
      </c>
      <c r="P57" s="18">
        <v>7.5259999999999998</v>
      </c>
      <c r="Q57" s="18">
        <v>15.943</v>
      </c>
      <c r="R57" s="18">
        <v>12.711</v>
      </c>
      <c r="S57" s="18">
        <v>20.38</v>
      </c>
      <c r="T57" s="18">
        <v>3.17</v>
      </c>
      <c r="U57" s="18">
        <v>0.875</v>
      </c>
      <c r="V57" s="18">
        <v>4.726</v>
      </c>
      <c r="W57" s="18">
        <v>11.58</v>
      </c>
      <c r="X57" s="18">
        <v>4.1269999999999998</v>
      </c>
      <c r="Y57" s="18">
        <v>7.6</v>
      </c>
      <c r="Z57" s="18">
        <v>7.4980000000000002</v>
      </c>
      <c r="AA57" s="18">
        <v>31.231999999999999</v>
      </c>
      <c r="AB57" s="18">
        <v>2.226</v>
      </c>
      <c r="AC57" s="18">
        <v>23.872</v>
      </c>
      <c r="AD57" s="18">
        <v>61.478000000000002</v>
      </c>
      <c r="AE57" s="18">
        <v>0.14000000000000001</v>
      </c>
      <c r="AF57" s="18">
        <v>0.26400000000000001</v>
      </c>
      <c r="AG57" s="18">
        <v>7.4569999999999999</v>
      </c>
      <c r="AH57" s="18">
        <v>7.6999999999999999E-2</v>
      </c>
      <c r="AI57" s="18">
        <v>9.1999999999999998E-2</v>
      </c>
      <c r="AJ57" s="18">
        <v>1.1439999999999999</v>
      </c>
      <c r="AK57" s="18">
        <v>0.60199999999999998</v>
      </c>
      <c r="AL57" s="18">
        <v>0.41399999999999998</v>
      </c>
      <c r="AM57" s="18">
        <v>2.3439999999999999</v>
      </c>
      <c r="AN57" s="18">
        <v>0.54200000000000004</v>
      </c>
      <c r="AO57" s="18">
        <v>2.1269999999999998</v>
      </c>
      <c r="AP57" s="18">
        <v>1.5780000000000001</v>
      </c>
      <c r="AQ57" s="18">
        <v>0.626</v>
      </c>
      <c r="AR57" s="18">
        <v>4.2960000000000003</v>
      </c>
      <c r="AS57" s="18">
        <v>0.76600000000000001</v>
      </c>
      <c r="AT57" s="18">
        <v>5.2999999999999999E-2</v>
      </c>
      <c r="AU57" s="18">
        <v>0.68100000000000005</v>
      </c>
      <c r="AV57" s="18">
        <v>0.28799999999999998</v>
      </c>
    </row>
    <row r="58" spans="1:48" s="18" customFormat="1" ht="21" customHeight="1" x14ac:dyDescent="0.25">
      <c r="A58" s="20" t="s">
        <v>51</v>
      </c>
      <c r="B58" s="18">
        <v>15.161</v>
      </c>
      <c r="C58" s="18">
        <v>0.81399999999999995</v>
      </c>
      <c r="D58" s="18">
        <v>0.745</v>
      </c>
      <c r="E58" s="18">
        <v>0.45800000000000002</v>
      </c>
      <c r="F58" s="18">
        <v>3225.4270000000001</v>
      </c>
      <c r="G58" s="18">
        <v>0.01</v>
      </c>
      <c r="H58" s="18">
        <v>6.9829999999999997</v>
      </c>
      <c r="I58" s="18">
        <v>27.474</v>
      </c>
      <c r="J58" s="18">
        <v>112.508</v>
      </c>
      <c r="K58" s="18">
        <v>3.2000000000000001E-2</v>
      </c>
      <c r="L58" s="18">
        <v>227.32499999999999</v>
      </c>
      <c r="M58" s="18">
        <v>3.4470000000000001</v>
      </c>
      <c r="N58" s="18">
        <v>12.93</v>
      </c>
      <c r="O58" s="18">
        <v>14.603</v>
      </c>
      <c r="P58" s="18">
        <v>9.2690000000000001</v>
      </c>
      <c r="Q58" s="18">
        <v>15.923999999999999</v>
      </c>
      <c r="R58" s="18">
        <v>13.798</v>
      </c>
      <c r="S58" s="18">
        <v>19.759</v>
      </c>
      <c r="T58" s="18">
        <v>2.7949999999999999</v>
      </c>
      <c r="U58" s="18">
        <v>1.0309999999999999</v>
      </c>
      <c r="V58" s="18">
        <v>4.4059999999999997</v>
      </c>
      <c r="W58" s="18">
        <v>12.000999999999999</v>
      </c>
      <c r="X58" s="18">
        <v>3.66</v>
      </c>
      <c r="Y58" s="18">
        <v>5.2779999999999996</v>
      </c>
      <c r="Z58" s="18">
        <v>6.1550000000000002</v>
      </c>
      <c r="AA58" s="18">
        <v>29.745000000000001</v>
      </c>
      <c r="AB58" s="18">
        <v>2.27</v>
      </c>
      <c r="AC58" s="18">
        <v>15.053000000000001</v>
      </c>
      <c r="AD58" s="18">
        <v>64.355999999999995</v>
      </c>
      <c r="AE58" s="18">
        <v>0.158</v>
      </c>
      <c r="AF58" s="18">
        <v>0.154</v>
      </c>
      <c r="AG58" s="18">
        <v>7.8010000000000002</v>
      </c>
      <c r="AH58" s="18">
        <v>0.23200000000000001</v>
      </c>
      <c r="AI58" s="18">
        <v>0.13100000000000001</v>
      </c>
      <c r="AJ58" s="18">
        <v>1.4550000000000001</v>
      </c>
      <c r="AK58" s="18">
        <v>9.2999999999999999E-2</v>
      </c>
      <c r="AL58" s="18">
        <v>0.41399999999999998</v>
      </c>
      <c r="AM58" s="18">
        <v>3.1419999999999999</v>
      </c>
      <c r="AN58" s="18">
        <v>0.316</v>
      </c>
      <c r="AO58" s="18">
        <v>3.19</v>
      </c>
      <c r="AP58" s="18">
        <v>1.524</v>
      </c>
      <c r="AQ58" s="18">
        <v>0.73599999999999999</v>
      </c>
      <c r="AR58" s="18">
        <v>10.064</v>
      </c>
      <c r="AS58" s="18">
        <v>0.63900000000000001</v>
      </c>
      <c r="AT58" s="18">
        <v>8.7999999999999995E-2</v>
      </c>
      <c r="AU58" s="18">
        <v>0.59599999999999997</v>
      </c>
      <c r="AV58" s="18">
        <v>0.224</v>
      </c>
    </row>
    <row r="59" spans="1:48" s="18" customFormat="1" ht="21" customHeight="1" x14ac:dyDescent="0.25">
      <c r="A59" s="20" t="s">
        <v>51</v>
      </c>
      <c r="B59" s="18">
        <v>14.263999999999999</v>
      </c>
      <c r="C59" s="18">
        <v>1.266</v>
      </c>
      <c r="D59" s="18">
        <v>0.78800000000000003</v>
      </c>
      <c r="E59" s="18">
        <v>0.45400000000000001</v>
      </c>
      <c r="F59" s="18">
        <v>702.27300000000002</v>
      </c>
      <c r="G59" s="18">
        <v>0.01</v>
      </c>
      <c r="H59" s="18">
        <v>6.9880000000000004</v>
      </c>
      <c r="I59" s="18">
        <v>17.46</v>
      </c>
      <c r="J59" s="18">
        <v>104.71899999999999</v>
      </c>
      <c r="K59" s="18">
        <v>2.9000000000000001E-2</v>
      </c>
      <c r="L59" s="18">
        <v>161.15899999999999</v>
      </c>
      <c r="M59" s="18">
        <v>1.502</v>
      </c>
      <c r="N59" s="18">
        <v>13.268000000000001</v>
      </c>
      <c r="O59" s="18">
        <v>3.4660000000000002</v>
      </c>
      <c r="P59" s="18">
        <v>7.8339999999999996</v>
      </c>
      <c r="Q59" s="18">
        <v>15.552</v>
      </c>
      <c r="R59" s="18">
        <v>9.1059999999999999</v>
      </c>
      <c r="S59" s="18">
        <v>16.994</v>
      </c>
      <c r="T59" s="18">
        <v>3.4079999999999999</v>
      </c>
      <c r="U59" s="18">
        <v>0.875</v>
      </c>
      <c r="V59" s="18">
        <v>3.5779999999999998</v>
      </c>
      <c r="W59" s="18">
        <v>9.2639999999999993</v>
      </c>
      <c r="X59" s="18">
        <v>4.3220000000000001</v>
      </c>
      <c r="Y59" s="18">
        <v>5.0670000000000002</v>
      </c>
      <c r="Z59" s="18">
        <v>6.0430000000000001</v>
      </c>
      <c r="AA59" s="18">
        <v>31.231999999999999</v>
      </c>
      <c r="AB59" s="18">
        <v>2.4649999999999999</v>
      </c>
      <c r="AC59" s="18">
        <v>23.193999999999999</v>
      </c>
      <c r="AD59" s="18">
        <v>23.189</v>
      </c>
      <c r="AE59" s="18">
        <v>3.5000000000000003E-2</v>
      </c>
      <c r="AF59" s="18">
        <v>0.374</v>
      </c>
      <c r="AG59" s="18">
        <v>5.048</v>
      </c>
      <c r="AH59" s="18">
        <v>0.11600000000000001</v>
      </c>
      <c r="AI59" s="18">
        <v>0.08</v>
      </c>
      <c r="AJ59" s="18">
        <v>1.248</v>
      </c>
      <c r="AK59" s="18">
        <v>0.46300000000000002</v>
      </c>
      <c r="AL59" s="18">
        <v>0.39700000000000002</v>
      </c>
      <c r="AM59" s="18">
        <v>3.0430000000000001</v>
      </c>
      <c r="AN59" s="18">
        <v>0.316</v>
      </c>
      <c r="AO59" s="18">
        <v>2.1269999999999998</v>
      </c>
      <c r="AP59" s="18">
        <v>1.5369999999999999</v>
      </c>
      <c r="AQ59" s="18">
        <v>0.60799999999999998</v>
      </c>
      <c r="AR59" s="18">
        <v>0.61399999999999999</v>
      </c>
      <c r="AS59" s="18">
        <v>0.63900000000000001</v>
      </c>
      <c r="AT59" s="18">
        <v>5.2999999999999999E-2</v>
      </c>
      <c r="AU59" s="18">
        <v>0.59599999999999997</v>
      </c>
      <c r="AV59" s="18">
        <v>0.31</v>
      </c>
    </row>
    <row r="60" spans="1:48" s="18" customFormat="1" ht="21" customHeight="1" x14ac:dyDescent="0.25">
      <c r="A60" s="20" t="s">
        <v>51</v>
      </c>
      <c r="B60" s="18">
        <v>14.105</v>
      </c>
      <c r="C60" s="18">
        <v>0.995</v>
      </c>
      <c r="D60" s="18">
        <v>0.77500000000000002</v>
      </c>
      <c r="E60" s="18">
        <v>0.45700000000000002</v>
      </c>
      <c r="F60" s="18">
        <v>3010.1060000000002</v>
      </c>
      <c r="G60" s="18">
        <v>0.01</v>
      </c>
      <c r="H60" s="18">
        <v>7.0759999999999996</v>
      </c>
      <c r="I60" s="18">
        <v>32.722999999999999</v>
      </c>
      <c r="J60" s="18">
        <v>111.11799999999999</v>
      </c>
      <c r="K60" s="18">
        <v>3.4000000000000002E-2</v>
      </c>
      <c r="L60" s="18">
        <v>212.68799999999999</v>
      </c>
      <c r="M60" s="18">
        <v>2.8690000000000002</v>
      </c>
      <c r="N60" s="18">
        <v>13.734999999999999</v>
      </c>
      <c r="O60" s="18">
        <v>14.324999999999999</v>
      </c>
      <c r="P60" s="18">
        <v>8.859</v>
      </c>
      <c r="Q60" s="18">
        <v>15.586</v>
      </c>
      <c r="R60" s="18">
        <v>16.2</v>
      </c>
      <c r="S60" s="18">
        <v>18.451000000000001</v>
      </c>
      <c r="T60" s="18">
        <v>3.4079999999999999</v>
      </c>
      <c r="U60" s="18">
        <v>0.68700000000000006</v>
      </c>
      <c r="V60" s="18">
        <v>5.0469999999999997</v>
      </c>
      <c r="W60" s="18">
        <v>16.632999999999999</v>
      </c>
      <c r="X60" s="18">
        <v>3.504</v>
      </c>
      <c r="Y60" s="18">
        <v>4.8550000000000004</v>
      </c>
      <c r="Z60" s="18">
        <v>7.274</v>
      </c>
      <c r="AA60" s="18">
        <v>27.364999999999998</v>
      </c>
      <c r="AB60" s="18">
        <v>2.02</v>
      </c>
      <c r="AC60" s="18">
        <v>26.039000000000001</v>
      </c>
      <c r="AD60" s="18">
        <v>71.561000000000007</v>
      </c>
      <c r="AE60" s="18">
        <v>7.0000000000000007E-2</v>
      </c>
      <c r="AF60" s="18">
        <v>0.26400000000000001</v>
      </c>
      <c r="AG60" s="18">
        <v>10.784000000000001</v>
      </c>
      <c r="AH60" s="18">
        <v>0.23200000000000001</v>
      </c>
      <c r="AI60" s="18">
        <v>8.7999999999999995E-2</v>
      </c>
      <c r="AJ60" s="18">
        <v>0.93600000000000005</v>
      </c>
      <c r="AK60" s="18">
        <v>0.185</v>
      </c>
      <c r="AL60" s="18">
        <v>0.53500000000000003</v>
      </c>
      <c r="AM60" s="18">
        <v>2.145</v>
      </c>
      <c r="AN60" s="18">
        <v>0.58699999999999997</v>
      </c>
      <c r="AO60" s="18">
        <v>1.95</v>
      </c>
      <c r="AP60" s="18">
        <v>1.8069999999999999</v>
      </c>
      <c r="AQ60" s="18">
        <v>0.58899999999999997</v>
      </c>
      <c r="AR60" s="18">
        <v>4.2960000000000003</v>
      </c>
      <c r="AS60" s="18">
        <v>0.63900000000000001</v>
      </c>
      <c r="AT60" s="18">
        <v>5.2999999999999999E-2</v>
      </c>
      <c r="AU60" s="18">
        <v>0.59599999999999997</v>
      </c>
      <c r="AV60" s="18">
        <v>0.224</v>
      </c>
    </row>
    <row r="61" spans="1:48" s="18" customFormat="1" ht="21" customHeight="1" x14ac:dyDescent="0.25">
      <c r="A61" s="20" t="s">
        <v>51</v>
      </c>
      <c r="B61" s="18">
        <v>14.64</v>
      </c>
      <c r="C61" s="18">
        <v>1.1759999999999999</v>
      </c>
      <c r="D61" s="18">
        <v>0.68</v>
      </c>
      <c r="E61" s="18">
        <v>0.45900000000000002</v>
      </c>
      <c r="F61" s="18">
        <v>3579.1</v>
      </c>
      <c r="G61" s="18">
        <v>0.01</v>
      </c>
      <c r="H61" s="18">
        <v>7.9530000000000003</v>
      </c>
      <c r="I61" s="18">
        <v>29.8</v>
      </c>
      <c r="J61" s="18">
        <v>112.93600000000001</v>
      </c>
      <c r="K61" s="18">
        <v>3.1E-2</v>
      </c>
      <c r="L61" s="18">
        <v>205.721</v>
      </c>
      <c r="M61" s="18">
        <v>3.63</v>
      </c>
      <c r="N61" s="18">
        <v>13.513999999999999</v>
      </c>
      <c r="O61" s="18">
        <v>19.504999999999999</v>
      </c>
      <c r="P61" s="18">
        <v>8.1620000000000008</v>
      </c>
      <c r="Q61" s="18">
        <v>15.606</v>
      </c>
      <c r="R61" s="18">
        <v>16.521999999999998</v>
      </c>
      <c r="S61" s="18">
        <v>17.829999999999998</v>
      </c>
      <c r="T61" s="18">
        <v>3.2210000000000001</v>
      </c>
      <c r="U61" s="18">
        <v>0.59299999999999997</v>
      </c>
      <c r="V61" s="18">
        <v>4.806</v>
      </c>
      <c r="W61" s="18">
        <v>14.106</v>
      </c>
      <c r="X61" s="18">
        <v>5.14</v>
      </c>
      <c r="Y61" s="18">
        <v>9.7110000000000003</v>
      </c>
      <c r="Z61" s="18">
        <v>5.7069999999999999</v>
      </c>
      <c r="AA61" s="18">
        <v>34.503999999999998</v>
      </c>
      <c r="AB61" s="18">
        <v>2.3130000000000002</v>
      </c>
      <c r="AC61" s="18">
        <v>16.606999999999999</v>
      </c>
      <c r="AD61" s="18">
        <v>70.296000000000006</v>
      </c>
      <c r="AE61" s="18">
        <v>0.105</v>
      </c>
      <c r="AF61" s="18">
        <v>0.28599999999999998</v>
      </c>
      <c r="AG61" s="18">
        <v>12.734</v>
      </c>
      <c r="AH61" s="18">
        <v>7.6999999999999999E-2</v>
      </c>
      <c r="AI61" s="18">
        <v>7.1999999999999995E-2</v>
      </c>
      <c r="AJ61" s="18">
        <v>0.98799999999999999</v>
      </c>
      <c r="AK61" s="18">
        <v>0.50900000000000001</v>
      </c>
      <c r="AL61" s="18">
        <v>0.39700000000000002</v>
      </c>
      <c r="AM61" s="18">
        <v>3.1920000000000002</v>
      </c>
      <c r="AN61" s="18">
        <v>0.36099999999999999</v>
      </c>
      <c r="AO61" s="18">
        <v>2.3039999999999998</v>
      </c>
      <c r="AP61" s="18">
        <v>1.524</v>
      </c>
      <c r="AQ61" s="18">
        <v>0.626</v>
      </c>
      <c r="AR61" s="18">
        <v>6.6280000000000001</v>
      </c>
      <c r="AS61" s="18">
        <v>1.022</v>
      </c>
      <c r="AT61" s="18">
        <v>0.105</v>
      </c>
      <c r="AU61" s="18">
        <v>0.55400000000000005</v>
      </c>
      <c r="AV61" s="18">
        <v>0.246</v>
      </c>
    </row>
    <row r="62" spans="1:48" s="18" customFormat="1" ht="21" customHeight="1" x14ac:dyDescent="0.25">
      <c r="A62" s="20" t="s">
        <v>51</v>
      </c>
      <c r="B62" s="18">
        <v>15.031000000000001</v>
      </c>
      <c r="C62" s="18">
        <v>1.6279999999999999</v>
      </c>
      <c r="D62" s="18">
        <v>0.86</v>
      </c>
      <c r="E62" s="18">
        <v>0.47399999999999998</v>
      </c>
      <c r="F62" s="18">
        <v>3294.3789999999999</v>
      </c>
      <c r="G62" s="18">
        <v>0.01</v>
      </c>
      <c r="H62" s="18">
        <v>6.7240000000000002</v>
      </c>
      <c r="I62" s="18">
        <v>38.996000000000002</v>
      </c>
      <c r="J62" s="18">
        <v>102.41800000000001</v>
      </c>
      <c r="K62" s="18">
        <v>2.5999999999999999E-2</v>
      </c>
      <c r="L62" s="18">
        <v>171.87</v>
      </c>
      <c r="M62" s="18">
        <v>1.446</v>
      </c>
      <c r="N62" s="18">
        <v>12.670999999999999</v>
      </c>
      <c r="O62" s="18">
        <v>3.3980000000000001</v>
      </c>
      <c r="P62" s="18">
        <v>7.6289999999999996</v>
      </c>
      <c r="Q62" s="18">
        <v>15.616</v>
      </c>
      <c r="R62" s="18">
        <v>12.313000000000001</v>
      </c>
      <c r="S62" s="18">
        <v>18.215</v>
      </c>
      <c r="T62" s="18">
        <v>3.1019999999999999</v>
      </c>
      <c r="U62" s="18">
        <v>0.81200000000000006</v>
      </c>
      <c r="V62" s="18">
        <v>4.032</v>
      </c>
      <c r="W62" s="18">
        <v>26.213000000000001</v>
      </c>
      <c r="X62" s="18">
        <v>4.3220000000000001</v>
      </c>
      <c r="Y62" s="18">
        <v>5.9109999999999996</v>
      </c>
      <c r="Z62" s="18">
        <v>5.7069999999999999</v>
      </c>
      <c r="AA62" s="18">
        <v>32.719000000000001</v>
      </c>
      <c r="AB62" s="18">
        <v>1.9330000000000001</v>
      </c>
      <c r="AC62" s="18">
        <v>23.257999999999999</v>
      </c>
      <c r="AD62" s="18">
        <v>23.51</v>
      </c>
      <c r="AE62" s="18">
        <v>0.14000000000000001</v>
      </c>
      <c r="AF62" s="18">
        <v>0.22</v>
      </c>
      <c r="AG62" s="18">
        <v>5.7359999999999998</v>
      </c>
      <c r="AH62" s="18">
        <v>0</v>
      </c>
      <c r="AI62" s="18">
        <v>0.11600000000000001</v>
      </c>
      <c r="AJ62" s="18">
        <v>0.83199999999999996</v>
      </c>
      <c r="AK62" s="18">
        <v>0.41699999999999998</v>
      </c>
      <c r="AL62" s="18">
        <v>0.43099999999999999</v>
      </c>
      <c r="AM62" s="18">
        <v>2.3439999999999999</v>
      </c>
      <c r="AN62" s="18">
        <v>0.27100000000000002</v>
      </c>
      <c r="AO62" s="18">
        <v>0.88600000000000001</v>
      </c>
      <c r="AP62" s="18">
        <v>1.5369999999999999</v>
      </c>
      <c r="AQ62" s="18">
        <v>0.626</v>
      </c>
      <c r="AR62" s="18">
        <v>2.9460000000000002</v>
      </c>
      <c r="AS62" s="18">
        <v>0.89400000000000002</v>
      </c>
      <c r="AT62" s="18">
        <v>7.0000000000000007E-2</v>
      </c>
      <c r="AU62" s="18">
        <v>0.61699999999999999</v>
      </c>
      <c r="AV62" s="18">
        <v>0.28799999999999998</v>
      </c>
    </row>
    <row r="63" spans="1:48" s="18" customFormat="1" ht="21" customHeight="1" x14ac:dyDescent="0.25">
      <c r="A63" s="20" t="s">
        <v>51</v>
      </c>
      <c r="B63" s="18">
        <v>14.885999999999999</v>
      </c>
      <c r="C63" s="18">
        <v>0.72399999999999998</v>
      </c>
      <c r="D63" s="18">
        <v>0.76800000000000002</v>
      </c>
      <c r="E63" s="18">
        <v>0.48499999999999999</v>
      </c>
      <c r="F63" s="18">
        <v>3879.7809999999999</v>
      </c>
      <c r="G63" s="18">
        <v>0.01</v>
      </c>
      <c r="H63" s="18">
        <v>6.7409999999999997</v>
      </c>
      <c r="I63" s="18">
        <v>41.472000000000001</v>
      </c>
      <c r="J63" s="18">
        <v>104.211</v>
      </c>
      <c r="K63" s="18">
        <v>2.8000000000000001E-2</v>
      </c>
      <c r="L63" s="18">
        <v>299.33100000000002</v>
      </c>
      <c r="M63" s="18">
        <v>2.8069999999999999</v>
      </c>
      <c r="N63" s="18">
        <v>12.593</v>
      </c>
      <c r="O63" s="18">
        <v>13.128</v>
      </c>
      <c r="P63" s="18">
        <v>7.7309999999999999</v>
      </c>
      <c r="Q63" s="18">
        <v>15.337</v>
      </c>
      <c r="R63" s="18">
        <v>14.65</v>
      </c>
      <c r="S63" s="18">
        <v>19.373000000000001</v>
      </c>
      <c r="T63" s="18">
        <v>3.1360000000000001</v>
      </c>
      <c r="U63" s="18">
        <v>0.90600000000000003</v>
      </c>
      <c r="V63" s="18">
        <v>5.6340000000000003</v>
      </c>
      <c r="W63" s="18">
        <v>30.318999999999999</v>
      </c>
      <c r="X63" s="18">
        <v>3.9710000000000001</v>
      </c>
      <c r="Y63" s="18">
        <v>6.5439999999999996</v>
      </c>
      <c r="Z63" s="18">
        <v>7.1619999999999999</v>
      </c>
      <c r="AA63" s="18">
        <v>32.124000000000002</v>
      </c>
      <c r="AB63" s="18">
        <v>2.367</v>
      </c>
      <c r="AC63" s="18">
        <v>21.946000000000002</v>
      </c>
      <c r="AD63" s="18">
        <v>95.13</v>
      </c>
      <c r="AE63" s="18">
        <v>0.14000000000000001</v>
      </c>
      <c r="AF63" s="18">
        <v>0.308</v>
      </c>
      <c r="AG63" s="18">
        <v>6.5389999999999997</v>
      </c>
      <c r="AH63" s="18">
        <v>0.11600000000000001</v>
      </c>
      <c r="AI63" s="18">
        <v>0.11600000000000001</v>
      </c>
      <c r="AJ63" s="18">
        <v>0.83199999999999996</v>
      </c>
      <c r="AK63" s="18">
        <v>0.41699999999999998</v>
      </c>
      <c r="AL63" s="18">
        <v>0.51700000000000002</v>
      </c>
      <c r="AM63" s="18">
        <v>2.3940000000000001</v>
      </c>
      <c r="AN63" s="18">
        <v>0.40600000000000003</v>
      </c>
      <c r="AO63" s="18">
        <v>1.772</v>
      </c>
      <c r="AP63" s="18">
        <v>1.51</v>
      </c>
      <c r="AQ63" s="18">
        <v>0.79200000000000004</v>
      </c>
      <c r="AR63" s="18">
        <v>15.71</v>
      </c>
      <c r="AS63" s="18">
        <v>0.255</v>
      </c>
      <c r="AT63" s="18">
        <v>5.2999999999999999E-2</v>
      </c>
      <c r="AU63" s="18">
        <v>0.745</v>
      </c>
      <c r="AV63" s="18">
        <v>0.27800000000000002</v>
      </c>
    </row>
    <row r="64" spans="1:48" s="18" customFormat="1" ht="21" customHeight="1" x14ac:dyDescent="0.25">
      <c r="A64" s="20" t="s">
        <v>51</v>
      </c>
      <c r="B64" s="18">
        <v>14.914999999999999</v>
      </c>
      <c r="C64" s="18">
        <v>1.266</v>
      </c>
      <c r="D64" s="18">
        <v>0.82099999999999995</v>
      </c>
      <c r="E64" s="18">
        <v>0.49199999999999999</v>
      </c>
      <c r="F64" s="18">
        <v>3465.8270000000002</v>
      </c>
      <c r="G64" s="18">
        <v>0.01</v>
      </c>
      <c r="H64" s="18">
        <v>6.7469999999999999</v>
      </c>
      <c r="I64" s="18">
        <v>40.546999999999997</v>
      </c>
      <c r="J64" s="18">
        <v>104.313</v>
      </c>
      <c r="K64" s="18">
        <v>2.7E-2</v>
      </c>
      <c r="L64" s="18">
        <v>242.26300000000001</v>
      </c>
      <c r="M64" s="18">
        <v>4.8310000000000004</v>
      </c>
      <c r="N64" s="18">
        <v>12.347</v>
      </c>
      <c r="O64" s="18">
        <v>22.875</v>
      </c>
      <c r="P64" s="18">
        <v>7.3620000000000001</v>
      </c>
      <c r="Q64" s="18">
        <v>15.673999999999999</v>
      </c>
      <c r="R64" s="18">
        <v>16.436</v>
      </c>
      <c r="S64" s="18">
        <v>19.565999999999999</v>
      </c>
      <c r="T64" s="18">
        <v>3.4940000000000002</v>
      </c>
      <c r="U64" s="18">
        <v>0.875</v>
      </c>
      <c r="V64" s="18">
        <v>5.5810000000000004</v>
      </c>
      <c r="W64" s="18">
        <v>37.689</v>
      </c>
      <c r="X64" s="18">
        <v>4.2439999999999998</v>
      </c>
      <c r="Y64" s="18">
        <v>5.0670000000000002</v>
      </c>
      <c r="Z64" s="18">
        <v>5.26</v>
      </c>
      <c r="AA64" s="18">
        <v>26.472999999999999</v>
      </c>
      <c r="AB64" s="18">
        <v>2.3130000000000002</v>
      </c>
      <c r="AC64" s="18">
        <v>19.692</v>
      </c>
      <c r="AD64" s="18">
        <v>129.98699999999999</v>
      </c>
      <c r="AE64" s="18">
        <v>0.14000000000000001</v>
      </c>
      <c r="AF64" s="18">
        <v>0.39500000000000002</v>
      </c>
      <c r="AG64" s="18">
        <v>7.6859999999999999</v>
      </c>
      <c r="AH64" s="18">
        <v>3.9E-2</v>
      </c>
      <c r="AI64" s="18">
        <v>0.104</v>
      </c>
      <c r="AJ64" s="18">
        <v>1.1439999999999999</v>
      </c>
      <c r="AK64" s="18">
        <v>0.41699999999999998</v>
      </c>
      <c r="AL64" s="18">
        <v>0.60399999999999998</v>
      </c>
      <c r="AM64" s="18">
        <v>3.1419999999999999</v>
      </c>
      <c r="AN64" s="18">
        <v>0.497</v>
      </c>
      <c r="AO64" s="18">
        <v>1.595</v>
      </c>
      <c r="AP64" s="18">
        <v>1.5369999999999999</v>
      </c>
      <c r="AQ64" s="18">
        <v>0.64400000000000002</v>
      </c>
      <c r="AR64" s="18">
        <v>22.215</v>
      </c>
      <c r="AS64" s="18">
        <v>0.76600000000000001</v>
      </c>
      <c r="AT64" s="18">
        <v>7.0000000000000007E-2</v>
      </c>
      <c r="AU64" s="18">
        <v>1.107</v>
      </c>
      <c r="AV64" s="18">
        <v>0.25600000000000001</v>
      </c>
    </row>
    <row r="65" spans="1:48" s="18" customFormat="1" ht="21" customHeight="1" x14ac:dyDescent="0.25">
      <c r="A65" s="20" t="s">
        <v>51</v>
      </c>
      <c r="B65" s="18">
        <v>14.38</v>
      </c>
      <c r="C65" s="18">
        <v>0.72399999999999998</v>
      </c>
      <c r="D65" s="18">
        <v>0.65700000000000003</v>
      </c>
      <c r="E65" s="18">
        <v>0.45600000000000002</v>
      </c>
      <c r="F65" s="18">
        <v>150.16300000000001</v>
      </c>
      <c r="G65" s="18">
        <v>0.01</v>
      </c>
      <c r="H65" s="18">
        <v>6.742</v>
      </c>
      <c r="I65" s="18">
        <v>6.524</v>
      </c>
      <c r="J65" s="18">
        <v>96.27</v>
      </c>
      <c r="K65" s="18">
        <v>2.3E-2</v>
      </c>
      <c r="L65" s="18">
        <v>90.558000000000007</v>
      </c>
      <c r="M65" s="18">
        <v>0.99399999999999999</v>
      </c>
      <c r="N65" s="18">
        <v>11.919</v>
      </c>
      <c r="O65" s="18">
        <v>0.74</v>
      </c>
      <c r="P65" s="18">
        <v>7.9160000000000004</v>
      </c>
      <c r="Q65" s="18">
        <v>15.66</v>
      </c>
      <c r="R65" s="18">
        <v>5.1390000000000002</v>
      </c>
      <c r="S65" s="18">
        <v>18.023</v>
      </c>
      <c r="T65" s="18">
        <v>3.3740000000000001</v>
      </c>
      <c r="U65" s="18">
        <v>0.84299999999999997</v>
      </c>
      <c r="V65" s="18">
        <v>2.9369999999999998</v>
      </c>
      <c r="W65" s="18">
        <v>10.106</v>
      </c>
      <c r="X65" s="18">
        <v>3.31</v>
      </c>
      <c r="Y65" s="18">
        <v>7.1779999999999999</v>
      </c>
      <c r="Z65" s="18">
        <v>4.476</v>
      </c>
      <c r="AA65" s="18">
        <v>31.529</v>
      </c>
      <c r="AB65" s="18">
        <v>2.3889999999999998</v>
      </c>
      <c r="AC65" s="18">
        <v>7.8319999999999999</v>
      </c>
      <c r="AD65" s="18">
        <v>1.5860000000000001</v>
      </c>
      <c r="AE65" s="18">
        <v>3.5000000000000003E-2</v>
      </c>
      <c r="AF65" s="18">
        <v>0.308</v>
      </c>
      <c r="AG65" s="18">
        <v>3.4420000000000002</v>
      </c>
      <c r="AH65" s="18">
        <v>0.19400000000000001</v>
      </c>
      <c r="AI65" s="18">
        <v>0.23100000000000001</v>
      </c>
      <c r="AJ65" s="18">
        <v>0.57199999999999995</v>
      </c>
      <c r="AK65" s="18">
        <v>0.55600000000000005</v>
      </c>
      <c r="AL65" s="18">
        <v>0.39700000000000002</v>
      </c>
      <c r="AM65" s="18">
        <v>3.0920000000000001</v>
      </c>
      <c r="AN65" s="18">
        <v>0.36099999999999999</v>
      </c>
      <c r="AO65" s="18">
        <v>1.0629999999999999</v>
      </c>
      <c r="AP65" s="18">
        <v>1.47</v>
      </c>
      <c r="AQ65" s="18">
        <v>0.66300000000000003</v>
      </c>
      <c r="AR65" s="18">
        <v>0.245</v>
      </c>
      <c r="AS65" s="18">
        <v>0.63900000000000001</v>
      </c>
      <c r="AT65" s="18">
        <v>3.5000000000000003E-2</v>
      </c>
      <c r="AU65" s="18">
        <v>0.55400000000000005</v>
      </c>
      <c r="AV65" s="18">
        <v>0.192</v>
      </c>
    </row>
    <row r="66" spans="1:48" s="18" customFormat="1" ht="21" customHeight="1" x14ac:dyDescent="0.25">
      <c r="A66" s="20" t="s">
        <v>51</v>
      </c>
      <c r="B66" s="18">
        <v>14.988</v>
      </c>
      <c r="C66" s="18">
        <v>1.899</v>
      </c>
      <c r="D66" s="18">
        <v>0.76200000000000001</v>
      </c>
      <c r="E66" s="18">
        <v>0.47299999999999998</v>
      </c>
      <c r="F66" s="18">
        <v>3798.8180000000002</v>
      </c>
      <c r="G66" s="18">
        <v>3.1E-2</v>
      </c>
      <c r="H66" s="18">
        <v>6.6280000000000001</v>
      </c>
      <c r="I66" s="18">
        <v>40.143999999999998</v>
      </c>
      <c r="J66" s="18">
        <v>102.738</v>
      </c>
      <c r="K66" s="18">
        <v>2.7E-2</v>
      </c>
      <c r="L66" s="18">
        <v>204.08</v>
      </c>
      <c r="M66" s="18">
        <v>2.3159999999999998</v>
      </c>
      <c r="N66" s="18">
        <v>12.334</v>
      </c>
      <c r="O66" s="18">
        <v>8.3979999999999997</v>
      </c>
      <c r="P66" s="18">
        <v>7.9980000000000002</v>
      </c>
      <c r="Q66" s="18">
        <v>15.831</v>
      </c>
      <c r="R66" s="18">
        <v>16.001000000000001</v>
      </c>
      <c r="S66" s="18">
        <v>18.494</v>
      </c>
      <c r="T66" s="18">
        <v>3.0680000000000001</v>
      </c>
      <c r="U66" s="18">
        <v>0.875</v>
      </c>
      <c r="V66" s="18">
        <v>5.2869999999999999</v>
      </c>
      <c r="W66" s="18">
        <v>30.74</v>
      </c>
      <c r="X66" s="18">
        <v>3.8159999999999998</v>
      </c>
      <c r="Y66" s="18">
        <v>6.9669999999999996</v>
      </c>
      <c r="Z66" s="18">
        <v>6.3789999999999996</v>
      </c>
      <c r="AA66" s="18">
        <v>25.58</v>
      </c>
      <c r="AB66" s="18">
        <v>2.3780000000000001</v>
      </c>
      <c r="AC66" s="18">
        <v>19.187999999999999</v>
      </c>
      <c r="AD66" s="18">
        <v>58.12</v>
      </c>
      <c r="AE66" s="18">
        <v>0.105</v>
      </c>
      <c r="AF66" s="18">
        <v>0.28599999999999998</v>
      </c>
      <c r="AG66" s="18">
        <v>7.9160000000000004</v>
      </c>
      <c r="AH66" s="18">
        <v>3.9E-2</v>
      </c>
      <c r="AI66" s="18">
        <v>9.6000000000000002E-2</v>
      </c>
      <c r="AJ66" s="18">
        <v>1.04</v>
      </c>
      <c r="AK66" s="18">
        <v>0.32400000000000001</v>
      </c>
      <c r="AL66" s="18">
        <v>0.51700000000000002</v>
      </c>
      <c r="AM66" s="18">
        <v>3.0430000000000001</v>
      </c>
      <c r="AN66" s="18">
        <v>0.18099999999999999</v>
      </c>
      <c r="AO66" s="18">
        <v>2.3039999999999998</v>
      </c>
      <c r="AP66" s="18">
        <v>1.51</v>
      </c>
      <c r="AQ66" s="18">
        <v>0.82899999999999996</v>
      </c>
      <c r="AR66" s="18">
        <v>10.555</v>
      </c>
      <c r="AS66" s="18">
        <v>1.405</v>
      </c>
      <c r="AT66" s="18">
        <v>3.5000000000000003E-2</v>
      </c>
      <c r="AU66" s="18">
        <v>0.59599999999999997</v>
      </c>
      <c r="AV66" s="18">
        <v>0.192</v>
      </c>
    </row>
    <row r="67" spans="1:48" s="18" customFormat="1" ht="21" customHeight="1" x14ac:dyDescent="0.25">
      <c r="A67" s="20" t="s">
        <v>51</v>
      </c>
      <c r="B67" s="18">
        <v>13.989000000000001</v>
      </c>
      <c r="C67" s="18">
        <v>0.72399999999999998</v>
      </c>
      <c r="D67" s="18">
        <v>0.84099999999999997</v>
      </c>
      <c r="E67" s="18">
        <v>0.49399999999999999</v>
      </c>
      <c r="F67" s="18">
        <v>4251.951</v>
      </c>
      <c r="G67" s="18">
        <v>1.0999999999999999E-2</v>
      </c>
      <c r="H67" s="18">
        <v>6.8570000000000002</v>
      </c>
      <c r="I67" s="18">
        <v>45.274000000000001</v>
      </c>
      <c r="J67" s="18">
        <v>103.248</v>
      </c>
      <c r="K67" s="18">
        <v>2.7E-2</v>
      </c>
      <c r="L67" s="18">
        <v>251.51499999999999</v>
      </c>
      <c r="M67" s="18">
        <v>5.7789999999999999</v>
      </c>
      <c r="N67" s="18">
        <v>11.827999999999999</v>
      </c>
      <c r="O67" s="18">
        <v>27.896999999999998</v>
      </c>
      <c r="P67" s="18">
        <v>7.2590000000000003</v>
      </c>
      <c r="Q67" s="18">
        <v>15.86</v>
      </c>
      <c r="R67" s="18">
        <v>15.552</v>
      </c>
      <c r="S67" s="18">
        <v>20.294</v>
      </c>
      <c r="T67" s="18">
        <v>3.05</v>
      </c>
      <c r="U67" s="18">
        <v>0.96799999999999997</v>
      </c>
      <c r="V67" s="18">
        <v>5.5540000000000003</v>
      </c>
      <c r="W67" s="18">
        <v>33.055999999999997</v>
      </c>
      <c r="X67" s="18">
        <v>4.984</v>
      </c>
      <c r="Y67" s="18">
        <v>5.2779999999999996</v>
      </c>
      <c r="Z67" s="18">
        <v>4.5880000000000001</v>
      </c>
      <c r="AA67" s="18">
        <v>33.314</v>
      </c>
      <c r="AB67" s="18">
        <v>2.1720000000000002</v>
      </c>
      <c r="AC67" s="18">
        <v>18.291</v>
      </c>
      <c r="AD67" s="18">
        <v>182.33699999999999</v>
      </c>
      <c r="AE67" s="18">
        <v>0.123</v>
      </c>
      <c r="AF67" s="18">
        <v>0.24199999999999999</v>
      </c>
      <c r="AG67" s="18">
        <v>8.6039999999999992</v>
      </c>
      <c r="AH67" s="18">
        <v>7.6999999999999999E-2</v>
      </c>
      <c r="AI67" s="18">
        <v>7.1999999999999995E-2</v>
      </c>
      <c r="AJ67" s="18">
        <v>1.04</v>
      </c>
      <c r="AK67" s="18">
        <v>0.50900000000000001</v>
      </c>
      <c r="AL67" s="18">
        <v>0.53500000000000003</v>
      </c>
      <c r="AM67" s="18">
        <v>2.544</v>
      </c>
      <c r="AN67" s="18">
        <v>0.63200000000000001</v>
      </c>
      <c r="AO67" s="18">
        <v>2.3039999999999998</v>
      </c>
      <c r="AP67" s="18">
        <v>1.4019999999999999</v>
      </c>
      <c r="AQ67" s="18">
        <v>0.7</v>
      </c>
      <c r="AR67" s="18">
        <v>25.774000000000001</v>
      </c>
      <c r="AS67" s="18">
        <v>0.63900000000000001</v>
      </c>
      <c r="AT67" s="18">
        <v>3.5000000000000003E-2</v>
      </c>
      <c r="AU67" s="18">
        <v>0.55400000000000005</v>
      </c>
      <c r="AV67" s="18">
        <v>0.214</v>
      </c>
    </row>
    <row r="68" spans="1:48" s="18" customFormat="1" ht="21" customHeight="1" x14ac:dyDescent="0.25">
      <c r="A68" s="20" t="s">
        <v>51</v>
      </c>
      <c r="B68" s="18">
        <v>14.597</v>
      </c>
      <c r="C68" s="18">
        <v>0.995</v>
      </c>
      <c r="D68" s="18">
        <v>0.752</v>
      </c>
      <c r="E68" s="18">
        <v>0.45800000000000002</v>
      </c>
      <c r="F68" s="18">
        <v>2446.998</v>
      </c>
      <c r="G68" s="18">
        <v>0.01</v>
      </c>
      <c r="H68" s="18">
        <v>6.7329999999999997</v>
      </c>
      <c r="I68" s="18">
        <v>24.402999999999999</v>
      </c>
      <c r="J68" s="18">
        <v>99.775999999999996</v>
      </c>
      <c r="K68" s="18">
        <v>2.5000000000000001E-2</v>
      </c>
      <c r="L68" s="18">
        <v>134.47399999999999</v>
      </c>
      <c r="M68" s="18">
        <v>1.458</v>
      </c>
      <c r="N68" s="18">
        <v>11.504</v>
      </c>
      <c r="O68" s="18">
        <v>3.3180000000000001</v>
      </c>
      <c r="P68" s="18">
        <v>7.5060000000000002</v>
      </c>
      <c r="Q68" s="18">
        <v>15.664999999999999</v>
      </c>
      <c r="R68" s="18">
        <v>7.5659999999999998</v>
      </c>
      <c r="S68" s="18">
        <v>17.187000000000001</v>
      </c>
      <c r="T68" s="18">
        <v>2.5390000000000001</v>
      </c>
      <c r="U68" s="18">
        <v>0.84299999999999997</v>
      </c>
      <c r="V68" s="18">
        <v>2.8570000000000002</v>
      </c>
      <c r="W68" s="18">
        <v>8.1059999999999999</v>
      </c>
      <c r="X68" s="18">
        <v>4.4000000000000004</v>
      </c>
      <c r="Y68" s="18">
        <v>7.1779999999999999</v>
      </c>
      <c r="Z68" s="18">
        <v>6.1550000000000002</v>
      </c>
      <c r="AA68" s="18">
        <v>29.15</v>
      </c>
      <c r="AB68" s="18">
        <v>2.2810000000000001</v>
      </c>
      <c r="AC68" s="18">
        <v>11.266999999999999</v>
      </c>
      <c r="AD68" s="18">
        <v>23.766999999999999</v>
      </c>
      <c r="AE68" s="18">
        <v>8.7999999999999995E-2</v>
      </c>
      <c r="AF68" s="18">
        <v>0.48299999999999998</v>
      </c>
      <c r="AG68" s="18">
        <v>5.5069999999999997</v>
      </c>
      <c r="AH68" s="18">
        <v>0.23200000000000001</v>
      </c>
      <c r="AI68" s="18">
        <v>7.5999999999999998E-2</v>
      </c>
      <c r="AJ68" s="18">
        <v>0.88400000000000001</v>
      </c>
      <c r="AK68" s="18">
        <v>0.41699999999999998</v>
      </c>
      <c r="AL68" s="18">
        <v>0.379</v>
      </c>
      <c r="AM68" s="18">
        <v>2.4940000000000002</v>
      </c>
      <c r="AN68" s="18">
        <v>0.40600000000000003</v>
      </c>
      <c r="AO68" s="18">
        <v>1.595</v>
      </c>
      <c r="AP68" s="18">
        <v>1.8879999999999999</v>
      </c>
      <c r="AQ68" s="18">
        <v>0.60799999999999998</v>
      </c>
      <c r="AR68" s="18">
        <v>0.98199999999999998</v>
      </c>
      <c r="AS68" s="18">
        <v>0.63900000000000001</v>
      </c>
      <c r="AT68" s="18">
        <v>0.158</v>
      </c>
      <c r="AU68" s="18">
        <v>0.51100000000000001</v>
      </c>
      <c r="AV68" s="18">
        <v>0.214</v>
      </c>
    </row>
    <row r="69" spans="1:48" s="18" customFormat="1" ht="21" customHeight="1" x14ac:dyDescent="0.25">
      <c r="A69" s="20" t="s">
        <v>51</v>
      </c>
      <c r="B69" s="18">
        <v>14.061999999999999</v>
      </c>
      <c r="C69" s="18">
        <v>1.1759999999999999</v>
      </c>
      <c r="D69" s="18">
        <v>0.92900000000000005</v>
      </c>
      <c r="E69" s="18">
        <v>0.46200000000000002</v>
      </c>
      <c r="F69" s="18">
        <v>4113.5020000000004</v>
      </c>
      <c r="G69" s="18">
        <v>0.01</v>
      </c>
      <c r="H69" s="18">
        <v>6.8380000000000001</v>
      </c>
      <c r="I69" s="18">
        <v>31.271000000000001</v>
      </c>
      <c r="J69" s="18">
        <v>100.31699999999999</v>
      </c>
      <c r="K69" s="18">
        <v>3.1E-2</v>
      </c>
      <c r="L69" s="18">
        <v>197.535</v>
      </c>
      <c r="M69" s="18">
        <v>1.4850000000000001</v>
      </c>
      <c r="N69" s="18">
        <v>11.711</v>
      </c>
      <c r="O69" s="18">
        <v>4.8819999999999997</v>
      </c>
      <c r="P69" s="18">
        <v>7.9160000000000004</v>
      </c>
      <c r="Q69" s="18">
        <v>15.361000000000001</v>
      </c>
      <c r="R69" s="18">
        <v>9.2959999999999994</v>
      </c>
      <c r="S69" s="18">
        <v>17.937000000000001</v>
      </c>
      <c r="T69" s="18">
        <v>3.5110000000000001</v>
      </c>
      <c r="U69" s="18">
        <v>0.59299999999999997</v>
      </c>
      <c r="V69" s="18">
        <v>3.0169999999999999</v>
      </c>
      <c r="W69" s="18">
        <v>10.422000000000001</v>
      </c>
      <c r="X69" s="18">
        <v>4.3609999999999998</v>
      </c>
      <c r="Y69" s="18">
        <v>8.4440000000000008</v>
      </c>
      <c r="Z69" s="18">
        <v>6.0430000000000001</v>
      </c>
      <c r="AA69" s="18">
        <v>30.637</v>
      </c>
      <c r="AB69" s="18">
        <v>2.2149999999999999</v>
      </c>
      <c r="AC69" s="18">
        <v>22.318000000000001</v>
      </c>
      <c r="AD69" s="18">
        <v>34.506</v>
      </c>
      <c r="AE69" s="18">
        <v>0.105</v>
      </c>
      <c r="AF69" s="18">
        <v>0.35199999999999998</v>
      </c>
      <c r="AG69" s="18">
        <v>6.9980000000000002</v>
      </c>
      <c r="AH69" s="18">
        <v>3.9E-2</v>
      </c>
      <c r="AI69" s="18">
        <v>7.5999999999999998E-2</v>
      </c>
      <c r="AJ69" s="18">
        <v>1.248</v>
      </c>
      <c r="AK69" s="18">
        <v>0.41699999999999998</v>
      </c>
      <c r="AL69" s="18">
        <v>0.48299999999999998</v>
      </c>
      <c r="AM69" s="18">
        <v>2.3940000000000001</v>
      </c>
      <c r="AN69" s="18">
        <v>0.72199999999999998</v>
      </c>
      <c r="AO69" s="18">
        <v>2.1269999999999998</v>
      </c>
      <c r="AP69" s="18">
        <v>1.47</v>
      </c>
      <c r="AQ69" s="18">
        <v>0.626</v>
      </c>
      <c r="AR69" s="18">
        <v>3.927</v>
      </c>
      <c r="AS69" s="18">
        <v>1.022</v>
      </c>
      <c r="AT69" s="18">
        <v>5.2999999999999999E-2</v>
      </c>
      <c r="AU69" s="18">
        <v>0.57499999999999996</v>
      </c>
      <c r="AV69" s="18">
        <v>0.224</v>
      </c>
    </row>
    <row r="70" spans="1:48" s="18" customFormat="1" ht="21" customHeight="1" x14ac:dyDescent="0.25">
      <c r="A70" s="20" t="s">
        <v>51</v>
      </c>
      <c r="B70" s="18">
        <v>14.669</v>
      </c>
      <c r="C70" s="18">
        <v>0.81399999999999995</v>
      </c>
      <c r="D70" s="18">
        <v>0.83399999999999996</v>
      </c>
      <c r="E70" s="18">
        <v>0.46600000000000003</v>
      </c>
      <c r="F70" s="18">
        <v>3640.116</v>
      </c>
      <c r="G70" s="18">
        <v>0.01</v>
      </c>
      <c r="H70" s="18">
        <v>6.8849999999999998</v>
      </c>
      <c r="I70" s="18">
        <v>31.084</v>
      </c>
      <c r="J70" s="18">
        <v>100.736</v>
      </c>
      <c r="K70" s="18">
        <v>2.8000000000000001E-2</v>
      </c>
      <c r="L70" s="18">
        <v>162.60499999999999</v>
      </c>
      <c r="M70" s="18">
        <v>1.5820000000000001</v>
      </c>
      <c r="N70" s="18">
        <v>11.763</v>
      </c>
      <c r="O70" s="18">
        <v>4.5860000000000003</v>
      </c>
      <c r="P70" s="18">
        <v>7.69</v>
      </c>
      <c r="Q70" s="18">
        <v>15.664999999999999</v>
      </c>
      <c r="R70" s="18">
        <v>11.262</v>
      </c>
      <c r="S70" s="18">
        <v>17.98</v>
      </c>
      <c r="T70" s="18">
        <v>3.323</v>
      </c>
      <c r="U70" s="18">
        <v>0.65600000000000003</v>
      </c>
      <c r="V70" s="18">
        <v>3.7919999999999998</v>
      </c>
      <c r="W70" s="18">
        <v>9.2639999999999993</v>
      </c>
      <c r="X70" s="18">
        <v>5.14</v>
      </c>
      <c r="Y70" s="18">
        <v>8.0220000000000002</v>
      </c>
      <c r="Z70" s="18">
        <v>6.1550000000000002</v>
      </c>
      <c r="AA70" s="18">
        <v>39.262999999999998</v>
      </c>
      <c r="AB70" s="18">
        <v>2.226</v>
      </c>
      <c r="AC70" s="18">
        <v>24.375</v>
      </c>
      <c r="AD70" s="18">
        <v>52.814999999999998</v>
      </c>
      <c r="AE70" s="18">
        <v>0.123</v>
      </c>
      <c r="AF70" s="18">
        <v>0.39500000000000002</v>
      </c>
      <c r="AG70" s="18">
        <v>7.4569999999999999</v>
      </c>
      <c r="AH70" s="18">
        <v>3.9E-2</v>
      </c>
      <c r="AI70" s="18">
        <v>5.6000000000000001E-2</v>
      </c>
      <c r="AJ70" s="18">
        <v>0.624</v>
      </c>
      <c r="AK70" s="18">
        <v>0.88</v>
      </c>
      <c r="AL70" s="18">
        <v>0.43099999999999999</v>
      </c>
      <c r="AM70" s="18">
        <v>2.3439999999999999</v>
      </c>
      <c r="AN70" s="18">
        <v>0.67700000000000005</v>
      </c>
      <c r="AO70" s="18">
        <v>2.4809999999999999</v>
      </c>
      <c r="AP70" s="18">
        <v>1.2809999999999999</v>
      </c>
      <c r="AQ70" s="18">
        <v>0.81</v>
      </c>
      <c r="AR70" s="18">
        <v>2.823</v>
      </c>
      <c r="AS70" s="18">
        <v>0.76600000000000001</v>
      </c>
      <c r="AT70" s="18">
        <v>1.7999999999999999E-2</v>
      </c>
      <c r="AU70" s="18">
        <v>0.83</v>
      </c>
      <c r="AV70" s="18">
        <v>0.36299999999999999</v>
      </c>
    </row>
    <row r="71" spans="1:48" s="18" customFormat="1" ht="21" customHeight="1" x14ac:dyDescent="0.25">
      <c r="A71" s="20" t="s">
        <v>51</v>
      </c>
      <c r="B71" s="18">
        <v>14.827999999999999</v>
      </c>
      <c r="C71" s="18">
        <v>0.90400000000000003</v>
      </c>
      <c r="D71" s="18">
        <v>0.77200000000000002</v>
      </c>
      <c r="E71" s="18">
        <v>0.45800000000000002</v>
      </c>
      <c r="F71" s="18">
        <v>2284.7379999999998</v>
      </c>
      <c r="G71" s="18">
        <v>0.01</v>
      </c>
      <c r="H71" s="18">
        <v>6.9669999999999996</v>
      </c>
      <c r="I71" s="18">
        <v>21.972999999999999</v>
      </c>
      <c r="J71" s="18">
        <v>99.379000000000005</v>
      </c>
      <c r="K71" s="18">
        <v>2.5999999999999999E-2</v>
      </c>
      <c r="L71" s="18">
        <v>125.395</v>
      </c>
      <c r="M71" s="18">
        <v>1.373</v>
      </c>
      <c r="N71" s="18">
        <v>11.789</v>
      </c>
      <c r="O71" s="18">
        <v>3.71</v>
      </c>
      <c r="P71" s="18">
        <v>6.8490000000000002</v>
      </c>
      <c r="Q71" s="18">
        <v>15.507999999999999</v>
      </c>
      <c r="R71" s="18">
        <v>8.2729999999999997</v>
      </c>
      <c r="S71" s="18">
        <v>19.501000000000001</v>
      </c>
      <c r="T71" s="18">
        <v>3.4590000000000001</v>
      </c>
      <c r="U71" s="18">
        <v>0.84299999999999997</v>
      </c>
      <c r="V71" s="18">
        <v>3.9249999999999998</v>
      </c>
      <c r="W71" s="18">
        <v>10.843</v>
      </c>
      <c r="X71" s="18">
        <v>4.1660000000000004</v>
      </c>
      <c r="Y71" s="18">
        <v>4.2220000000000004</v>
      </c>
      <c r="Z71" s="18">
        <v>6.7140000000000004</v>
      </c>
      <c r="AA71" s="18">
        <v>28.555</v>
      </c>
      <c r="AB71" s="18">
        <v>2.0960000000000001</v>
      </c>
      <c r="AC71" s="18">
        <v>14.112</v>
      </c>
      <c r="AD71" s="18">
        <v>28.847000000000001</v>
      </c>
      <c r="AE71" s="18">
        <v>0.14000000000000001</v>
      </c>
      <c r="AF71" s="18">
        <v>0.54900000000000004</v>
      </c>
      <c r="AG71" s="18">
        <v>6.7679999999999998</v>
      </c>
      <c r="AH71" s="18">
        <v>0.23200000000000001</v>
      </c>
      <c r="AI71" s="18">
        <v>0.08</v>
      </c>
      <c r="AJ71" s="18">
        <v>0.83199999999999996</v>
      </c>
      <c r="AK71" s="18">
        <v>0.371</v>
      </c>
      <c r="AL71" s="18">
        <v>0.44800000000000001</v>
      </c>
      <c r="AM71" s="18">
        <v>2.843</v>
      </c>
      <c r="AN71" s="18">
        <v>0.76700000000000002</v>
      </c>
      <c r="AO71" s="18">
        <v>2.1269999999999998</v>
      </c>
      <c r="AP71" s="18">
        <v>1.7130000000000001</v>
      </c>
      <c r="AQ71" s="18">
        <v>0.497</v>
      </c>
      <c r="AR71" s="18">
        <v>1.35</v>
      </c>
      <c r="AS71" s="18">
        <v>0.76600000000000001</v>
      </c>
      <c r="AT71" s="18">
        <v>8.7999999999999995E-2</v>
      </c>
      <c r="AU71" s="18">
        <v>0.55400000000000005</v>
      </c>
      <c r="AV71" s="18">
        <v>0.214</v>
      </c>
    </row>
    <row r="72" spans="1:48" s="18" customFormat="1" ht="21" customHeight="1" x14ac:dyDescent="0.25">
      <c r="A72" s="20" t="s">
        <v>51</v>
      </c>
      <c r="B72" s="18">
        <v>14.090999999999999</v>
      </c>
      <c r="C72" s="18">
        <v>0.81399999999999995</v>
      </c>
      <c r="D72" s="18">
        <v>0.76800000000000002</v>
      </c>
      <c r="E72" s="18">
        <v>0.45900000000000002</v>
      </c>
      <c r="F72" s="18">
        <v>2010.8209999999999</v>
      </c>
      <c r="G72" s="18">
        <v>0.01</v>
      </c>
      <c r="H72" s="18">
        <v>6.8780000000000001</v>
      </c>
      <c r="I72" s="18">
        <v>32.563000000000002</v>
      </c>
      <c r="J72" s="18">
        <v>99.022999999999996</v>
      </c>
      <c r="K72" s="18">
        <v>2.5999999999999999E-2</v>
      </c>
      <c r="L72" s="18">
        <v>140.60900000000001</v>
      </c>
      <c r="M72" s="18">
        <v>1.718</v>
      </c>
      <c r="N72" s="18">
        <v>12.567</v>
      </c>
      <c r="O72" s="18">
        <v>4.91</v>
      </c>
      <c r="P72" s="18">
        <v>7.3209999999999997</v>
      </c>
      <c r="Q72" s="18">
        <v>15.567</v>
      </c>
      <c r="R72" s="18">
        <v>11.38</v>
      </c>
      <c r="S72" s="18">
        <v>19.137</v>
      </c>
      <c r="T72" s="18">
        <v>3.306</v>
      </c>
      <c r="U72" s="18">
        <v>0.78100000000000003</v>
      </c>
      <c r="V72" s="18">
        <v>2.7770000000000001</v>
      </c>
      <c r="W72" s="18">
        <v>10.211</v>
      </c>
      <c r="X72" s="18">
        <v>4.3609999999999998</v>
      </c>
      <c r="Y72" s="18">
        <v>5.9109999999999996</v>
      </c>
      <c r="Z72" s="18">
        <v>6.0430000000000001</v>
      </c>
      <c r="AA72" s="18">
        <v>30.34</v>
      </c>
      <c r="AB72" s="18">
        <v>2.4649999999999999</v>
      </c>
      <c r="AC72" s="18">
        <v>20.172999999999998</v>
      </c>
      <c r="AD72" s="18">
        <v>54.359000000000002</v>
      </c>
      <c r="AE72" s="18">
        <v>7.0000000000000007E-2</v>
      </c>
      <c r="AF72" s="18">
        <v>0.24199999999999999</v>
      </c>
      <c r="AG72" s="18">
        <v>7.2270000000000003</v>
      </c>
      <c r="AH72" s="18">
        <v>0</v>
      </c>
      <c r="AI72" s="18">
        <v>7.5999999999999998E-2</v>
      </c>
      <c r="AJ72" s="18">
        <v>0.78</v>
      </c>
      <c r="AK72" s="18">
        <v>0.32400000000000001</v>
      </c>
      <c r="AL72" s="18">
        <v>0.48299999999999998</v>
      </c>
      <c r="AM72" s="18">
        <v>2.3940000000000001</v>
      </c>
      <c r="AN72" s="18">
        <v>0.497</v>
      </c>
      <c r="AO72" s="18">
        <v>2.1269999999999998</v>
      </c>
      <c r="AP72" s="18">
        <v>1.605</v>
      </c>
      <c r="AQ72" s="18">
        <v>0.64400000000000002</v>
      </c>
      <c r="AR72" s="18">
        <v>7.2409999999999997</v>
      </c>
      <c r="AS72" s="18">
        <v>1.405</v>
      </c>
      <c r="AT72" s="18">
        <v>3.5000000000000003E-2</v>
      </c>
      <c r="AU72" s="18">
        <v>1.1499999999999999</v>
      </c>
      <c r="AV72" s="18">
        <v>0.15</v>
      </c>
    </row>
    <row r="73" spans="1:48" s="18" customFormat="1" ht="21" customHeight="1" x14ac:dyDescent="0.25">
      <c r="A73" s="20" t="s">
        <v>51</v>
      </c>
      <c r="B73" s="18">
        <v>14.163</v>
      </c>
      <c r="C73" s="18">
        <v>1.357</v>
      </c>
      <c r="D73" s="18">
        <v>0.9</v>
      </c>
      <c r="E73" s="18">
        <v>0.46300000000000002</v>
      </c>
      <c r="F73" s="18">
        <v>4054.0329999999999</v>
      </c>
      <c r="G73" s="18">
        <v>0.01</v>
      </c>
      <c r="H73" s="18">
        <v>6.8010000000000002</v>
      </c>
      <c r="I73" s="18">
        <v>28.388000000000002</v>
      </c>
      <c r="J73" s="18">
        <v>101.34699999999999</v>
      </c>
      <c r="K73" s="18">
        <v>2.9000000000000001E-2</v>
      </c>
      <c r="L73" s="18">
        <v>181.86799999999999</v>
      </c>
      <c r="M73" s="18">
        <v>1.8580000000000001</v>
      </c>
      <c r="N73" s="18">
        <v>11.971</v>
      </c>
      <c r="O73" s="18">
        <v>4.4459999999999997</v>
      </c>
      <c r="P73" s="18">
        <v>7.649</v>
      </c>
      <c r="Q73" s="18">
        <v>15.292999999999999</v>
      </c>
      <c r="R73" s="18">
        <v>8.9250000000000007</v>
      </c>
      <c r="S73" s="18">
        <v>16.501000000000001</v>
      </c>
      <c r="T73" s="18">
        <v>3.2549999999999999</v>
      </c>
      <c r="U73" s="18">
        <v>0.90600000000000003</v>
      </c>
      <c r="V73" s="18">
        <v>3.5510000000000002</v>
      </c>
      <c r="W73" s="18">
        <v>9.6850000000000005</v>
      </c>
      <c r="X73" s="18">
        <v>4.2830000000000004</v>
      </c>
      <c r="Y73" s="18">
        <v>4.8550000000000004</v>
      </c>
      <c r="Z73" s="18">
        <v>5.931</v>
      </c>
      <c r="AA73" s="18">
        <v>29.446999999999999</v>
      </c>
      <c r="AB73" s="18">
        <v>2.367</v>
      </c>
      <c r="AC73" s="18">
        <v>27.722999999999999</v>
      </c>
      <c r="AD73" s="18">
        <v>43.253</v>
      </c>
      <c r="AE73" s="18">
        <v>3.5000000000000003E-2</v>
      </c>
      <c r="AF73" s="18">
        <v>0.35199999999999998</v>
      </c>
      <c r="AG73" s="18">
        <v>9.6359999999999992</v>
      </c>
      <c r="AH73" s="18">
        <v>0.11600000000000001</v>
      </c>
      <c r="AI73" s="18">
        <v>0.1</v>
      </c>
      <c r="AJ73" s="18">
        <v>1.1439999999999999</v>
      </c>
      <c r="AK73" s="18">
        <v>0.27800000000000002</v>
      </c>
      <c r="AL73" s="18">
        <v>0.41399999999999998</v>
      </c>
      <c r="AM73" s="18">
        <v>1.895</v>
      </c>
      <c r="AN73" s="18">
        <v>0.45100000000000001</v>
      </c>
      <c r="AO73" s="18">
        <v>2.1269999999999998</v>
      </c>
      <c r="AP73" s="18">
        <v>1.51</v>
      </c>
      <c r="AQ73" s="18">
        <v>0.626</v>
      </c>
      <c r="AR73" s="18">
        <v>4.6639999999999997</v>
      </c>
      <c r="AS73" s="18">
        <v>0.89400000000000002</v>
      </c>
      <c r="AT73" s="18">
        <v>1.7999999999999999E-2</v>
      </c>
      <c r="AU73" s="18">
        <v>0.44700000000000001</v>
      </c>
      <c r="AV73" s="18">
        <v>0.246</v>
      </c>
    </row>
    <row r="74" spans="1:48" s="18" customFormat="1" ht="21" customHeight="1" x14ac:dyDescent="0.25">
      <c r="A74" s="20" t="s">
        <v>52</v>
      </c>
      <c r="B74" s="18">
        <v>14.308</v>
      </c>
      <c r="C74" s="18">
        <v>1.085</v>
      </c>
      <c r="D74" s="18">
        <v>0.76500000000000001</v>
      </c>
      <c r="E74" s="18">
        <v>0.46400000000000002</v>
      </c>
      <c r="F74" s="18">
        <v>6561.13</v>
      </c>
      <c r="G74" s="18">
        <v>0.01</v>
      </c>
      <c r="H74" s="18">
        <v>6.8959999999999999</v>
      </c>
      <c r="I74" s="18">
        <v>41.594999999999999</v>
      </c>
      <c r="J74" s="18">
        <v>102.83199999999999</v>
      </c>
      <c r="K74" s="18">
        <v>2.8000000000000001E-2</v>
      </c>
      <c r="L74" s="18">
        <v>225.38499999999999</v>
      </c>
      <c r="M74" s="18">
        <v>2.3849999999999998</v>
      </c>
      <c r="N74" s="18">
        <v>11.413</v>
      </c>
      <c r="O74" s="18">
        <v>8.7569999999999997</v>
      </c>
      <c r="P74" s="18">
        <v>6.87</v>
      </c>
      <c r="Q74" s="18">
        <v>14.984</v>
      </c>
      <c r="R74" s="18">
        <v>11.855</v>
      </c>
      <c r="S74" s="18">
        <v>19.459</v>
      </c>
      <c r="T74" s="18">
        <v>3.3740000000000001</v>
      </c>
      <c r="U74" s="18">
        <v>0.999</v>
      </c>
      <c r="V74" s="18">
        <v>3.4710000000000001</v>
      </c>
      <c r="W74" s="18">
        <v>15.159000000000001</v>
      </c>
      <c r="X74" s="18">
        <v>4.01</v>
      </c>
      <c r="Y74" s="18">
        <v>5.0670000000000002</v>
      </c>
      <c r="Z74" s="18">
        <v>7.05</v>
      </c>
      <c r="AA74" s="18">
        <v>26.77</v>
      </c>
      <c r="AB74" s="18">
        <v>2.5630000000000002</v>
      </c>
      <c r="AC74" s="18">
        <v>14.045999999999999</v>
      </c>
      <c r="AD74" s="18">
        <v>116.16</v>
      </c>
      <c r="AE74" s="18">
        <v>0.21</v>
      </c>
      <c r="AF74" s="18">
        <v>0.439</v>
      </c>
      <c r="AG74" s="18">
        <v>7.5709999999999997</v>
      </c>
      <c r="AH74" s="18">
        <v>0.23200000000000001</v>
      </c>
      <c r="AI74" s="18">
        <v>0.08</v>
      </c>
      <c r="AJ74" s="18">
        <v>1.1439999999999999</v>
      </c>
      <c r="AK74" s="18">
        <v>0.32400000000000001</v>
      </c>
      <c r="AL74" s="18">
        <v>0.32800000000000001</v>
      </c>
      <c r="AM74" s="18">
        <v>2.1949999999999998</v>
      </c>
      <c r="AN74" s="18">
        <v>0.316</v>
      </c>
      <c r="AO74" s="18">
        <v>1.95</v>
      </c>
      <c r="AP74" s="18">
        <v>1.5640000000000001</v>
      </c>
      <c r="AQ74" s="18">
        <v>0.66300000000000003</v>
      </c>
      <c r="AR74" s="18">
        <v>13.378</v>
      </c>
      <c r="AS74" s="18">
        <v>0.76600000000000001</v>
      </c>
      <c r="AT74" s="18">
        <v>8.7999999999999995E-2</v>
      </c>
      <c r="AU74" s="18">
        <v>0.66</v>
      </c>
      <c r="AV74" s="18">
        <v>0.192</v>
      </c>
    </row>
    <row r="75" spans="1:48" s="18" customFormat="1" ht="21" customHeight="1" x14ac:dyDescent="0.25">
      <c r="A75" s="20" t="s">
        <v>52</v>
      </c>
      <c r="B75" s="18">
        <v>14.351000000000001</v>
      </c>
      <c r="C75" s="18">
        <v>1.357</v>
      </c>
      <c r="D75" s="18">
        <v>0.624</v>
      </c>
      <c r="E75" s="18">
        <v>0.46200000000000002</v>
      </c>
      <c r="F75" s="18">
        <v>4091.5880000000002</v>
      </c>
      <c r="G75" s="18">
        <v>0.01</v>
      </c>
      <c r="H75" s="18">
        <v>6.8890000000000002</v>
      </c>
      <c r="I75" s="18">
        <v>31.873000000000001</v>
      </c>
      <c r="J75" s="18">
        <v>101.184</v>
      </c>
      <c r="K75" s="18">
        <v>2.7E-2</v>
      </c>
      <c r="L75" s="18">
        <v>200.89699999999999</v>
      </c>
      <c r="M75" s="18">
        <v>2.3130000000000002</v>
      </c>
      <c r="N75" s="18">
        <v>11.984</v>
      </c>
      <c r="O75" s="18">
        <v>9.3650000000000002</v>
      </c>
      <c r="P75" s="18">
        <v>7.3209999999999997</v>
      </c>
      <c r="Q75" s="18">
        <v>15.699</v>
      </c>
      <c r="R75" s="18">
        <v>13.233000000000001</v>
      </c>
      <c r="S75" s="18">
        <v>19.565999999999999</v>
      </c>
      <c r="T75" s="18">
        <v>2.8119999999999998</v>
      </c>
      <c r="U75" s="18">
        <v>0.81200000000000006</v>
      </c>
      <c r="V75" s="18">
        <v>3.0710000000000002</v>
      </c>
      <c r="W75" s="18">
        <v>17.896000000000001</v>
      </c>
      <c r="X75" s="18">
        <v>3.8940000000000001</v>
      </c>
      <c r="Y75" s="18">
        <v>4.2220000000000004</v>
      </c>
      <c r="Z75" s="18">
        <v>7.1619999999999999</v>
      </c>
      <c r="AA75" s="18">
        <v>26.472999999999999</v>
      </c>
      <c r="AB75" s="18">
        <v>2.6930000000000001</v>
      </c>
      <c r="AC75" s="18">
        <v>16.672000000000001</v>
      </c>
      <c r="AD75" s="18">
        <v>97.212000000000003</v>
      </c>
      <c r="AE75" s="18">
        <v>0.105</v>
      </c>
      <c r="AF75" s="18">
        <v>0.374</v>
      </c>
      <c r="AG75" s="18">
        <v>9.1780000000000008</v>
      </c>
      <c r="AH75" s="18">
        <v>0.155</v>
      </c>
      <c r="AI75" s="18">
        <v>0.104</v>
      </c>
      <c r="AJ75" s="18">
        <v>1.403</v>
      </c>
      <c r="AK75" s="18">
        <v>0.60199999999999998</v>
      </c>
      <c r="AL75" s="18">
        <v>0.39700000000000002</v>
      </c>
      <c r="AM75" s="18">
        <v>3.0430000000000001</v>
      </c>
      <c r="AN75" s="18">
        <v>0.54200000000000004</v>
      </c>
      <c r="AO75" s="18">
        <v>2.4809999999999999</v>
      </c>
      <c r="AP75" s="18">
        <v>1.4970000000000001</v>
      </c>
      <c r="AQ75" s="18">
        <v>0.71799999999999997</v>
      </c>
      <c r="AR75" s="18">
        <v>14.114000000000001</v>
      </c>
      <c r="AS75" s="18">
        <v>0.63900000000000001</v>
      </c>
      <c r="AT75" s="18">
        <v>0.105</v>
      </c>
      <c r="AU75" s="18">
        <v>0.68100000000000005</v>
      </c>
      <c r="AV75" s="18">
        <v>0.224</v>
      </c>
    </row>
    <row r="76" spans="1:48" s="18" customFormat="1" ht="21" customHeight="1" x14ac:dyDescent="0.25">
      <c r="A76" s="20" t="s">
        <v>52</v>
      </c>
      <c r="B76" s="18">
        <v>14.973000000000001</v>
      </c>
      <c r="C76" s="18">
        <v>1.1759999999999999</v>
      </c>
      <c r="D76" s="18">
        <v>0.73199999999999998</v>
      </c>
      <c r="E76" s="18">
        <v>0.47199999999999998</v>
      </c>
      <c r="F76" s="18">
        <v>8714.8469999999998</v>
      </c>
      <c r="G76" s="18">
        <v>0.01</v>
      </c>
      <c r="H76" s="18">
        <v>6.88</v>
      </c>
      <c r="I76" s="18">
        <v>47.558999999999997</v>
      </c>
      <c r="J76" s="18">
        <v>104.622</v>
      </c>
      <c r="K76" s="18">
        <v>2.9000000000000001E-2</v>
      </c>
      <c r="L76" s="18">
        <v>199.45599999999999</v>
      </c>
      <c r="M76" s="18">
        <v>3.734</v>
      </c>
      <c r="N76" s="18">
        <v>11.141</v>
      </c>
      <c r="O76" s="18">
        <v>18.625</v>
      </c>
      <c r="P76" s="18">
        <v>8.0589999999999993</v>
      </c>
      <c r="Q76" s="18">
        <v>15.895</v>
      </c>
      <c r="R76" s="18">
        <v>12.34</v>
      </c>
      <c r="S76" s="18">
        <v>19.48</v>
      </c>
      <c r="T76" s="18">
        <v>3.153</v>
      </c>
      <c r="U76" s="18">
        <v>0.93700000000000006</v>
      </c>
      <c r="V76" s="18">
        <v>3.5249999999999999</v>
      </c>
      <c r="W76" s="18">
        <v>15.475</v>
      </c>
      <c r="X76" s="18">
        <v>4.3220000000000001</v>
      </c>
      <c r="Y76" s="18">
        <v>6.1219999999999999</v>
      </c>
      <c r="Z76" s="18">
        <v>6.8259999999999996</v>
      </c>
      <c r="AA76" s="18">
        <v>25.878</v>
      </c>
      <c r="AB76" s="18">
        <v>2.302</v>
      </c>
      <c r="AC76" s="18">
        <v>15.577999999999999</v>
      </c>
      <c r="AD76" s="18">
        <v>225.107</v>
      </c>
      <c r="AE76" s="18">
        <v>0.14000000000000001</v>
      </c>
      <c r="AF76" s="18">
        <v>0.308</v>
      </c>
      <c r="AG76" s="18">
        <v>8.7189999999999994</v>
      </c>
      <c r="AH76" s="18">
        <v>7.6999999999999999E-2</v>
      </c>
      <c r="AI76" s="18">
        <v>7.5999999999999998E-2</v>
      </c>
      <c r="AJ76" s="18">
        <v>0.98799999999999999</v>
      </c>
      <c r="AK76" s="18">
        <v>0.41699999999999998</v>
      </c>
      <c r="AL76" s="18">
        <v>0.379</v>
      </c>
      <c r="AM76" s="18">
        <v>2.6930000000000001</v>
      </c>
      <c r="AN76" s="18">
        <v>0.18099999999999999</v>
      </c>
      <c r="AO76" s="18">
        <v>1.95</v>
      </c>
      <c r="AP76" s="18">
        <v>1.659</v>
      </c>
      <c r="AQ76" s="18">
        <v>0.79200000000000004</v>
      </c>
      <c r="AR76" s="18">
        <v>36.451999999999998</v>
      </c>
      <c r="AS76" s="18">
        <v>1.1499999999999999</v>
      </c>
      <c r="AT76" s="18">
        <v>8.7999999999999995E-2</v>
      </c>
      <c r="AU76" s="18">
        <v>0.72399999999999998</v>
      </c>
      <c r="AV76" s="18">
        <v>0.28799999999999998</v>
      </c>
    </row>
    <row r="77" spans="1:48" s="18" customFormat="1" ht="21" customHeight="1" x14ac:dyDescent="0.25">
      <c r="A77" s="20" t="s">
        <v>52</v>
      </c>
      <c r="B77" s="18">
        <v>14.192</v>
      </c>
      <c r="C77" s="18">
        <v>0.995</v>
      </c>
      <c r="D77" s="18">
        <v>0.68600000000000005</v>
      </c>
      <c r="E77" s="18">
        <v>0.46100000000000002</v>
      </c>
      <c r="F77" s="18">
        <v>5937.2619999999997</v>
      </c>
      <c r="G77" s="18">
        <v>1.2999999999999999E-2</v>
      </c>
      <c r="H77" s="18">
        <v>6.9290000000000003</v>
      </c>
      <c r="I77" s="18">
        <v>41.595999999999997</v>
      </c>
      <c r="J77" s="18">
        <v>103.806</v>
      </c>
      <c r="K77" s="18">
        <v>2.9000000000000001E-2</v>
      </c>
      <c r="L77" s="18">
        <v>244.37</v>
      </c>
      <c r="M77" s="18">
        <v>1.9219999999999999</v>
      </c>
      <c r="N77" s="18">
        <v>12.282</v>
      </c>
      <c r="O77" s="18">
        <v>7.2450000000000001</v>
      </c>
      <c r="P77" s="18">
        <v>7.649</v>
      </c>
      <c r="Q77" s="18">
        <v>15.601000000000001</v>
      </c>
      <c r="R77" s="18">
        <v>13.766999999999999</v>
      </c>
      <c r="S77" s="18">
        <v>18.494</v>
      </c>
      <c r="T77" s="18">
        <v>2.9990000000000001</v>
      </c>
      <c r="U77" s="18">
        <v>0.93700000000000006</v>
      </c>
      <c r="V77" s="18">
        <v>3.444</v>
      </c>
      <c r="W77" s="18">
        <v>17.475000000000001</v>
      </c>
      <c r="X77" s="18">
        <v>5.1779999999999999</v>
      </c>
      <c r="Y77" s="18">
        <v>5.0670000000000002</v>
      </c>
      <c r="Z77" s="18">
        <v>5.0359999999999996</v>
      </c>
      <c r="AA77" s="18">
        <v>27.96</v>
      </c>
      <c r="AB77" s="18">
        <v>2.6059999999999999</v>
      </c>
      <c r="AC77" s="18">
        <v>14.156000000000001</v>
      </c>
      <c r="AD77" s="18">
        <v>78.593000000000004</v>
      </c>
      <c r="AE77" s="18">
        <v>0.105</v>
      </c>
      <c r="AF77" s="18">
        <v>0.374</v>
      </c>
      <c r="AG77" s="18">
        <v>10.095000000000001</v>
      </c>
      <c r="AH77" s="18">
        <v>0.23200000000000001</v>
      </c>
      <c r="AI77" s="18">
        <v>0.12</v>
      </c>
      <c r="AJ77" s="18">
        <v>1.3</v>
      </c>
      <c r="AK77" s="18">
        <v>0.23200000000000001</v>
      </c>
      <c r="AL77" s="18">
        <v>0.55200000000000005</v>
      </c>
      <c r="AM77" s="18">
        <v>1.9450000000000001</v>
      </c>
      <c r="AN77" s="18">
        <v>0.316</v>
      </c>
      <c r="AO77" s="18">
        <v>3.19</v>
      </c>
      <c r="AP77" s="18">
        <v>1.659</v>
      </c>
      <c r="AQ77" s="18">
        <v>0.60799999999999998</v>
      </c>
      <c r="AR77" s="18">
        <v>8.1</v>
      </c>
      <c r="AS77" s="18">
        <v>0.76600000000000001</v>
      </c>
      <c r="AT77" s="18">
        <v>8.7999999999999995E-2</v>
      </c>
      <c r="AU77" s="18">
        <v>0.76600000000000001</v>
      </c>
      <c r="AV77" s="18">
        <v>0.246</v>
      </c>
    </row>
    <row r="78" spans="1:48" s="18" customFormat="1" ht="21" customHeight="1" x14ac:dyDescent="0.25">
      <c r="A78" s="20" t="s">
        <v>52</v>
      </c>
      <c r="B78" s="18">
        <v>14.872</v>
      </c>
      <c r="C78" s="18">
        <v>1.1759999999999999</v>
      </c>
      <c r="D78" s="18">
        <v>0.71899999999999997</v>
      </c>
      <c r="E78" s="18">
        <v>0.46200000000000002</v>
      </c>
      <c r="F78" s="18">
        <v>4544.7560000000003</v>
      </c>
      <c r="G78" s="18">
        <v>0.01</v>
      </c>
      <c r="H78" s="18">
        <v>6.891</v>
      </c>
      <c r="I78" s="18">
        <v>35.356999999999999</v>
      </c>
      <c r="J78" s="18">
        <v>100.792</v>
      </c>
      <c r="K78" s="18">
        <v>2.7E-2</v>
      </c>
      <c r="L78" s="18">
        <v>193.191</v>
      </c>
      <c r="M78" s="18">
        <v>2.407</v>
      </c>
      <c r="N78" s="18">
        <v>11.4</v>
      </c>
      <c r="O78" s="18">
        <v>9.5530000000000008</v>
      </c>
      <c r="P78" s="18">
        <v>8.3260000000000005</v>
      </c>
      <c r="Q78" s="18">
        <v>15.747999999999999</v>
      </c>
      <c r="R78" s="18">
        <v>11.443</v>
      </c>
      <c r="S78" s="18">
        <v>19.951000000000001</v>
      </c>
      <c r="T78" s="18">
        <v>3.1360000000000001</v>
      </c>
      <c r="U78" s="18">
        <v>0.999</v>
      </c>
      <c r="V78" s="18">
        <v>3.4980000000000002</v>
      </c>
      <c r="W78" s="18">
        <v>16.001000000000001</v>
      </c>
      <c r="X78" s="18">
        <v>4.0490000000000004</v>
      </c>
      <c r="Y78" s="18">
        <v>7.3890000000000002</v>
      </c>
      <c r="Z78" s="18">
        <v>5.931</v>
      </c>
      <c r="AA78" s="18">
        <v>28.257000000000001</v>
      </c>
      <c r="AB78" s="18">
        <v>2.2480000000000002</v>
      </c>
      <c r="AC78" s="18">
        <v>15.928000000000001</v>
      </c>
      <c r="AD78" s="18">
        <v>104.55200000000001</v>
      </c>
      <c r="AE78" s="18">
        <v>0.21</v>
      </c>
      <c r="AF78" s="18">
        <v>0.308</v>
      </c>
      <c r="AG78" s="18">
        <v>10.44</v>
      </c>
      <c r="AH78" s="18">
        <v>0.23200000000000001</v>
      </c>
      <c r="AI78" s="18">
        <v>6.8000000000000005E-2</v>
      </c>
      <c r="AJ78" s="18">
        <v>1.0920000000000001</v>
      </c>
      <c r="AK78" s="18">
        <v>0.69499999999999995</v>
      </c>
      <c r="AL78" s="18">
        <v>0.51700000000000002</v>
      </c>
      <c r="AM78" s="18">
        <v>3.4420000000000002</v>
      </c>
      <c r="AN78" s="18">
        <v>0.27100000000000002</v>
      </c>
      <c r="AO78" s="18">
        <v>1.4179999999999999</v>
      </c>
      <c r="AP78" s="18">
        <v>1.726</v>
      </c>
      <c r="AQ78" s="18">
        <v>0.626</v>
      </c>
      <c r="AR78" s="18">
        <v>13.255000000000001</v>
      </c>
      <c r="AS78" s="18">
        <v>0.76600000000000001</v>
      </c>
      <c r="AT78" s="18">
        <v>5.2999999999999999E-2</v>
      </c>
      <c r="AU78" s="18">
        <v>0.59599999999999997</v>
      </c>
      <c r="AV78" s="18">
        <v>0.15</v>
      </c>
    </row>
    <row r="79" spans="1:48" s="18" customFormat="1" ht="21" customHeight="1" x14ac:dyDescent="0.25">
      <c r="A79" s="20" t="s">
        <v>52</v>
      </c>
      <c r="B79" s="18">
        <v>14.263999999999999</v>
      </c>
      <c r="C79" s="18">
        <v>1.4470000000000001</v>
      </c>
      <c r="D79" s="18">
        <v>0.82699999999999996</v>
      </c>
      <c r="E79" s="18">
        <v>0.47</v>
      </c>
      <c r="F79" s="18">
        <v>8680.0229999999992</v>
      </c>
      <c r="G79" s="18">
        <v>1.2999999999999999E-2</v>
      </c>
      <c r="H79" s="18">
        <v>7.0519999999999996</v>
      </c>
      <c r="I79" s="18">
        <v>46.673000000000002</v>
      </c>
      <c r="J79" s="18">
        <v>104.372</v>
      </c>
      <c r="K79" s="18">
        <v>2.8000000000000001E-2</v>
      </c>
      <c r="L79" s="18">
        <v>192.92</v>
      </c>
      <c r="M79" s="18">
        <v>2.698</v>
      </c>
      <c r="N79" s="18">
        <v>11.023999999999999</v>
      </c>
      <c r="O79" s="18">
        <v>11.314</v>
      </c>
      <c r="P79" s="18">
        <v>6.89</v>
      </c>
      <c r="Q79" s="18">
        <v>15.728</v>
      </c>
      <c r="R79" s="18">
        <v>12.784000000000001</v>
      </c>
      <c r="S79" s="18">
        <v>20.959</v>
      </c>
      <c r="T79" s="18">
        <v>3.0680000000000001</v>
      </c>
      <c r="U79" s="18">
        <v>0.90600000000000003</v>
      </c>
      <c r="V79" s="18">
        <v>3.8180000000000001</v>
      </c>
      <c r="W79" s="18">
        <v>17.158999999999999</v>
      </c>
      <c r="X79" s="18">
        <v>4.633</v>
      </c>
      <c r="Y79" s="18">
        <v>7.8109999999999999</v>
      </c>
      <c r="Z79" s="18">
        <v>5.7069999999999999</v>
      </c>
      <c r="AA79" s="18">
        <v>31.529</v>
      </c>
      <c r="AB79" s="18">
        <v>2.6819999999999999</v>
      </c>
      <c r="AC79" s="18">
        <v>13.784000000000001</v>
      </c>
      <c r="AD79" s="18">
        <v>152.74299999999999</v>
      </c>
      <c r="AE79" s="18">
        <v>5.2999999999999999E-2</v>
      </c>
      <c r="AF79" s="18">
        <v>0.308</v>
      </c>
      <c r="AG79" s="18">
        <v>13.422000000000001</v>
      </c>
      <c r="AH79" s="18">
        <v>0.19400000000000001</v>
      </c>
      <c r="AI79" s="18">
        <v>7.1999999999999995E-2</v>
      </c>
      <c r="AJ79" s="18">
        <v>0.93600000000000005</v>
      </c>
      <c r="AK79" s="18">
        <v>0.27800000000000002</v>
      </c>
      <c r="AL79" s="18">
        <v>0.56899999999999995</v>
      </c>
      <c r="AM79" s="18">
        <v>3.1920000000000002</v>
      </c>
      <c r="AN79" s="18">
        <v>0.40600000000000003</v>
      </c>
      <c r="AO79" s="18">
        <v>1.95</v>
      </c>
      <c r="AP79" s="18">
        <v>1.4159999999999999</v>
      </c>
      <c r="AQ79" s="18">
        <v>0.88400000000000001</v>
      </c>
      <c r="AR79" s="18">
        <v>20.128</v>
      </c>
      <c r="AS79" s="18">
        <v>1.1499999999999999</v>
      </c>
      <c r="AT79" s="18">
        <v>1.7999999999999999E-2</v>
      </c>
      <c r="AU79" s="18">
        <v>0.745</v>
      </c>
      <c r="AV79" s="18">
        <v>0.246</v>
      </c>
    </row>
    <row r="80" spans="1:48" s="18" customFormat="1" ht="21" customHeight="1" x14ac:dyDescent="0.25">
      <c r="A80" s="20" t="s">
        <v>52</v>
      </c>
      <c r="B80" s="18">
        <v>14.539</v>
      </c>
      <c r="C80" s="18">
        <v>0.81399999999999995</v>
      </c>
      <c r="D80" s="18">
        <v>0.74199999999999999</v>
      </c>
      <c r="E80" s="18">
        <v>0.45400000000000001</v>
      </c>
      <c r="F80" s="18">
        <v>4206.1679999999997</v>
      </c>
      <c r="G80" s="18">
        <v>0.01</v>
      </c>
      <c r="H80" s="18">
        <v>6.8849999999999998</v>
      </c>
      <c r="I80" s="18">
        <v>24.637</v>
      </c>
      <c r="J80" s="18">
        <v>98.881</v>
      </c>
      <c r="K80" s="18">
        <v>2.9000000000000001E-2</v>
      </c>
      <c r="L80" s="18">
        <v>213.87</v>
      </c>
      <c r="M80" s="18">
        <v>1.022</v>
      </c>
      <c r="N80" s="18">
        <v>12.502000000000001</v>
      </c>
      <c r="O80" s="18">
        <v>1.179</v>
      </c>
      <c r="P80" s="18">
        <v>6.9930000000000003</v>
      </c>
      <c r="Q80" s="18">
        <v>15.743</v>
      </c>
      <c r="R80" s="18">
        <v>10.891</v>
      </c>
      <c r="S80" s="18">
        <v>18.558</v>
      </c>
      <c r="T80" s="18">
        <v>3.0329999999999999</v>
      </c>
      <c r="U80" s="18">
        <v>0.90600000000000003</v>
      </c>
      <c r="V80" s="18">
        <v>3.1240000000000001</v>
      </c>
      <c r="W80" s="18">
        <v>15.475</v>
      </c>
      <c r="X80" s="18">
        <v>5.4119999999999999</v>
      </c>
      <c r="Y80" s="18">
        <v>8.4440000000000008</v>
      </c>
      <c r="Z80" s="18">
        <v>7.05</v>
      </c>
      <c r="AA80" s="18">
        <v>30.934000000000001</v>
      </c>
      <c r="AB80" s="18">
        <v>2.617</v>
      </c>
      <c r="AC80" s="18">
        <v>24.353000000000002</v>
      </c>
      <c r="AD80" s="18">
        <v>28.204000000000001</v>
      </c>
      <c r="AE80" s="18">
        <v>0.14000000000000001</v>
      </c>
      <c r="AF80" s="18">
        <v>0.439</v>
      </c>
      <c r="AG80" s="18">
        <v>12.16</v>
      </c>
      <c r="AH80" s="18">
        <v>0.23200000000000001</v>
      </c>
      <c r="AI80" s="18">
        <v>0.06</v>
      </c>
      <c r="AJ80" s="18">
        <v>0.98799999999999999</v>
      </c>
      <c r="AK80" s="18">
        <v>0.371</v>
      </c>
      <c r="AL80" s="18">
        <v>0.51700000000000002</v>
      </c>
      <c r="AM80" s="18">
        <v>2.0449999999999999</v>
      </c>
      <c r="AN80" s="18">
        <v>0.58699999999999997</v>
      </c>
      <c r="AO80" s="18">
        <v>3.19</v>
      </c>
      <c r="AP80" s="18">
        <v>1.321</v>
      </c>
      <c r="AQ80" s="18">
        <v>0.64400000000000002</v>
      </c>
      <c r="AR80" s="18">
        <v>1.964</v>
      </c>
      <c r="AS80" s="18">
        <v>0.63900000000000001</v>
      </c>
      <c r="AT80" s="18">
        <v>3.5000000000000003E-2</v>
      </c>
      <c r="AU80" s="18">
        <v>0.66</v>
      </c>
      <c r="AV80" s="18">
        <v>0.224</v>
      </c>
    </row>
    <row r="81" spans="1:48" s="18" customFormat="1" ht="21" customHeight="1" x14ac:dyDescent="0.25">
      <c r="A81" s="20" t="s">
        <v>52</v>
      </c>
      <c r="B81" s="18">
        <v>14.032999999999999</v>
      </c>
      <c r="C81" s="18">
        <v>1.6279999999999999</v>
      </c>
      <c r="D81" s="18">
        <v>0.73599999999999999</v>
      </c>
      <c r="E81" s="18">
        <v>0.45600000000000002</v>
      </c>
      <c r="F81" s="18">
        <v>4579.1009999999997</v>
      </c>
      <c r="G81" s="18">
        <v>1.0999999999999999E-2</v>
      </c>
      <c r="H81" s="18">
        <v>6.8860000000000001</v>
      </c>
      <c r="I81" s="18">
        <v>25.533000000000001</v>
      </c>
      <c r="J81" s="18">
        <v>100.40900000000001</v>
      </c>
      <c r="K81" s="18">
        <v>2.9000000000000001E-2</v>
      </c>
      <c r="L81" s="18">
        <v>247.10499999999999</v>
      </c>
      <c r="M81" s="18">
        <v>1.1379999999999999</v>
      </c>
      <c r="N81" s="18">
        <v>11.413</v>
      </c>
      <c r="O81" s="18">
        <v>2.407</v>
      </c>
      <c r="P81" s="18">
        <v>7.6079999999999997</v>
      </c>
      <c r="Q81" s="18">
        <v>15.792</v>
      </c>
      <c r="R81" s="18">
        <v>11.007999999999999</v>
      </c>
      <c r="S81" s="18">
        <v>19.416</v>
      </c>
      <c r="T81" s="18">
        <v>3.2040000000000002</v>
      </c>
      <c r="U81" s="18">
        <v>0.78100000000000003</v>
      </c>
      <c r="V81" s="18">
        <v>2.75</v>
      </c>
      <c r="W81" s="18">
        <v>18.527999999999999</v>
      </c>
      <c r="X81" s="18">
        <v>4.4000000000000004</v>
      </c>
      <c r="Y81" s="18">
        <v>8.2330000000000005</v>
      </c>
      <c r="Z81" s="18">
        <v>4.3639999999999999</v>
      </c>
      <c r="AA81" s="18">
        <v>33.908999999999999</v>
      </c>
      <c r="AB81" s="18">
        <v>2.5630000000000002</v>
      </c>
      <c r="AC81" s="18">
        <v>30.963000000000001</v>
      </c>
      <c r="AD81" s="18">
        <v>31.463000000000001</v>
      </c>
      <c r="AE81" s="18">
        <v>5.2999999999999999E-2</v>
      </c>
      <c r="AF81" s="18">
        <v>0.22</v>
      </c>
      <c r="AG81" s="18">
        <v>7.2270000000000003</v>
      </c>
      <c r="AH81" s="18">
        <v>7.6999999999999999E-2</v>
      </c>
      <c r="AI81" s="18">
        <v>7.5999999999999998E-2</v>
      </c>
      <c r="AJ81" s="18">
        <v>0.98799999999999999</v>
      </c>
      <c r="AK81" s="18">
        <v>0.55600000000000005</v>
      </c>
      <c r="AL81" s="18">
        <v>0.34499999999999997</v>
      </c>
      <c r="AM81" s="18">
        <v>2.444</v>
      </c>
      <c r="AN81" s="18">
        <v>0.36099999999999999</v>
      </c>
      <c r="AO81" s="18">
        <v>1.4179999999999999</v>
      </c>
      <c r="AP81" s="18">
        <v>1.51</v>
      </c>
      <c r="AQ81" s="18">
        <v>0.66300000000000003</v>
      </c>
      <c r="AR81" s="18">
        <v>1.2270000000000001</v>
      </c>
      <c r="AS81" s="18">
        <v>1.788</v>
      </c>
      <c r="AT81" s="18">
        <v>7.0000000000000007E-2</v>
      </c>
      <c r="AU81" s="18">
        <v>0.57499999999999996</v>
      </c>
      <c r="AV81" s="18">
        <v>0.23499999999999999</v>
      </c>
    </row>
    <row r="82" spans="1:48" s="18" customFormat="1" ht="21" customHeight="1" x14ac:dyDescent="0.25">
      <c r="A82" s="20" t="s">
        <v>52</v>
      </c>
      <c r="B82" s="18">
        <v>14.292999999999999</v>
      </c>
      <c r="C82" s="18">
        <v>0.995</v>
      </c>
      <c r="D82" s="18">
        <v>0.72199999999999998</v>
      </c>
      <c r="E82" s="18">
        <v>0.45800000000000002</v>
      </c>
      <c r="F82" s="18">
        <v>4464.6390000000001</v>
      </c>
      <c r="G82" s="18">
        <v>0.01</v>
      </c>
      <c r="H82" s="18">
        <v>7.0090000000000003</v>
      </c>
      <c r="I82" s="18">
        <v>26.779</v>
      </c>
      <c r="J82" s="18">
        <v>98.906000000000006</v>
      </c>
      <c r="K82" s="18">
        <v>2.9000000000000001E-2</v>
      </c>
      <c r="L82" s="18">
        <v>211.34800000000001</v>
      </c>
      <c r="M82" s="18">
        <v>1.0549999999999999</v>
      </c>
      <c r="N82" s="18">
        <v>11.685</v>
      </c>
      <c r="O82" s="18">
        <v>1.5309999999999999</v>
      </c>
      <c r="P82" s="18">
        <v>7.5060000000000002</v>
      </c>
      <c r="Q82" s="18">
        <v>15.766999999999999</v>
      </c>
      <c r="R82" s="18">
        <v>10.225</v>
      </c>
      <c r="S82" s="18">
        <v>18.172999999999998</v>
      </c>
      <c r="T82" s="18">
        <v>3.698</v>
      </c>
      <c r="U82" s="18">
        <v>0.81200000000000006</v>
      </c>
      <c r="V82" s="18">
        <v>3.0710000000000002</v>
      </c>
      <c r="W82" s="18">
        <v>13.054</v>
      </c>
      <c r="X82" s="18">
        <v>3.9319999999999999</v>
      </c>
      <c r="Y82" s="18">
        <v>5.9109999999999996</v>
      </c>
      <c r="Z82" s="18">
        <v>6.2670000000000003</v>
      </c>
      <c r="AA82" s="18">
        <v>25.58</v>
      </c>
      <c r="AB82" s="18">
        <v>2.1179999999999999</v>
      </c>
      <c r="AC82" s="18">
        <v>25.446999999999999</v>
      </c>
      <c r="AD82" s="18">
        <v>30.39</v>
      </c>
      <c r="AE82" s="18">
        <v>0.14000000000000001</v>
      </c>
      <c r="AF82" s="18">
        <v>0.28599999999999998</v>
      </c>
      <c r="AG82" s="18">
        <v>7.2270000000000003</v>
      </c>
      <c r="AH82" s="18">
        <v>0.155</v>
      </c>
      <c r="AI82" s="18">
        <v>0.08</v>
      </c>
      <c r="AJ82" s="18">
        <v>1.1439999999999999</v>
      </c>
      <c r="AK82" s="18">
        <v>0.60199999999999998</v>
      </c>
      <c r="AL82" s="18">
        <v>0.56899999999999995</v>
      </c>
      <c r="AM82" s="18">
        <v>2.3439999999999999</v>
      </c>
      <c r="AN82" s="18">
        <v>0.36099999999999999</v>
      </c>
      <c r="AO82" s="18">
        <v>1.95</v>
      </c>
      <c r="AP82" s="18">
        <v>1.4830000000000001</v>
      </c>
      <c r="AQ82" s="18">
        <v>0.86499999999999999</v>
      </c>
      <c r="AR82" s="18">
        <v>2.823</v>
      </c>
      <c r="AS82" s="18">
        <v>0.89400000000000002</v>
      </c>
      <c r="AT82" s="18">
        <v>7.0000000000000007E-2</v>
      </c>
      <c r="AU82" s="18">
        <v>0.57499999999999996</v>
      </c>
      <c r="AV82" s="18">
        <v>0.224</v>
      </c>
    </row>
    <row r="83" spans="1:48" s="18" customFormat="1" ht="21" customHeight="1" x14ac:dyDescent="0.25">
      <c r="A83" s="20" t="s">
        <v>52</v>
      </c>
      <c r="B83" s="18">
        <v>14.698</v>
      </c>
      <c r="C83" s="18">
        <v>0.995</v>
      </c>
      <c r="D83" s="18">
        <v>0.66700000000000004</v>
      </c>
      <c r="E83" s="18">
        <v>0.45600000000000002</v>
      </c>
      <c r="F83" s="18">
        <v>3547.3389999999999</v>
      </c>
      <c r="G83" s="18">
        <v>0.01</v>
      </c>
      <c r="H83" s="18">
        <v>6.8959999999999999</v>
      </c>
      <c r="I83" s="18">
        <v>22.629000000000001</v>
      </c>
      <c r="J83" s="18">
        <v>95.52</v>
      </c>
      <c r="K83" s="18">
        <v>2.5000000000000001E-2</v>
      </c>
      <c r="L83" s="18">
        <v>129.09100000000001</v>
      </c>
      <c r="M83" s="18">
        <v>1.0309999999999999</v>
      </c>
      <c r="N83" s="18">
        <v>12.606</v>
      </c>
      <c r="O83" s="18">
        <v>1.083</v>
      </c>
      <c r="P83" s="18">
        <v>7.8540000000000001</v>
      </c>
      <c r="Q83" s="18">
        <v>15.097</v>
      </c>
      <c r="R83" s="18">
        <v>7.4080000000000004</v>
      </c>
      <c r="S83" s="18">
        <v>17.38</v>
      </c>
      <c r="T83" s="18">
        <v>3.323</v>
      </c>
      <c r="U83" s="18">
        <v>1.093</v>
      </c>
      <c r="V83" s="18">
        <v>3.177</v>
      </c>
      <c r="W83" s="18">
        <v>13.896000000000001</v>
      </c>
      <c r="X83" s="18">
        <v>4.8280000000000003</v>
      </c>
      <c r="Y83" s="18">
        <v>6.7549999999999999</v>
      </c>
      <c r="Z83" s="18">
        <v>7.4980000000000002</v>
      </c>
      <c r="AA83" s="18">
        <v>28.852</v>
      </c>
      <c r="AB83" s="18">
        <v>2.3130000000000002</v>
      </c>
      <c r="AC83" s="18">
        <v>15.315</v>
      </c>
      <c r="AD83" s="18">
        <v>14.101000000000001</v>
      </c>
      <c r="AE83" s="18">
        <v>0.14000000000000001</v>
      </c>
      <c r="AF83" s="18">
        <v>0.374</v>
      </c>
      <c r="AG83" s="18">
        <v>4.0149999999999997</v>
      </c>
      <c r="AH83" s="18">
        <v>0.11600000000000001</v>
      </c>
      <c r="AI83" s="18">
        <v>9.1999999999999998E-2</v>
      </c>
      <c r="AJ83" s="18">
        <v>0.72799999999999998</v>
      </c>
      <c r="AK83" s="18">
        <v>0.50900000000000001</v>
      </c>
      <c r="AL83" s="18">
        <v>0.51700000000000002</v>
      </c>
      <c r="AM83" s="18">
        <v>2.843</v>
      </c>
      <c r="AN83" s="18">
        <v>0.72199999999999998</v>
      </c>
      <c r="AO83" s="18">
        <v>1.2410000000000001</v>
      </c>
      <c r="AP83" s="18">
        <v>1.6180000000000001</v>
      </c>
      <c r="AQ83" s="18">
        <v>0.73599999999999999</v>
      </c>
      <c r="AR83" s="18">
        <v>1.5960000000000001</v>
      </c>
      <c r="AS83" s="18">
        <v>0.51100000000000001</v>
      </c>
      <c r="AT83" s="18">
        <v>0.105</v>
      </c>
      <c r="AU83" s="18">
        <v>0.85199999999999998</v>
      </c>
      <c r="AV83" s="18">
        <v>0.27800000000000002</v>
      </c>
    </row>
    <row r="84" spans="1:48" s="18" customFormat="1" ht="21" customHeight="1" x14ac:dyDescent="0.25">
      <c r="A84" s="20" t="s">
        <v>52</v>
      </c>
      <c r="B84" s="18">
        <v>14.814</v>
      </c>
      <c r="C84" s="18">
        <v>1.4470000000000001</v>
      </c>
      <c r="D84" s="18">
        <v>0.73599999999999999</v>
      </c>
      <c r="E84" s="18">
        <v>0.45900000000000002</v>
      </c>
      <c r="F84" s="18">
        <v>4218.165</v>
      </c>
      <c r="G84" s="18">
        <v>0.01</v>
      </c>
      <c r="H84" s="18">
        <v>6.9409999999999998</v>
      </c>
      <c r="I84" s="18">
        <v>31.04</v>
      </c>
      <c r="J84" s="18">
        <v>96.74</v>
      </c>
      <c r="K84" s="18">
        <v>2.5999999999999999E-2</v>
      </c>
      <c r="L84" s="18">
        <v>179.636</v>
      </c>
      <c r="M84" s="18">
        <v>1.075</v>
      </c>
      <c r="N84" s="18">
        <v>11.555999999999999</v>
      </c>
      <c r="O84" s="18">
        <v>1.5189999999999999</v>
      </c>
      <c r="P84" s="18">
        <v>7.3</v>
      </c>
      <c r="Q84" s="18">
        <v>15.004</v>
      </c>
      <c r="R84" s="18">
        <v>10.782</v>
      </c>
      <c r="S84" s="18">
        <v>18.536999999999999</v>
      </c>
      <c r="T84" s="18">
        <v>3.3570000000000002</v>
      </c>
      <c r="U84" s="18">
        <v>0.78100000000000003</v>
      </c>
      <c r="V84" s="18">
        <v>2.91</v>
      </c>
      <c r="W84" s="18">
        <v>13.685</v>
      </c>
      <c r="X84" s="18">
        <v>4.7110000000000003</v>
      </c>
      <c r="Y84" s="18">
        <v>8.6549999999999994</v>
      </c>
      <c r="Z84" s="18">
        <v>5.931</v>
      </c>
      <c r="AA84" s="18">
        <v>32.124000000000002</v>
      </c>
      <c r="AB84" s="18">
        <v>2.2909999999999999</v>
      </c>
      <c r="AC84" s="18">
        <v>25.184000000000001</v>
      </c>
      <c r="AD84" s="18">
        <v>26.253</v>
      </c>
      <c r="AE84" s="18">
        <v>5.2999999999999999E-2</v>
      </c>
      <c r="AF84" s="18">
        <v>0.22</v>
      </c>
      <c r="AG84" s="18">
        <v>5.3920000000000003</v>
      </c>
      <c r="AH84" s="18">
        <v>0.19400000000000001</v>
      </c>
      <c r="AI84" s="18">
        <v>7.5999999999999998E-2</v>
      </c>
      <c r="AJ84" s="18">
        <v>0.624</v>
      </c>
      <c r="AK84" s="18">
        <v>0.41699999999999998</v>
      </c>
      <c r="AL84" s="18">
        <v>0.58599999999999997</v>
      </c>
      <c r="AM84" s="18">
        <v>2.7429999999999999</v>
      </c>
      <c r="AN84" s="18">
        <v>0.58699999999999997</v>
      </c>
      <c r="AO84" s="18">
        <v>2.3039999999999998</v>
      </c>
      <c r="AP84" s="18">
        <v>1.645</v>
      </c>
      <c r="AQ84" s="18">
        <v>0.79200000000000004</v>
      </c>
      <c r="AR84" s="18">
        <v>1.718</v>
      </c>
      <c r="AS84" s="18">
        <v>1.1499999999999999</v>
      </c>
      <c r="AT84" s="18">
        <v>5.2999999999999999E-2</v>
      </c>
      <c r="AU84" s="18">
        <v>0.55400000000000005</v>
      </c>
      <c r="AV84" s="18">
        <v>0.246</v>
      </c>
    </row>
    <row r="85" spans="1:48" s="18" customFormat="1" ht="21" customHeight="1" x14ac:dyDescent="0.25">
      <c r="A85" s="20" t="s">
        <v>52</v>
      </c>
      <c r="B85" s="18">
        <v>15.103</v>
      </c>
      <c r="C85" s="18">
        <v>0.45200000000000001</v>
      </c>
      <c r="D85" s="18">
        <v>0.752</v>
      </c>
      <c r="E85" s="18">
        <v>0.45700000000000002</v>
      </c>
      <c r="F85" s="18">
        <v>3959.404</v>
      </c>
      <c r="G85" s="18">
        <v>0.01</v>
      </c>
      <c r="H85" s="18">
        <v>7.0259999999999998</v>
      </c>
      <c r="I85" s="18">
        <v>24.635999999999999</v>
      </c>
      <c r="J85" s="18">
        <v>96.596000000000004</v>
      </c>
      <c r="K85" s="18">
        <v>2.5999999999999999E-2</v>
      </c>
      <c r="L85" s="18">
        <v>156.536</v>
      </c>
      <c r="M85" s="18">
        <v>1.03</v>
      </c>
      <c r="N85" s="18">
        <v>11.179</v>
      </c>
      <c r="O85" s="18">
        <v>1.4670000000000001</v>
      </c>
      <c r="P85" s="18">
        <v>7.7110000000000003</v>
      </c>
      <c r="Q85" s="18">
        <v>15.058</v>
      </c>
      <c r="R85" s="18">
        <v>7.6109999999999998</v>
      </c>
      <c r="S85" s="18">
        <v>18.13</v>
      </c>
      <c r="T85" s="18">
        <v>2.6070000000000002</v>
      </c>
      <c r="U85" s="18">
        <v>0.93700000000000006</v>
      </c>
      <c r="V85" s="18">
        <v>3.0710000000000002</v>
      </c>
      <c r="W85" s="18">
        <v>10.843</v>
      </c>
      <c r="X85" s="18">
        <v>4.5549999999999997</v>
      </c>
      <c r="Y85" s="18">
        <v>5.9109999999999996</v>
      </c>
      <c r="Z85" s="18">
        <v>5.4829999999999997</v>
      </c>
      <c r="AA85" s="18">
        <v>25.283000000000001</v>
      </c>
      <c r="AB85" s="18">
        <v>2.27</v>
      </c>
      <c r="AC85" s="18">
        <v>18.138000000000002</v>
      </c>
      <c r="AD85" s="18">
        <v>16.071999999999999</v>
      </c>
      <c r="AE85" s="18">
        <v>0.105</v>
      </c>
      <c r="AF85" s="18">
        <v>0.154</v>
      </c>
      <c r="AG85" s="18">
        <v>6.4240000000000004</v>
      </c>
      <c r="AH85" s="18">
        <v>0.31</v>
      </c>
      <c r="AI85" s="18">
        <v>7.5999999999999998E-2</v>
      </c>
      <c r="AJ85" s="18">
        <v>0.88400000000000001</v>
      </c>
      <c r="AK85" s="18">
        <v>0.64800000000000002</v>
      </c>
      <c r="AL85" s="18">
        <v>0.379</v>
      </c>
      <c r="AM85" s="18">
        <v>2.0950000000000002</v>
      </c>
      <c r="AN85" s="18">
        <v>0.316</v>
      </c>
      <c r="AO85" s="18">
        <v>1.4179999999999999</v>
      </c>
      <c r="AP85" s="18">
        <v>1.3080000000000001</v>
      </c>
      <c r="AQ85" s="18">
        <v>0.79200000000000004</v>
      </c>
      <c r="AR85" s="18">
        <v>1.35</v>
      </c>
      <c r="AS85" s="18">
        <v>0.51100000000000001</v>
      </c>
      <c r="AT85" s="18">
        <v>5.2999999999999999E-2</v>
      </c>
      <c r="AU85" s="18">
        <v>0.34100000000000003</v>
      </c>
      <c r="AV85" s="18">
        <v>0.246</v>
      </c>
    </row>
    <row r="86" spans="1:48" s="18" customFormat="1" ht="21" customHeight="1" x14ac:dyDescent="0.25">
      <c r="A86" s="20" t="s">
        <v>52</v>
      </c>
      <c r="B86" s="18">
        <v>13.989000000000001</v>
      </c>
      <c r="C86" s="18">
        <v>1.6279999999999999</v>
      </c>
      <c r="D86" s="18">
        <v>0.68600000000000005</v>
      </c>
      <c r="E86" s="18">
        <v>0.45700000000000002</v>
      </c>
      <c r="F86" s="18">
        <v>605.59900000000005</v>
      </c>
      <c r="G86" s="18">
        <v>0.01</v>
      </c>
      <c r="H86" s="18">
        <v>7.0410000000000004</v>
      </c>
      <c r="I86" s="18">
        <v>11.997</v>
      </c>
      <c r="J86" s="18">
        <v>94.566999999999993</v>
      </c>
      <c r="K86" s="18">
        <v>2.5000000000000001E-2</v>
      </c>
      <c r="L86" s="18">
        <v>109.152</v>
      </c>
      <c r="M86" s="18">
        <v>1.2649999999999999</v>
      </c>
      <c r="N86" s="18">
        <v>10.673999999999999</v>
      </c>
      <c r="O86" s="18">
        <v>1.7310000000000001</v>
      </c>
      <c r="P86" s="18">
        <v>7.2590000000000003</v>
      </c>
      <c r="Q86" s="18">
        <v>15.41</v>
      </c>
      <c r="R86" s="18">
        <v>4.9939999999999998</v>
      </c>
      <c r="S86" s="18">
        <v>18.408000000000001</v>
      </c>
      <c r="T86" s="18">
        <v>3.0329999999999999</v>
      </c>
      <c r="U86" s="18">
        <v>0.96799999999999997</v>
      </c>
      <c r="V86" s="18">
        <v>2.7229999999999999</v>
      </c>
      <c r="W86" s="18">
        <v>7.4740000000000002</v>
      </c>
      <c r="X86" s="18">
        <v>4.8280000000000003</v>
      </c>
      <c r="Y86" s="18">
        <v>5.4889999999999999</v>
      </c>
      <c r="Z86" s="18">
        <v>5.5949999999999998</v>
      </c>
      <c r="AA86" s="18">
        <v>26.472999999999999</v>
      </c>
      <c r="AB86" s="18">
        <v>2.2589999999999999</v>
      </c>
      <c r="AC86" s="18">
        <v>7.242</v>
      </c>
      <c r="AD86" s="18">
        <v>3.407</v>
      </c>
      <c r="AE86" s="18">
        <v>1.7999999999999999E-2</v>
      </c>
      <c r="AF86" s="18">
        <v>0.26400000000000001</v>
      </c>
      <c r="AG86" s="18">
        <v>4.2450000000000001</v>
      </c>
      <c r="AH86" s="18">
        <v>0</v>
      </c>
      <c r="AI86" s="18">
        <v>7.1999999999999995E-2</v>
      </c>
      <c r="AJ86" s="18">
        <v>1.3</v>
      </c>
      <c r="AK86" s="18">
        <v>0.32400000000000001</v>
      </c>
      <c r="AL86" s="18">
        <v>0.43099999999999999</v>
      </c>
      <c r="AM86" s="18">
        <v>2.0950000000000002</v>
      </c>
      <c r="AN86" s="18">
        <v>0.45100000000000001</v>
      </c>
      <c r="AO86" s="18">
        <v>1.0629999999999999</v>
      </c>
      <c r="AP86" s="18">
        <v>1.47</v>
      </c>
      <c r="AQ86" s="18">
        <v>0.66300000000000003</v>
      </c>
      <c r="AR86" s="18">
        <v>0.123</v>
      </c>
      <c r="AS86" s="18">
        <v>0</v>
      </c>
      <c r="AT86" s="18">
        <v>8.7999999999999995E-2</v>
      </c>
      <c r="AU86" s="18">
        <v>0.63900000000000001</v>
      </c>
      <c r="AV86" s="18">
        <v>0.246</v>
      </c>
    </row>
    <row r="87" spans="1:48" s="18" customFormat="1" ht="21" customHeight="1" x14ac:dyDescent="0.25">
      <c r="A87" s="20" t="s">
        <v>52</v>
      </c>
      <c r="B87" s="18">
        <v>14.669</v>
      </c>
      <c r="C87" s="18">
        <v>1.085</v>
      </c>
      <c r="D87" s="18">
        <v>0.67600000000000005</v>
      </c>
      <c r="E87" s="18">
        <v>0.46200000000000002</v>
      </c>
      <c r="F87" s="18">
        <v>1608.94</v>
      </c>
      <c r="G87" s="18">
        <v>1.0999999999999999E-2</v>
      </c>
      <c r="H87" s="18">
        <v>7.0679999999999996</v>
      </c>
      <c r="I87" s="18">
        <v>13.711</v>
      </c>
      <c r="J87" s="18">
        <v>95.486000000000004</v>
      </c>
      <c r="K87" s="18">
        <v>2.7E-2</v>
      </c>
      <c r="L87" s="18">
        <v>126.873</v>
      </c>
      <c r="M87" s="18">
        <v>2.0409999999999999</v>
      </c>
      <c r="N87" s="18">
        <v>11.27</v>
      </c>
      <c r="O87" s="18">
        <v>8.3109999999999999</v>
      </c>
      <c r="P87" s="18">
        <v>7.3</v>
      </c>
      <c r="Q87" s="18">
        <v>15.919</v>
      </c>
      <c r="R87" s="18">
        <v>7.7290000000000001</v>
      </c>
      <c r="S87" s="18">
        <v>18.087</v>
      </c>
      <c r="T87" s="18">
        <v>3.4420000000000002</v>
      </c>
      <c r="U87" s="18">
        <v>0.71799999999999997</v>
      </c>
      <c r="V87" s="18">
        <v>2.8039999999999998</v>
      </c>
      <c r="W87" s="18">
        <v>8.1059999999999999</v>
      </c>
      <c r="X87" s="18">
        <v>4.0490000000000004</v>
      </c>
      <c r="Y87" s="18">
        <v>6.9669999999999996</v>
      </c>
      <c r="Z87" s="18">
        <v>4.9240000000000004</v>
      </c>
      <c r="AA87" s="18">
        <v>28.852</v>
      </c>
      <c r="AB87" s="18">
        <v>2.3460000000000001</v>
      </c>
      <c r="AC87" s="18">
        <v>10.589</v>
      </c>
      <c r="AD87" s="18">
        <v>71.204999999999998</v>
      </c>
      <c r="AE87" s="18">
        <v>8.7999999999999995E-2</v>
      </c>
      <c r="AF87" s="18">
        <v>0.41699999999999998</v>
      </c>
      <c r="AG87" s="18">
        <v>6.4240000000000004</v>
      </c>
      <c r="AH87" s="18">
        <v>0.155</v>
      </c>
      <c r="AI87" s="18">
        <v>5.1999999999999998E-2</v>
      </c>
      <c r="AJ87" s="18">
        <v>1.0920000000000001</v>
      </c>
      <c r="AK87" s="18">
        <v>0.371</v>
      </c>
      <c r="AL87" s="18">
        <v>0.51700000000000002</v>
      </c>
      <c r="AM87" s="18">
        <v>2.7429999999999999</v>
      </c>
      <c r="AN87" s="18">
        <v>0.22600000000000001</v>
      </c>
      <c r="AO87" s="18">
        <v>1.772</v>
      </c>
      <c r="AP87" s="18">
        <v>1.3480000000000001</v>
      </c>
      <c r="AQ87" s="18">
        <v>0.57099999999999995</v>
      </c>
      <c r="AR87" s="18">
        <v>4.9089999999999998</v>
      </c>
      <c r="AS87" s="18">
        <v>0.89400000000000002</v>
      </c>
      <c r="AT87" s="18">
        <v>3.5000000000000003E-2</v>
      </c>
      <c r="AU87" s="18">
        <v>0.42599999999999999</v>
      </c>
      <c r="AV87" s="18">
        <v>0.214</v>
      </c>
    </row>
    <row r="88" spans="1:48" s="18" customFormat="1" ht="21" customHeight="1" x14ac:dyDescent="0.25">
      <c r="A88" s="20" t="s">
        <v>52</v>
      </c>
      <c r="B88" s="18">
        <v>14.337</v>
      </c>
      <c r="C88" s="18">
        <v>1.538</v>
      </c>
      <c r="D88" s="18">
        <v>0.63400000000000001</v>
      </c>
      <c r="E88" s="18">
        <v>0.46899999999999997</v>
      </c>
      <c r="F88" s="18">
        <v>4902.3890000000001</v>
      </c>
      <c r="G88" s="18">
        <v>1.0999999999999999E-2</v>
      </c>
      <c r="H88" s="18">
        <v>7.0350000000000001</v>
      </c>
      <c r="I88" s="18">
        <v>40.238999999999997</v>
      </c>
      <c r="J88" s="18">
        <v>101.813</v>
      </c>
      <c r="K88" s="18">
        <v>3.5000000000000003E-2</v>
      </c>
      <c r="L88" s="18">
        <v>314.56299999999999</v>
      </c>
      <c r="M88" s="18">
        <v>1.7370000000000001</v>
      </c>
      <c r="N88" s="18">
        <v>11.153</v>
      </c>
      <c r="O88" s="18">
        <v>6.1369999999999996</v>
      </c>
      <c r="P88" s="18">
        <v>8.3049999999999997</v>
      </c>
      <c r="Q88" s="18">
        <v>15.586</v>
      </c>
      <c r="R88" s="18">
        <v>16.576000000000001</v>
      </c>
      <c r="S88" s="18">
        <v>20.466000000000001</v>
      </c>
      <c r="T88" s="18">
        <v>3.153</v>
      </c>
      <c r="U88" s="18">
        <v>0.84299999999999997</v>
      </c>
      <c r="V88" s="18">
        <v>3.6309999999999998</v>
      </c>
      <c r="W88" s="18">
        <v>18.949000000000002</v>
      </c>
      <c r="X88" s="18">
        <v>3.8159999999999998</v>
      </c>
      <c r="Y88" s="18">
        <v>6.7549999999999999</v>
      </c>
      <c r="Z88" s="18">
        <v>5.1479999999999997</v>
      </c>
      <c r="AA88" s="18">
        <v>28.852</v>
      </c>
      <c r="AB88" s="18">
        <v>2.4329999999999998</v>
      </c>
      <c r="AC88" s="18">
        <v>28.468</v>
      </c>
      <c r="AD88" s="18">
        <v>62.615000000000002</v>
      </c>
      <c r="AE88" s="18">
        <v>5.2999999999999999E-2</v>
      </c>
      <c r="AF88" s="18">
        <v>0.33</v>
      </c>
      <c r="AG88" s="18">
        <v>12.849</v>
      </c>
      <c r="AH88" s="18">
        <v>0.11600000000000001</v>
      </c>
      <c r="AI88" s="18">
        <v>6.4000000000000001E-2</v>
      </c>
      <c r="AJ88" s="18">
        <v>0.78</v>
      </c>
      <c r="AK88" s="18">
        <v>0.32400000000000001</v>
      </c>
      <c r="AL88" s="18">
        <v>0.621</v>
      </c>
      <c r="AM88" s="18">
        <v>1.696</v>
      </c>
      <c r="AN88" s="18">
        <v>0.58699999999999997</v>
      </c>
      <c r="AO88" s="18">
        <v>1.772</v>
      </c>
      <c r="AP88" s="18">
        <v>1.524</v>
      </c>
      <c r="AQ88" s="18">
        <v>0.60799999999999998</v>
      </c>
      <c r="AR88" s="18">
        <v>6.6280000000000001</v>
      </c>
      <c r="AS88" s="18">
        <v>0.63900000000000001</v>
      </c>
      <c r="AT88" s="18">
        <v>7.0000000000000007E-2</v>
      </c>
      <c r="AU88" s="18">
        <v>0.61699999999999999</v>
      </c>
      <c r="AV88" s="18">
        <v>0.23499999999999999</v>
      </c>
    </row>
    <row r="89" spans="1:48" s="18" customFormat="1" ht="21" customHeight="1" x14ac:dyDescent="0.25">
      <c r="A89" s="20" t="s">
        <v>52</v>
      </c>
      <c r="B89" s="18">
        <v>14.611000000000001</v>
      </c>
      <c r="C89" s="18">
        <v>1.266</v>
      </c>
      <c r="D89" s="18">
        <v>0.63400000000000001</v>
      </c>
      <c r="E89" s="18">
        <v>0.45800000000000002</v>
      </c>
      <c r="F89" s="18">
        <v>741.16499999999996</v>
      </c>
      <c r="G89" s="18">
        <v>0.01</v>
      </c>
      <c r="H89" s="18">
        <v>6.9240000000000004</v>
      </c>
      <c r="I89" s="18">
        <v>10.183999999999999</v>
      </c>
      <c r="J89" s="18">
        <v>93.064999999999998</v>
      </c>
      <c r="K89" s="18">
        <v>2.5000000000000001E-2</v>
      </c>
      <c r="L89" s="18">
        <v>102.726</v>
      </c>
      <c r="M89" s="18">
        <v>1.7549999999999999</v>
      </c>
      <c r="N89" s="18">
        <v>10.933</v>
      </c>
      <c r="O89" s="18">
        <v>3.7469999999999999</v>
      </c>
      <c r="P89" s="18">
        <v>8.0180000000000007</v>
      </c>
      <c r="Q89" s="18">
        <v>15.782</v>
      </c>
      <c r="R89" s="18">
        <v>5.9859999999999998</v>
      </c>
      <c r="S89" s="18">
        <v>17.937000000000001</v>
      </c>
      <c r="T89" s="18">
        <v>3.2890000000000001</v>
      </c>
      <c r="U89" s="18">
        <v>0.75</v>
      </c>
      <c r="V89" s="18">
        <v>2.6970000000000001</v>
      </c>
      <c r="W89" s="18">
        <v>5.5789999999999997</v>
      </c>
      <c r="X89" s="18">
        <v>4.3609999999999998</v>
      </c>
      <c r="Y89" s="18">
        <v>7.1779999999999999</v>
      </c>
      <c r="Z89" s="18">
        <v>5.5949999999999998</v>
      </c>
      <c r="AA89" s="18">
        <v>25.283000000000001</v>
      </c>
      <c r="AB89" s="18">
        <v>2.161</v>
      </c>
      <c r="AC89" s="18">
        <v>8.0730000000000004</v>
      </c>
      <c r="AD89" s="18">
        <v>31.771000000000001</v>
      </c>
      <c r="AE89" s="18">
        <v>0.14000000000000001</v>
      </c>
      <c r="AF89" s="18">
        <v>0.505</v>
      </c>
      <c r="AG89" s="18">
        <v>5.3920000000000003</v>
      </c>
      <c r="AH89" s="18">
        <v>0.11600000000000001</v>
      </c>
      <c r="AI89" s="18">
        <v>9.1999999999999998E-2</v>
      </c>
      <c r="AJ89" s="18">
        <v>0.93600000000000005</v>
      </c>
      <c r="AK89" s="18">
        <v>0.41699999999999998</v>
      </c>
      <c r="AL89" s="18">
        <v>0.51700000000000002</v>
      </c>
      <c r="AM89" s="18">
        <v>3.0430000000000001</v>
      </c>
      <c r="AN89" s="18">
        <v>0.54200000000000004</v>
      </c>
      <c r="AO89" s="18">
        <v>1.595</v>
      </c>
      <c r="AP89" s="18">
        <v>1.4159999999999999</v>
      </c>
      <c r="AQ89" s="18">
        <v>0.64400000000000002</v>
      </c>
      <c r="AR89" s="18">
        <v>1.4730000000000001</v>
      </c>
      <c r="AS89" s="18">
        <v>0.38300000000000001</v>
      </c>
      <c r="AT89" s="18">
        <v>5.2999999999999999E-2</v>
      </c>
      <c r="AU89" s="18">
        <v>0.44700000000000001</v>
      </c>
      <c r="AV89" s="18">
        <v>0.23499999999999999</v>
      </c>
    </row>
    <row r="90" spans="1:48" s="18" customFormat="1" ht="21" customHeight="1" x14ac:dyDescent="0.25">
      <c r="A90" s="20" t="s">
        <v>52</v>
      </c>
      <c r="B90" s="18">
        <v>14.321999999999999</v>
      </c>
      <c r="C90" s="18">
        <v>1.085</v>
      </c>
      <c r="D90" s="18">
        <v>0.78800000000000003</v>
      </c>
      <c r="E90" s="18">
        <v>0.47099999999999997</v>
      </c>
      <c r="F90" s="18">
        <v>4436.3029999999999</v>
      </c>
      <c r="G90" s="18">
        <v>0.01</v>
      </c>
      <c r="H90" s="18">
        <v>7.0289999999999999</v>
      </c>
      <c r="I90" s="18">
        <v>33.747999999999998</v>
      </c>
      <c r="J90" s="18">
        <v>97.703000000000003</v>
      </c>
      <c r="K90" s="18">
        <v>2.7E-2</v>
      </c>
      <c r="L90" s="18">
        <v>145.43100000000001</v>
      </c>
      <c r="M90" s="18">
        <v>2.819</v>
      </c>
      <c r="N90" s="18">
        <v>10.776999999999999</v>
      </c>
      <c r="O90" s="18">
        <v>14.298</v>
      </c>
      <c r="P90" s="18">
        <v>6.7060000000000004</v>
      </c>
      <c r="Q90" s="18">
        <v>15.371</v>
      </c>
      <c r="R90" s="18">
        <v>14.494999999999999</v>
      </c>
      <c r="S90" s="18">
        <v>19.823</v>
      </c>
      <c r="T90" s="18">
        <v>3.528</v>
      </c>
      <c r="U90" s="18">
        <v>0.81200000000000006</v>
      </c>
      <c r="V90" s="18">
        <v>3.605</v>
      </c>
      <c r="W90" s="18">
        <v>11.685</v>
      </c>
      <c r="X90" s="18">
        <v>4.9059999999999997</v>
      </c>
      <c r="Y90" s="18">
        <v>5.2779999999999996</v>
      </c>
      <c r="Z90" s="18">
        <v>5.4829999999999997</v>
      </c>
      <c r="AA90" s="18">
        <v>25.283000000000001</v>
      </c>
      <c r="AB90" s="18">
        <v>2.7370000000000001</v>
      </c>
      <c r="AC90" s="18">
        <v>10.48</v>
      </c>
      <c r="AD90" s="18">
        <v>153.29300000000001</v>
      </c>
      <c r="AE90" s="18">
        <v>0.123</v>
      </c>
      <c r="AF90" s="18">
        <v>0.33</v>
      </c>
      <c r="AG90" s="18">
        <v>7.5709999999999997</v>
      </c>
      <c r="AH90" s="18">
        <v>0.31</v>
      </c>
      <c r="AI90" s="18">
        <v>8.4000000000000005E-2</v>
      </c>
      <c r="AJ90" s="18">
        <v>0.83199999999999996</v>
      </c>
      <c r="AK90" s="18">
        <v>0.69499999999999995</v>
      </c>
      <c r="AL90" s="18">
        <v>0.5</v>
      </c>
      <c r="AM90" s="18">
        <v>2.4940000000000002</v>
      </c>
      <c r="AN90" s="18">
        <v>0.58699999999999997</v>
      </c>
      <c r="AO90" s="18">
        <v>1.4179999999999999</v>
      </c>
      <c r="AP90" s="18">
        <v>1.7130000000000001</v>
      </c>
      <c r="AQ90" s="18">
        <v>0.57099999999999995</v>
      </c>
      <c r="AR90" s="18">
        <v>17.183</v>
      </c>
      <c r="AS90" s="18">
        <v>0.89400000000000002</v>
      </c>
      <c r="AT90" s="18">
        <v>3.5000000000000003E-2</v>
      </c>
      <c r="AU90" s="18">
        <v>0.63900000000000001</v>
      </c>
      <c r="AV90" s="18">
        <v>0.26700000000000002</v>
      </c>
    </row>
    <row r="91" spans="1:48" s="18" customFormat="1" ht="21" customHeight="1" x14ac:dyDescent="0.25">
      <c r="A91" s="20" t="s">
        <v>52</v>
      </c>
      <c r="B91" s="18">
        <v>13.989000000000001</v>
      </c>
      <c r="C91" s="18">
        <v>1.1759999999999999</v>
      </c>
      <c r="D91" s="18">
        <v>0.64</v>
      </c>
      <c r="E91" s="18">
        <v>0.46500000000000002</v>
      </c>
      <c r="F91" s="18">
        <v>5424.1289999999999</v>
      </c>
      <c r="G91" s="18">
        <v>1.0999999999999999E-2</v>
      </c>
      <c r="H91" s="18">
        <v>7.0430000000000001</v>
      </c>
      <c r="I91" s="18">
        <v>40.487000000000002</v>
      </c>
      <c r="J91" s="18">
        <v>99.899000000000001</v>
      </c>
      <c r="K91" s="18">
        <v>3.3000000000000002E-2</v>
      </c>
      <c r="L91" s="18">
        <v>295.33199999999999</v>
      </c>
      <c r="M91" s="18">
        <v>1.7949999999999999</v>
      </c>
      <c r="N91" s="18">
        <v>11.192</v>
      </c>
      <c r="O91" s="18">
        <v>6.3490000000000002</v>
      </c>
      <c r="P91" s="18">
        <v>7.6289999999999996</v>
      </c>
      <c r="Q91" s="18">
        <v>15.561999999999999</v>
      </c>
      <c r="R91" s="18">
        <v>14.907999999999999</v>
      </c>
      <c r="S91" s="18">
        <v>19.609000000000002</v>
      </c>
      <c r="T91" s="18">
        <v>3.2719999999999998</v>
      </c>
      <c r="U91" s="18">
        <v>0.625</v>
      </c>
      <c r="V91" s="18">
        <v>3.177</v>
      </c>
      <c r="W91" s="18">
        <v>17.158999999999999</v>
      </c>
      <c r="X91" s="18">
        <v>3.621</v>
      </c>
      <c r="Y91" s="18">
        <v>7.3890000000000002</v>
      </c>
      <c r="Z91" s="18">
        <v>6.8259999999999996</v>
      </c>
      <c r="AA91" s="18">
        <v>29.745000000000001</v>
      </c>
      <c r="AB91" s="18">
        <v>2.4540000000000002</v>
      </c>
      <c r="AC91" s="18">
        <v>23.521000000000001</v>
      </c>
      <c r="AD91" s="18">
        <v>67.225999999999999</v>
      </c>
      <c r="AE91" s="18">
        <v>5.2999999999999999E-2</v>
      </c>
      <c r="AF91" s="18">
        <v>0.39500000000000002</v>
      </c>
      <c r="AG91" s="18">
        <v>9.7509999999999994</v>
      </c>
      <c r="AH91" s="18">
        <v>0.11600000000000001</v>
      </c>
      <c r="AI91" s="18">
        <v>0.08</v>
      </c>
      <c r="AJ91" s="18">
        <v>1.403</v>
      </c>
      <c r="AK91" s="18">
        <v>0.41699999999999998</v>
      </c>
      <c r="AL91" s="18">
        <v>0.34499999999999997</v>
      </c>
      <c r="AM91" s="18">
        <v>2.145</v>
      </c>
      <c r="AN91" s="18">
        <v>0.72199999999999998</v>
      </c>
      <c r="AO91" s="18">
        <v>1.95</v>
      </c>
      <c r="AP91" s="18">
        <v>1.4830000000000001</v>
      </c>
      <c r="AQ91" s="18">
        <v>0.755</v>
      </c>
      <c r="AR91" s="18">
        <v>8.3460000000000001</v>
      </c>
      <c r="AS91" s="18">
        <v>0.89400000000000002</v>
      </c>
      <c r="AT91" s="18">
        <v>0.105</v>
      </c>
      <c r="AU91" s="18">
        <v>0.46800000000000003</v>
      </c>
      <c r="AV91" s="18">
        <v>0.29899999999999999</v>
      </c>
    </row>
    <row r="92" spans="1:48" s="18" customFormat="1" ht="21" customHeight="1" x14ac:dyDescent="0.25">
      <c r="A92" s="20" t="s">
        <v>53</v>
      </c>
      <c r="B92" s="18">
        <v>15.291</v>
      </c>
      <c r="C92" s="18">
        <v>0.36199999999999999</v>
      </c>
      <c r="D92" s="18">
        <v>0.93600000000000005</v>
      </c>
      <c r="E92" s="18">
        <v>0.51700000000000002</v>
      </c>
      <c r="F92" s="18">
        <v>9035.1620000000003</v>
      </c>
      <c r="G92" s="18">
        <v>1.7999999999999999E-2</v>
      </c>
      <c r="H92" s="18">
        <v>7.0650000000000004</v>
      </c>
      <c r="I92" s="18">
        <v>31.050999999999998</v>
      </c>
      <c r="J92" s="18">
        <v>101.285</v>
      </c>
      <c r="K92" s="18">
        <v>2.9000000000000001E-2</v>
      </c>
      <c r="L92" s="18">
        <v>230.886</v>
      </c>
      <c r="M92" s="18">
        <v>5.55</v>
      </c>
      <c r="N92" s="18">
        <v>10.959</v>
      </c>
      <c r="O92" s="18">
        <v>29.370999999999999</v>
      </c>
      <c r="P92" s="18">
        <v>8.3049999999999997</v>
      </c>
      <c r="Q92" s="18">
        <v>16.007000000000001</v>
      </c>
      <c r="R92" s="18">
        <v>15.384</v>
      </c>
      <c r="S92" s="18">
        <v>21.236999999999998</v>
      </c>
      <c r="T92" s="18">
        <v>3.1190000000000002</v>
      </c>
      <c r="U92" s="18">
        <v>1.0309999999999999</v>
      </c>
      <c r="V92" s="18">
        <v>3.444</v>
      </c>
      <c r="W92" s="18">
        <v>10.106</v>
      </c>
      <c r="X92" s="18">
        <v>4.2439999999999998</v>
      </c>
      <c r="Y92" s="18">
        <v>7.3890000000000002</v>
      </c>
      <c r="Z92" s="18">
        <v>6.4909999999999997</v>
      </c>
      <c r="AA92" s="18">
        <v>26.472999999999999</v>
      </c>
      <c r="AB92" s="18">
        <v>2.4540000000000002</v>
      </c>
      <c r="AC92" s="18">
        <v>17.613</v>
      </c>
      <c r="AD92" s="18">
        <v>359.40100000000001</v>
      </c>
      <c r="AE92" s="18">
        <v>0.158</v>
      </c>
      <c r="AF92" s="18">
        <v>0.26400000000000001</v>
      </c>
      <c r="AG92" s="18">
        <v>19.617000000000001</v>
      </c>
      <c r="AH92" s="18">
        <v>0.19400000000000001</v>
      </c>
      <c r="AI92" s="18">
        <v>0.1</v>
      </c>
      <c r="AJ92" s="18">
        <v>1.1439999999999999</v>
      </c>
      <c r="AK92" s="18">
        <v>0.74099999999999999</v>
      </c>
      <c r="AL92" s="18">
        <v>0.51700000000000002</v>
      </c>
      <c r="AM92" s="18">
        <v>2.444</v>
      </c>
      <c r="AN92" s="18">
        <v>0.40600000000000003</v>
      </c>
      <c r="AO92" s="18">
        <v>1.95</v>
      </c>
      <c r="AP92" s="18">
        <v>1.6859999999999999</v>
      </c>
      <c r="AQ92" s="18">
        <v>0.84699999999999998</v>
      </c>
      <c r="AR92" s="18">
        <v>71.436000000000007</v>
      </c>
      <c r="AS92" s="18">
        <v>1.405</v>
      </c>
      <c r="AT92" s="18">
        <v>3.5000000000000003E-2</v>
      </c>
      <c r="AU92" s="18">
        <v>0.70299999999999996</v>
      </c>
      <c r="AV92" s="18">
        <v>0.25600000000000001</v>
      </c>
    </row>
    <row r="93" spans="1:48" s="18" customFormat="1" ht="21" customHeight="1" x14ac:dyDescent="0.25">
      <c r="A93" s="20" t="s">
        <v>53</v>
      </c>
      <c r="B93" s="18">
        <v>18.922999999999998</v>
      </c>
      <c r="C93" s="18">
        <v>1.085</v>
      </c>
      <c r="D93" s="18">
        <v>0.94899999999999995</v>
      </c>
      <c r="E93" s="18">
        <v>0.53</v>
      </c>
      <c r="F93" s="18">
        <v>13550.383</v>
      </c>
      <c r="G93" s="18">
        <v>0.54700000000000004</v>
      </c>
      <c r="H93" s="18">
        <v>7.319</v>
      </c>
      <c r="I93" s="18">
        <v>47.168999999999997</v>
      </c>
      <c r="J93" s="18">
        <v>106.447</v>
      </c>
      <c r="K93" s="18">
        <v>2.8000000000000001E-2</v>
      </c>
      <c r="L93" s="18">
        <v>173.25</v>
      </c>
      <c r="M93" s="18">
        <v>7.0940000000000003</v>
      </c>
      <c r="N93" s="18">
        <v>11.632999999999999</v>
      </c>
      <c r="O93" s="18">
        <v>87.525000000000006</v>
      </c>
      <c r="P93" s="18">
        <v>14.52</v>
      </c>
      <c r="Q93" s="18">
        <v>17.157</v>
      </c>
      <c r="R93" s="18">
        <v>33.04</v>
      </c>
      <c r="S93" s="18">
        <v>56.298999999999999</v>
      </c>
      <c r="T93" s="18">
        <v>3.92</v>
      </c>
      <c r="U93" s="18">
        <v>2.343</v>
      </c>
      <c r="V93" s="18">
        <v>5.0999999999999996</v>
      </c>
      <c r="W93" s="18">
        <v>14.843</v>
      </c>
      <c r="X93" s="18">
        <v>5.14</v>
      </c>
      <c r="Y93" s="18">
        <v>5.0670000000000002</v>
      </c>
      <c r="Z93" s="18">
        <v>6.9379999999999997</v>
      </c>
      <c r="AA93" s="18">
        <v>28.555</v>
      </c>
      <c r="AB93" s="18">
        <v>2.6930000000000001</v>
      </c>
      <c r="AC93" s="18">
        <v>16.452999999999999</v>
      </c>
      <c r="AD93" s="18">
        <v>499.27199999999999</v>
      </c>
      <c r="AE93" s="18">
        <v>0.29799999999999999</v>
      </c>
      <c r="AF93" s="18">
        <v>0.39500000000000002</v>
      </c>
      <c r="AG93" s="18">
        <v>34.302</v>
      </c>
      <c r="AH93" s="18">
        <v>0.155</v>
      </c>
      <c r="AI93" s="18">
        <v>9.1999999999999998E-2</v>
      </c>
      <c r="AJ93" s="18">
        <v>1.248</v>
      </c>
      <c r="AK93" s="18">
        <v>0.13900000000000001</v>
      </c>
      <c r="AL93" s="18">
        <v>0.32800000000000001</v>
      </c>
      <c r="AM93" s="18">
        <v>2.3940000000000001</v>
      </c>
      <c r="AN93" s="18">
        <v>0.54200000000000004</v>
      </c>
      <c r="AO93" s="18">
        <v>2.4809999999999999</v>
      </c>
      <c r="AP93" s="18">
        <v>1.47</v>
      </c>
      <c r="AQ93" s="18">
        <v>0.66300000000000003</v>
      </c>
      <c r="AR93" s="18">
        <v>144.72499999999999</v>
      </c>
      <c r="AS93" s="18">
        <v>0.89400000000000002</v>
      </c>
      <c r="AT93" s="18">
        <v>0.22800000000000001</v>
      </c>
      <c r="AU93" s="18">
        <v>5.8769999999999998</v>
      </c>
      <c r="AV93" s="18">
        <v>0.192</v>
      </c>
    </row>
    <row r="94" spans="1:48" s="18" customFormat="1" ht="21" customHeight="1" x14ac:dyDescent="0.25">
      <c r="A94" s="20" t="s">
        <v>53</v>
      </c>
      <c r="B94" s="18">
        <v>14.771000000000001</v>
      </c>
      <c r="C94" s="18">
        <v>1.1759999999999999</v>
      </c>
      <c r="D94" s="18">
        <v>0.71899999999999997</v>
      </c>
      <c r="E94" s="18">
        <v>0.49199999999999999</v>
      </c>
      <c r="F94" s="18">
        <v>4355.9179999999997</v>
      </c>
      <c r="G94" s="18">
        <v>4.7E-2</v>
      </c>
      <c r="H94" s="18">
        <v>7.0049999999999999</v>
      </c>
      <c r="I94" s="18">
        <v>16.219000000000001</v>
      </c>
      <c r="J94" s="18">
        <v>98.057000000000002</v>
      </c>
      <c r="K94" s="18">
        <v>3.1E-2</v>
      </c>
      <c r="L94" s="18">
        <v>273.33300000000003</v>
      </c>
      <c r="M94" s="18">
        <v>1.4370000000000001</v>
      </c>
      <c r="N94" s="18">
        <v>11.089</v>
      </c>
      <c r="O94" s="18">
        <v>5.7210000000000001</v>
      </c>
      <c r="P94" s="18">
        <v>8.8800000000000008</v>
      </c>
      <c r="Q94" s="18">
        <v>15.776999999999999</v>
      </c>
      <c r="R94" s="18">
        <v>12.847</v>
      </c>
      <c r="S94" s="18">
        <v>21.838000000000001</v>
      </c>
      <c r="T94" s="18">
        <v>3.3570000000000002</v>
      </c>
      <c r="U94" s="18">
        <v>0.78100000000000003</v>
      </c>
      <c r="V94" s="18">
        <v>4.0590000000000002</v>
      </c>
      <c r="W94" s="18">
        <v>10.843</v>
      </c>
      <c r="X94" s="18">
        <v>4.633</v>
      </c>
      <c r="Y94" s="18">
        <v>6.3330000000000002</v>
      </c>
      <c r="Z94" s="18">
        <v>6.6029999999999998</v>
      </c>
      <c r="AA94" s="18">
        <v>34.206000000000003</v>
      </c>
      <c r="AB94" s="18">
        <v>2.476</v>
      </c>
      <c r="AC94" s="18">
        <v>21.442</v>
      </c>
      <c r="AD94" s="18">
        <v>82.430999999999997</v>
      </c>
      <c r="AE94" s="18">
        <v>0.245</v>
      </c>
      <c r="AF94" s="18">
        <v>0.39500000000000002</v>
      </c>
      <c r="AG94" s="18">
        <v>13.766</v>
      </c>
      <c r="AH94" s="18">
        <v>0</v>
      </c>
      <c r="AI94" s="18">
        <v>0.08</v>
      </c>
      <c r="AJ94" s="18">
        <v>0.98799999999999999</v>
      </c>
      <c r="AK94" s="18">
        <v>0.371</v>
      </c>
      <c r="AL94" s="18">
        <v>0.43099999999999999</v>
      </c>
      <c r="AM94" s="18">
        <v>2.3439999999999999</v>
      </c>
      <c r="AN94" s="18">
        <v>0.81299999999999994</v>
      </c>
      <c r="AO94" s="18">
        <v>1.595</v>
      </c>
      <c r="AP94" s="18">
        <v>1.429</v>
      </c>
      <c r="AQ94" s="18">
        <v>0.84699999999999998</v>
      </c>
      <c r="AR94" s="18">
        <v>29.210999999999999</v>
      </c>
      <c r="AS94" s="18">
        <v>1.022</v>
      </c>
      <c r="AT94" s="18">
        <v>0.105</v>
      </c>
      <c r="AU94" s="18">
        <v>0.57499999999999996</v>
      </c>
      <c r="AV94" s="18">
        <v>0.27800000000000002</v>
      </c>
    </row>
    <row r="95" spans="1:48" s="18" customFormat="1" ht="21" customHeight="1" x14ac:dyDescent="0.25">
      <c r="A95" s="20" t="s">
        <v>53</v>
      </c>
      <c r="B95" s="18">
        <v>15.811999999999999</v>
      </c>
      <c r="C95" s="18">
        <v>0.995</v>
      </c>
      <c r="D95" s="18">
        <v>0.91300000000000003</v>
      </c>
      <c r="E95" s="18">
        <v>0.55200000000000005</v>
      </c>
      <c r="F95" s="18">
        <v>7131.2939999999999</v>
      </c>
      <c r="G95" s="18">
        <v>0.27200000000000002</v>
      </c>
      <c r="H95" s="18">
        <v>7.1189999999999998</v>
      </c>
      <c r="I95" s="18">
        <v>25.423999999999999</v>
      </c>
      <c r="J95" s="18">
        <v>99.210999999999999</v>
      </c>
      <c r="K95" s="18">
        <v>2.8000000000000001E-2</v>
      </c>
      <c r="L95" s="18">
        <v>207.67599999999999</v>
      </c>
      <c r="M95" s="18">
        <v>3.5059999999999998</v>
      </c>
      <c r="N95" s="18">
        <v>11.555999999999999</v>
      </c>
      <c r="O95" s="18">
        <v>32.411000000000001</v>
      </c>
      <c r="P95" s="18">
        <v>15.606999999999999</v>
      </c>
      <c r="Q95" s="18">
        <v>16.457000000000001</v>
      </c>
      <c r="R95" s="18">
        <v>26.4</v>
      </c>
      <c r="S95" s="18">
        <v>71.709000000000003</v>
      </c>
      <c r="T95" s="18">
        <v>4.056</v>
      </c>
      <c r="U95" s="18">
        <v>1.4059999999999999</v>
      </c>
      <c r="V95" s="18">
        <v>4.4320000000000004</v>
      </c>
      <c r="W95" s="18">
        <v>13.37</v>
      </c>
      <c r="X95" s="18">
        <v>4.9450000000000003</v>
      </c>
      <c r="Y95" s="18">
        <v>6.1219999999999999</v>
      </c>
      <c r="Z95" s="18">
        <v>6.3789999999999996</v>
      </c>
      <c r="AA95" s="18">
        <v>33.908999999999999</v>
      </c>
      <c r="AB95" s="18">
        <v>2.2810000000000001</v>
      </c>
      <c r="AC95" s="18">
        <v>18.379000000000001</v>
      </c>
      <c r="AD95" s="18">
        <v>263.31900000000002</v>
      </c>
      <c r="AE95" s="18">
        <v>0.52500000000000002</v>
      </c>
      <c r="AF95" s="18">
        <v>0.59299999999999997</v>
      </c>
      <c r="AG95" s="18">
        <v>16.634</v>
      </c>
      <c r="AH95" s="18">
        <v>0.155</v>
      </c>
      <c r="AI95" s="18">
        <v>9.6000000000000002E-2</v>
      </c>
      <c r="AJ95" s="18">
        <v>0.624</v>
      </c>
      <c r="AK95" s="18">
        <v>0.27800000000000002</v>
      </c>
      <c r="AL95" s="18">
        <v>0.44800000000000001</v>
      </c>
      <c r="AM95" s="18">
        <v>2.2450000000000001</v>
      </c>
      <c r="AN95" s="18">
        <v>0.54200000000000004</v>
      </c>
      <c r="AO95" s="18">
        <v>3.5449999999999999</v>
      </c>
      <c r="AP95" s="18">
        <v>1.5780000000000001</v>
      </c>
      <c r="AQ95" s="18">
        <v>0.755</v>
      </c>
      <c r="AR95" s="18">
        <v>63.088000000000001</v>
      </c>
      <c r="AS95" s="18">
        <v>1.2769999999999999</v>
      </c>
      <c r="AT95" s="18">
        <v>1.7999999999999999E-2</v>
      </c>
      <c r="AU95" s="18">
        <v>0.89400000000000002</v>
      </c>
      <c r="AV95" s="18">
        <v>0.182</v>
      </c>
    </row>
    <row r="96" spans="1:48" s="18" customFormat="1" ht="21" customHeight="1" x14ac:dyDescent="0.25">
      <c r="A96" s="20" t="s">
        <v>53</v>
      </c>
      <c r="B96" s="18">
        <v>14.727</v>
      </c>
      <c r="C96" s="18">
        <v>0.54300000000000004</v>
      </c>
      <c r="D96" s="18">
        <v>0.77500000000000002</v>
      </c>
      <c r="E96" s="18">
        <v>0.49</v>
      </c>
      <c r="F96" s="18">
        <v>3179.2060000000001</v>
      </c>
      <c r="G96" s="18">
        <v>1.4999999999999999E-2</v>
      </c>
      <c r="H96" s="18">
        <v>7.024</v>
      </c>
      <c r="I96" s="18">
        <v>16.661000000000001</v>
      </c>
      <c r="J96" s="18">
        <v>96.224000000000004</v>
      </c>
      <c r="K96" s="18">
        <v>2.5999999999999999E-2</v>
      </c>
      <c r="L96" s="18">
        <v>128.65199999999999</v>
      </c>
      <c r="M96" s="18">
        <v>3.9860000000000002</v>
      </c>
      <c r="N96" s="18">
        <v>11.05</v>
      </c>
      <c r="O96" s="18">
        <v>19.234000000000002</v>
      </c>
      <c r="P96" s="18">
        <v>7.444</v>
      </c>
      <c r="Q96" s="18">
        <v>16.417999999999999</v>
      </c>
      <c r="R96" s="18">
        <v>9.6359999999999992</v>
      </c>
      <c r="S96" s="18">
        <v>19.437000000000001</v>
      </c>
      <c r="T96" s="18">
        <v>3.3740000000000001</v>
      </c>
      <c r="U96" s="18">
        <v>0.68700000000000006</v>
      </c>
      <c r="V96" s="18">
        <v>2.7770000000000001</v>
      </c>
      <c r="W96" s="18">
        <v>8.9480000000000004</v>
      </c>
      <c r="X96" s="18">
        <v>4.2439999999999998</v>
      </c>
      <c r="Y96" s="18">
        <v>4.6440000000000001</v>
      </c>
      <c r="Z96" s="18">
        <v>6.4909999999999997</v>
      </c>
      <c r="AA96" s="18">
        <v>29.745000000000001</v>
      </c>
      <c r="AB96" s="18">
        <v>2.335</v>
      </c>
      <c r="AC96" s="18">
        <v>9.3640000000000008</v>
      </c>
      <c r="AD96" s="18">
        <v>128.34399999999999</v>
      </c>
      <c r="AE96" s="18">
        <v>0.105</v>
      </c>
      <c r="AF96" s="18">
        <v>0.22</v>
      </c>
      <c r="AG96" s="18">
        <v>13.422000000000001</v>
      </c>
      <c r="AH96" s="18">
        <v>0.19400000000000001</v>
      </c>
      <c r="AI96" s="18">
        <v>0.104</v>
      </c>
      <c r="AJ96" s="18">
        <v>1.248</v>
      </c>
      <c r="AK96" s="18">
        <v>0.41699999999999998</v>
      </c>
      <c r="AL96" s="18">
        <v>0.48299999999999998</v>
      </c>
      <c r="AM96" s="18">
        <v>1.895</v>
      </c>
      <c r="AN96" s="18">
        <v>0.36099999999999999</v>
      </c>
      <c r="AO96" s="18">
        <v>1.0629999999999999</v>
      </c>
      <c r="AP96" s="18">
        <v>1.659</v>
      </c>
      <c r="AQ96" s="18">
        <v>0.73599999999999999</v>
      </c>
      <c r="AR96" s="18">
        <v>40.259</v>
      </c>
      <c r="AS96" s="18">
        <v>0.63900000000000001</v>
      </c>
      <c r="AT96" s="18">
        <v>3.5000000000000003E-2</v>
      </c>
      <c r="AU96" s="18">
        <v>0.46800000000000003</v>
      </c>
      <c r="AV96" s="18">
        <v>0.17100000000000001</v>
      </c>
    </row>
    <row r="97" spans="1:48" s="18" customFormat="1" ht="21" customHeight="1" x14ac:dyDescent="0.25">
      <c r="A97" s="20" t="s">
        <v>53</v>
      </c>
      <c r="B97" s="18">
        <v>14.814</v>
      </c>
      <c r="C97" s="18">
        <v>0.72399999999999998</v>
      </c>
      <c r="D97" s="18">
        <v>0.72899999999999998</v>
      </c>
      <c r="E97" s="18">
        <v>0.48599999999999999</v>
      </c>
      <c r="F97" s="18">
        <v>4335.2529999999997</v>
      </c>
      <c r="G97" s="18">
        <v>1.0999999999999999E-2</v>
      </c>
      <c r="H97" s="18">
        <v>7.0110000000000001</v>
      </c>
      <c r="I97" s="18">
        <v>16.478000000000002</v>
      </c>
      <c r="J97" s="18">
        <v>96.433999999999997</v>
      </c>
      <c r="K97" s="18">
        <v>2.7E-2</v>
      </c>
      <c r="L97" s="18">
        <v>148.16300000000001</v>
      </c>
      <c r="M97" s="18">
        <v>1.1539999999999999</v>
      </c>
      <c r="N97" s="18">
        <v>11.685</v>
      </c>
      <c r="O97" s="18">
        <v>2.6549999999999998</v>
      </c>
      <c r="P97" s="18">
        <v>7.8129999999999997</v>
      </c>
      <c r="Q97" s="18">
        <v>16.094999999999999</v>
      </c>
      <c r="R97" s="18">
        <v>10.166</v>
      </c>
      <c r="S97" s="18">
        <v>18.687000000000001</v>
      </c>
      <c r="T97" s="18">
        <v>3.05</v>
      </c>
      <c r="U97" s="18">
        <v>0.81200000000000006</v>
      </c>
      <c r="V97" s="18">
        <v>3.258</v>
      </c>
      <c r="W97" s="18">
        <v>9.6850000000000005</v>
      </c>
      <c r="X97" s="18">
        <v>4.5549999999999997</v>
      </c>
      <c r="Y97" s="18">
        <v>6.9669999999999996</v>
      </c>
      <c r="Z97" s="18">
        <v>5.7069999999999999</v>
      </c>
      <c r="AA97" s="18">
        <v>25.283000000000001</v>
      </c>
      <c r="AB97" s="18">
        <v>2.585</v>
      </c>
      <c r="AC97" s="18">
        <v>17.46</v>
      </c>
      <c r="AD97" s="18">
        <v>85.712999999999994</v>
      </c>
      <c r="AE97" s="18">
        <v>0.14000000000000001</v>
      </c>
      <c r="AF97" s="18">
        <v>0.374</v>
      </c>
      <c r="AG97" s="18">
        <v>12.734</v>
      </c>
      <c r="AH97" s="18">
        <v>0.34899999999999998</v>
      </c>
      <c r="AI97" s="18">
        <v>6.8000000000000005E-2</v>
      </c>
      <c r="AJ97" s="18">
        <v>0.78</v>
      </c>
      <c r="AK97" s="18">
        <v>0.55600000000000005</v>
      </c>
      <c r="AL97" s="18">
        <v>0.48299999999999998</v>
      </c>
      <c r="AM97" s="18">
        <v>2.7930000000000001</v>
      </c>
      <c r="AN97" s="18">
        <v>0.36099999999999999</v>
      </c>
      <c r="AO97" s="18">
        <v>2.1269999999999998</v>
      </c>
      <c r="AP97" s="18">
        <v>1.429</v>
      </c>
      <c r="AQ97" s="18">
        <v>0.626</v>
      </c>
      <c r="AR97" s="18">
        <v>20.373999999999999</v>
      </c>
      <c r="AS97" s="18">
        <v>0.63900000000000001</v>
      </c>
      <c r="AT97" s="18">
        <v>0.105</v>
      </c>
      <c r="AU97" s="18">
        <v>0.53200000000000003</v>
      </c>
      <c r="AV97" s="18">
        <v>0.23499999999999999</v>
      </c>
    </row>
    <row r="98" spans="1:48" s="18" customFormat="1" ht="21" customHeight="1" x14ac:dyDescent="0.25">
      <c r="A98" s="20" t="s">
        <v>53</v>
      </c>
      <c r="B98" s="18">
        <v>16.187999999999999</v>
      </c>
      <c r="C98" s="18">
        <v>1.266</v>
      </c>
      <c r="D98" s="18">
        <v>0.86699999999999999</v>
      </c>
      <c r="E98" s="18">
        <v>0.50800000000000001</v>
      </c>
      <c r="F98" s="18">
        <v>9562.4369999999999</v>
      </c>
      <c r="G98" s="18">
        <v>1.2999999999999999E-2</v>
      </c>
      <c r="H98" s="18">
        <v>7.02</v>
      </c>
      <c r="I98" s="18">
        <v>18.443999999999999</v>
      </c>
      <c r="J98" s="18">
        <v>99.861000000000004</v>
      </c>
      <c r="K98" s="18">
        <v>3.3000000000000002E-2</v>
      </c>
      <c r="L98" s="18">
        <v>554.553</v>
      </c>
      <c r="M98" s="18">
        <v>4.3179999999999996</v>
      </c>
      <c r="N98" s="18">
        <v>10.868</v>
      </c>
      <c r="O98" s="18">
        <v>13.907</v>
      </c>
      <c r="P98" s="18">
        <v>8.0180000000000007</v>
      </c>
      <c r="Q98" s="18">
        <v>16.486999999999998</v>
      </c>
      <c r="R98" s="18">
        <v>15.244</v>
      </c>
      <c r="S98" s="18">
        <v>21.323</v>
      </c>
      <c r="T98" s="18">
        <v>2.948</v>
      </c>
      <c r="U98" s="18">
        <v>0.71799999999999997</v>
      </c>
      <c r="V98" s="18">
        <v>3.258</v>
      </c>
      <c r="W98" s="18">
        <v>11.58</v>
      </c>
      <c r="X98" s="18">
        <v>4.4390000000000001</v>
      </c>
      <c r="Y98" s="18">
        <v>4.6440000000000001</v>
      </c>
      <c r="Z98" s="18">
        <v>7.3860000000000001</v>
      </c>
      <c r="AA98" s="18">
        <v>31.231999999999999</v>
      </c>
      <c r="AB98" s="18">
        <v>2.367</v>
      </c>
      <c r="AC98" s="18">
        <v>37.680999999999997</v>
      </c>
      <c r="AD98" s="18">
        <v>318.69499999999999</v>
      </c>
      <c r="AE98" s="18">
        <v>0.17499999999999999</v>
      </c>
      <c r="AF98" s="18">
        <v>0.374</v>
      </c>
      <c r="AG98" s="18">
        <v>13.537000000000001</v>
      </c>
      <c r="AH98" s="18">
        <v>0.155</v>
      </c>
      <c r="AI98" s="18">
        <v>9.6000000000000002E-2</v>
      </c>
      <c r="AJ98" s="18">
        <v>0.93600000000000005</v>
      </c>
      <c r="AK98" s="18">
        <v>0.32400000000000001</v>
      </c>
      <c r="AL98" s="18">
        <v>0.58599999999999997</v>
      </c>
      <c r="AM98" s="18">
        <v>2.6440000000000001</v>
      </c>
      <c r="AN98" s="18">
        <v>0.72199999999999998</v>
      </c>
      <c r="AO98" s="18">
        <v>1.772</v>
      </c>
      <c r="AP98" s="18">
        <v>1.5509999999999999</v>
      </c>
      <c r="AQ98" s="18">
        <v>0.92100000000000004</v>
      </c>
      <c r="AR98" s="18">
        <v>56.460999999999999</v>
      </c>
      <c r="AS98" s="18">
        <v>1.5329999999999999</v>
      </c>
      <c r="AT98" s="18">
        <v>0.123</v>
      </c>
      <c r="AU98" s="18">
        <v>0.59599999999999997</v>
      </c>
      <c r="AV98" s="18">
        <v>0.182</v>
      </c>
    </row>
    <row r="99" spans="1:48" s="18" customFormat="1" ht="21" customHeight="1" x14ac:dyDescent="0.25">
      <c r="A99" s="20" t="s">
        <v>53</v>
      </c>
      <c r="B99" s="18">
        <v>13.83</v>
      </c>
      <c r="C99" s="18">
        <v>1.1759999999999999</v>
      </c>
      <c r="D99" s="18">
        <v>0.69899999999999995</v>
      </c>
      <c r="E99" s="18">
        <v>0.48099999999999998</v>
      </c>
      <c r="F99" s="18">
        <v>8101.33</v>
      </c>
      <c r="G99" s="18">
        <v>1.2999999999999999E-2</v>
      </c>
      <c r="H99" s="18">
        <v>7.1139999999999999</v>
      </c>
      <c r="I99" s="18">
        <v>15.281000000000001</v>
      </c>
      <c r="J99" s="18">
        <v>96.388000000000005</v>
      </c>
      <c r="K99" s="18">
        <v>2.7E-2</v>
      </c>
      <c r="L99" s="18">
        <v>273.51</v>
      </c>
      <c r="M99" s="18">
        <v>3.1030000000000002</v>
      </c>
      <c r="N99" s="18">
        <v>10.79</v>
      </c>
      <c r="O99" s="18">
        <v>14.589</v>
      </c>
      <c r="P99" s="18">
        <v>7.6289999999999996</v>
      </c>
      <c r="Q99" s="18">
        <v>16.076000000000001</v>
      </c>
      <c r="R99" s="18">
        <v>13.957000000000001</v>
      </c>
      <c r="S99" s="18">
        <v>19.265999999999998</v>
      </c>
      <c r="T99" s="18">
        <v>3.1019999999999999</v>
      </c>
      <c r="U99" s="18">
        <v>0.999</v>
      </c>
      <c r="V99" s="18">
        <v>4.085</v>
      </c>
      <c r="W99" s="18">
        <v>9.4740000000000002</v>
      </c>
      <c r="X99" s="18">
        <v>4.8280000000000003</v>
      </c>
      <c r="Y99" s="18">
        <v>6.5439999999999996</v>
      </c>
      <c r="Z99" s="18">
        <v>5.819</v>
      </c>
      <c r="AA99" s="18">
        <v>29.446999999999999</v>
      </c>
      <c r="AB99" s="18">
        <v>2.661</v>
      </c>
      <c r="AC99" s="18">
        <v>21.332999999999998</v>
      </c>
      <c r="AD99" s="18">
        <v>209.07300000000001</v>
      </c>
      <c r="AE99" s="18">
        <v>8.7999999999999995E-2</v>
      </c>
      <c r="AF99" s="18">
        <v>0.24199999999999999</v>
      </c>
      <c r="AG99" s="18">
        <v>13.077999999999999</v>
      </c>
      <c r="AH99" s="18">
        <v>0.19400000000000001</v>
      </c>
      <c r="AI99" s="18">
        <v>0.12</v>
      </c>
      <c r="AJ99" s="18">
        <v>1.5589999999999999</v>
      </c>
      <c r="AK99" s="18">
        <v>0.41699999999999998</v>
      </c>
      <c r="AL99" s="18">
        <v>0.36199999999999999</v>
      </c>
      <c r="AM99" s="18">
        <v>2.9929999999999999</v>
      </c>
      <c r="AN99" s="18">
        <v>0.72199999999999998</v>
      </c>
      <c r="AO99" s="18">
        <v>1.772</v>
      </c>
      <c r="AP99" s="18">
        <v>1.4830000000000001</v>
      </c>
      <c r="AQ99" s="18">
        <v>0.66300000000000003</v>
      </c>
      <c r="AR99" s="18">
        <v>39.767000000000003</v>
      </c>
      <c r="AS99" s="18">
        <v>1.5329999999999999</v>
      </c>
      <c r="AT99" s="18">
        <v>7.0000000000000007E-2</v>
      </c>
      <c r="AU99" s="18">
        <v>0.49</v>
      </c>
      <c r="AV99" s="18">
        <v>0.182</v>
      </c>
    </row>
    <row r="100" spans="1:48" s="18" customFormat="1" ht="21" customHeight="1" x14ac:dyDescent="0.25">
      <c r="A100" s="20" t="s">
        <v>53</v>
      </c>
      <c r="B100" s="18">
        <v>14.206</v>
      </c>
      <c r="C100" s="18">
        <v>0.72399999999999998</v>
      </c>
      <c r="D100" s="18">
        <v>0.63</v>
      </c>
      <c r="E100" s="18">
        <v>0.46500000000000002</v>
      </c>
      <c r="F100" s="18">
        <v>3800.56</v>
      </c>
      <c r="G100" s="18">
        <v>1.4E-2</v>
      </c>
      <c r="H100" s="18">
        <v>7.1219999999999999</v>
      </c>
      <c r="I100" s="18">
        <v>11.026</v>
      </c>
      <c r="J100" s="18">
        <v>93.924000000000007</v>
      </c>
      <c r="K100" s="18">
        <v>2.5000000000000001E-2</v>
      </c>
      <c r="L100" s="18">
        <v>221.68600000000001</v>
      </c>
      <c r="M100" s="18">
        <v>1.26</v>
      </c>
      <c r="N100" s="18">
        <v>10.959</v>
      </c>
      <c r="O100" s="18">
        <v>2.9620000000000002</v>
      </c>
      <c r="P100" s="18">
        <v>7.4029999999999996</v>
      </c>
      <c r="Q100" s="18">
        <v>15.028</v>
      </c>
      <c r="R100" s="18">
        <v>11.946</v>
      </c>
      <c r="S100" s="18">
        <v>18.215</v>
      </c>
      <c r="T100" s="18">
        <v>2.8969999999999998</v>
      </c>
      <c r="U100" s="18">
        <v>0.84299999999999997</v>
      </c>
      <c r="V100" s="18">
        <v>3.044</v>
      </c>
      <c r="W100" s="18">
        <v>7.79</v>
      </c>
      <c r="X100" s="18">
        <v>4.6719999999999997</v>
      </c>
      <c r="Y100" s="18">
        <v>7.1779999999999999</v>
      </c>
      <c r="Z100" s="18">
        <v>6.1550000000000002</v>
      </c>
      <c r="AA100" s="18">
        <v>32.124000000000002</v>
      </c>
      <c r="AB100" s="18">
        <v>2.1829999999999998</v>
      </c>
      <c r="AC100" s="18">
        <v>19.472999999999999</v>
      </c>
      <c r="AD100" s="18">
        <v>60.878</v>
      </c>
      <c r="AE100" s="18">
        <v>0.158</v>
      </c>
      <c r="AF100" s="18">
        <v>0.33</v>
      </c>
      <c r="AG100" s="18">
        <v>10.554</v>
      </c>
      <c r="AH100" s="18">
        <v>0.155</v>
      </c>
      <c r="AI100" s="18">
        <v>8.7999999999999995E-2</v>
      </c>
      <c r="AJ100" s="18">
        <v>1.1439999999999999</v>
      </c>
      <c r="AK100" s="18">
        <v>0.50900000000000001</v>
      </c>
      <c r="AL100" s="18">
        <v>0.43099999999999999</v>
      </c>
      <c r="AM100" s="18">
        <v>2.544</v>
      </c>
      <c r="AN100" s="18">
        <v>0.54200000000000004</v>
      </c>
      <c r="AO100" s="18">
        <v>1.4179999999999999</v>
      </c>
      <c r="AP100" s="18">
        <v>1.4830000000000001</v>
      </c>
      <c r="AQ100" s="18">
        <v>0.626</v>
      </c>
      <c r="AR100" s="18">
        <v>19.515000000000001</v>
      </c>
      <c r="AS100" s="18">
        <v>1.1499999999999999</v>
      </c>
      <c r="AT100" s="18">
        <v>3.5000000000000003E-2</v>
      </c>
      <c r="AU100" s="18">
        <v>0.72399999999999998</v>
      </c>
      <c r="AV100" s="18">
        <v>0.26700000000000002</v>
      </c>
    </row>
    <row r="101" spans="1:48" s="18" customFormat="1" ht="21" customHeight="1" x14ac:dyDescent="0.25">
      <c r="A101" s="20" t="s">
        <v>53</v>
      </c>
      <c r="B101" s="18">
        <v>14.756</v>
      </c>
      <c r="C101" s="18">
        <v>0.36199999999999999</v>
      </c>
      <c r="D101" s="18">
        <v>0.82099999999999995</v>
      </c>
      <c r="E101" s="18">
        <v>0.48</v>
      </c>
      <c r="F101" s="18">
        <v>6697.5940000000001</v>
      </c>
      <c r="G101" s="18">
        <v>1.7999999999999999E-2</v>
      </c>
      <c r="H101" s="18">
        <v>7.1159999999999997</v>
      </c>
      <c r="I101" s="18">
        <v>14.385</v>
      </c>
      <c r="J101" s="18">
        <v>96.611000000000004</v>
      </c>
      <c r="K101" s="18">
        <v>2.8000000000000001E-2</v>
      </c>
      <c r="L101" s="18">
        <v>263.13600000000002</v>
      </c>
      <c r="M101" s="18">
        <v>4.5179999999999998</v>
      </c>
      <c r="N101" s="18">
        <v>10.907</v>
      </c>
      <c r="O101" s="18">
        <v>24.062000000000001</v>
      </c>
      <c r="P101" s="18">
        <v>7.3620000000000001</v>
      </c>
      <c r="Q101" s="18">
        <v>16.413</v>
      </c>
      <c r="R101" s="18">
        <v>13.151</v>
      </c>
      <c r="S101" s="18">
        <v>20.486999999999998</v>
      </c>
      <c r="T101" s="18">
        <v>3.3570000000000002</v>
      </c>
      <c r="U101" s="18">
        <v>0.71799999999999997</v>
      </c>
      <c r="V101" s="18">
        <v>3.738</v>
      </c>
      <c r="W101" s="18">
        <v>7.3689999999999998</v>
      </c>
      <c r="X101" s="18">
        <v>4.5170000000000003</v>
      </c>
      <c r="Y101" s="18">
        <v>6.7549999999999999</v>
      </c>
      <c r="Z101" s="18">
        <v>7.1619999999999999</v>
      </c>
      <c r="AA101" s="18">
        <v>29.15</v>
      </c>
      <c r="AB101" s="18">
        <v>2.3239999999999998</v>
      </c>
      <c r="AC101" s="18">
        <v>22.033000000000001</v>
      </c>
      <c r="AD101" s="18">
        <v>308.108</v>
      </c>
      <c r="AE101" s="18">
        <v>0.158</v>
      </c>
      <c r="AF101" s="18">
        <v>0.308</v>
      </c>
      <c r="AG101" s="18">
        <v>9.2919999999999998</v>
      </c>
      <c r="AH101" s="18">
        <v>0.19400000000000001</v>
      </c>
      <c r="AI101" s="18">
        <v>6.8000000000000005E-2</v>
      </c>
      <c r="AJ101" s="18">
        <v>0.83199999999999996</v>
      </c>
      <c r="AK101" s="18">
        <v>0.32400000000000001</v>
      </c>
      <c r="AL101" s="18">
        <v>0.379</v>
      </c>
      <c r="AM101" s="18">
        <v>2.4940000000000002</v>
      </c>
      <c r="AN101" s="18">
        <v>0.497</v>
      </c>
      <c r="AO101" s="18">
        <v>1.595</v>
      </c>
      <c r="AP101" s="18">
        <v>1.456</v>
      </c>
      <c r="AQ101" s="18">
        <v>0.81</v>
      </c>
      <c r="AR101" s="18">
        <v>43.204000000000001</v>
      </c>
      <c r="AS101" s="18">
        <v>1.9159999999999999</v>
      </c>
      <c r="AT101" s="18">
        <v>5.2999999999999999E-2</v>
      </c>
      <c r="AU101" s="18">
        <v>0.61699999999999999</v>
      </c>
      <c r="AV101" s="18">
        <v>0.246</v>
      </c>
    </row>
    <row r="102" spans="1:48" s="18" customFormat="1" ht="21" customHeight="1" x14ac:dyDescent="0.25">
      <c r="A102" s="20" t="s">
        <v>53</v>
      </c>
      <c r="B102" s="18">
        <v>15.928000000000001</v>
      </c>
      <c r="C102" s="18">
        <v>1.1759999999999999</v>
      </c>
      <c r="D102" s="18">
        <v>0.63700000000000001</v>
      </c>
      <c r="E102" s="18">
        <v>0.49</v>
      </c>
      <c r="F102" s="18">
        <v>7683.058</v>
      </c>
      <c r="G102" s="18">
        <v>1.7999999999999999E-2</v>
      </c>
      <c r="H102" s="18">
        <v>7.0839999999999996</v>
      </c>
      <c r="I102" s="18">
        <v>13.802</v>
      </c>
      <c r="J102" s="18">
        <v>95.113</v>
      </c>
      <c r="K102" s="18">
        <v>2.5999999999999999E-2</v>
      </c>
      <c r="L102" s="18">
        <v>314.61900000000003</v>
      </c>
      <c r="M102" s="18">
        <v>3.1629999999999998</v>
      </c>
      <c r="N102" s="18">
        <v>11.295999999999999</v>
      </c>
      <c r="O102" s="18">
        <v>15.542</v>
      </c>
      <c r="P102" s="18">
        <v>7.67</v>
      </c>
      <c r="Q102" s="18">
        <v>15.738</v>
      </c>
      <c r="R102" s="18">
        <v>13.98</v>
      </c>
      <c r="S102" s="18">
        <v>19.693999999999999</v>
      </c>
      <c r="T102" s="18">
        <v>3.5619999999999998</v>
      </c>
      <c r="U102" s="18">
        <v>0.90600000000000003</v>
      </c>
      <c r="V102" s="18">
        <v>2.83</v>
      </c>
      <c r="W102" s="18">
        <v>10.317</v>
      </c>
      <c r="X102" s="18">
        <v>3.9319999999999999</v>
      </c>
      <c r="Y102" s="18">
        <v>6.5439999999999996</v>
      </c>
      <c r="Z102" s="18">
        <v>3.6930000000000001</v>
      </c>
      <c r="AA102" s="18">
        <v>28.257000000000001</v>
      </c>
      <c r="AB102" s="18">
        <v>2.6059999999999999</v>
      </c>
      <c r="AC102" s="18">
        <v>24.637</v>
      </c>
      <c r="AD102" s="18">
        <v>197.03299999999999</v>
      </c>
      <c r="AE102" s="18">
        <v>0.193</v>
      </c>
      <c r="AF102" s="18">
        <v>0.374</v>
      </c>
      <c r="AG102" s="18">
        <v>13.077999999999999</v>
      </c>
      <c r="AH102" s="18">
        <v>7.6999999999999999E-2</v>
      </c>
      <c r="AI102" s="18">
        <v>5.1999999999999998E-2</v>
      </c>
      <c r="AJ102" s="18">
        <v>1.4550000000000001</v>
      </c>
      <c r="AK102" s="18">
        <v>0.55600000000000005</v>
      </c>
      <c r="AL102" s="18">
        <v>0.51700000000000002</v>
      </c>
      <c r="AM102" s="18">
        <v>2.6440000000000001</v>
      </c>
      <c r="AN102" s="18">
        <v>0.58699999999999997</v>
      </c>
      <c r="AO102" s="18">
        <v>2.1269999999999998</v>
      </c>
      <c r="AP102" s="18">
        <v>1.5369999999999999</v>
      </c>
      <c r="AQ102" s="18">
        <v>0.60799999999999998</v>
      </c>
      <c r="AR102" s="18">
        <v>34.121000000000002</v>
      </c>
      <c r="AS102" s="18">
        <v>1.022</v>
      </c>
      <c r="AT102" s="18">
        <v>0.158</v>
      </c>
      <c r="AU102" s="18">
        <v>0.61699999999999999</v>
      </c>
      <c r="AV102" s="18">
        <v>0.23499999999999999</v>
      </c>
    </row>
    <row r="103" spans="1:48" s="18" customFormat="1" ht="21" customHeight="1" x14ac:dyDescent="0.25">
      <c r="A103" s="20" t="s">
        <v>53</v>
      </c>
      <c r="B103" s="18">
        <v>14.321999999999999</v>
      </c>
      <c r="C103" s="18">
        <v>0.63300000000000001</v>
      </c>
      <c r="D103" s="18">
        <v>0.69599999999999995</v>
      </c>
      <c r="E103" s="18">
        <v>0.46500000000000002</v>
      </c>
      <c r="F103" s="18">
        <v>4569.4049999999997</v>
      </c>
      <c r="G103" s="18">
        <v>2.9000000000000001E-2</v>
      </c>
      <c r="H103" s="18">
        <v>7.0960000000000001</v>
      </c>
      <c r="I103" s="18">
        <v>13.702999999999999</v>
      </c>
      <c r="J103" s="18">
        <v>94.406000000000006</v>
      </c>
      <c r="K103" s="18">
        <v>2.5999999999999999E-2</v>
      </c>
      <c r="L103" s="18">
        <v>184.06299999999999</v>
      </c>
      <c r="M103" s="18">
        <v>1.109</v>
      </c>
      <c r="N103" s="18">
        <v>10.465999999999999</v>
      </c>
      <c r="O103" s="18">
        <v>4.8140000000000001</v>
      </c>
      <c r="P103" s="18">
        <v>7.5880000000000001</v>
      </c>
      <c r="Q103" s="18">
        <v>16.408000000000001</v>
      </c>
      <c r="R103" s="18">
        <v>11.493</v>
      </c>
      <c r="S103" s="18">
        <v>19.437000000000001</v>
      </c>
      <c r="T103" s="18">
        <v>3.0680000000000001</v>
      </c>
      <c r="U103" s="18">
        <v>0.93700000000000006</v>
      </c>
      <c r="V103" s="18">
        <v>4.085</v>
      </c>
      <c r="W103" s="18">
        <v>12.106</v>
      </c>
      <c r="X103" s="18">
        <v>4.7889999999999997</v>
      </c>
      <c r="Y103" s="18">
        <v>7.8109999999999999</v>
      </c>
      <c r="Z103" s="18">
        <v>5.819</v>
      </c>
      <c r="AA103" s="18">
        <v>28.555</v>
      </c>
      <c r="AB103" s="18">
        <v>2.3130000000000002</v>
      </c>
      <c r="AC103" s="18">
        <v>19.451000000000001</v>
      </c>
      <c r="AD103" s="18">
        <v>52.86</v>
      </c>
      <c r="AE103" s="18">
        <v>0.17499999999999999</v>
      </c>
      <c r="AF103" s="18">
        <v>0.35199999999999998</v>
      </c>
      <c r="AG103" s="18">
        <v>11.701000000000001</v>
      </c>
      <c r="AH103" s="18">
        <v>0.19400000000000001</v>
      </c>
      <c r="AI103" s="18">
        <v>5.1999999999999998E-2</v>
      </c>
      <c r="AJ103" s="18">
        <v>1.351</v>
      </c>
      <c r="AK103" s="18">
        <v>0.41699999999999998</v>
      </c>
      <c r="AL103" s="18">
        <v>0.56899999999999995</v>
      </c>
      <c r="AM103" s="18">
        <v>3.0430000000000001</v>
      </c>
      <c r="AN103" s="18">
        <v>0.40600000000000003</v>
      </c>
      <c r="AO103" s="18">
        <v>2.6579999999999999</v>
      </c>
      <c r="AP103" s="18">
        <v>1.8069999999999999</v>
      </c>
      <c r="AQ103" s="18">
        <v>0.84699999999999998</v>
      </c>
      <c r="AR103" s="18">
        <v>9.5730000000000004</v>
      </c>
      <c r="AS103" s="18">
        <v>0.89400000000000002</v>
      </c>
      <c r="AT103" s="18">
        <v>8.7999999999999995E-2</v>
      </c>
      <c r="AU103" s="18">
        <v>0.76600000000000001</v>
      </c>
      <c r="AV103" s="18">
        <v>0.16</v>
      </c>
    </row>
    <row r="104" spans="1:48" s="18" customFormat="1" ht="21" customHeight="1" x14ac:dyDescent="0.25">
      <c r="A104" s="20" t="s">
        <v>53</v>
      </c>
      <c r="B104" s="18">
        <v>14.8</v>
      </c>
      <c r="C104" s="18">
        <v>1.6279999999999999</v>
      </c>
      <c r="D104" s="18">
        <v>0.749</v>
      </c>
      <c r="E104" s="18">
        <v>0.48499999999999999</v>
      </c>
      <c r="F104" s="18">
        <v>6029.2430000000004</v>
      </c>
      <c r="G104" s="18">
        <v>1.0999999999999999E-2</v>
      </c>
      <c r="H104" s="18">
        <v>7.09</v>
      </c>
      <c r="I104" s="18">
        <v>10.329000000000001</v>
      </c>
      <c r="J104" s="18">
        <v>93.361000000000004</v>
      </c>
      <c r="K104" s="18">
        <v>2.8000000000000001E-2</v>
      </c>
      <c r="L104" s="18">
        <v>158.49799999999999</v>
      </c>
      <c r="M104" s="18">
        <v>1.2949999999999999</v>
      </c>
      <c r="N104" s="18">
        <v>9.9209999999999994</v>
      </c>
      <c r="O104" s="18">
        <v>3.0139999999999998</v>
      </c>
      <c r="P104" s="18">
        <v>7.3620000000000001</v>
      </c>
      <c r="Q104" s="18">
        <v>15.898999999999999</v>
      </c>
      <c r="R104" s="18">
        <v>9.391</v>
      </c>
      <c r="S104" s="18">
        <v>19.03</v>
      </c>
      <c r="T104" s="18">
        <v>4.056</v>
      </c>
      <c r="U104" s="18">
        <v>0.71799999999999997</v>
      </c>
      <c r="V104" s="18">
        <v>3.5510000000000002</v>
      </c>
      <c r="W104" s="18">
        <v>8.4220000000000006</v>
      </c>
      <c r="X104" s="18">
        <v>4.9059999999999997</v>
      </c>
      <c r="Y104" s="18">
        <v>7.3890000000000002</v>
      </c>
      <c r="Z104" s="18">
        <v>6.3789999999999996</v>
      </c>
      <c r="AA104" s="18">
        <v>33.314</v>
      </c>
      <c r="AB104" s="18">
        <v>2.2909999999999999</v>
      </c>
      <c r="AC104" s="18">
        <v>21.091999999999999</v>
      </c>
      <c r="AD104" s="18">
        <v>71.731999999999999</v>
      </c>
      <c r="AE104" s="18">
        <v>0.14000000000000001</v>
      </c>
      <c r="AF104" s="18">
        <v>0.28599999999999998</v>
      </c>
      <c r="AG104" s="18">
        <v>16.748999999999999</v>
      </c>
      <c r="AH104" s="18">
        <v>0</v>
      </c>
      <c r="AI104" s="18">
        <v>9.6000000000000002E-2</v>
      </c>
      <c r="AJ104" s="18">
        <v>0.83199999999999996</v>
      </c>
      <c r="AK104" s="18">
        <v>0.55600000000000005</v>
      </c>
      <c r="AL104" s="18">
        <v>0.55200000000000005</v>
      </c>
      <c r="AM104" s="18">
        <v>2.4940000000000002</v>
      </c>
      <c r="AN104" s="18">
        <v>0.45100000000000001</v>
      </c>
      <c r="AO104" s="18">
        <v>1.0629999999999999</v>
      </c>
      <c r="AP104" s="18">
        <v>1.9279999999999999</v>
      </c>
      <c r="AQ104" s="18">
        <v>0.57099999999999995</v>
      </c>
      <c r="AR104" s="18">
        <v>16.446000000000002</v>
      </c>
      <c r="AS104" s="18">
        <v>1.2769999999999999</v>
      </c>
      <c r="AT104" s="18">
        <v>7.0000000000000007E-2</v>
      </c>
      <c r="AU104" s="18">
        <v>0.63900000000000001</v>
      </c>
      <c r="AV104" s="18">
        <v>0.26700000000000002</v>
      </c>
    </row>
    <row r="105" spans="1:48" s="18" customFormat="1" ht="21" customHeight="1" x14ac:dyDescent="0.25">
      <c r="A105" s="20" t="s">
        <v>53</v>
      </c>
      <c r="B105" s="18">
        <v>14.321999999999999</v>
      </c>
      <c r="C105" s="18">
        <v>0.72399999999999998</v>
      </c>
      <c r="D105" s="18">
        <v>0.752</v>
      </c>
      <c r="E105" s="18">
        <v>0.47299999999999998</v>
      </c>
      <c r="F105" s="18">
        <v>4368.3040000000001</v>
      </c>
      <c r="G105" s="18">
        <v>1.0999999999999999E-2</v>
      </c>
      <c r="H105" s="18">
        <v>7.1070000000000002</v>
      </c>
      <c r="I105" s="18">
        <v>9.7110000000000003</v>
      </c>
      <c r="J105" s="18">
        <v>91.914000000000001</v>
      </c>
      <c r="K105" s="18">
        <v>2.4E-2</v>
      </c>
      <c r="L105" s="18">
        <v>126.276</v>
      </c>
      <c r="M105" s="18">
        <v>1.1459999999999999</v>
      </c>
      <c r="N105" s="18">
        <v>10.946</v>
      </c>
      <c r="O105" s="18">
        <v>3.6819999999999999</v>
      </c>
      <c r="P105" s="18">
        <v>6.7469999999999999</v>
      </c>
      <c r="Q105" s="18">
        <v>17.181999999999999</v>
      </c>
      <c r="R105" s="18">
        <v>12.837999999999999</v>
      </c>
      <c r="S105" s="18">
        <v>19.393999999999998</v>
      </c>
      <c r="T105" s="18">
        <v>3.2890000000000001</v>
      </c>
      <c r="U105" s="18">
        <v>1.718</v>
      </c>
      <c r="V105" s="18">
        <v>3.258</v>
      </c>
      <c r="W105" s="18">
        <v>56.326999999999998</v>
      </c>
      <c r="X105" s="18">
        <v>4.8280000000000003</v>
      </c>
      <c r="Y105" s="18">
        <v>6.9669999999999996</v>
      </c>
      <c r="Z105" s="18">
        <v>7.05</v>
      </c>
      <c r="AA105" s="18">
        <v>29.745000000000001</v>
      </c>
      <c r="AB105" s="18">
        <v>2.4649999999999999</v>
      </c>
      <c r="AC105" s="18">
        <v>15.292999999999999</v>
      </c>
      <c r="AD105" s="18">
        <v>61.628</v>
      </c>
      <c r="AE105" s="18">
        <v>0.158</v>
      </c>
      <c r="AF105" s="18">
        <v>0.28599999999999998</v>
      </c>
      <c r="AG105" s="18">
        <v>13.077999999999999</v>
      </c>
      <c r="AH105" s="18">
        <v>0.155</v>
      </c>
      <c r="AI105" s="18">
        <v>6.4000000000000001E-2</v>
      </c>
      <c r="AJ105" s="18">
        <v>0.93600000000000005</v>
      </c>
      <c r="AK105" s="18">
        <v>0.32400000000000001</v>
      </c>
      <c r="AL105" s="18">
        <v>0.379</v>
      </c>
      <c r="AM105" s="18">
        <v>1.5960000000000001</v>
      </c>
      <c r="AN105" s="18">
        <v>0.58699999999999997</v>
      </c>
      <c r="AO105" s="18">
        <v>1.772</v>
      </c>
      <c r="AP105" s="18">
        <v>1.4970000000000001</v>
      </c>
      <c r="AQ105" s="18">
        <v>0.66300000000000003</v>
      </c>
      <c r="AR105" s="18">
        <v>11.782</v>
      </c>
      <c r="AS105" s="18">
        <v>0.89400000000000002</v>
      </c>
      <c r="AT105" s="18">
        <v>7.0000000000000007E-2</v>
      </c>
      <c r="AU105" s="18">
        <v>0.85199999999999998</v>
      </c>
      <c r="AV105" s="18">
        <v>0.33100000000000002</v>
      </c>
    </row>
    <row r="106" spans="1:48" s="18" customFormat="1" ht="21" customHeight="1" x14ac:dyDescent="0.25">
      <c r="A106" s="20" t="s">
        <v>53</v>
      </c>
      <c r="B106" s="18">
        <v>15.494</v>
      </c>
      <c r="C106" s="18">
        <v>0.54300000000000004</v>
      </c>
      <c r="D106" s="18">
        <v>0.67600000000000005</v>
      </c>
      <c r="E106" s="18">
        <v>0.48</v>
      </c>
      <c r="F106" s="18">
        <v>3611.06</v>
      </c>
      <c r="G106" s="18">
        <v>1.2999999999999999E-2</v>
      </c>
      <c r="H106" s="18">
        <v>7.1589999999999998</v>
      </c>
      <c r="I106" s="18">
        <v>8.4280000000000008</v>
      </c>
      <c r="J106" s="18">
        <v>92.128</v>
      </c>
      <c r="K106" s="18">
        <v>2.7E-2</v>
      </c>
      <c r="L106" s="18">
        <v>137.727</v>
      </c>
      <c r="M106" s="18">
        <v>1.6180000000000001</v>
      </c>
      <c r="N106" s="18">
        <v>10.750999999999999</v>
      </c>
      <c r="O106" s="18">
        <v>6.3570000000000002</v>
      </c>
      <c r="P106" s="18">
        <v>8.2850000000000001</v>
      </c>
      <c r="Q106" s="18">
        <v>16.236999999999998</v>
      </c>
      <c r="R106" s="18">
        <v>10.868</v>
      </c>
      <c r="S106" s="18">
        <v>16.437000000000001</v>
      </c>
      <c r="T106" s="18">
        <v>3.153</v>
      </c>
      <c r="U106" s="18">
        <v>0.84299999999999997</v>
      </c>
      <c r="V106" s="18">
        <v>3.5510000000000002</v>
      </c>
      <c r="W106" s="18">
        <v>7.79</v>
      </c>
      <c r="X106" s="18">
        <v>4.5940000000000003</v>
      </c>
      <c r="Y106" s="18">
        <v>6.1219999999999999</v>
      </c>
      <c r="Z106" s="18">
        <v>5.3719999999999999</v>
      </c>
      <c r="AA106" s="18">
        <v>27.96</v>
      </c>
      <c r="AB106" s="18">
        <v>2.411</v>
      </c>
      <c r="AC106" s="18">
        <v>19.823</v>
      </c>
      <c r="AD106" s="18">
        <v>93.245999999999995</v>
      </c>
      <c r="AE106" s="18">
        <v>0.14000000000000001</v>
      </c>
      <c r="AF106" s="18">
        <v>0.33</v>
      </c>
      <c r="AG106" s="18">
        <v>9.0630000000000006</v>
      </c>
      <c r="AH106" s="18">
        <v>7.6999999999999999E-2</v>
      </c>
      <c r="AI106" s="18">
        <v>8.4000000000000005E-2</v>
      </c>
      <c r="AJ106" s="18">
        <v>0.72799999999999998</v>
      </c>
      <c r="AK106" s="18">
        <v>0.371</v>
      </c>
      <c r="AL106" s="18">
        <v>0.51700000000000002</v>
      </c>
      <c r="AM106" s="18">
        <v>2.0950000000000002</v>
      </c>
      <c r="AN106" s="18">
        <v>0.58699999999999997</v>
      </c>
      <c r="AO106" s="18">
        <v>1.0629999999999999</v>
      </c>
      <c r="AP106" s="18">
        <v>1.4430000000000001</v>
      </c>
      <c r="AQ106" s="18">
        <v>0.82899999999999996</v>
      </c>
      <c r="AR106" s="18">
        <v>21.724</v>
      </c>
      <c r="AS106" s="18">
        <v>1.022</v>
      </c>
      <c r="AT106" s="18">
        <v>0.14000000000000001</v>
      </c>
      <c r="AU106" s="18">
        <v>1.1499999999999999</v>
      </c>
      <c r="AV106" s="18">
        <v>0.192</v>
      </c>
    </row>
    <row r="107" spans="1:48" s="18" customFormat="1" ht="21" customHeight="1" x14ac:dyDescent="0.25">
      <c r="A107" s="20" t="s">
        <v>53</v>
      </c>
      <c r="B107" s="18">
        <v>14.38</v>
      </c>
      <c r="C107" s="18">
        <v>0.81399999999999995</v>
      </c>
      <c r="D107" s="18">
        <v>0.65700000000000003</v>
      </c>
      <c r="E107" s="18">
        <v>0.47</v>
      </c>
      <c r="F107" s="18">
        <v>2787.636</v>
      </c>
      <c r="G107" s="18">
        <v>1.4E-2</v>
      </c>
      <c r="H107" s="18">
        <v>7.0960000000000001</v>
      </c>
      <c r="I107" s="18">
        <v>11.039</v>
      </c>
      <c r="J107" s="18">
        <v>92.272000000000006</v>
      </c>
      <c r="K107" s="18">
        <v>2.5999999999999999E-2</v>
      </c>
      <c r="L107" s="18">
        <v>151.22999999999999</v>
      </c>
      <c r="M107" s="18">
        <v>1.3680000000000001</v>
      </c>
      <c r="N107" s="18">
        <v>10.959</v>
      </c>
      <c r="O107" s="18">
        <v>3.55</v>
      </c>
      <c r="P107" s="18">
        <v>7.8129999999999997</v>
      </c>
      <c r="Q107" s="18">
        <v>16.193000000000001</v>
      </c>
      <c r="R107" s="18">
        <v>9.9749999999999996</v>
      </c>
      <c r="S107" s="18">
        <v>19.437000000000001</v>
      </c>
      <c r="T107" s="18">
        <v>3.05</v>
      </c>
      <c r="U107" s="18">
        <v>0.84299999999999997</v>
      </c>
      <c r="V107" s="18">
        <v>3.3109999999999999</v>
      </c>
      <c r="W107" s="18">
        <v>9.0530000000000008</v>
      </c>
      <c r="X107" s="18">
        <v>4.633</v>
      </c>
      <c r="Y107" s="18">
        <v>5.9109999999999996</v>
      </c>
      <c r="Z107" s="18">
        <v>5.819</v>
      </c>
      <c r="AA107" s="18">
        <v>25.58</v>
      </c>
      <c r="AB107" s="18">
        <v>2.1389999999999998</v>
      </c>
      <c r="AC107" s="18">
        <v>17.175000000000001</v>
      </c>
      <c r="AD107" s="18">
        <v>63.517000000000003</v>
      </c>
      <c r="AE107" s="18">
        <v>0.82299999999999995</v>
      </c>
      <c r="AF107" s="18">
        <v>0.22</v>
      </c>
      <c r="AG107" s="18">
        <v>11.816000000000001</v>
      </c>
      <c r="AH107" s="18">
        <v>7.6999999999999999E-2</v>
      </c>
      <c r="AI107" s="18">
        <v>0.08</v>
      </c>
      <c r="AJ107" s="18">
        <v>0.46800000000000003</v>
      </c>
      <c r="AK107" s="18">
        <v>0.32400000000000001</v>
      </c>
      <c r="AL107" s="18">
        <v>0.60399999999999998</v>
      </c>
      <c r="AM107" s="18">
        <v>2.3439999999999999</v>
      </c>
      <c r="AN107" s="18">
        <v>0.58699999999999997</v>
      </c>
      <c r="AO107" s="18">
        <v>2.3039999999999998</v>
      </c>
      <c r="AP107" s="18">
        <v>1.389</v>
      </c>
      <c r="AQ107" s="18">
        <v>0.57099999999999995</v>
      </c>
      <c r="AR107" s="18">
        <v>12.273</v>
      </c>
      <c r="AS107" s="18">
        <v>0.89400000000000002</v>
      </c>
      <c r="AT107" s="18">
        <v>5.2999999999999999E-2</v>
      </c>
      <c r="AU107" s="18">
        <v>0.68100000000000005</v>
      </c>
      <c r="AV107" s="18">
        <v>0.25600000000000001</v>
      </c>
    </row>
    <row r="108" spans="1:48" s="18" customFormat="1" ht="21" customHeight="1" x14ac:dyDescent="0.25">
      <c r="A108" s="20" t="s">
        <v>53</v>
      </c>
      <c r="B108" s="18">
        <v>14.885999999999999</v>
      </c>
      <c r="C108" s="18">
        <v>1.085</v>
      </c>
      <c r="D108" s="18">
        <v>0.755</v>
      </c>
      <c r="E108" s="18">
        <v>0.49299999999999999</v>
      </c>
      <c r="F108" s="18">
        <v>4895.8670000000002</v>
      </c>
      <c r="G108" s="18">
        <v>1.4E-2</v>
      </c>
      <c r="H108" s="18">
        <v>7.1509999999999998</v>
      </c>
      <c r="I108" s="18">
        <v>8.2970000000000006</v>
      </c>
      <c r="J108" s="18">
        <v>93.215999999999994</v>
      </c>
      <c r="K108" s="18">
        <v>2.7E-2</v>
      </c>
      <c r="L108" s="18">
        <v>117.479</v>
      </c>
      <c r="M108" s="18">
        <v>1.2430000000000001</v>
      </c>
      <c r="N108" s="18">
        <v>10.284000000000001</v>
      </c>
      <c r="O108" s="18">
        <v>2.95</v>
      </c>
      <c r="P108" s="18">
        <v>8.6340000000000003</v>
      </c>
      <c r="Q108" s="18">
        <v>17.283999999999999</v>
      </c>
      <c r="R108" s="18">
        <v>10.414999999999999</v>
      </c>
      <c r="S108" s="18">
        <v>18.172999999999998</v>
      </c>
      <c r="T108" s="18">
        <v>3.2210000000000001</v>
      </c>
      <c r="U108" s="18">
        <v>0.93700000000000006</v>
      </c>
      <c r="V108" s="18">
        <v>3.8980000000000001</v>
      </c>
      <c r="W108" s="18">
        <v>8.843</v>
      </c>
      <c r="X108" s="18">
        <v>5.2169999999999996</v>
      </c>
      <c r="Y108" s="18">
        <v>8.6549999999999994</v>
      </c>
      <c r="Z108" s="18">
        <v>6.2670000000000003</v>
      </c>
      <c r="AA108" s="18">
        <v>33.017000000000003</v>
      </c>
      <c r="AB108" s="18">
        <v>2.552</v>
      </c>
      <c r="AC108" s="18">
        <v>18.991</v>
      </c>
      <c r="AD108" s="18">
        <v>65.596999999999994</v>
      </c>
      <c r="AE108" s="18">
        <v>0.14000000000000001</v>
      </c>
      <c r="AF108" s="18">
        <v>0.54900000000000004</v>
      </c>
      <c r="AG108" s="18">
        <v>12.734</v>
      </c>
      <c r="AH108" s="18">
        <v>0.23200000000000001</v>
      </c>
      <c r="AI108" s="18">
        <v>6.8000000000000005E-2</v>
      </c>
      <c r="AJ108" s="18">
        <v>1.04</v>
      </c>
      <c r="AK108" s="18">
        <v>0.50900000000000001</v>
      </c>
      <c r="AL108" s="18">
        <v>0.55200000000000005</v>
      </c>
      <c r="AM108" s="18">
        <v>3.3420000000000001</v>
      </c>
      <c r="AN108" s="18">
        <v>0.40600000000000003</v>
      </c>
      <c r="AO108" s="18">
        <v>2.1269999999999998</v>
      </c>
      <c r="AP108" s="18">
        <v>1.5640000000000001</v>
      </c>
      <c r="AQ108" s="18">
        <v>0.73599999999999999</v>
      </c>
      <c r="AR108" s="18">
        <v>12.887</v>
      </c>
      <c r="AS108" s="18">
        <v>0.89400000000000002</v>
      </c>
      <c r="AT108" s="18">
        <v>7.0000000000000007E-2</v>
      </c>
      <c r="AU108" s="18">
        <v>0.63900000000000001</v>
      </c>
      <c r="AV108" s="18">
        <v>0.214</v>
      </c>
    </row>
    <row r="109" spans="1:48" s="18" customFormat="1" ht="21" customHeight="1" x14ac:dyDescent="0.25">
      <c r="A109" s="20" t="s">
        <v>53</v>
      </c>
      <c r="B109" s="18">
        <v>13.787000000000001</v>
      </c>
      <c r="C109" s="18">
        <v>0.995</v>
      </c>
      <c r="D109" s="18">
        <v>0.64700000000000002</v>
      </c>
      <c r="E109" s="18">
        <v>0.48299999999999998</v>
      </c>
      <c r="F109" s="18">
        <v>3843.846</v>
      </c>
      <c r="G109" s="18">
        <v>0.01</v>
      </c>
      <c r="H109" s="18">
        <v>7.1050000000000004</v>
      </c>
      <c r="I109" s="18">
        <v>9.77</v>
      </c>
      <c r="J109" s="18">
        <v>91.97</v>
      </c>
      <c r="K109" s="18">
        <v>2.7E-2</v>
      </c>
      <c r="L109" s="18">
        <v>135.99</v>
      </c>
      <c r="M109" s="18">
        <v>1.891</v>
      </c>
      <c r="N109" s="18">
        <v>9.7530000000000001</v>
      </c>
      <c r="O109" s="18">
        <v>6.3179999999999996</v>
      </c>
      <c r="P109" s="18">
        <v>7.5880000000000001</v>
      </c>
      <c r="Q109" s="18">
        <v>15.904</v>
      </c>
      <c r="R109" s="18">
        <v>9.1329999999999991</v>
      </c>
      <c r="S109" s="18">
        <v>17.614999999999998</v>
      </c>
      <c r="T109" s="18">
        <v>3.4769999999999999</v>
      </c>
      <c r="U109" s="18">
        <v>0.93700000000000006</v>
      </c>
      <c r="V109" s="18">
        <v>2.67</v>
      </c>
      <c r="W109" s="18">
        <v>7.79</v>
      </c>
      <c r="X109" s="18">
        <v>4.5170000000000003</v>
      </c>
      <c r="Y109" s="18">
        <v>4.8550000000000004</v>
      </c>
      <c r="Z109" s="18">
        <v>6.0430000000000001</v>
      </c>
      <c r="AA109" s="18">
        <v>23.201000000000001</v>
      </c>
      <c r="AB109" s="18">
        <v>2.5190000000000001</v>
      </c>
      <c r="AC109" s="18">
        <v>17.940999999999999</v>
      </c>
      <c r="AD109" s="18">
        <v>126.462</v>
      </c>
      <c r="AE109" s="18">
        <v>0.123</v>
      </c>
      <c r="AF109" s="18">
        <v>0.28599999999999998</v>
      </c>
      <c r="AG109" s="18">
        <v>10.898</v>
      </c>
      <c r="AH109" s="18">
        <v>0.11600000000000001</v>
      </c>
      <c r="AI109" s="18">
        <v>5.6000000000000001E-2</v>
      </c>
      <c r="AJ109" s="18">
        <v>0.78</v>
      </c>
      <c r="AK109" s="18">
        <v>0.60199999999999998</v>
      </c>
      <c r="AL109" s="18">
        <v>0.44800000000000001</v>
      </c>
      <c r="AM109" s="18">
        <v>2.6930000000000001</v>
      </c>
      <c r="AN109" s="18">
        <v>0.497</v>
      </c>
      <c r="AO109" s="18">
        <v>1.0629999999999999</v>
      </c>
      <c r="AP109" s="18">
        <v>1.5640000000000001</v>
      </c>
      <c r="AQ109" s="18">
        <v>0.86499999999999999</v>
      </c>
      <c r="AR109" s="18">
        <v>19.391999999999999</v>
      </c>
      <c r="AS109" s="18">
        <v>1.022</v>
      </c>
      <c r="AT109" s="18">
        <v>8.7999999999999995E-2</v>
      </c>
      <c r="AU109" s="18">
        <v>0.63900000000000001</v>
      </c>
      <c r="AV109" s="18">
        <v>0.26700000000000002</v>
      </c>
    </row>
    <row r="1048550" spans="1:48" s="18" customFormat="1" ht="21" customHeight="1" x14ac:dyDescent="0.25">
      <c r="A1048550" s="4"/>
      <c r="B1048550" s="4"/>
      <c r="C1048550" s="4"/>
      <c r="D1048550" s="4"/>
      <c r="E1048550" s="4"/>
      <c r="F1048550" s="4"/>
      <c r="G1048550" s="4"/>
      <c r="H1048550" s="4"/>
      <c r="I1048550" s="4"/>
      <c r="J1048550" s="4"/>
      <c r="K1048550" s="4"/>
      <c r="L1048550" s="4"/>
      <c r="M1048550" s="4"/>
      <c r="N1048550" s="4"/>
      <c r="O1048550" s="4"/>
      <c r="P1048550" s="4"/>
      <c r="Q1048550" s="4"/>
      <c r="R1048550" s="4"/>
      <c r="S1048550" s="4"/>
      <c r="T1048550" s="4"/>
      <c r="U1048550" s="4"/>
      <c r="V1048550" s="4"/>
      <c r="W1048550" s="4"/>
      <c r="X1048550" s="4"/>
      <c r="Y1048550" s="4"/>
      <c r="Z1048550" s="4"/>
      <c r="AA1048550" s="4"/>
      <c r="AB1048550" s="4"/>
      <c r="AC1048550" s="4"/>
      <c r="AD1048550" s="4"/>
      <c r="AE1048550" s="4"/>
      <c r="AF1048550" s="4"/>
      <c r="AG1048550" s="4"/>
      <c r="AH1048550" s="4"/>
      <c r="AI1048550" s="4"/>
      <c r="AJ1048550" s="4"/>
      <c r="AK1048550" s="4"/>
      <c r="AL1048550" s="4"/>
      <c r="AM1048550" s="4"/>
      <c r="AN1048550" s="4"/>
      <c r="AO1048550" s="4"/>
      <c r="AP1048550" s="4"/>
      <c r="AQ1048550" s="4"/>
      <c r="AR1048550" s="4"/>
      <c r="AS1048550" s="4"/>
      <c r="AT1048550" s="4"/>
      <c r="AU1048550" s="4"/>
      <c r="AV1048550" s="4"/>
    </row>
    <row r="1048551" spans="1:48" s="18" customFormat="1" ht="21" customHeight="1" x14ac:dyDescent="0.25">
      <c r="B1048551" s="19"/>
    </row>
    <row r="1048552" spans="1:48" s="18" customFormat="1" ht="21" customHeight="1" x14ac:dyDescent="0.25"/>
    <row r="1048553" spans="1:48" s="18" customFormat="1" ht="21" customHeight="1" x14ac:dyDescent="0.25"/>
    <row r="1048554" spans="1:48" s="18" customFormat="1" ht="21" customHeight="1" x14ac:dyDescent="0.25"/>
    <row r="1048555" spans="1:48" s="18" customFormat="1" ht="21" customHeight="1" x14ac:dyDescent="0.25"/>
    <row r="1048556" spans="1:48" s="18" customFormat="1" ht="21" customHeight="1" x14ac:dyDescent="0.25"/>
    <row r="1048557" spans="1:48" s="18" customFormat="1" ht="21" customHeight="1" x14ac:dyDescent="0.25"/>
    <row r="1048558" spans="1:48" s="18" customFormat="1" ht="21" customHeight="1" x14ac:dyDescent="0.25"/>
    <row r="1048559" spans="1:48" s="18" customFormat="1" ht="21" customHeight="1" x14ac:dyDescent="0.25"/>
    <row r="1048560" spans="1:48" s="18" customFormat="1" ht="21" customHeight="1" x14ac:dyDescent="0.25"/>
    <row r="1048561" s="18" customFormat="1" ht="21" customHeight="1" x14ac:dyDescent="0.25"/>
    <row r="1048562" s="18" customFormat="1" ht="21" customHeight="1" x14ac:dyDescent="0.25"/>
    <row r="1048563" s="18" customFormat="1" ht="21" customHeight="1" x14ac:dyDescent="0.25"/>
    <row r="1048564" s="18" customFormat="1" ht="21" customHeight="1" x14ac:dyDescent="0.25"/>
    <row r="1048565" s="18" customFormat="1" ht="21" customHeight="1" x14ac:dyDescent="0.25"/>
    <row r="1048566" s="18" customFormat="1" ht="21" customHeight="1" x14ac:dyDescent="0.25"/>
    <row r="1048567" s="18" customFormat="1" ht="21" customHeight="1" x14ac:dyDescent="0.25"/>
    <row r="1048568" s="18" customFormat="1" ht="21" customHeight="1" x14ac:dyDescent="0.25"/>
    <row r="1048569" s="18" customFormat="1" ht="21" customHeight="1" x14ac:dyDescent="0.25"/>
    <row r="1048570" s="18" customFormat="1" ht="21" customHeight="1" x14ac:dyDescent="0.25"/>
    <row r="1048571" s="18" customFormat="1" ht="21" customHeight="1" x14ac:dyDescent="0.25"/>
    <row r="1048572" s="18" customFormat="1" ht="21" customHeight="1" x14ac:dyDescent="0.25"/>
    <row r="1048573" s="18" customFormat="1" ht="21" customHeight="1" x14ac:dyDescent="0.25"/>
    <row r="1048574" s="18" customFormat="1" ht="21" customHeight="1" x14ac:dyDescent="0.25"/>
    <row r="1048575" s="18" customFormat="1" ht="21" customHeight="1" x14ac:dyDescent="0.25"/>
    <row r="1048576" s="18" customFormat="1" ht="21" customHeight="1" x14ac:dyDescent="0.25"/>
  </sheetData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109"/>
  <sheetViews>
    <sheetView workbookViewId="0">
      <selection sqref="A1:XFD1048576"/>
    </sheetView>
  </sheetViews>
  <sheetFormatPr defaultColWidth="5.44140625" defaultRowHeight="21" customHeight="1" x14ac:dyDescent="0.25"/>
  <cols>
    <col min="1" max="1" width="12.77734375" style="3" customWidth="1"/>
    <col min="2" max="2" width="5.44140625" style="3" customWidth="1"/>
    <col min="3" max="16384" width="5.44140625" style="3"/>
  </cols>
  <sheetData>
    <row r="1" spans="1:48" s="18" customFormat="1" ht="21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</row>
    <row r="2" spans="1:48" s="18" customFormat="1" ht="21" customHeight="1" x14ac:dyDescent="0.25">
      <c r="A2" s="18" t="s">
        <v>54</v>
      </c>
      <c r="B2" s="19">
        <v>14.351000000000001</v>
      </c>
      <c r="C2" s="18">
        <v>1.357</v>
      </c>
      <c r="D2" s="18">
        <v>1.556</v>
      </c>
      <c r="E2" s="18">
        <v>0.44400000000000001</v>
      </c>
      <c r="F2" s="18">
        <v>264.36799999999999</v>
      </c>
      <c r="G2" s="18">
        <v>1.2E-2</v>
      </c>
      <c r="H2" s="18">
        <v>7.8810000000000002</v>
      </c>
      <c r="I2" s="18">
        <v>7.835</v>
      </c>
      <c r="J2" s="18">
        <v>132.07400000000001</v>
      </c>
      <c r="K2" s="18">
        <v>2.4E-2</v>
      </c>
      <c r="L2" s="18">
        <v>121.154</v>
      </c>
      <c r="M2" s="18">
        <v>2.5110000000000001</v>
      </c>
      <c r="N2" s="18">
        <v>31.376999999999999</v>
      </c>
      <c r="O2" s="18">
        <v>0.76400000000000001</v>
      </c>
      <c r="P2" s="18">
        <v>11.750999999999999</v>
      </c>
      <c r="Q2" s="18">
        <v>16.687000000000001</v>
      </c>
      <c r="R2" s="18">
        <v>5.5730000000000004</v>
      </c>
      <c r="S2" s="18">
        <v>18.344000000000001</v>
      </c>
      <c r="T2" s="18">
        <v>3.9710000000000001</v>
      </c>
      <c r="U2" s="18">
        <v>1.2809999999999999</v>
      </c>
      <c r="V2" s="18">
        <v>4.2720000000000002</v>
      </c>
      <c r="W2" s="18">
        <v>11.263999999999999</v>
      </c>
      <c r="X2" s="18">
        <v>7.7089999999999996</v>
      </c>
      <c r="Y2" s="18">
        <v>4.8550000000000004</v>
      </c>
      <c r="Z2" s="18">
        <v>8.1690000000000005</v>
      </c>
      <c r="AA2" s="18">
        <v>29.446999999999999</v>
      </c>
      <c r="AB2" s="18">
        <v>2.5739999999999998</v>
      </c>
      <c r="AC2" s="18">
        <v>12.996</v>
      </c>
      <c r="AD2" s="18">
        <v>2.786</v>
      </c>
      <c r="AE2" s="18">
        <v>1.7999999999999999E-2</v>
      </c>
      <c r="AF2" s="18">
        <v>0.308</v>
      </c>
      <c r="AG2" s="18">
        <v>2.9830000000000001</v>
      </c>
      <c r="AH2" s="18">
        <v>0.42599999999999999</v>
      </c>
      <c r="AI2" s="18">
        <v>9.1999999999999998E-2</v>
      </c>
      <c r="AJ2" s="18">
        <v>0.88400000000000001</v>
      </c>
      <c r="AK2" s="18">
        <v>0.13900000000000001</v>
      </c>
      <c r="AL2" s="18">
        <v>0.94799999999999995</v>
      </c>
      <c r="AM2" s="18">
        <v>5.7859999999999996</v>
      </c>
      <c r="AN2" s="18">
        <v>0.81299999999999994</v>
      </c>
      <c r="AO2" s="18">
        <v>4.0759999999999996</v>
      </c>
      <c r="AP2" s="18">
        <v>1.8069999999999999</v>
      </c>
      <c r="AQ2" s="18">
        <v>0.755</v>
      </c>
      <c r="AR2" s="18">
        <v>0.36799999999999999</v>
      </c>
      <c r="AS2" s="18">
        <v>0.38300000000000001</v>
      </c>
      <c r="AT2" s="18">
        <v>8.7999999999999995E-2</v>
      </c>
      <c r="AU2" s="18">
        <v>1.4259999999999999</v>
      </c>
      <c r="AV2" s="18">
        <v>0.36299999999999999</v>
      </c>
    </row>
    <row r="3" spans="1:48" s="18" customFormat="1" ht="21" customHeight="1" x14ac:dyDescent="0.25">
      <c r="A3" s="18" t="s">
        <v>54</v>
      </c>
      <c r="B3" s="18">
        <v>14.365</v>
      </c>
      <c r="C3" s="18">
        <v>1.085</v>
      </c>
      <c r="D3" s="18">
        <v>1.579</v>
      </c>
      <c r="E3" s="18">
        <v>0.44600000000000001</v>
      </c>
      <c r="F3" s="18">
        <v>1146.9159999999999</v>
      </c>
      <c r="G3" s="18">
        <v>1.2999999999999999E-2</v>
      </c>
      <c r="H3" s="18">
        <v>7.84</v>
      </c>
      <c r="I3" s="18">
        <v>14.488</v>
      </c>
      <c r="J3" s="18">
        <v>136.9</v>
      </c>
      <c r="K3" s="18">
        <v>2.5000000000000001E-2</v>
      </c>
      <c r="L3" s="18">
        <v>140.14099999999999</v>
      </c>
      <c r="M3" s="18">
        <v>2.915</v>
      </c>
      <c r="N3" s="18">
        <v>31.882999999999999</v>
      </c>
      <c r="O3" s="18">
        <v>4.6379999999999999</v>
      </c>
      <c r="P3" s="18">
        <v>12.94</v>
      </c>
      <c r="Q3" s="18">
        <v>17.274999999999999</v>
      </c>
      <c r="R3" s="18">
        <v>10.564</v>
      </c>
      <c r="S3" s="18">
        <v>23.123000000000001</v>
      </c>
      <c r="T3" s="18">
        <v>3.8690000000000002</v>
      </c>
      <c r="U3" s="18">
        <v>1.593</v>
      </c>
      <c r="V3" s="18">
        <v>5.9279999999999999</v>
      </c>
      <c r="W3" s="18">
        <v>13.054</v>
      </c>
      <c r="X3" s="18">
        <v>6.5410000000000004</v>
      </c>
      <c r="Y3" s="18">
        <v>5.9109999999999996</v>
      </c>
      <c r="Z3" s="18">
        <v>8.6170000000000009</v>
      </c>
      <c r="AA3" s="18">
        <v>37.478000000000002</v>
      </c>
      <c r="AB3" s="18">
        <v>2.7370000000000001</v>
      </c>
      <c r="AC3" s="18">
        <v>12.295999999999999</v>
      </c>
      <c r="AD3" s="18">
        <v>41.968000000000004</v>
      </c>
      <c r="AE3" s="18">
        <v>8.7999999999999995E-2</v>
      </c>
      <c r="AF3" s="18">
        <v>0.33</v>
      </c>
      <c r="AG3" s="18">
        <v>3.6709999999999998</v>
      </c>
      <c r="AH3" s="18">
        <v>0.11600000000000001</v>
      </c>
      <c r="AI3" s="18">
        <v>7.1999999999999995E-2</v>
      </c>
      <c r="AJ3" s="18">
        <v>1.1439999999999999</v>
      </c>
      <c r="AK3" s="18">
        <v>0.32400000000000001</v>
      </c>
      <c r="AL3" s="18">
        <v>0.72399999999999998</v>
      </c>
      <c r="AM3" s="18">
        <v>6.1849999999999996</v>
      </c>
      <c r="AN3" s="18">
        <v>0.76700000000000002</v>
      </c>
      <c r="AO3" s="18">
        <v>4.431</v>
      </c>
      <c r="AP3" s="18">
        <v>1.847</v>
      </c>
      <c r="AQ3" s="18">
        <v>0.95699999999999996</v>
      </c>
      <c r="AR3" s="18">
        <v>4.5410000000000004</v>
      </c>
      <c r="AS3" s="18">
        <v>0.89400000000000002</v>
      </c>
      <c r="AT3" s="18">
        <v>5.2999999999999999E-2</v>
      </c>
      <c r="AU3" s="18">
        <v>0.78800000000000003</v>
      </c>
      <c r="AV3" s="18">
        <v>0.33100000000000002</v>
      </c>
    </row>
    <row r="4" spans="1:48" s="18" customFormat="1" ht="21" customHeight="1" x14ac:dyDescent="0.25">
      <c r="A4" s="18" t="s">
        <v>54</v>
      </c>
      <c r="B4" s="18">
        <v>13.28</v>
      </c>
      <c r="C4" s="18">
        <v>1.357</v>
      </c>
      <c r="D4" s="18">
        <v>1.3819999999999999</v>
      </c>
      <c r="E4" s="18">
        <v>0.437</v>
      </c>
      <c r="F4" s="18">
        <v>560.43899999999996</v>
      </c>
      <c r="G4" s="18">
        <v>1.0999999999999999E-2</v>
      </c>
      <c r="H4" s="18">
        <v>7.8090000000000002</v>
      </c>
      <c r="I4" s="18">
        <v>10.637</v>
      </c>
      <c r="J4" s="18">
        <v>134.07599999999999</v>
      </c>
      <c r="K4" s="18">
        <v>2.4E-2</v>
      </c>
      <c r="L4" s="18">
        <v>116.81699999999999</v>
      </c>
      <c r="M4" s="18">
        <v>2.456</v>
      </c>
      <c r="N4" s="18">
        <v>29.989000000000001</v>
      </c>
      <c r="O4" s="18">
        <v>1.4710000000000001</v>
      </c>
      <c r="P4" s="18">
        <v>10.746</v>
      </c>
      <c r="Q4" s="18">
        <v>16.364000000000001</v>
      </c>
      <c r="R4" s="18">
        <v>7.6749999999999998</v>
      </c>
      <c r="S4" s="18">
        <v>21.172999999999998</v>
      </c>
      <c r="T4" s="18">
        <v>3.1019999999999999</v>
      </c>
      <c r="U4" s="18">
        <v>1.593</v>
      </c>
      <c r="V4" s="18">
        <v>4.5129999999999999</v>
      </c>
      <c r="W4" s="18">
        <v>8.6319999999999997</v>
      </c>
      <c r="X4" s="18">
        <v>6.7750000000000004</v>
      </c>
      <c r="Y4" s="18">
        <v>8.2330000000000005</v>
      </c>
      <c r="Z4" s="18">
        <v>5.819</v>
      </c>
      <c r="AA4" s="18">
        <v>34.206000000000003</v>
      </c>
      <c r="AB4" s="18">
        <v>2.5950000000000002</v>
      </c>
      <c r="AC4" s="18">
        <v>11.705</v>
      </c>
      <c r="AD4" s="18">
        <v>11.98</v>
      </c>
      <c r="AE4" s="18">
        <v>0.14000000000000001</v>
      </c>
      <c r="AF4" s="18">
        <v>0.41699999999999998</v>
      </c>
      <c r="AG4" s="18">
        <v>2.6389999999999998</v>
      </c>
      <c r="AH4" s="18">
        <v>0.155</v>
      </c>
      <c r="AI4" s="18">
        <v>7.1999999999999995E-2</v>
      </c>
      <c r="AJ4" s="18">
        <v>0.98799999999999999</v>
      </c>
      <c r="AK4" s="18">
        <v>0.50900000000000001</v>
      </c>
      <c r="AL4" s="18">
        <v>0.89700000000000002</v>
      </c>
      <c r="AM4" s="18">
        <v>5.9850000000000003</v>
      </c>
      <c r="AN4" s="18">
        <v>0.90300000000000002</v>
      </c>
      <c r="AO4" s="18">
        <v>4.2539999999999996</v>
      </c>
      <c r="AP4" s="18">
        <v>2.0499999999999998</v>
      </c>
      <c r="AQ4" s="18">
        <v>0.82899999999999996</v>
      </c>
      <c r="AR4" s="18">
        <v>1.105</v>
      </c>
      <c r="AS4" s="18">
        <v>0.63900000000000001</v>
      </c>
      <c r="AT4" s="18">
        <v>5.2999999999999999E-2</v>
      </c>
      <c r="AU4" s="18">
        <v>1.022</v>
      </c>
      <c r="AV4" s="18">
        <v>0.28799999999999998</v>
      </c>
    </row>
    <row r="5" spans="1:48" s="18" customFormat="1" ht="21" customHeight="1" x14ac:dyDescent="0.25">
      <c r="A5" s="18" t="s">
        <v>54</v>
      </c>
      <c r="B5" s="18">
        <v>14.394</v>
      </c>
      <c r="C5" s="18">
        <v>0.81399999999999995</v>
      </c>
      <c r="D5" s="18">
        <v>1.294</v>
      </c>
      <c r="E5" s="18">
        <v>0.437</v>
      </c>
      <c r="F5" s="18">
        <v>603.26400000000001</v>
      </c>
      <c r="G5" s="18">
        <v>1.0999999999999999E-2</v>
      </c>
      <c r="H5" s="18">
        <v>7.7130000000000001</v>
      </c>
      <c r="I5" s="18">
        <v>10</v>
      </c>
      <c r="J5" s="18">
        <v>133.10499999999999</v>
      </c>
      <c r="K5" s="18">
        <v>2.5000000000000001E-2</v>
      </c>
      <c r="L5" s="18">
        <v>131.81399999999999</v>
      </c>
      <c r="M5" s="18">
        <v>2.2029999999999998</v>
      </c>
      <c r="N5" s="18">
        <v>29.094000000000001</v>
      </c>
      <c r="O5" s="18">
        <v>0.78400000000000003</v>
      </c>
      <c r="P5" s="18">
        <v>10.417999999999999</v>
      </c>
      <c r="Q5" s="18">
        <v>16.643000000000001</v>
      </c>
      <c r="R5" s="18">
        <v>6.0759999999999996</v>
      </c>
      <c r="S5" s="18">
        <v>20.294</v>
      </c>
      <c r="T5" s="18">
        <v>3.766</v>
      </c>
      <c r="U5" s="18">
        <v>1.468</v>
      </c>
      <c r="V5" s="18">
        <v>4.5129999999999999</v>
      </c>
      <c r="W5" s="18">
        <v>11.159000000000001</v>
      </c>
      <c r="X5" s="18">
        <v>6.8529999999999998</v>
      </c>
      <c r="Y5" s="18">
        <v>5.0670000000000002</v>
      </c>
      <c r="Z5" s="18">
        <v>6.4909999999999997</v>
      </c>
      <c r="AA5" s="18">
        <v>29.446999999999999</v>
      </c>
      <c r="AB5" s="18">
        <v>2.4980000000000002</v>
      </c>
      <c r="AC5" s="18">
        <v>11.836</v>
      </c>
      <c r="AD5" s="18">
        <v>3.3860000000000001</v>
      </c>
      <c r="AE5" s="18">
        <v>3.5000000000000003E-2</v>
      </c>
      <c r="AF5" s="18">
        <v>0.41699999999999998</v>
      </c>
      <c r="AG5" s="18">
        <v>2.9830000000000001</v>
      </c>
      <c r="AH5" s="18">
        <v>0.19400000000000001</v>
      </c>
      <c r="AI5" s="18">
        <v>6.8000000000000005E-2</v>
      </c>
      <c r="AJ5" s="18">
        <v>0.93600000000000005</v>
      </c>
      <c r="AK5" s="18">
        <v>0.32400000000000001</v>
      </c>
      <c r="AL5" s="18">
        <v>0.82799999999999996</v>
      </c>
      <c r="AM5" s="18">
        <v>5.0380000000000003</v>
      </c>
      <c r="AN5" s="18">
        <v>0.63200000000000001</v>
      </c>
      <c r="AO5" s="18">
        <v>3.19</v>
      </c>
      <c r="AP5" s="18">
        <v>1.982</v>
      </c>
      <c r="AQ5" s="18">
        <v>0.92100000000000004</v>
      </c>
      <c r="AR5" s="18">
        <v>0</v>
      </c>
      <c r="AS5" s="18">
        <v>1.1499999999999999</v>
      </c>
      <c r="AT5" s="18">
        <v>0.105</v>
      </c>
      <c r="AU5" s="18">
        <v>1.0429999999999999</v>
      </c>
      <c r="AV5" s="18">
        <v>0.47</v>
      </c>
    </row>
    <row r="6" spans="1:48" s="18" customFormat="1" ht="21" customHeight="1" x14ac:dyDescent="0.25">
      <c r="A6" s="18" t="s">
        <v>54</v>
      </c>
      <c r="B6" s="18">
        <v>13.743</v>
      </c>
      <c r="C6" s="18">
        <v>1.4470000000000001</v>
      </c>
      <c r="D6" s="18">
        <v>1.4219999999999999</v>
      </c>
      <c r="E6" s="18">
        <v>0.44600000000000001</v>
      </c>
      <c r="F6" s="18">
        <v>1365.17</v>
      </c>
      <c r="G6" s="18">
        <v>1.2E-2</v>
      </c>
      <c r="H6" s="18">
        <v>7.6909999999999998</v>
      </c>
      <c r="I6" s="18">
        <v>16.119</v>
      </c>
      <c r="J6" s="18">
        <v>134.71</v>
      </c>
      <c r="K6" s="18">
        <v>2.5000000000000001E-2</v>
      </c>
      <c r="L6" s="18">
        <v>140.86600000000001</v>
      </c>
      <c r="M6" s="18">
        <v>3.452</v>
      </c>
      <c r="N6" s="18">
        <v>28.795000000000002</v>
      </c>
      <c r="O6" s="18">
        <v>12.912000000000001</v>
      </c>
      <c r="P6" s="18">
        <v>10.295</v>
      </c>
      <c r="Q6" s="18">
        <v>16.795000000000002</v>
      </c>
      <c r="R6" s="18">
        <v>8.4629999999999992</v>
      </c>
      <c r="S6" s="18">
        <v>22.009</v>
      </c>
      <c r="T6" s="18">
        <v>3.903</v>
      </c>
      <c r="U6" s="18">
        <v>1.5620000000000001</v>
      </c>
      <c r="V6" s="18">
        <v>5.3940000000000001</v>
      </c>
      <c r="W6" s="18">
        <v>13.791</v>
      </c>
      <c r="X6" s="18">
        <v>5.3339999999999996</v>
      </c>
      <c r="Y6" s="18">
        <v>6.7549999999999999</v>
      </c>
      <c r="Z6" s="18">
        <v>7.1619999999999999</v>
      </c>
      <c r="AA6" s="18">
        <v>34.206000000000003</v>
      </c>
      <c r="AB6" s="18">
        <v>2.617</v>
      </c>
      <c r="AC6" s="18">
        <v>12.318</v>
      </c>
      <c r="AD6" s="18">
        <v>106.32</v>
      </c>
      <c r="AE6" s="18">
        <v>7.0000000000000007E-2</v>
      </c>
      <c r="AF6" s="18">
        <v>0.24199999999999999</v>
      </c>
      <c r="AG6" s="18">
        <v>4.4740000000000002</v>
      </c>
      <c r="AH6" s="18">
        <v>3.9E-2</v>
      </c>
      <c r="AI6" s="18">
        <v>0.08</v>
      </c>
      <c r="AJ6" s="18">
        <v>1.04</v>
      </c>
      <c r="AK6" s="18">
        <v>0.371</v>
      </c>
      <c r="AL6" s="18">
        <v>0.82799999999999996</v>
      </c>
      <c r="AM6" s="18">
        <v>5.6859999999999999</v>
      </c>
      <c r="AN6" s="18">
        <v>0.90300000000000002</v>
      </c>
      <c r="AO6" s="18">
        <v>4.0759999999999996</v>
      </c>
      <c r="AP6" s="18">
        <v>1.6859999999999999</v>
      </c>
      <c r="AQ6" s="18">
        <v>0.57099999999999995</v>
      </c>
      <c r="AR6" s="18">
        <v>13.992000000000001</v>
      </c>
      <c r="AS6" s="18">
        <v>0.128</v>
      </c>
      <c r="AT6" s="18">
        <v>1.7999999999999999E-2</v>
      </c>
      <c r="AU6" s="18">
        <v>1.022</v>
      </c>
      <c r="AV6" s="18">
        <v>0.41699999999999998</v>
      </c>
    </row>
    <row r="7" spans="1:48" s="18" customFormat="1" ht="21" customHeight="1" x14ac:dyDescent="0.25">
      <c r="A7" s="18" t="s">
        <v>54</v>
      </c>
      <c r="B7" s="18">
        <v>13.989000000000001</v>
      </c>
      <c r="C7" s="18">
        <v>1.718</v>
      </c>
      <c r="D7" s="18">
        <v>1.3460000000000001</v>
      </c>
      <c r="E7" s="18">
        <v>0.44700000000000001</v>
      </c>
      <c r="F7" s="18">
        <v>1748.3820000000001</v>
      </c>
      <c r="G7" s="18">
        <v>1.0999999999999999E-2</v>
      </c>
      <c r="H7" s="18">
        <v>7.6079999999999997</v>
      </c>
      <c r="I7" s="18">
        <v>21.673999999999999</v>
      </c>
      <c r="J7" s="18">
        <v>133.25299999999999</v>
      </c>
      <c r="K7" s="18">
        <v>2.8000000000000001E-2</v>
      </c>
      <c r="L7" s="18">
        <v>218.32499999999999</v>
      </c>
      <c r="M7" s="18">
        <v>2.7879999999999998</v>
      </c>
      <c r="N7" s="18">
        <v>26.058</v>
      </c>
      <c r="O7" s="18">
        <v>6.1890000000000001</v>
      </c>
      <c r="P7" s="18">
        <v>9.3309999999999995</v>
      </c>
      <c r="Q7" s="18">
        <v>16.510999999999999</v>
      </c>
      <c r="R7" s="18">
        <v>12.589</v>
      </c>
      <c r="S7" s="18">
        <v>20.83</v>
      </c>
      <c r="T7" s="18">
        <v>2.863</v>
      </c>
      <c r="U7" s="18">
        <v>1.1240000000000001</v>
      </c>
      <c r="V7" s="18">
        <v>6.4080000000000004</v>
      </c>
      <c r="W7" s="18">
        <v>18.317</v>
      </c>
      <c r="X7" s="18">
        <v>5.3730000000000002</v>
      </c>
      <c r="Y7" s="18">
        <v>6.1219999999999999</v>
      </c>
      <c r="Z7" s="18">
        <v>6.1550000000000002</v>
      </c>
      <c r="AA7" s="18">
        <v>35.396000000000001</v>
      </c>
      <c r="AB7" s="18">
        <v>2.552</v>
      </c>
      <c r="AC7" s="18">
        <v>15.6</v>
      </c>
      <c r="AD7" s="18">
        <v>29.727</v>
      </c>
      <c r="AE7" s="18">
        <v>8.7999999999999995E-2</v>
      </c>
      <c r="AF7" s="18">
        <v>0.308</v>
      </c>
      <c r="AG7" s="18">
        <v>5.2770000000000001</v>
      </c>
      <c r="AH7" s="18">
        <v>0.31</v>
      </c>
      <c r="AI7" s="18">
        <v>0.04</v>
      </c>
      <c r="AJ7" s="18">
        <v>0.67600000000000005</v>
      </c>
      <c r="AK7" s="18">
        <v>0.23200000000000001</v>
      </c>
      <c r="AL7" s="18">
        <v>0.72399999999999998</v>
      </c>
      <c r="AM7" s="18">
        <v>4.8879999999999999</v>
      </c>
      <c r="AN7" s="18">
        <v>0.497</v>
      </c>
      <c r="AO7" s="18">
        <v>3.0129999999999999</v>
      </c>
      <c r="AP7" s="18">
        <v>1.915</v>
      </c>
      <c r="AQ7" s="18">
        <v>0.90200000000000002</v>
      </c>
      <c r="AR7" s="18">
        <v>1.841</v>
      </c>
      <c r="AS7" s="18">
        <v>1.1499999999999999</v>
      </c>
      <c r="AT7" s="18">
        <v>1.7999999999999999E-2</v>
      </c>
      <c r="AU7" s="18">
        <v>1.022</v>
      </c>
      <c r="AV7" s="18">
        <v>0.44900000000000001</v>
      </c>
    </row>
    <row r="8" spans="1:48" s="18" customFormat="1" ht="21" customHeight="1" x14ac:dyDescent="0.25">
      <c r="A8" s="18" t="s">
        <v>54</v>
      </c>
      <c r="B8" s="18">
        <v>13.526</v>
      </c>
      <c r="C8" s="18">
        <v>0.90400000000000003</v>
      </c>
      <c r="D8" s="18">
        <v>1.3660000000000001</v>
      </c>
      <c r="E8" s="18">
        <v>0.45400000000000001</v>
      </c>
      <c r="F8" s="18">
        <v>1707.9269999999999</v>
      </c>
      <c r="G8" s="18">
        <v>1.2E-2</v>
      </c>
      <c r="H8" s="18">
        <v>7.5519999999999996</v>
      </c>
      <c r="I8" s="18">
        <v>34.478999999999999</v>
      </c>
      <c r="J8" s="18">
        <v>133.74199999999999</v>
      </c>
      <c r="K8" s="18">
        <v>3.1E-2</v>
      </c>
      <c r="L8" s="18">
        <v>227.45400000000001</v>
      </c>
      <c r="M8" s="18">
        <v>3.6680000000000001</v>
      </c>
      <c r="N8" s="18">
        <v>26.797999999999998</v>
      </c>
      <c r="O8" s="18">
        <v>12.723000000000001</v>
      </c>
      <c r="P8" s="18">
        <v>10.52</v>
      </c>
      <c r="Q8" s="18">
        <v>17.254999999999999</v>
      </c>
      <c r="R8" s="18">
        <v>11.144</v>
      </c>
      <c r="S8" s="18">
        <v>24.687999999999999</v>
      </c>
      <c r="T8" s="18">
        <v>3.3570000000000002</v>
      </c>
      <c r="U8" s="18">
        <v>1.78</v>
      </c>
      <c r="V8" s="18">
        <v>6.1680000000000001</v>
      </c>
      <c r="W8" s="18">
        <v>25.265999999999998</v>
      </c>
      <c r="X8" s="18">
        <v>5.101</v>
      </c>
      <c r="Y8" s="18">
        <v>5.4889999999999999</v>
      </c>
      <c r="Z8" s="18">
        <v>7.7220000000000004</v>
      </c>
      <c r="AA8" s="18">
        <v>28.852</v>
      </c>
      <c r="AB8" s="18">
        <v>2.6059999999999999</v>
      </c>
      <c r="AC8" s="18">
        <v>20.742000000000001</v>
      </c>
      <c r="AD8" s="18">
        <v>107.749</v>
      </c>
      <c r="AE8" s="18">
        <v>7.0000000000000007E-2</v>
      </c>
      <c r="AF8" s="18">
        <v>0.154</v>
      </c>
      <c r="AG8" s="18">
        <v>5.5069999999999997</v>
      </c>
      <c r="AH8" s="18">
        <v>0.11600000000000001</v>
      </c>
      <c r="AI8" s="18">
        <v>9.6000000000000002E-2</v>
      </c>
      <c r="AJ8" s="18">
        <v>0.78</v>
      </c>
      <c r="AK8" s="18">
        <v>0.27800000000000002</v>
      </c>
      <c r="AL8" s="18">
        <v>0.63800000000000001</v>
      </c>
      <c r="AM8" s="18">
        <v>4.5389999999999997</v>
      </c>
      <c r="AN8" s="18">
        <v>0.72199999999999998</v>
      </c>
      <c r="AO8" s="18">
        <v>3.367</v>
      </c>
      <c r="AP8" s="18">
        <v>1.766</v>
      </c>
      <c r="AQ8" s="18">
        <v>0.92100000000000004</v>
      </c>
      <c r="AR8" s="18">
        <v>10.923</v>
      </c>
      <c r="AS8" s="18">
        <v>1.022</v>
      </c>
      <c r="AT8" s="18">
        <v>5.2999999999999999E-2</v>
      </c>
      <c r="AU8" s="18">
        <v>1.0649999999999999</v>
      </c>
      <c r="AV8" s="18">
        <v>0.31</v>
      </c>
    </row>
    <row r="9" spans="1:48" s="18" customFormat="1" ht="21" customHeight="1" x14ac:dyDescent="0.25">
      <c r="A9" s="18" t="s">
        <v>54</v>
      </c>
      <c r="B9" s="18">
        <v>14.221</v>
      </c>
      <c r="C9" s="18">
        <v>2.2610000000000001</v>
      </c>
      <c r="D9" s="18">
        <v>1.139</v>
      </c>
      <c r="E9" s="18">
        <v>0.45500000000000002</v>
      </c>
      <c r="F9" s="18">
        <v>1127.105</v>
      </c>
      <c r="G9" s="18">
        <v>1.0999999999999999E-2</v>
      </c>
      <c r="H9" s="18">
        <v>7.5810000000000004</v>
      </c>
      <c r="I9" s="18">
        <v>22.88</v>
      </c>
      <c r="J9" s="18">
        <v>128.63</v>
      </c>
      <c r="K9" s="18">
        <v>2.5999999999999999E-2</v>
      </c>
      <c r="L9" s="18">
        <v>162.494</v>
      </c>
      <c r="M9" s="18">
        <v>2.4500000000000002</v>
      </c>
      <c r="N9" s="18">
        <v>23.905000000000001</v>
      </c>
      <c r="O9" s="18">
        <v>4.298</v>
      </c>
      <c r="P9" s="18">
        <v>9.6180000000000003</v>
      </c>
      <c r="Q9" s="18">
        <v>16.422999999999998</v>
      </c>
      <c r="R9" s="18">
        <v>7.8470000000000004</v>
      </c>
      <c r="S9" s="18">
        <v>20.402000000000001</v>
      </c>
      <c r="T9" s="18">
        <v>3.2040000000000002</v>
      </c>
      <c r="U9" s="18">
        <v>1.0309999999999999</v>
      </c>
      <c r="V9" s="18">
        <v>4.5129999999999999</v>
      </c>
      <c r="W9" s="18">
        <v>12.000999999999999</v>
      </c>
      <c r="X9" s="18">
        <v>4.5170000000000003</v>
      </c>
      <c r="Y9" s="18">
        <v>9.0779999999999994</v>
      </c>
      <c r="Z9" s="18">
        <v>6.8259999999999996</v>
      </c>
      <c r="AA9" s="18">
        <v>34.206000000000003</v>
      </c>
      <c r="AB9" s="18">
        <v>2.4430000000000001</v>
      </c>
      <c r="AC9" s="18">
        <v>12.295999999999999</v>
      </c>
      <c r="AD9" s="18">
        <v>44.158000000000001</v>
      </c>
      <c r="AE9" s="18">
        <v>8.7999999999999995E-2</v>
      </c>
      <c r="AF9" s="18">
        <v>0.24199999999999999</v>
      </c>
      <c r="AG9" s="18">
        <v>4.0149999999999997</v>
      </c>
      <c r="AH9" s="18">
        <v>0.155</v>
      </c>
      <c r="AI9" s="18">
        <v>7.1999999999999995E-2</v>
      </c>
      <c r="AJ9" s="18">
        <v>0.83199999999999996</v>
      </c>
      <c r="AK9" s="18">
        <v>0.27800000000000002</v>
      </c>
      <c r="AL9" s="18">
        <v>0.69</v>
      </c>
      <c r="AM9" s="18">
        <v>5.7359999999999998</v>
      </c>
      <c r="AN9" s="18">
        <v>0.72199999999999998</v>
      </c>
      <c r="AO9" s="18">
        <v>3.5449999999999999</v>
      </c>
      <c r="AP9" s="18">
        <v>1.6859999999999999</v>
      </c>
      <c r="AQ9" s="18">
        <v>0.97599999999999998</v>
      </c>
      <c r="AR9" s="18">
        <v>4.7869999999999999</v>
      </c>
      <c r="AS9" s="18">
        <v>1.022</v>
      </c>
      <c r="AT9" s="18">
        <v>7.0000000000000007E-2</v>
      </c>
      <c r="AU9" s="18">
        <v>0.97899999999999998</v>
      </c>
      <c r="AV9" s="18">
        <v>0.27800000000000002</v>
      </c>
    </row>
    <row r="10" spans="1:48" s="18" customFormat="1" ht="21" customHeight="1" x14ac:dyDescent="0.25">
      <c r="A10" s="18" t="s">
        <v>54</v>
      </c>
      <c r="B10" s="18">
        <v>13.685</v>
      </c>
      <c r="C10" s="18">
        <v>0.90400000000000003</v>
      </c>
      <c r="D10" s="18">
        <v>1.143</v>
      </c>
      <c r="E10" s="18">
        <v>0.46400000000000002</v>
      </c>
      <c r="F10" s="18">
        <v>1113.673</v>
      </c>
      <c r="G10" s="18">
        <v>1.0999999999999999E-2</v>
      </c>
      <c r="H10" s="18">
        <v>7.5010000000000003</v>
      </c>
      <c r="I10" s="18">
        <v>20.643999999999998</v>
      </c>
      <c r="J10" s="18">
        <v>128.83699999999999</v>
      </c>
      <c r="K10" s="18">
        <v>2.8000000000000001E-2</v>
      </c>
      <c r="L10" s="18">
        <v>180.15</v>
      </c>
      <c r="M10" s="18">
        <v>2.7850000000000001</v>
      </c>
      <c r="N10" s="18">
        <v>25.266999999999999</v>
      </c>
      <c r="O10" s="18">
        <v>6.2249999999999996</v>
      </c>
      <c r="P10" s="18">
        <v>9.5969999999999995</v>
      </c>
      <c r="Q10" s="18">
        <v>16.579999999999998</v>
      </c>
      <c r="R10" s="18">
        <v>8.1319999999999997</v>
      </c>
      <c r="S10" s="18">
        <v>21.259</v>
      </c>
      <c r="T10" s="18">
        <v>3.8</v>
      </c>
      <c r="U10" s="18">
        <v>1.4990000000000001</v>
      </c>
      <c r="V10" s="18">
        <v>5.26</v>
      </c>
      <c r="W10" s="18">
        <v>14.632999999999999</v>
      </c>
      <c r="X10" s="18">
        <v>5.2560000000000002</v>
      </c>
      <c r="Y10" s="18">
        <v>5.9109999999999996</v>
      </c>
      <c r="Z10" s="18">
        <v>6.7140000000000004</v>
      </c>
      <c r="AA10" s="18">
        <v>28.257000000000001</v>
      </c>
      <c r="AB10" s="18">
        <v>2.4430000000000001</v>
      </c>
      <c r="AC10" s="18">
        <v>16.036999999999999</v>
      </c>
      <c r="AD10" s="18">
        <v>66.989999999999995</v>
      </c>
      <c r="AE10" s="18">
        <v>0.158</v>
      </c>
      <c r="AF10" s="18">
        <v>0.33</v>
      </c>
      <c r="AG10" s="18">
        <v>4.13</v>
      </c>
      <c r="AH10" s="18">
        <v>3.9E-2</v>
      </c>
      <c r="AI10" s="18">
        <v>0.08</v>
      </c>
      <c r="AJ10" s="18">
        <v>0.93600000000000005</v>
      </c>
      <c r="AK10" s="18">
        <v>0.23200000000000001</v>
      </c>
      <c r="AL10" s="18">
        <v>0.55200000000000005</v>
      </c>
      <c r="AM10" s="18">
        <v>4.4390000000000001</v>
      </c>
      <c r="AN10" s="18">
        <v>0.497</v>
      </c>
      <c r="AO10" s="18">
        <v>2.3039999999999998</v>
      </c>
      <c r="AP10" s="18">
        <v>1.726</v>
      </c>
      <c r="AQ10" s="18">
        <v>0.73599999999999999</v>
      </c>
      <c r="AR10" s="18">
        <v>10.678000000000001</v>
      </c>
      <c r="AS10" s="18">
        <v>0.51100000000000001</v>
      </c>
      <c r="AT10" s="18">
        <v>5.2999999999999999E-2</v>
      </c>
      <c r="AU10" s="18">
        <v>1.0009999999999999</v>
      </c>
      <c r="AV10" s="18">
        <v>0.31</v>
      </c>
    </row>
    <row r="11" spans="1:48" s="18" customFormat="1" ht="21" customHeight="1" x14ac:dyDescent="0.25">
      <c r="A11" s="18" t="s">
        <v>54</v>
      </c>
      <c r="B11" s="18">
        <v>14.177</v>
      </c>
      <c r="C11" s="18">
        <v>0.995</v>
      </c>
      <c r="D11" s="18">
        <v>1.31</v>
      </c>
      <c r="E11" s="18">
        <v>0.46300000000000002</v>
      </c>
      <c r="F11" s="18">
        <v>2898.8110000000001</v>
      </c>
      <c r="G11" s="18">
        <v>1.2999999999999999E-2</v>
      </c>
      <c r="H11" s="18">
        <v>7.5270000000000001</v>
      </c>
      <c r="I11" s="18">
        <v>56.847999999999999</v>
      </c>
      <c r="J11" s="18">
        <v>134.12899999999999</v>
      </c>
      <c r="K11" s="18">
        <v>3.5000000000000003E-2</v>
      </c>
      <c r="L11" s="18">
        <v>351.82499999999999</v>
      </c>
      <c r="M11" s="18">
        <v>3.47</v>
      </c>
      <c r="N11" s="18">
        <v>23.827000000000002</v>
      </c>
      <c r="O11" s="18">
        <v>12.914</v>
      </c>
      <c r="P11" s="18">
        <v>9.577</v>
      </c>
      <c r="Q11" s="18">
        <v>16.588999999999999</v>
      </c>
      <c r="R11" s="18">
        <v>17.242000000000001</v>
      </c>
      <c r="S11" s="18">
        <v>22.588000000000001</v>
      </c>
      <c r="T11" s="18">
        <v>3.5790000000000002</v>
      </c>
      <c r="U11" s="18">
        <v>1.718</v>
      </c>
      <c r="V11" s="18">
        <v>6.649</v>
      </c>
      <c r="W11" s="18">
        <v>30.423999999999999</v>
      </c>
      <c r="X11" s="18">
        <v>4.9059999999999997</v>
      </c>
      <c r="Y11" s="18">
        <v>6.3330000000000002</v>
      </c>
      <c r="Z11" s="18">
        <v>8.2810000000000006</v>
      </c>
      <c r="AA11" s="18">
        <v>27.364999999999998</v>
      </c>
      <c r="AB11" s="18">
        <v>2.5299999999999998</v>
      </c>
      <c r="AC11" s="18">
        <v>26.606999999999999</v>
      </c>
      <c r="AD11" s="18">
        <v>118.761</v>
      </c>
      <c r="AE11" s="18">
        <v>8.7999999999999995E-2</v>
      </c>
      <c r="AF11" s="18">
        <v>0.22</v>
      </c>
      <c r="AG11" s="18">
        <v>5.9649999999999999</v>
      </c>
      <c r="AH11" s="18">
        <v>0.155</v>
      </c>
      <c r="AI11" s="18">
        <v>9.6000000000000002E-2</v>
      </c>
      <c r="AJ11" s="18">
        <v>1.0920000000000001</v>
      </c>
      <c r="AK11" s="18">
        <v>0.27800000000000002</v>
      </c>
      <c r="AL11" s="18">
        <v>0.65500000000000003</v>
      </c>
      <c r="AM11" s="18">
        <v>4.9880000000000004</v>
      </c>
      <c r="AN11" s="18">
        <v>0.63200000000000001</v>
      </c>
      <c r="AO11" s="18">
        <v>2.6579999999999999</v>
      </c>
      <c r="AP11" s="18">
        <v>1.766</v>
      </c>
      <c r="AQ11" s="18">
        <v>0.60799999999999998</v>
      </c>
      <c r="AR11" s="18">
        <v>14.851000000000001</v>
      </c>
      <c r="AS11" s="18">
        <v>1.022</v>
      </c>
      <c r="AT11" s="18">
        <v>7.0000000000000007E-2</v>
      </c>
      <c r="AU11" s="18">
        <v>1.107</v>
      </c>
      <c r="AV11" s="18">
        <v>0.29899999999999999</v>
      </c>
    </row>
    <row r="12" spans="1:48" s="18" customFormat="1" ht="21" customHeight="1" x14ac:dyDescent="0.25">
      <c r="A12" s="18" t="s">
        <v>54</v>
      </c>
      <c r="B12" s="18">
        <v>15.074</v>
      </c>
      <c r="C12" s="18">
        <v>1.266</v>
      </c>
      <c r="D12" s="18">
        <v>1.208</v>
      </c>
      <c r="E12" s="18">
        <v>0.55100000000000005</v>
      </c>
      <c r="F12" s="18">
        <v>3511.1950000000002</v>
      </c>
      <c r="G12" s="18">
        <v>1.2E-2</v>
      </c>
      <c r="H12" s="18">
        <v>7.61</v>
      </c>
      <c r="I12" s="18">
        <v>57.768999999999998</v>
      </c>
      <c r="J12" s="18">
        <v>132.803</v>
      </c>
      <c r="K12" s="18">
        <v>3.5000000000000003E-2</v>
      </c>
      <c r="L12" s="18">
        <v>389.86799999999999</v>
      </c>
      <c r="M12" s="18">
        <v>3.8210000000000002</v>
      </c>
      <c r="N12" s="18">
        <v>24.709</v>
      </c>
      <c r="O12" s="18">
        <v>16.210999999999999</v>
      </c>
      <c r="P12" s="18">
        <v>9.3719999999999999</v>
      </c>
      <c r="Q12" s="18">
        <v>16.736000000000001</v>
      </c>
      <c r="R12" s="18">
        <v>15.234999999999999</v>
      </c>
      <c r="S12" s="18">
        <v>22.609000000000002</v>
      </c>
      <c r="T12" s="18">
        <v>3.5960000000000001</v>
      </c>
      <c r="U12" s="18">
        <v>1.0309999999999999</v>
      </c>
      <c r="V12" s="18">
        <v>5.367</v>
      </c>
      <c r="W12" s="18">
        <v>20.739000000000001</v>
      </c>
      <c r="X12" s="18">
        <v>4.4779999999999998</v>
      </c>
      <c r="Y12" s="18">
        <v>8.0220000000000002</v>
      </c>
      <c r="Z12" s="18">
        <v>7.4980000000000002</v>
      </c>
      <c r="AA12" s="18">
        <v>31.529</v>
      </c>
      <c r="AB12" s="18">
        <v>2.302</v>
      </c>
      <c r="AC12" s="18">
        <v>24.922000000000001</v>
      </c>
      <c r="AD12" s="18">
        <v>175.35499999999999</v>
      </c>
      <c r="AE12" s="18">
        <v>0.158</v>
      </c>
      <c r="AF12" s="18">
        <v>0.33</v>
      </c>
      <c r="AG12" s="18">
        <v>4.5890000000000004</v>
      </c>
      <c r="AH12" s="18">
        <v>7.6999999999999999E-2</v>
      </c>
      <c r="AI12" s="18">
        <v>6.4000000000000001E-2</v>
      </c>
      <c r="AJ12" s="18">
        <v>0.624</v>
      </c>
      <c r="AK12" s="18">
        <v>0.50900000000000001</v>
      </c>
      <c r="AL12" s="18">
        <v>0.5</v>
      </c>
      <c r="AM12" s="18">
        <v>4.9880000000000004</v>
      </c>
      <c r="AN12" s="18">
        <v>0.72199999999999998</v>
      </c>
      <c r="AO12" s="18">
        <v>3.0129999999999999</v>
      </c>
      <c r="AP12" s="18">
        <v>1.8069999999999999</v>
      </c>
      <c r="AQ12" s="18">
        <v>0.82899999999999996</v>
      </c>
      <c r="AR12" s="18">
        <v>23.933</v>
      </c>
      <c r="AS12" s="18">
        <v>1.1499999999999999</v>
      </c>
      <c r="AT12" s="18">
        <v>3.5000000000000003E-2</v>
      </c>
      <c r="AU12" s="18">
        <v>0.873</v>
      </c>
      <c r="AV12" s="18">
        <v>0.35299999999999998</v>
      </c>
    </row>
    <row r="13" spans="1:48" s="18" customFormat="1" ht="21" customHeight="1" x14ac:dyDescent="0.25">
      <c r="A13" s="18" t="s">
        <v>54</v>
      </c>
      <c r="B13" s="18">
        <v>14.654999999999999</v>
      </c>
      <c r="C13" s="18">
        <v>1.085</v>
      </c>
      <c r="D13" s="18">
        <v>1.093</v>
      </c>
      <c r="E13" s="18">
        <v>0.433</v>
      </c>
      <c r="F13" s="18">
        <v>194.38499999999999</v>
      </c>
      <c r="G13" s="18">
        <v>1.0999999999999999E-2</v>
      </c>
      <c r="H13" s="18">
        <v>7.5449999999999999</v>
      </c>
      <c r="I13" s="18">
        <v>8.7189999999999994</v>
      </c>
      <c r="J13" s="18">
        <v>121.70099999999999</v>
      </c>
      <c r="K13" s="18">
        <v>2.4E-2</v>
      </c>
      <c r="L13" s="18">
        <v>118.014</v>
      </c>
      <c r="M13" s="18">
        <v>1.6619999999999999</v>
      </c>
      <c r="N13" s="18">
        <v>22.387</v>
      </c>
      <c r="O13" s="18">
        <v>0.71199999999999997</v>
      </c>
      <c r="P13" s="18">
        <v>8.9410000000000007</v>
      </c>
      <c r="Q13" s="18">
        <v>15.185</v>
      </c>
      <c r="R13" s="18">
        <v>5.2610000000000001</v>
      </c>
      <c r="S13" s="18">
        <v>18.858000000000001</v>
      </c>
      <c r="T13" s="18">
        <v>3.1190000000000002</v>
      </c>
      <c r="U13" s="18">
        <v>1.2809999999999999</v>
      </c>
      <c r="V13" s="18">
        <v>3.5249999999999999</v>
      </c>
      <c r="W13" s="18">
        <v>8.4220000000000006</v>
      </c>
      <c r="X13" s="18">
        <v>4.1660000000000004</v>
      </c>
      <c r="Y13" s="18">
        <v>6.5439999999999996</v>
      </c>
      <c r="Z13" s="18">
        <v>5.931</v>
      </c>
      <c r="AA13" s="18">
        <v>29.15</v>
      </c>
      <c r="AB13" s="18">
        <v>2.4329999999999998</v>
      </c>
      <c r="AC13" s="18">
        <v>10.282999999999999</v>
      </c>
      <c r="AD13" s="18">
        <v>3.9</v>
      </c>
      <c r="AE13" s="18">
        <v>8.7999999999999995E-2</v>
      </c>
      <c r="AF13" s="18">
        <v>0.35199999999999998</v>
      </c>
      <c r="AG13" s="18">
        <v>2.8679999999999999</v>
      </c>
      <c r="AH13" s="18">
        <v>0.155</v>
      </c>
      <c r="AI13" s="18">
        <v>4.8000000000000001E-2</v>
      </c>
      <c r="AJ13" s="18">
        <v>0.83199999999999996</v>
      </c>
      <c r="AK13" s="18">
        <v>0.32400000000000001</v>
      </c>
      <c r="AL13" s="18">
        <v>0.67200000000000004</v>
      </c>
      <c r="AM13" s="18">
        <v>3.7909999999999999</v>
      </c>
      <c r="AN13" s="18">
        <v>0.99299999999999999</v>
      </c>
      <c r="AO13" s="18">
        <v>2.8359999999999999</v>
      </c>
      <c r="AP13" s="18">
        <v>1.8340000000000001</v>
      </c>
      <c r="AQ13" s="18">
        <v>0.755</v>
      </c>
      <c r="AR13" s="18">
        <v>0.245</v>
      </c>
      <c r="AS13" s="18">
        <v>0.38300000000000001</v>
      </c>
      <c r="AT13" s="18">
        <v>3.5000000000000003E-2</v>
      </c>
      <c r="AU13" s="18">
        <v>0.873</v>
      </c>
      <c r="AV13" s="18">
        <v>0.27800000000000002</v>
      </c>
    </row>
    <row r="14" spans="1:48" s="18" customFormat="1" ht="21" customHeight="1" x14ac:dyDescent="0.25">
      <c r="A14" s="18" t="s">
        <v>54</v>
      </c>
      <c r="B14" s="18">
        <v>14.712999999999999</v>
      </c>
      <c r="C14" s="18">
        <v>1.357</v>
      </c>
      <c r="D14" s="18">
        <v>0.91</v>
      </c>
      <c r="E14" s="18">
        <v>0.433</v>
      </c>
      <c r="F14" s="18">
        <v>102.146</v>
      </c>
      <c r="G14" s="18">
        <v>0.01</v>
      </c>
      <c r="H14" s="18">
        <v>7.5039999999999996</v>
      </c>
      <c r="I14" s="18">
        <v>5.7430000000000003</v>
      </c>
      <c r="J14" s="18">
        <v>119.911</v>
      </c>
      <c r="K14" s="18">
        <v>2.3E-2</v>
      </c>
      <c r="L14" s="18">
        <v>97.804000000000002</v>
      </c>
      <c r="M14" s="18">
        <v>1.494</v>
      </c>
      <c r="N14" s="18">
        <v>21.620999999999999</v>
      </c>
      <c r="O14" s="18">
        <v>0.46</v>
      </c>
      <c r="P14" s="18">
        <v>8.6129999999999995</v>
      </c>
      <c r="Q14" s="18">
        <v>16.041</v>
      </c>
      <c r="R14" s="18">
        <v>4.8259999999999996</v>
      </c>
      <c r="S14" s="18">
        <v>17.957999999999998</v>
      </c>
      <c r="T14" s="18">
        <v>3.5110000000000001</v>
      </c>
      <c r="U14" s="18">
        <v>0.875</v>
      </c>
      <c r="V14" s="18">
        <v>2.83</v>
      </c>
      <c r="W14" s="18">
        <v>8.0009999999999994</v>
      </c>
      <c r="X14" s="18">
        <v>4.5170000000000003</v>
      </c>
      <c r="Y14" s="18">
        <v>8.0220000000000002</v>
      </c>
      <c r="Z14" s="18">
        <v>4.8120000000000003</v>
      </c>
      <c r="AA14" s="18">
        <v>23.795999999999999</v>
      </c>
      <c r="AB14" s="18">
        <v>2.3130000000000002</v>
      </c>
      <c r="AC14" s="18">
        <v>9.1890000000000001</v>
      </c>
      <c r="AD14" s="18">
        <v>1.05</v>
      </c>
      <c r="AE14" s="18">
        <v>0.14000000000000001</v>
      </c>
      <c r="AF14" s="18">
        <v>0.24199999999999999</v>
      </c>
      <c r="AG14" s="18">
        <v>2.7530000000000001</v>
      </c>
      <c r="AH14" s="18">
        <v>0.23200000000000001</v>
      </c>
      <c r="AI14" s="18">
        <v>7.1999999999999995E-2</v>
      </c>
      <c r="AJ14" s="18">
        <v>1.1439999999999999</v>
      </c>
      <c r="AK14" s="18">
        <v>0.27800000000000002</v>
      </c>
      <c r="AL14" s="18">
        <v>0.44800000000000001</v>
      </c>
      <c r="AM14" s="18">
        <v>3.6909999999999998</v>
      </c>
      <c r="AN14" s="18">
        <v>0.54200000000000004</v>
      </c>
      <c r="AO14" s="18">
        <v>3.19</v>
      </c>
      <c r="AP14" s="18">
        <v>1.7390000000000001</v>
      </c>
      <c r="AQ14" s="18">
        <v>0.57099999999999995</v>
      </c>
      <c r="AR14" s="18">
        <v>0</v>
      </c>
      <c r="AS14" s="18">
        <v>0.63900000000000001</v>
      </c>
      <c r="AT14" s="18">
        <v>7.0000000000000007E-2</v>
      </c>
      <c r="AU14" s="18">
        <v>0.76600000000000001</v>
      </c>
      <c r="AV14" s="18">
        <v>0.36299999999999999</v>
      </c>
    </row>
    <row r="15" spans="1:48" s="18" customFormat="1" ht="21" customHeight="1" x14ac:dyDescent="0.25">
      <c r="A15" s="18" t="s">
        <v>54</v>
      </c>
      <c r="B15" s="18">
        <v>13.801</v>
      </c>
      <c r="C15" s="18">
        <v>1.1759999999999999</v>
      </c>
      <c r="D15" s="18">
        <v>0.96199999999999997</v>
      </c>
      <c r="E15" s="18">
        <v>0.439</v>
      </c>
      <c r="F15" s="18">
        <v>467.73200000000003</v>
      </c>
      <c r="G15" s="18">
        <v>0.01</v>
      </c>
      <c r="H15" s="18">
        <v>7.4379999999999997</v>
      </c>
      <c r="I15" s="18">
        <v>8.7929999999999993</v>
      </c>
      <c r="J15" s="18">
        <v>119.57299999999999</v>
      </c>
      <c r="K15" s="18">
        <v>2.3E-2</v>
      </c>
      <c r="L15" s="18">
        <v>125.27500000000001</v>
      </c>
      <c r="M15" s="18">
        <v>1.603</v>
      </c>
      <c r="N15" s="18">
        <v>22.931999999999999</v>
      </c>
      <c r="O15" s="18">
        <v>0.59199999999999997</v>
      </c>
      <c r="P15" s="18">
        <v>8.3260000000000005</v>
      </c>
      <c r="Q15" s="18">
        <v>15.895</v>
      </c>
      <c r="R15" s="18">
        <v>6.298</v>
      </c>
      <c r="S15" s="18">
        <v>17.571999999999999</v>
      </c>
      <c r="T15" s="18">
        <v>3.4769999999999999</v>
      </c>
      <c r="U15" s="18">
        <v>1.0309999999999999</v>
      </c>
      <c r="V15" s="18">
        <v>3.7919999999999998</v>
      </c>
      <c r="W15" s="18">
        <v>9.6850000000000005</v>
      </c>
      <c r="X15" s="18">
        <v>4.0490000000000004</v>
      </c>
      <c r="Y15" s="18">
        <v>8.4440000000000008</v>
      </c>
      <c r="Z15" s="18">
        <v>4.9240000000000004</v>
      </c>
      <c r="AA15" s="18">
        <v>36.585999999999999</v>
      </c>
      <c r="AB15" s="18">
        <v>2.5630000000000002</v>
      </c>
      <c r="AC15" s="18">
        <v>10.72</v>
      </c>
      <c r="AD15" s="18">
        <v>1.929</v>
      </c>
      <c r="AE15" s="18">
        <v>3.5000000000000003E-2</v>
      </c>
      <c r="AF15" s="18">
        <v>0.308</v>
      </c>
      <c r="AG15" s="18">
        <v>3.6709999999999998</v>
      </c>
      <c r="AH15" s="18">
        <v>0.19400000000000001</v>
      </c>
      <c r="AI15" s="18">
        <v>0.127</v>
      </c>
      <c r="AJ15" s="18">
        <v>0.88400000000000001</v>
      </c>
      <c r="AK15" s="18">
        <v>0.32400000000000001</v>
      </c>
      <c r="AL15" s="18">
        <v>0.43099999999999999</v>
      </c>
      <c r="AM15" s="18">
        <v>5.0880000000000001</v>
      </c>
      <c r="AN15" s="18">
        <v>0.497</v>
      </c>
      <c r="AO15" s="18">
        <v>3.19</v>
      </c>
      <c r="AP15" s="18">
        <v>1.915</v>
      </c>
      <c r="AQ15" s="18">
        <v>0.81</v>
      </c>
      <c r="AR15" s="18">
        <v>0.123</v>
      </c>
      <c r="AS15" s="18">
        <v>0.38300000000000001</v>
      </c>
      <c r="AT15" s="18">
        <v>3.5000000000000003E-2</v>
      </c>
      <c r="AU15" s="18">
        <v>0.89400000000000002</v>
      </c>
      <c r="AV15" s="18">
        <v>0.31</v>
      </c>
    </row>
    <row r="16" spans="1:48" s="18" customFormat="1" ht="21" customHeight="1" x14ac:dyDescent="0.25">
      <c r="A16" s="18" t="s">
        <v>54</v>
      </c>
      <c r="B16" s="18">
        <v>14.394</v>
      </c>
      <c r="C16" s="18">
        <v>0.72399999999999998</v>
      </c>
      <c r="D16" s="18">
        <v>1.0900000000000001</v>
      </c>
      <c r="E16" s="18">
        <v>0.46</v>
      </c>
      <c r="F16" s="18">
        <v>1955.2170000000001</v>
      </c>
      <c r="G16" s="18">
        <v>0.01</v>
      </c>
      <c r="H16" s="18">
        <v>7.5469999999999997</v>
      </c>
      <c r="I16" s="18">
        <v>16.318999999999999</v>
      </c>
      <c r="J16" s="18">
        <v>122.301</v>
      </c>
      <c r="K16" s="18">
        <v>2.5000000000000001E-2</v>
      </c>
      <c r="L16" s="18">
        <v>177.57900000000001</v>
      </c>
      <c r="M16" s="18">
        <v>1.891</v>
      </c>
      <c r="N16" s="18">
        <v>21.361999999999998</v>
      </c>
      <c r="O16" s="18">
        <v>3.302</v>
      </c>
      <c r="P16" s="18">
        <v>8.7159999999999993</v>
      </c>
      <c r="Q16" s="18">
        <v>16.335000000000001</v>
      </c>
      <c r="R16" s="18">
        <v>16.853000000000002</v>
      </c>
      <c r="S16" s="18">
        <v>19.137</v>
      </c>
      <c r="T16" s="18">
        <v>3.4249999999999998</v>
      </c>
      <c r="U16" s="18">
        <v>1.718</v>
      </c>
      <c r="V16" s="18">
        <v>6.0609999999999999</v>
      </c>
      <c r="W16" s="18">
        <v>14.632999999999999</v>
      </c>
      <c r="X16" s="18">
        <v>3.9710000000000001</v>
      </c>
      <c r="Y16" s="18">
        <v>6.9669999999999996</v>
      </c>
      <c r="Z16" s="18">
        <v>5.1479999999999997</v>
      </c>
      <c r="AA16" s="18">
        <v>30.042000000000002</v>
      </c>
      <c r="AB16" s="18">
        <v>2.1829999999999998</v>
      </c>
      <c r="AC16" s="18">
        <v>15.643000000000001</v>
      </c>
      <c r="AD16" s="18">
        <v>36.371000000000002</v>
      </c>
      <c r="AE16" s="18">
        <v>0.123</v>
      </c>
      <c r="AF16" s="18">
        <v>0.374</v>
      </c>
      <c r="AG16" s="18">
        <v>4.0149999999999997</v>
      </c>
      <c r="AH16" s="18">
        <v>0.155</v>
      </c>
      <c r="AI16" s="18">
        <v>9.1999999999999998E-2</v>
      </c>
      <c r="AJ16" s="18">
        <v>0.88400000000000001</v>
      </c>
      <c r="AK16" s="18">
        <v>0.185</v>
      </c>
      <c r="AL16" s="18">
        <v>0.70699999999999996</v>
      </c>
      <c r="AM16" s="18">
        <v>3.8410000000000002</v>
      </c>
      <c r="AN16" s="18">
        <v>0.58699999999999997</v>
      </c>
      <c r="AO16" s="18">
        <v>3.19</v>
      </c>
      <c r="AP16" s="18">
        <v>1.726</v>
      </c>
      <c r="AQ16" s="18">
        <v>0.77300000000000002</v>
      </c>
      <c r="AR16" s="18">
        <v>2.577</v>
      </c>
      <c r="AS16" s="18">
        <v>0.63900000000000001</v>
      </c>
      <c r="AT16" s="18">
        <v>0.123</v>
      </c>
      <c r="AU16" s="18">
        <v>0.93700000000000006</v>
      </c>
      <c r="AV16" s="18">
        <v>0.33100000000000002</v>
      </c>
    </row>
    <row r="17" spans="1:48" s="18" customFormat="1" ht="21" customHeight="1" x14ac:dyDescent="0.25">
      <c r="A17" s="18" t="s">
        <v>54</v>
      </c>
      <c r="B17" s="18">
        <v>14.192</v>
      </c>
      <c r="C17" s="18">
        <v>1.899</v>
      </c>
      <c r="D17" s="18">
        <v>1.169</v>
      </c>
      <c r="E17" s="18">
        <v>0.45</v>
      </c>
      <c r="F17" s="18">
        <v>1427.32</v>
      </c>
      <c r="G17" s="18">
        <v>0.01</v>
      </c>
      <c r="H17" s="18">
        <v>7.5229999999999997</v>
      </c>
      <c r="I17" s="18">
        <v>16.8</v>
      </c>
      <c r="J17" s="18">
        <v>120.827</v>
      </c>
      <c r="K17" s="18">
        <v>2.5000000000000001E-2</v>
      </c>
      <c r="L17" s="18">
        <v>149.40100000000001</v>
      </c>
      <c r="M17" s="18">
        <v>1.5289999999999999</v>
      </c>
      <c r="N17" s="18">
        <v>20</v>
      </c>
      <c r="O17" s="18">
        <v>1.123</v>
      </c>
      <c r="P17" s="18">
        <v>8.8179999999999996</v>
      </c>
      <c r="Q17" s="18">
        <v>15.689</v>
      </c>
      <c r="R17" s="18">
        <v>13.237</v>
      </c>
      <c r="S17" s="18">
        <v>18.323</v>
      </c>
      <c r="T17" s="18">
        <v>2.9820000000000002</v>
      </c>
      <c r="U17" s="18">
        <v>1.093</v>
      </c>
      <c r="V17" s="18">
        <v>4.6189999999999998</v>
      </c>
      <c r="W17" s="18">
        <v>13.054</v>
      </c>
      <c r="X17" s="18">
        <v>4.7889999999999997</v>
      </c>
      <c r="Y17" s="18">
        <v>5.2779999999999996</v>
      </c>
      <c r="Z17" s="18">
        <v>5.819</v>
      </c>
      <c r="AA17" s="18">
        <v>28.257000000000001</v>
      </c>
      <c r="AB17" s="18">
        <v>2.2370000000000001</v>
      </c>
      <c r="AC17" s="18">
        <v>15.731</v>
      </c>
      <c r="AD17" s="18">
        <v>13.843</v>
      </c>
      <c r="AE17" s="18">
        <v>8.7999999999999995E-2</v>
      </c>
      <c r="AF17" s="18">
        <v>0.28599999999999998</v>
      </c>
      <c r="AG17" s="18">
        <v>3.2120000000000002</v>
      </c>
      <c r="AH17" s="18">
        <v>0.155</v>
      </c>
      <c r="AI17" s="18">
        <v>8.4000000000000005E-2</v>
      </c>
      <c r="AJ17" s="18">
        <v>0.46800000000000003</v>
      </c>
      <c r="AK17" s="18">
        <v>0.32400000000000001</v>
      </c>
      <c r="AL17" s="18">
        <v>0.56899999999999995</v>
      </c>
      <c r="AM17" s="18">
        <v>3.8410000000000002</v>
      </c>
      <c r="AN17" s="18">
        <v>0.45100000000000001</v>
      </c>
      <c r="AO17" s="18">
        <v>1.95</v>
      </c>
      <c r="AP17" s="18">
        <v>1.645</v>
      </c>
      <c r="AQ17" s="18">
        <v>0.81</v>
      </c>
      <c r="AR17" s="18">
        <v>0.123</v>
      </c>
      <c r="AS17" s="18">
        <v>0.51100000000000001</v>
      </c>
      <c r="AT17" s="18">
        <v>1.7999999999999999E-2</v>
      </c>
      <c r="AU17" s="18">
        <v>0.873</v>
      </c>
      <c r="AV17" s="18">
        <v>0.26700000000000002</v>
      </c>
    </row>
    <row r="18" spans="1:48" s="18" customFormat="1" ht="21" customHeight="1" x14ac:dyDescent="0.25">
      <c r="A18" s="18" t="s">
        <v>54</v>
      </c>
      <c r="B18" s="18">
        <v>14.914999999999999</v>
      </c>
      <c r="C18" s="18">
        <v>1.4470000000000001</v>
      </c>
      <c r="D18" s="18">
        <v>1.264</v>
      </c>
      <c r="E18" s="18">
        <v>0.45800000000000002</v>
      </c>
      <c r="F18" s="18">
        <v>1963.4179999999999</v>
      </c>
      <c r="G18" s="18">
        <v>1.2E-2</v>
      </c>
      <c r="H18" s="18">
        <v>7.5030000000000001</v>
      </c>
      <c r="I18" s="18">
        <v>14.439</v>
      </c>
      <c r="J18" s="18">
        <v>121.7</v>
      </c>
      <c r="K18" s="18">
        <v>2.5000000000000001E-2</v>
      </c>
      <c r="L18" s="18">
        <v>135.928</v>
      </c>
      <c r="M18" s="18">
        <v>1.8360000000000001</v>
      </c>
      <c r="N18" s="18">
        <v>20.622</v>
      </c>
      <c r="O18" s="18">
        <v>4.1500000000000004</v>
      </c>
      <c r="P18" s="18">
        <v>9.4740000000000002</v>
      </c>
      <c r="Q18" s="18">
        <v>15.836</v>
      </c>
      <c r="R18" s="18">
        <v>15.335000000000001</v>
      </c>
      <c r="S18" s="18">
        <v>19.501000000000001</v>
      </c>
      <c r="T18" s="18">
        <v>3.4590000000000001</v>
      </c>
      <c r="U18" s="18">
        <v>1.2490000000000001</v>
      </c>
      <c r="V18" s="18">
        <v>6.569</v>
      </c>
      <c r="W18" s="18">
        <v>14.632999999999999</v>
      </c>
      <c r="X18" s="18">
        <v>4.7889999999999997</v>
      </c>
      <c r="Y18" s="18">
        <v>8.0220000000000002</v>
      </c>
      <c r="Z18" s="18">
        <v>6.2670000000000003</v>
      </c>
      <c r="AA18" s="18">
        <v>25.878</v>
      </c>
      <c r="AB18" s="18">
        <v>2.02</v>
      </c>
      <c r="AC18" s="18">
        <v>16.408999999999999</v>
      </c>
      <c r="AD18" s="18">
        <v>37.914999999999999</v>
      </c>
      <c r="AE18" s="18">
        <v>0.105</v>
      </c>
      <c r="AF18" s="18">
        <v>0.308</v>
      </c>
      <c r="AG18" s="18">
        <v>3.097</v>
      </c>
      <c r="AH18" s="18">
        <v>0.23200000000000001</v>
      </c>
      <c r="AI18" s="18">
        <v>9.6000000000000002E-2</v>
      </c>
      <c r="AJ18" s="18">
        <v>0.93600000000000005</v>
      </c>
      <c r="AK18" s="18">
        <v>0.23200000000000001</v>
      </c>
      <c r="AL18" s="18">
        <v>0.51700000000000002</v>
      </c>
      <c r="AM18" s="18">
        <v>3.641</v>
      </c>
      <c r="AN18" s="18">
        <v>0.67700000000000005</v>
      </c>
      <c r="AO18" s="18">
        <v>1.0629999999999999</v>
      </c>
      <c r="AP18" s="18">
        <v>1.766</v>
      </c>
      <c r="AQ18" s="18">
        <v>1.123</v>
      </c>
      <c r="AR18" s="18">
        <v>4.05</v>
      </c>
      <c r="AS18" s="18">
        <v>1.022</v>
      </c>
      <c r="AT18" s="18">
        <v>5.2999999999999999E-2</v>
      </c>
      <c r="AU18" s="18">
        <v>0.873</v>
      </c>
      <c r="AV18" s="18">
        <v>0.31</v>
      </c>
    </row>
    <row r="19" spans="1:48" s="18" customFormat="1" ht="21" customHeight="1" x14ac:dyDescent="0.25">
      <c r="A19" s="18" t="s">
        <v>54</v>
      </c>
      <c r="B19" s="18">
        <v>13.975</v>
      </c>
      <c r="C19" s="18">
        <v>0.90400000000000003</v>
      </c>
      <c r="D19" s="18">
        <v>1.0509999999999999</v>
      </c>
      <c r="E19" s="18">
        <v>0.44400000000000001</v>
      </c>
      <c r="F19" s="18">
        <v>746.548</v>
      </c>
      <c r="G19" s="18">
        <v>0.01</v>
      </c>
      <c r="H19" s="18">
        <v>7.375</v>
      </c>
      <c r="I19" s="18">
        <v>9.7509999999999994</v>
      </c>
      <c r="J19" s="18">
        <v>117.15</v>
      </c>
      <c r="K19" s="18">
        <v>2.3E-2</v>
      </c>
      <c r="L19" s="18">
        <v>120.88500000000001</v>
      </c>
      <c r="M19" s="18">
        <v>1.478</v>
      </c>
      <c r="N19" s="18">
        <v>19.428999999999998</v>
      </c>
      <c r="O19" s="18">
        <v>0.76</v>
      </c>
      <c r="P19" s="18">
        <v>8.859</v>
      </c>
      <c r="Q19" s="18">
        <v>16.016999999999999</v>
      </c>
      <c r="R19" s="18">
        <v>7.2629999999999999</v>
      </c>
      <c r="S19" s="18">
        <v>18.172999999999998</v>
      </c>
      <c r="T19" s="18">
        <v>3.306</v>
      </c>
      <c r="U19" s="18">
        <v>0.999</v>
      </c>
      <c r="V19" s="18">
        <v>3.605</v>
      </c>
      <c r="W19" s="18">
        <v>9.4740000000000002</v>
      </c>
      <c r="X19" s="18">
        <v>3.738</v>
      </c>
      <c r="Y19" s="18">
        <v>6.1219999999999999</v>
      </c>
      <c r="Z19" s="18">
        <v>5.7069999999999999</v>
      </c>
      <c r="AA19" s="18">
        <v>33.908999999999999</v>
      </c>
      <c r="AB19" s="18">
        <v>2.4430000000000001</v>
      </c>
      <c r="AC19" s="18">
        <v>10.502000000000001</v>
      </c>
      <c r="AD19" s="18">
        <v>4.7789999999999999</v>
      </c>
      <c r="AE19" s="18">
        <v>0.105</v>
      </c>
      <c r="AF19" s="18">
        <v>0.24199999999999999</v>
      </c>
      <c r="AG19" s="18">
        <v>4.13</v>
      </c>
      <c r="AH19" s="18">
        <v>0.11600000000000001</v>
      </c>
      <c r="AI19" s="18">
        <v>8.7999999999999995E-2</v>
      </c>
      <c r="AJ19" s="18">
        <v>0.88400000000000001</v>
      </c>
      <c r="AK19" s="18">
        <v>0.41699999999999998</v>
      </c>
      <c r="AL19" s="18">
        <v>0.53500000000000003</v>
      </c>
      <c r="AM19" s="18">
        <v>3.5910000000000002</v>
      </c>
      <c r="AN19" s="18">
        <v>0.63200000000000001</v>
      </c>
      <c r="AO19" s="18">
        <v>3.0129999999999999</v>
      </c>
      <c r="AP19" s="18">
        <v>1.6180000000000001</v>
      </c>
      <c r="AQ19" s="18">
        <v>0.64400000000000002</v>
      </c>
      <c r="AR19" s="18">
        <v>0.123</v>
      </c>
      <c r="AS19" s="18">
        <v>0.76600000000000001</v>
      </c>
      <c r="AT19" s="18">
        <v>7.0000000000000007E-2</v>
      </c>
      <c r="AU19" s="18">
        <v>0.53200000000000003</v>
      </c>
      <c r="AV19" s="18">
        <v>0.32100000000000001</v>
      </c>
    </row>
    <row r="20" spans="1:48" s="18" customFormat="1" ht="21" customHeight="1" x14ac:dyDescent="0.25">
      <c r="A20" s="18" t="s">
        <v>54</v>
      </c>
      <c r="B20" s="18">
        <v>14.423</v>
      </c>
      <c r="C20" s="18">
        <v>1.266</v>
      </c>
      <c r="D20" s="18">
        <v>0.88</v>
      </c>
      <c r="E20" s="18">
        <v>0.437</v>
      </c>
      <c r="F20" s="18">
        <v>104.48399999999999</v>
      </c>
      <c r="G20" s="18">
        <v>0.01</v>
      </c>
      <c r="H20" s="18">
        <v>7.4630000000000001</v>
      </c>
      <c r="I20" s="18">
        <v>5.0209999999999999</v>
      </c>
      <c r="J20" s="18">
        <v>114.253</v>
      </c>
      <c r="K20" s="18">
        <v>2.3E-2</v>
      </c>
      <c r="L20" s="18">
        <v>89.05</v>
      </c>
      <c r="M20" s="18">
        <v>1.335</v>
      </c>
      <c r="N20" s="18">
        <v>19.428999999999998</v>
      </c>
      <c r="O20" s="18">
        <v>0.40400000000000003</v>
      </c>
      <c r="P20" s="18">
        <v>8.7360000000000007</v>
      </c>
      <c r="Q20" s="18">
        <v>15.576000000000001</v>
      </c>
      <c r="R20" s="18">
        <v>4.8620000000000001</v>
      </c>
      <c r="S20" s="18">
        <v>18.666</v>
      </c>
      <c r="T20" s="18">
        <v>3.4590000000000001</v>
      </c>
      <c r="U20" s="18">
        <v>0.96799999999999997</v>
      </c>
      <c r="V20" s="18">
        <v>3.097</v>
      </c>
      <c r="W20" s="18">
        <v>7.6849999999999996</v>
      </c>
      <c r="X20" s="18">
        <v>4.7110000000000003</v>
      </c>
      <c r="Y20" s="18">
        <v>5.0670000000000002</v>
      </c>
      <c r="Z20" s="18">
        <v>6.7140000000000004</v>
      </c>
      <c r="AA20" s="18">
        <v>31.231999999999999</v>
      </c>
      <c r="AB20" s="18">
        <v>2.4540000000000002</v>
      </c>
      <c r="AC20" s="18">
        <v>7.0449999999999999</v>
      </c>
      <c r="AD20" s="18">
        <v>1.093</v>
      </c>
      <c r="AE20" s="18">
        <v>1.7999999999999999E-2</v>
      </c>
      <c r="AF20" s="18">
        <v>0.308</v>
      </c>
      <c r="AG20" s="18">
        <v>1.95</v>
      </c>
      <c r="AH20" s="18">
        <v>0.19400000000000001</v>
      </c>
      <c r="AI20" s="18">
        <v>6.4000000000000001E-2</v>
      </c>
      <c r="AJ20" s="18">
        <v>0.72799999999999998</v>
      </c>
      <c r="AK20" s="18">
        <v>0.27800000000000002</v>
      </c>
      <c r="AL20" s="18">
        <v>0.51700000000000002</v>
      </c>
      <c r="AM20" s="18">
        <v>3.8410000000000002</v>
      </c>
      <c r="AN20" s="18">
        <v>0.54200000000000004</v>
      </c>
      <c r="AO20" s="18">
        <v>3.0129999999999999</v>
      </c>
      <c r="AP20" s="18">
        <v>1.6319999999999999</v>
      </c>
      <c r="AQ20" s="18">
        <v>0.88400000000000001</v>
      </c>
      <c r="AR20" s="18">
        <v>0.49099999999999999</v>
      </c>
      <c r="AS20" s="18">
        <v>0.76600000000000001</v>
      </c>
      <c r="AT20" s="18">
        <v>5.2999999999999999E-2</v>
      </c>
      <c r="AU20" s="18">
        <v>0.91500000000000004</v>
      </c>
      <c r="AV20" s="18">
        <v>0.34200000000000003</v>
      </c>
    </row>
    <row r="21" spans="1:48" s="18" customFormat="1" ht="21" customHeight="1" x14ac:dyDescent="0.25">
      <c r="A21" s="18" t="s">
        <v>54</v>
      </c>
      <c r="B21" s="18">
        <v>14.221</v>
      </c>
      <c r="C21" s="18">
        <v>1.538</v>
      </c>
      <c r="D21" s="18">
        <v>0.96899999999999997</v>
      </c>
      <c r="E21" s="18">
        <v>0.436</v>
      </c>
      <c r="F21" s="18">
        <v>137.99600000000001</v>
      </c>
      <c r="G21" s="18">
        <v>0.01</v>
      </c>
      <c r="H21" s="18">
        <v>7.3440000000000003</v>
      </c>
      <c r="I21" s="18">
        <v>5.3710000000000004</v>
      </c>
      <c r="J21" s="18">
        <v>114.36199999999999</v>
      </c>
      <c r="K21" s="18">
        <v>2.3E-2</v>
      </c>
      <c r="L21" s="18">
        <v>88.164000000000001</v>
      </c>
      <c r="M21" s="18">
        <v>1.387</v>
      </c>
      <c r="N21" s="18">
        <v>20.363</v>
      </c>
      <c r="O21" s="18">
        <v>0.436</v>
      </c>
      <c r="P21" s="18">
        <v>8.6129999999999995</v>
      </c>
      <c r="Q21" s="18">
        <v>14.999000000000001</v>
      </c>
      <c r="R21" s="18">
        <v>4.5229999999999997</v>
      </c>
      <c r="S21" s="18">
        <v>18.323</v>
      </c>
      <c r="T21" s="18">
        <v>3.681</v>
      </c>
      <c r="U21" s="18">
        <v>0.71799999999999997</v>
      </c>
      <c r="V21" s="18">
        <v>3.097</v>
      </c>
      <c r="W21" s="18">
        <v>6.843</v>
      </c>
      <c r="X21" s="18">
        <v>4.0880000000000001</v>
      </c>
      <c r="Y21" s="18">
        <v>7.6</v>
      </c>
      <c r="Z21" s="18">
        <v>6.0430000000000001</v>
      </c>
      <c r="AA21" s="18">
        <v>33.314</v>
      </c>
      <c r="AB21" s="18">
        <v>2.3780000000000001</v>
      </c>
      <c r="AC21" s="18">
        <v>7.4169999999999998</v>
      </c>
      <c r="AD21" s="18">
        <v>1.093</v>
      </c>
      <c r="AE21" s="18">
        <v>0.193</v>
      </c>
      <c r="AF21" s="18">
        <v>0.154</v>
      </c>
      <c r="AG21" s="18">
        <v>2.1800000000000002</v>
      </c>
      <c r="AH21" s="18">
        <v>0.155</v>
      </c>
      <c r="AI21" s="18">
        <v>0.11600000000000001</v>
      </c>
      <c r="AJ21" s="18">
        <v>0.98799999999999999</v>
      </c>
      <c r="AK21" s="18">
        <v>0.27800000000000002</v>
      </c>
      <c r="AL21" s="18">
        <v>0.56899999999999995</v>
      </c>
      <c r="AM21" s="18">
        <v>4.5890000000000004</v>
      </c>
      <c r="AN21" s="18">
        <v>0.67700000000000005</v>
      </c>
      <c r="AO21" s="18">
        <v>2.6579999999999999</v>
      </c>
      <c r="AP21" s="18">
        <v>1.4970000000000001</v>
      </c>
      <c r="AQ21" s="18">
        <v>0.79200000000000004</v>
      </c>
      <c r="AR21" s="18">
        <v>0.123</v>
      </c>
      <c r="AS21" s="18">
        <v>0.76600000000000001</v>
      </c>
      <c r="AT21" s="18">
        <v>7.0000000000000007E-2</v>
      </c>
      <c r="AU21" s="18">
        <v>0.70299999999999996</v>
      </c>
      <c r="AV21" s="18">
        <v>0.33100000000000002</v>
      </c>
    </row>
    <row r="22" spans="1:48" s="18" customFormat="1" ht="21" customHeight="1" x14ac:dyDescent="0.25">
      <c r="A22" s="18" t="s">
        <v>54</v>
      </c>
      <c r="B22" s="18">
        <v>14.337</v>
      </c>
      <c r="C22" s="18">
        <v>0.995</v>
      </c>
      <c r="D22" s="18">
        <v>1.077</v>
      </c>
      <c r="E22" s="18">
        <v>0.44800000000000001</v>
      </c>
      <c r="F22" s="18">
        <v>1202.046</v>
      </c>
      <c r="G22" s="18">
        <v>1.0999999999999999E-2</v>
      </c>
      <c r="H22" s="18">
        <v>7.5529999999999999</v>
      </c>
      <c r="I22" s="18">
        <v>8.6379999999999999</v>
      </c>
      <c r="J22" s="18">
        <v>114.923</v>
      </c>
      <c r="K22" s="18">
        <v>2.4E-2</v>
      </c>
      <c r="L22" s="18">
        <v>123.07899999999999</v>
      </c>
      <c r="M22" s="18">
        <v>1.425</v>
      </c>
      <c r="N22" s="18">
        <v>19.428999999999998</v>
      </c>
      <c r="O22" s="18">
        <v>0.93500000000000005</v>
      </c>
      <c r="P22" s="18">
        <v>8.1</v>
      </c>
      <c r="Q22" s="18">
        <v>15.234</v>
      </c>
      <c r="R22" s="18">
        <v>5.202</v>
      </c>
      <c r="S22" s="18">
        <v>17.937000000000001</v>
      </c>
      <c r="T22" s="18">
        <v>3.1360000000000001</v>
      </c>
      <c r="U22" s="18">
        <v>1.0620000000000001</v>
      </c>
      <c r="V22" s="18">
        <v>2.83</v>
      </c>
      <c r="W22" s="18">
        <v>9.2639999999999993</v>
      </c>
      <c r="X22" s="18">
        <v>3.9710000000000001</v>
      </c>
      <c r="Y22" s="18">
        <v>6.1219999999999999</v>
      </c>
      <c r="Z22" s="18">
        <v>9.1760000000000002</v>
      </c>
      <c r="AA22" s="18">
        <v>27.661999999999999</v>
      </c>
      <c r="AB22" s="18">
        <v>2.2810000000000001</v>
      </c>
      <c r="AC22" s="18">
        <v>9.0139999999999993</v>
      </c>
      <c r="AD22" s="18">
        <v>5.2290000000000001</v>
      </c>
      <c r="AE22" s="18">
        <v>8.7999999999999995E-2</v>
      </c>
      <c r="AF22" s="18">
        <v>0.33</v>
      </c>
      <c r="AG22" s="18">
        <v>3.4420000000000002</v>
      </c>
      <c r="AH22" s="18">
        <v>3.9E-2</v>
      </c>
      <c r="AI22" s="18">
        <v>9.1999999999999998E-2</v>
      </c>
      <c r="AJ22" s="18">
        <v>1.3</v>
      </c>
      <c r="AK22" s="18">
        <v>0.41699999999999998</v>
      </c>
      <c r="AL22" s="18">
        <v>0.56899999999999995</v>
      </c>
      <c r="AM22" s="18">
        <v>3.7410000000000001</v>
      </c>
      <c r="AN22" s="18">
        <v>0.497</v>
      </c>
      <c r="AO22" s="18">
        <v>2.6579999999999999</v>
      </c>
      <c r="AP22" s="18">
        <v>1.645</v>
      </c>
      <c r="AQ22" s="18">
        <v>0.88400000000000001</v>
      </c>
      <c r="AR22" s="18">
        <v>0.61399999999999999</v>
      </c>
      <c r="AS22" s="18">
        <v>0.51100000000000001</v>
      </c>
      <c r="AT22" s="18">
        <v>5.2999999999999999E-2</v>
      </c>
      <c r="AU22" s="18">
        <v>0.91500000000000004</v>
      </c>
      <c r="AV22" s="18">
        <v>0.35299999999999998</v>
      </c>
    </row>
    <row r="23" spans="1:48" s="18" customFormat="1" ht="21" customHeight="1" x14ac:dyDescent="0.25">
      <c r="A23" s="18" t="s">
        <v>54</v>
      </c>
      <c r="B23" s="18">
        <v>14.076000000000001</v>
      </c>
      <c r="C23" s="18">
        <v>0.81399999999999995</v>
      </c>
      <c r="D23" s="18">
        <v>0.92600000000000005</v>
      </c>
      <c r="E23" s="18">
        <v>0.438</v>
      </c>
      <c r="F23" s="18">
        <v>225.14</v>
      </c>
      <c r="G23" s="18">
        <v>0.01</v>
      </c>
      <c r="H23" s="18">
        <v>7.5650000000000004</v>
      </c>
      <c r="I23" s="18">
        <v>5.3959999999999999</v>
      </c>
      <c r="J23" s="18">
        <v>113.89700000000001</v>
      </c>
      <c r="K23" s="18">
        <v>2.3E-2</v>
      </c>
      <c r="L23" s="18">
        <v>90.313000000000002</v>
      </c>
      <c r="M23" s="18">
        <v>1.27</v>
      </c>
      <c r="N23" s="18">
        <v>19.818000000000001</v>
      </c>
      <c r="O23" s="18">
        <v>0.57599999999999996</v>
      </c>
      <c r="P23" s="18">
        <v>9.0440000000000005</v>
      </c>
      <c r="Q23" s="18">
        <v>16.041</v>
      </c>
      <c r="R23" s="18">
        <v>4.7859999999999996</v>
      </c>
      <c r="S23" s="18">
        <v>17.786999999999999</v>
      </c>
      <c r="T23" s="18">
        <v>2.9649999999999999</v>
      </c>
      <c r="U23" s="18">
        <v>1.1870000000000001</v>
      </c>
      <c r="V23" s="18">
        <v>2.8039999999999998</v>
      </c>
      <c r="W23" s="18">
        <v>6.2110000000000003</v>
      </c>
      <c r="X23" s="18">
        <v>4.4390000000000001</v>
      </c>
      <c r="Y23" s="18">
        <v>6.5439999999999996</v>
      </c>
      <c r="Z23" s="18">
        <v>5.3719999999999999</v>
      </c>
      <c r="AA23" s="18">
        <v>26.77</v>
      </c>
      <c r="AB23" s="18">
        <v>2.5409999999999999</v>
      </c>
      <c r="AC23" s="18">
        <v>8.0730000000000004</v>
      </c>
      <c r="AD23" s="18">
        <v>3.4710000000000001</v>
      </c>
      <c r="AE23" s="18">
        <v>0.105</v>
      </c>
      <c r="AF23" s="18">
        <v>0.46100000000000002</v>
      </c>
      <c r="AG23" s="18">
        <v>3.327</v>
      </c>
      <c r="AH23" s="18">
        <v>7.6999999999999999E-2</v>
      </c>
      <c r="AI23" s="18">
        <v>7.5999999999999998E-2</v>
      </c>
      <c r="AJ23" s="18">
        <v>0.78</v>
      </c>
      <c r="AK23" s="18">
        <v>0.46300000000000002</v>
      </c>
      <c r="AL23" s="18">
        <v>0.34499999999999997</v>
      </c>
      <c r="AM23" s="18">
        <v>4.4390000000000001</v>
      </c>
      <c r="AN23" s="18">
        <v>0.67700000000000005</v>
      </c>
      <c r="AO23" s="18">
        <v>3.367</v>
      </c>
      <c r="AP23" s="18">
        <v>1.8740000000000001</v>
      </c>
      <c r="AQ23" s="18">
        <v>0.81</v>
      </c>
      <c r="AR23" s="18">
        <v>0.61399999999999999</v>
      </c>
      <c r="AS23" s="18">
        <v>0.51100000000000001</v>
      </c>
      <c r="AT23" s="18">
        <v>0.123</v>
      </c>
      <c r="AU23" s="18">
        <v>0.72399999999999998</v>
      </c>
      <c r="AV23" s="18">
        <v>0.36299999999999999</v>
      </c>
    </row>
    <row r="24" spans="1:48" s="18" customFormat="1" ht="21" customHeight="1" x14ac:dyDescent="0.25">
      <c r="A24" s="18" t="s">
        <v>54</v>
      </c>
      <c r="B24" s="18">
        <v>14.090999999999999</v>
      </c>
      <c r="C24" s="18">
        <v>1.6279999999999999</v>
      </c>
      <c r="D24" s="18">
        <v>0.91300000000000003</v>
      </c>
      <c r="E24" s="18">
        <v>0.44</v>
      </c>
      <c r="F24" s="18">
        <v>78.069999999999993</v>
      </c>
      <c r="G24" s="18">
        <v>0.01</v>
      </c>
      <c r="H24" s="18">
        <v>7.4729999999999999</v>
      </c>
      <c r="I24" s="18">
        <v>5.0759999999999996</v>
      </c>
      <c r="J24" s="18">
        <v>113.13200000000001</v>
      </c>
      <c r="K24" s="18">
        <v>2.3E-2</v>
      </c>
      <c r="L24" s="18">
        <v>88.549000000000007</v>
      </c>
      <c r="M24" s="18">
        <v>1.3260000000000001</v>
      </c>
      <c r="N24" s="18">
        <v>18.625</v>
      </c>
      <c r="O24" s="18">
        <v>0.436</v>
      </c>
      <c r="P24" s="18">
        <v>9.5969999999999995</v>
      </c>
      <c r="Q24" s="18">
        <v>15.606</v>
      </c>
      <c r="R24" s="18">
        <v>4.3099999999999996</v>
      </c>
      <c r="S24" s="18">
        <v>17.614999999999998</v>
      </c>
      <c r="T24" s="18">
        <v>3.306</v>
      </c>
      <c r="U24" s="18">
        <v>1.2490000000000001</v>
      </c>
      <c r="V24" s="18">
        <v>2.6970000000000001</v>
      </c>
      <c r="W24" s="18">
        <v>6.5270000000000001</v>
      </c>
      <c r="X24" s="18">
        <v>4.0880000000000001</v>
      </c>
      <c r="Y24" s="18">
        <v>5.4889999999999999</v>
      </c>
      <c r="Z24" s="18">
        <v>6.2670000000000003</v>
      </c>
      <c r="AA24" s="18">
        <v>31.231999999999999</v>
      </c>
      <c r="AB24" s="18">
        <v>2.4220000000000002</v>
      </c>
      <c r="AC24" s="18">
        <v>8.0289999999999999</v>
      </c>
      <c r="AD24" s="18">
        <v>1.1359999999999999</v>
      </c>
      <c r="AE24" s="18">
        <v>8.7999999999999995E-2</v>
      </c>
      <c r="AF24" s="18">
        <v>0.22</v>
      </c>
      <c r="AG24" s="18">
        <v>2.8679999999999999</v>
      </c>
      <c r="AH24" s="18">
        <v>3.9E-2</v>
      </c>
      <c r="AI24" s="18">
        <v>0.12</v>
      </c>
      <c r="AJ24" s="18">
        <v>0.78</v>
      </c>
      <c r="AK24" s="18">
        <v>0.371</v>
      </c>
      <c r="AL24" s="18">
        <v>0.55200000000000005</v>
      </c>
      <c r="AM24" s="18">
        <v>3.6909999999999998</v>
      </c>
      <c r="AN24" s="18">
        <v>0.54200000000000004</v>
      </c>
      <c r="AO24" s="18">
        <v>3.19</v>
      </c>
      <c r="AP24" s="18">
        <v>1.7390000000000001</v>
      </c>
      <c r="AQ24" s="18">
        <v>0.60799999999999998</v>
      </c>
      <c r="AR24" s="18">
        <v>0</v>
      </c>
      <c r="AS24" s="18">
        <v>0.128</v>
      </c>
      <c r="AT24" s="18">
        <v>0.105</v>
      </c>
      <c r="AU24" s="18">
        <v>0.53200000000000003</v>
      </c>
      <c r="AV24" s="18">
        <v>0.28799999999999998</v>
      </c>
    </row>
    <row r="25" spans="1:48" s="18" customFormat="1" ht="21" customHeight="1" x14ac:dyDescent="0.25">
      <c r="A25" s="18" t="s">
        <v>54</v>
      </c>
      <c r="B25" s="18">
        <v>13.888</v>
      </c>
      <c r="C25" s="18">
        <v>0.90400000000000003</v>
      </c>
      <c r="D25" s="18">
        <v>0.75800000000000001</v>
      </c>
      <c r="E25" s="18">
        <v>0.438</v>
      </c>
      <c r="F25" s="18">
        <v>331.346</v>
      </c>
      <c r="G25" s="18">
        <v>0.01</v>
      </c>
      <c r="H25" s="18">
        <v>7.3979999999999997</v>
      </c>
      <c r="I25" s="18">
        <v>6.3129999999999997</v>
      </c>
      <c r="J25" s="18">
        <v>112.8</v>
      </c>
      <c r="K25" s="18">
        <v>2.3E-2</v>
      </c>
      <c r="L25" s="18">
        <v>89.616</v>
      </c>
      <c r="M25" s="18">
        <v>1.3220000000000001</v>
      </c>
      <c r="N25" s="18">
        <v>19.222000000000001</v>
      </c>
      <c r="O25" s="18">
        <v>0.53200000000000003</v>
      </c>
      <c r="P25" s="18">
        <v>8.141</v>
      </c>
      <c r="Q25" s="18">
        <v>15.904</v>
      </c>
      <c r="R25" s="18">
        <v>4.84</v>
      </c>
      <c r="S25" s="18">
        <v>16.651</v>
      </c>
      <c r="T25" s="18">
        <v>3.4769999999999999</v>
      </c>
      <c r="U25" s="18">
        <v>0.93700000000000006</v>
      </c>
      <c r="V25" s="18">
        <v>3.4180000000000001</v>
      </c>
      <c r="W25" s="18">
        <v>7.3689999999999998</v>
      </c>
      <c r="X25" s="18">
        <v>4.3220000000000001</v>
      </c>
      <c r="Y25" s="18">
        <v>6.7549999999999999</v>
      </c>
      <c r="Z25" s="18">
        <v>5.5949999999999998</v>
      </c>
      <c r="AA25" s="18">
        <v>34.801000000000002</v>
      </c>
      <c r="AB25" s="18">
        <v>2.2810000000000001</v>
      </c>
      <c r="AC25" s="18">
        <v>8.2040000000000006</v>
      </c>
      <c r="AD25" s="18">
        <v>2.657</v>
      </c>
      <c r="AE25" s="18">
        <v>3.5000000000000003E-2</v>
      </c>
      <c r="AF25" s="18">
        <v>0.308</v>
      </c>
      <c r="AG25" s="18">
        <v>3.2120000000000002</v>
      </c>
      <c r="AH25" s="18">
        <v>0.155</v>
      </c>
      <c r="AI25" s="18">
        <v>7.1999999999999995E-2</v>
      </c>
      <c r="AJ25" s="18">
        <v>0.88400000000000001</v>
      </c>
      <c r="AK25" s="18">
        <v>0.69499999999999995</v>
      </c>
      <c r="AL25" s="18">
        <v>0.55200000000000005</v>
      </c>
      <c r="AM25" s="18">
        <v>4.5890000000000004</v>
      </c>
      <c r="AN25" s="18">
        <v>0.63200000000000001</v>
      </c>
      <c r="AO25" s="18">
        <v>3.19</v>
      </c>
      <c r="AP25" s="18">
        <v>1.389</v>
      </c>
      <c r="AQ25" s="18">
        <v>0.66300000000000003</v>
      </c>
      <c r="AR25" s="18">
        <v>0.36799999999999999</v>
      </c>
      <c r="AS25" s="18">
        <v>0.76600000000000001</v>
      </c>
      <c r="AT25" s="18">
        <v>3.5000000000000003E-2</v>
      </c>
      <c r="AU25" s="18">
        <v>0.745</v>
      </c>
      <c r="AV25" s="18">
        <v>0.32100000000000001</v>
      </c>
    </row>
    <row r="26" spans="1:48" s="18" customFormat="1" ht="21" customHeight="1" x14ac:dyDescent="0.25">
      <c r="A26" s="18" t="s">
        <v>54</v>
      </c>
      <c r="B26" s="18">
        <v>14.263999999999999</v>
      </c>
      <c r="C26" s="18">
        <v>1.266</v>
      </c>
      <c r="D26" s="18">
        <v>1.07</v>
      </c>
      <c r="E26" s="18">
        <v>0.44600000000000001</v>
      </c>
      <c r="F26" s="18">
        <v>3790.1750000000002</v>
      </c>
      <c r="G26" s="18">
        <v>0.01</v>
      </c>
      <c r="H26" s="18">
        <v>7.3760000000000003</v>
      </c>
      <c r="I26" s="18">
        <v>13.346</v>
      </c>
      <c r="J26" s="18">
        <v>114.316</v>
      </c>
      <c r="K26" s="18">
        <v>2.7E-2</v>
      </c>
      <c r="L26" s="18">
        <v>137.09800000000001</v>
      </c>
      <c r="M26" s="18">
        <v>1.3049999999999999</v>
      </c>
      <c r="N26" s="18">
        <v>16.718</v>
      </c>
      <c r="O26" s="18">
        <v>1.2430000000000001</v>
      </c>
      <c r="P26" s="18">
        <v>8.0180000000000007</v>
      </c>
      <c r="Q26" s="18">
        <v>14.744999999999999</v>
      </c>
      <c r="R26" s="18">
        <v>7.5519999999999996</v>
      </c>
      <c r="S26" s="18">
        <v>19.501000000000001</v>
      </c>
      <c r="T26" s="18">
        <v>3.0329999999999999</v>
      </c>
      <c r="U26" s="18">
        <v>0.875</v>
      </c>
      <c r="V26" s="18">
        <v>2.83</v>
      </c>
      <c r="W26" s="18">
        <v>8.843</v>
      </c>
      <c r="X26" s="18">
        <v>4.2439999999999998</v>
      </c>
      <c r="Y26" s="18">
        <v>9.0779999999999994</v>
      </c>
      <c r="Z26" s="18">
        <v>7.61</v>
      </c>
      <c r="AA26" s="18">
        <v>28.257000000000001</v>
      </c>
      <c r="AB26" s="18">
        <v>2.4220000000000002</v>
      </c>
      <c r="AC26" s="18">
        <v>16.344000000000001</v>
      </c>
      <c r="AD26" s="18">
        <v>38.837000000000003</v>
      </c>
      <c r="AE26" s="18">
        <v>7.0000000000000007E-2</v>
      </c>
      <c r="AF26" s="18">
        <v>0.28599999999999998</v>
      </c>
      <c r="AG26" s="18">
        <v>3.556</v>
      </c>
      <c r="AH26" s="18">
        <v>7.6999999999999999E-2</v>
      </c>
      <c r="AI26" s="18">
        <v>9.1999999999999998E-2</v>
      </c>
      <c r="AJ26" s="18">
        <v>1.0920000000000001</v>
      </c>
      <c r="AK26" s="18">
        <v>0.41699999999999998</v>
      </c>
      <c r="AL26" s="18">
        <v>0.51700000000000002</v>
      </c>
      <c r="AM26" s="18">
        <v>4.09</v>
      </c>
      <c r="AN26" s="18">
        <v>0.27100000000000002</v>
      </c>
      <c r="AO26" s="18">
        <v>1.95</v>
      </c>
      <c r="AP26" s="18">
        <v>1.6319999999999999</v>
      </c>
      <c r="AQ26" s="18">
        <v>0.81</v>
      </c>
      <c r="AR26" s="18">
        <v>2.3319999999999999</v>
      </c>
      <c r="AS26" s="18">
        <v>0.38300000000000001</v>
      </c>
      <c r="AT26" s="18">
        <v>5.2999999999999999E-2</v>
      </c>
      <c r="AU26" s="18">
        <v>0.61699999999999999</v>
      </c>
      <c r="AV26" s="18">
        <v>0.32100000000000001</v>
      </c>
    </row>
    <row r="27" spans="1:48" s="18" customFormat="1" ht="21" customHeight="1" x14ac:dyDescent="0.25">
      <c r="A27" s="18" t="s">
        <v>54</v>
      </c>
      <c r="B27" s="18">
        <v>15.103</v>
      </c>
      <c r="C27" s="18">
        <v>1.718</v>
      </c>
      <c r="D27" s="18">
        <v>1.2709999999999999</v>
      </c>
      <c r="E27" s="18">
        <v>0.5</v>
      </c>
      <c r="F27" s="18">
        <v>16800.819</v>
      </c>
      <c r="G27" s="18">
        <v>1.0999999999999999E-2</v>
      </c>
      <c r="H27" s="18">
        <v>7.5259999999999998</v>
      </c>
      <c r="I27" s="18">
        <v>34.765000000000001</v>
      </c>
      <c r="J27" s="18">
        <v>123.596</v>
      </c>
      <c r="K27" s="18">
        <v>5.2999999999999999E-2</v>
      </c>
      <c r="L27" s="18">
        <v>494.35300000000001</v>
      </c>
      <c r="M27" s="18">
        <v>2.4609999999999999</v>
      </c>
      <c r="N27" s="18">
        <v>19.611000000000001</v>
      </c>
      <c r="O27" s="18">
        <v>9.2050000000000001</v>
      </c>
      <c r="P27" s="18">
        <v>9.0440000000000005</v>
      </c>
      <c r="Q27" s="18">
        <v>16.716999999999999</v>
      </c>
      <c r="R27" s="18">
        <v>13.372999999999999</v>
      </c>
      <c r="S27" s="18">
        <v>19.609000000000002</v>
      </c>
      <c r="T27" s="18">
        <v>3.1360000000000001</v>
      </c>
      <c r="U27" s="18">
        <v>1.2490000000000001</v>
      </c>
      <c r="V27" s="18">
        <v>3.9249999999999998</v>
      </c>
      <c r="W27" s="18">
        <v>12.106</v>
      </c>
      <c r="X27" s="18">
        <v>4.7110000000000003</v>
      </c>
      <c r="Y27" s="18">
        <v>5.7</v>
      </c>
      <c r="Z27" s="18">
        <v>5.931</v>
      </c>
      <c r="AA27" s="18">
        <v>28.852</v>
      </c>
      <c r="AB27" s="18">
        <v>2.5950000000000002</v>
      </c>
      <c r="AC27" s="18">
        <v>37.067999999999998</v>
      </c>
      <c r="AD27" s="18">
        <v>130.44999999999999</v>
      </c>
      <c r="AE27" s="18">
        <v>5.2999999999999999E-2</v>
      </c>
      <c r="AF27" s="18">
        <v>0.19800000000000001</v>
      </c>
      <c r="AG27" s="18">
        <v>6.31</v>
      </c>
      <c r="AH27" s="18">
        <v>0.155</v>
      </c>
      <c r="AI27" s="18">
        <v>6.4000000000000001E-2</v>
      </c>
      <c r="AJ27" s="18">
        <v>0.46800000000000003</v>
      </c>
      <c r="AK27" s="18">
        <v>0.13900000000000001</v>
      </c>
      <c r="AL27" s="18">
        <v>0.65500000000000003</v>
      </c>
      <c r="AM27" s="18">
        <v>3.8410000000000002</v>
      </c>
      <c r="AN27" s="18">
        <v>0.497</v>
      </c>
      <c r="AO27" s="18">
        <v>3.0129999999999999</v>
      </c>
      <c r="AP27" s="18">
        <v>1.591</v>
      </c>
      <c r="AQ27" s="18">
        <v>1.0860000000000001</v>
      </c>
      <c r="AR27" s="18">
        <v>12.763999999999999</v>
      </c>
      <c r="AS27" s="18">
        <v>0.89400000000000002</v>
      </c>
      <c r="AT27" s="18">
        <v>0.123</v>
      </c>
      <c r="AU27" s="18">
        <v>0.55400000000000005</v>
      </c>
      <c r="AV27" s="18">
        <v>0.31</v>
      </c>
    </row>
    <row r="28" spans="1:48" s="18" customFormat="1" ht="21" customHeight="1" x14ac:dyDescent="0.25">
      <c r="A28" s="18" t="s">
        <v>54</v>
      </c>
      <c r="B28" s="18">
        <v>15.176</v>
      </c>
      <c r="C28" s="18">
        <v>0.81399999999999995</v>
      </c>
      <c r="D28" s="18">
        <v>1.034</v>
      </c>
      <c r="E28" s="18">
        <v>0.48799999999999999</v>
      </c>
      <c r="F28" s="18">
        <v>9143.3559999999998</v>
      </c>
      <c r="G28" s="18">
        <v>1.2E-2</v>
      </c>
      <c r="H28" s="18">
        <v>7.4489999999999998</v>
      </c>
      <c r="I28" s="18">
        <v>24.102</v>
      </c>
      <c r="J28" s="18">
        <v>117.901</v>
      </c>
      <c r="K28" s="18">
        <v>3.5000000000000003E-2</v>
      </c>
      <c r="L28" s="18">
        <v>224.28</v>
      </c>
      <c r="M28" s="18">
        <v>3.75</v>
      </c>
      <c r="N28" s="18">
        <v>17.613</v>
      </c>
      <c r="O28" s="18">
        <v>17.306999999999999</v>
      </c>
      <c r="P28" s="18">
        <v>8.9</v>
      </c>
      <c r="Q28" s="18">
        <v>16.143999999999998</v>
      </c>
      <c r="R28" s="18">
        <v>13.151</v>
      </c>
      <c r="S28" s="18">
        <v>20.53</v>
      </c>
      <c r="T28" s="18">
        <v>2.9820000000000002</v>
      </c>
      <c r="U28" s="18">
        <v>1.1870000000000001</v>
      </c>
      <c r="V28" s="18">
        <v>4.0590000000000002</v>
      </c>
      <c r="W28" s="18">
        <v>12.948</v>
      </c>
      <c r="X28" s="18">
        <v>4.6719999999999997</v>
      </c>
      <c r="Y28" s="18">
        <v>4.4329999999999998</v>
      </c>
      <c r="Z28" s="18">
        <v>6.3789999999999996</v>
      </c>
      <c r="AA28" s="18">
        <v>33.017000000000003</v>
      </c>
      <c r="AB28" s="18">
        <v>2.6709999999999998</v>
      </c>
      <c r="AC28" s="18">
        <v>24.988</v>
      </c>
      <c r="AD28" s="18">
        <v>169.64400000000001</v>
      </c>
      <c r="AE28" s="18">
        <v>7.0000000000000007E-2</v>
      </c>
      <c r="AF28" s="18">
        <v>0.33</v>
      </c>
      <c r="AG28" s="18">
        <v>6.4240000000000004</v>
      </c>
      <c r="AH28" s="18">
        <v>0.155</v>
      </c>
      <c r="AI28" s="18">
        <v>9.1999999999999998E-2</v>
      </c>
      <c r="AJ28" s="18">
        <v>0.78</v>
      </c>
      <c r="AK28" s="18">
        <v>0.27800000000000002</v>
      </c>
      <c r="AL28" s="18">
        <v>0.48299999999999998</v>
      </c>
      <c r="AM28" s="18">
        <v>3.4420000000000002</v>
      </c>
      <c r="AN28" s="18">
        <v>0.76700000000000002</v>
      </c>
      <c r="AO28" s="18">
        <v>2.3039999999999998</v>
      </c>
      <c r="AP28" s="18">
        <v>1.5509999999999999</v>
      </c>
      <c r="AQ28" s="18">
        <v>0.626</v>
      </c>
      <c r="AR28" s="18">
        <v>24.792000000000002</v>
      </c>
      <c r="AS28" s="18">
        <v>0.76600000000000001</v>
      </c>
      <c r="AT28" s="18">
        <v>0.158</v>
      </c>
      <c r="AU28" s="18">
        <v>0.97899999999999998</v>
      </c>
      <c r="AV28" s="18">
        <v>0.29899999999999999</v>
      </c>
    </row>
    <row r="29" spans="1:48" s="18" customFormat="1" ht="21" customHeight="1" x14ac:dyDescent="0.25">
      <c r="A29" s="18" t="s">
        <v>54</v>
      </c>
      <c r="B29" s="18">
        <v>15.247999999999999</v>
      </c>
      <c r="C29" s="18">
        <v>1.1759999999999999</v>
      </c>
      <c r="D29" s="18">
        <v>0.91300000000000003</v>
      </c>
      <c r="E29" s="18">
        <v>0.45100000000000001</v>
      </c>
      <c r="F29" s="18">
        <v>4253.5559999999996</v>
      </c>
      <c r="G29" s="18">
        <v>0.01</v>
      </c>
      <c r="H29" s="18">
        <v>7.452</v>
      </c>
      <c r="I29" s="18">
        <v>10.98</v>
      </c>
      <c r="J29" s="18">
        <v>111.563</v>
      </c>
      <c r="K29" s="18">
        <v>2.5999999999999999E-2</v>
      </c>
      <c r="L29" s="18">
        <v>151.017</v>
      </c>
      <c r="M29" s="18">
        <v>1.264</v>
      </c>
      <c r="N29" s="18">
        <v>16.989999999999998</v>
      </c>
      <c r="O29" s="18">
        <v>1.131</v>
      </c>
      <c r="P29" s="18">
        <v>8.0589999999999993</v>
      </c>
      <c r="Q29" s="18">
        <v>15.395</v>
      </c>
      <c r="R29" s="18">
        <v>7.4569999999999999</v>
      </c>
      <c r="S29" s="18">
        <v>16.864999999999998</v>
      </c>
      <c r="T29" s="18">
        <v>3.4940000000000002</v>
      </c>
      <c r="U29" s="18">
        <v>0.96799999999999997</v>
      </c>
      <c r="V29" s="18">
        <v>3.2839999999999998</v>
      </c>
      <c r="W29" s="18">
        <v>7.58</v>
      </c>
      <c r="X29" s="18">
        <v>4.4779999999999998</v>
      </c>
      <c r="Y29" s="18">
        <v>6.7549999999999999</v>
      </c>
      <c r="Z29" s="18">
        <v>6.0430000000000001</v>
      </c>
      <c r="AA29" s="18">
        <v>24.390999999999998</v>
      </c>
      <c r="AB29" s="18">
        <v>2.2149999999999999</v>
      </c>
      <c r="AC29" s="18">
        <v>10.83</v>
      </c>
      <c r="AD29" s="18">
        <v>23.937999999999999</v>
      </c>
      <c r="AE29" s="18">
        <v>0.22800000000000001</v>
      </c>
      <c r="AF29" s="18">
        <v>0.19800000000000001</v>
      </c>
      <c r="AG29" s="18">
        <v>2.6389999999999998</v>
      </c>
      <c r="AH29" s="18">
        <v>0.155</v>
      </c>
      <c r="AI29" s="18">
        <v>4.8000000000000001E-2</v>
      </c>
      <c r="AJ29" s="18">
        <v>0.98799999999999999</v>
      </c>
      <c r="AK29" s="18">
        <v>0.32400000000000001</v>
      </c>
      <c r="AL29" s="18">
        <v>0.48299999999999998</v>
      </c>
      <c r="AM29" s="18">
        <v>3.0430000000000001</v>
      </c>
      <c r="AN29" s="18">
        <v>0.497</v>
      </c>
      <c r="AO29" s="18">
        <v>3.367</v>
      </c>
      <c r="AP29" s="18">
        <v>1.9419999999999999</v>
      </c>
      <c r="AQ29" s="18">
        <v>0.71799999999999997</v>
      </c>
      <c r="AR29" s="18">
        <v>2.577</v>
      </c>
      <c r="AS29" s="18">
        <v>0.38300000000000001</v>
      </c>
      <c r="AT29" s="18">
        <v>3.5000000000000003E-2</v>
      </c>
      <c r="AU29" s="18">
        <v>0.66</v>
      </c>
      <c r="AV29" s="18">
        <v>0.224</v>
      </c>
    </row>
    <row r="30" spans="1:48" s="18" customFormat="1" ht="21" customHeight="1" x14ac:dyDescent="0.25">
      <c r="A30" s="18" t="s">
        <v>54</v>
      </c>
      <c r="B30" s="18">
        <v>15.016999999999999</v>
      </c>
      <c r="C30" s="18">
        <v>1.538</v>
      </c>
      <c r="D30" s="18">
        <v>1.113</v>
      </c>
      <c r="E30" s="18">
        <v>0.50800000000000001</v>
      </c>
      <c r="F30" s="18">
        <v>13161.55</v>
      </c>
      <c r="G30" s="18">
        <v>1.0999999999999999E-2</v>
      </c>
      <c r="H30" s="18">
        <v>7.3570000000000002</v>
      </c>
      <c r="I30" s="18">
        <v>30.545000000000002</v>
      </c>
      <c r="J30" s="18">
        <v>118.893</v>
      </c>
      <c r="K30" s="18">
        <v>4.2999999999999997E-2</v>
      </c>
      <c r="L30" s="18">
        <v>390.517</v>
      </c>
      <c r="M30" s="18">
        <v>2.5529999999999999</v>
      </c>
      <c r="N30" s="18">
        <v>16.861000000000001</v>
      </c>
      <c r="O30" s="18">
        <v>11.21</v>
      </c>
      <c r="P30" s="18">
        <v>7.7930000000000001</v>
      </c>
      <c r="Q30" s="18">
        <v>16.344999999999999</v>
      </c>
      <c r="R30" s="18">
        <v>12.847</v>
      </c>
      <c r="S30" s="18">
        <v>19.373000000000001</v>
      </c>
      <c r="T30" s="18">
        <v>2.778</v>
      </c>
      <c r="U30" s="18">
        <v>0.875</v>
      </c>
      <c r="V30" s="18">
        <v>4.2450000000000001</v>
      </c>
      <c r="W30" s="18">
        <v>12.948</v>
      </c>
      <c r="X30" s="18">
        <v>4.4779999999999998</v>
      </c>
      <c r="Y30" s="18">
        <v>5.0670000000000002</v>
      </c>
      <c r="Z30" s="18">
        <v>6.8259999999999996</v>
      </c>
      <c r="AA30" s="18">
        <v>28.852</v>
      </c>
      <c r="AB30" s="18">
        <v>2.3239999999999998</v>
      </c>
      <c r="AC30" s="18">
        <v>36.170999999999999</v>
      </c>
      <c r="AD30" s="18">
        <v>176.357</v>
      </c>
      <c r="AE30" s="18">
        <v>0.21</v>
      </c>
      <c r="AF30" s="18">
        <v>0.19800000000000001</v>
      </c>
      <c r="AG30" s="18">
        <v>4.0149999999999997</v>
      </c>
      <c r="AH30" s="18">
        <v>0.11600000000000001</v>
      </c>
      <c r="AI30" s="18">
        <v>0.08</v>
      </c>
      <c r="AJ30" s="18">
        <v>1.0920000000000001</v>
      </c>
      <c r="AK30" s="18">
        <v>0.371</v>
      </c>
      <c r="AL30" s="18">
        <v>0.58599999999999997</v>
      </c>
      <c r="AM30" s="18">
        <v>3.8410000000000002</v>
      </c>
      <c r="AN30" s="18">
        <v>0.72199999999999998</v>
      </c>
      <c r="AO30" s="18">
        <v>3.367</v>
      </c>
      <c r="AP30" s="18">
        <v>1.6990000000000001</v>
      </c>
      <c r="AQ30" s="18">
        <v>0.66300000000000003</v>
      </c>
      <c r="AR30" s="18">
        <v>18.41</v>
      </c>
      <c r="AS30" s="18">
        <v>1.1499999999999999</v>
      </c>
      <c r="AT30" s="18">
        <v>0.17499999999999999</v>
      </c>
      <c r="AU30" s="18">
        <v>0.66</v>
      </c>
      <c r="AV30" s="18">
        <v>0.36299999999999999</v>
      </c>
    </row>
    <row r="31" spans="1:48" s="18" customFormat="1" ht="21" customHeight="1" x14ac:dyDescent="0.25">
      <c r="A31" s="18" t="s">
        <v>54</v>
      </c>
      <c r="B31" s="18">
        <v>14.337</v>
      </c>
      <c r="C31" s="18">
        <v>1.1759999999999999</v>
      </c>
      <c r="D31" s="18">
        <v>1.0049999999999999</v>
      </c>
      <c r="E31" s="18">
        <v>0.47199999999999998</v>
      </c>
      <c r="F31" s="18">
        <v>9494.8469999999998</v>
      </c>
      <c r="G31" s="18">
        <v>1.2999999999999999E-2</v>
      </c>
      <c r="H31" s="18">
        <v>7.3540000000000001</v>
      </c>
      <c r="I31" s="18">
        <v>23.283999999999999</v>
      </c>
      <c r="J31" s="18">
        <v>117.276</v>
      </c>
      <c r="K31" s="18">
        <v>3.5000000000000003E-2</v>
      </c>
      <c r="L31" s="18">
        <v>300.851</v>
      </c>
      <c r="M31" s="18">
        <v>2.7450000000000001</v>
      </c>
      <c r="N31" s="18">
        <v>17.600000000000001</v>
      </c>
      <c r="O31" s="18">
        <v>10.048999999999999</v>
      </c>
      <c r="P31" s="18">
        <v>8.7569999999999997</v>
      </c>
      <c r="Q31" s="18">
        <v>16.027000000000001</v>
      </c>
      <c r="R31" s="18">
        <v>14.6</v>
      </c>
      <c r="S31" s="18">
        <v>21.236999999999998</v>
      </c>
      <c r="T31" s="18">
        <v>3.1190000000000002</v>
      </c>
      <c r="U31" s="18">
        <v>0.999</v>
      </c>
      <c r="V31" s="18">
        <v>3.9780000000000002</v>
      </c>
      <c r="W31" s="18">
        <v>11.896000000000001</v>
      </c>
      <c r="X31" s="18">
        <v>4.1660000000000004</v>
      </c>
      <c r="Y31" s="18">
        <v>4.4329999999999998</v>
      </c>
      <c r="Z31" s="18">
        <v>5.7069999999999999</v>
      </c>
      <c r="AA31" s="18">
        <v>32.719000000000001</v>
      </c>
      <c r="AB31" s="18">
        <v>2.726</v>
      </c>
      <c r="AC31" s="18">
        <v>26.672999999999998</v>
      </c>
      <c r="AD31" s="18">
        <v>204.11099999999999</v>
      </c>
      <c r="AE31" s="18">
        <v>0.14000000000000001</v>
      </c>
      <c r="AF31" s="18">
        <v>0.33</v>
      </c>
      <c r="AG31" s="18">
        <v>5.048</v>
      </c>
      <c r="AH31" s="18">
        <v>0.11600000000000001</v>
      </c>
      <c r="AI31" s="18">
        <v>0.108</v>
      </c>
      <c r="AJ31" s="18">
        <v>0.624</v>
      </c>
      <c r="AK31" s="18">
        <v>0.23200000000000001</v>
      </c>
      <c r="AL31" s="18">
        <v>0.44800000000000001</v>
      </c>
      <c r="AM31" s="18">
        <v>3.0920000000000001</v>
      </c>
      <c r="AN31" s="18">
        <v>0.497</v>
      </c>
      <c r="AO31" s="18">
        <v>2.3039999999999998</v>
      </c>
      <c r="AP31" s="18">
        <v>1.645</v>
      </c>
      <c r="AQ31" s="18">
        <v>0.79200000000000004</v>
      </c>
      <c r="AR31" s="18">
        <v>19.760000000000002</v>
      </c>
      <c r="AS31" s="18">
        <v>0.51100000000000001</v>
      </c>
      <c r="AT31" s="18">
        <v>0.123</v>
      </c>
      <c r="AU31" s="18">
        <v>0.80900000000000005</v>
      </c>
      <c r="AV31" s="18">
        <v>0.23499999999999999</v>
      </c>
    </row>
    <row r="32" spans="1:48" s="18" customFormat="1" ht="21" customHeight="1" x14ac:dyDescent="0.25">
      <c r="A32" s="18" t="s">
        <v>54</v>
      </c>
      <c r="B32" s="18">
        <v>14.785</v>
      </c>
      <c r="C32" s="18">
        <v>1.538</v>
      </c>
      <c r="D32" s="18">
        <v>0.96199999999999997</v>
      </c>
      <c r="E32" s="18">
        <v>0.46700000000000003</v>
      </c>
      <c r="F32" s="18">
        <v>2653.8910000000001</v>
      </c>
      <c r="G32" s="18">
        <v>1.0999999999999999E-2</v>
      </c>
      <c r="H32" s="18">
        <v>7.1879999999999997</v>
      </c>
      <c r="I32" s="18">
        <v>11.592000000000001</v>
      </c>
      <c r="J32" s="18">
        <v>109.069</v>
      </c>
      <c r="K32" s="18">
        <v>2.5000000000000001E-2</v>
      </c>
      <c r="L32" s="18">
        <v>138.27099999999999</v>
      </c>
      <c r="M32" s="18">
        <v>1.29</v>
      </c>
      <c r="N32" s="18">
        <v>16.548999999999999</v>
      </c>
      <c r="O32" s="18">
        <v>1.0549999999999999</v>
      </c>
      <c r="P32" s="18">
        <v>8.141</v>
      </c>
      <c r="Q32" s="18">
        <v>15.17</v>
      </c>
      <c r="R32" s="18">
        <v>10.545999999999999</v>
      </c>
      <c r="S32" s="18">
        <v>17.957999999999998</v>
      </c>
      <c r="T32" s="18">
        <v>3.7149999999999999</v>
      </c>
      <c r="U32" s="18">
        <v>1.0309999999999999</v>
      </c>
      <c r="V32" s="18">
        <v>3.3109999999999999</v>
      </c>
      <c r="W32" s="18">
        <v>11.369</v>
      </c>
      <c r="X32" s="18">
        <v>4.2830000000000004</v>
      </c>
      <c r="Y32" s="18">
        <v>5.7</v>
      </c>
      <c r="Z32" s="18">
        <v>6.3789999999999996</v>
      </c>
      <c r="AA32" s="18">
        <v>29.745000000000001</v>
      </c>
      <c r="AB32" s="18">
        <v>2.1179999999999999</v>
      </c>
      <c r="AC32" s="18">
        <v>16.716000000000001</v>
      </c>
      <c r="AD32" s="18">
        <v>19.459</v>
      </c>
      <c r="AE32" s="18">
        <v>0.14000000000000001</v>
      </c>
      <c r="AF32" s="18">
        <v>0.35199999999999998</v>
      </c>
      <c r="AG32" s="18">
        <v>3.4420000000000002</v>
      </c>
      <c r="AH32" s="18">
        <v>3.9E-2</v>
      </c>
      <c r="AI32" s="18">
        <v>5.1999999999999998E-2</v>
      </c>
      <c r="AJ32" s="18">
        <v>0.83199999999999996</v>
      </c>
      <c r="AK32" s="18">
        <v>0.371</v>
      </c>
      <c r="AL32" s="18">
        <v>0.29299999999999998</v>
      </c>
      <c r="AM32" s="18">
        <v>3.6909999999999998</v>
      </c>
      <c r="AN32" s="18">
        <v>0.63200000000000001</v>
      </c>
      <c r="AO32" s="18">
        <v>3.19</v>
      </c>
      <c r="AP32" s="18">
        <v>1.6859999999999999</v>
      </c>
      <c r="AQ32" s="18">
        <v>0.79200000000000004</v>
      </c>
      <c r="AR32" s="18">
        <v>1.964</v>
      </c>
      <c r="AS32" s="18">
        <v>0.76600000000000001</v>
      </c>
      <c r="AT32" s="18">
        <v>3.5000000000000003E-2</v>
      </c>
      <c r="AU32" s="18">
        <v>1.107</v>
      </c>
      <c r="AV32" s="18">
        <v>0.29899999999999999</v>
      </c>
    </row>
    <row r="33" spans="1:48" s="18" customFormat="1" ht="21" customHeight="1" x14ac:dyDescent="0.25">
      <c r="A33" s="18" t="s">
        <v>54</v>
      </c>
      <c r="B33" s="18">
        <v>14.423</v>
      </c>
      <c r="C33" s="18">
        <v>1.1759999999999999</v>
      </c>
      <c r="D33" s="18">
        <v>0.877</v>
      </c>
      <c r="E33" s="18">
        <v>0.46100000000000002</v>
      </c>
      <c r="F33" s="18">
        <v>1257.2719999999999</v>
      </c>
      <c r="G33" s="18">
        <v>1.0999999999999999E-2</v>
      </c>
      <c r="H33" s="18">
        <v>7.2469999999999999</v>
      </c>
      <c r="I33" s="18">
        <v>7.6929999999999996</v>
      </c>
      <c r="J33" s="18">
        <v>108.361</v>
      </c>
      <c r="K33" s="18">
        <v>2.4E-2</v>
      </c>
      <c r="L33" s="18">
        <v>119.667</v>
      </c>
      <c r="M33" s="18">
        <v>1.175</v>
      </c>
      <c r="N33" s="18">
        <v>15.473000000000001</v>
      </c>
      <c r="O33" s="18">
        <v>0.95899999999999996</v>
      </c>
      <c r="P33" s="18">
        <v>7.2389999999999999</v>
      </c>
      <c r="Q33" s="18">
        <v>15.718</v>
      </c>
      <c r="R33" s="18">
        <v>6.7919999999999998</v>
      </c>
      <c r="S33" s="18">
        <v>17.957999999999998</v>
      </c>
      <c r="T33" s="18">
        <v>3.4420000000000002</v>
      </c>
      <c r="U33" s="18">
        <v>1.0620000000000001</v>
      </c>
      <c r="V33" s="18">
        <v>3.177</v>
      </c>
      <c r="W33" s="18">
        <v>6.843</v>
      </c>
      <c r="X33" s="18">
        <v>4.5170000000000003</v>
      </c>
      <c r="Y33" s="18">
        <v>5.2779999999999996</v>
      </c>
      <c r="Z33" s="18">
        <v>5.5949999999999998</v>
      </c>
      <c r="AA33" s="18">
        <v>29.745000000000001</v>
      </c>
      <c r="AB33" s="18">
        <v>2.5409999999999999</v>
      </c>
      <c r="AC33" s="18">
        <v>9.1449999999999996</v>
      </c>
      <c r="AD33" s="18">
        <v>7.157</v>
      </c>
      <c r="AE33" s="18">
        <v>0.105</v>
      </c>
      <c r="AF33" s="18">
        <v>0.22</v>
      </c>
      <c r="AG33" s="18">
        <v>2.6389999999999998</v>
      </c>
      <c r="AH33" s="18">
        <v>0.19400000000000001</v>
      </c>
      <c r="AI33" s="18">
        <v>0.08</v>
      </c>
      <c r="AJ33" s="18">
        <v>1.04</v>
      </c>
      <c r="AK33" s="18">
        <v>0.185</v>
      </c>
      <c r="AL33" s="18">
        <v>0.65500000000000003</v>
      </c>
      <c r="AM33" s="18">
        <v>4.09</v>
      </c>
      <c r="AN33" s="18">
        <v>0.76700000000000002</v>
      </c>
      <c r="AO33" s="18">
        <v>2.4809999999999999</v>
      </c>
      <c r="AP33" s="18">
        <v>1.7390000000000001</v>
      </c>
      <c r="AQ33" s="18">
        <v>0.64400000000000002</v>
      </c>
      <c r="AR33" s="18">
        <v>0.61399999999999999</v>
      </c>
      <c r="AS33" s="18">
        <v>0.76600000000000001</v>
      </c>
      <c r="AT33" s="18">
        <v>8.7999999999999995E-2</v>
      </c>
      <c r="AU33" s="18">
        <v>0.59599999999999997</v>
      </c>
      <c r="AV33" s="18">
        <v>0.23499999999999999</v>
      </c>
    </row>
    <row r="34" spans="1:48" s="18" customFormat="1" ht="21" customHeight="1" x14ac:dyDescent="0.25">
      <c r="A34" s="18" t="s">
        <v>54</v>
      </c>
      <c r="B34" s="18">
        <v>14.597</v>
      </c>
      <c r="C34" s="18">
        <v>1.266</v>
      </c>
      <c r="D34" s="18">
        <v>0.75800000000000001</v>
      </c>
      <c r="E34" s="18">
        <v>0.44900000000000001</v>
      </c>
      <c r="F34" s="18">
        <v>274.62700000000001</v>
      </c>
      <c r="G34" s="18">
        <v>0.01</v>
      </c>
      <c r="H34" s="18">
        <v>7.1660000000000004</v>
      </c>
      <c r="I34" s="18">
        <v>5.343</v>
      </c>
      <c r="J34" s="18">
        <v>107.152</v>
      </c>
      <c r="K34" s="18">
        <v>2.3E-2</v>
      </c>
      <c r="L34" s="18">
        <v>84.861000000000004</v>
      </c>
      <c r="M34" s="18">
        <v>1.2010000000000001</v>
      </c>
      <c r="N34" s="18">
        <v>15.992000000000001</v>
      </c>
      <c r="O34" s="18">
        <v>0.436</v>
      </c>
      <c r="P34" s="18">
        <v>8.08</v>
      </c>
      <c r="Q34" s="18">
        <v>15.048</v>
      </c>
      <c r="R34" s="18">
        <v>4.6539999999999999</v>
      </c>
      <c r="S34" s="18">
        <v>18.215</v>
      </c>
      <c r="T34" s="18">
        <v>3.5110000000000001</v>
      </c>
      <c r="U34" s="18">
        <v>0.93700000000000006</v>
      </c>
      <c r="V34" s="18">
        <v>2.67</v>
      </c>
      <c r="W34" s="18">
        <v>8.6319999999999997</v>
      </c>
      <c r="X34" s="18">
        <v>4.01</v>
      </c>
      <c r="Y34" s="18">
        <v>6.7549999999999999</v>
      </c>
      <c r="Z34" s="18">
        <v>6.7140000000000004</v>
      </c>
      <c r="AA34" s="18">
        <v>26.472999999999999</v>
      </c>
      <c r="AB34" s="18">
        <v>2.4540000000000002</v>
      </c>
      <c r="AC34" s="18">
        <v>8.2260000000000009</v>
      </c>
      <c r="AD34" s="18">
        <v>1.0069999999999999</v>
      </c>
      <c r="AE34" s="18">
        <v>8.7999999999999995E-2</v>
      </c>
      <c r="AF34" s="18">
        <v>0.308</v>
      </c>
      <c r="AG34" s="18">
        <v>2.294</v>
      </c>
      <c r="AH34" s="18">
        <v>0.11600000000000001</v>
      </c>
      <c r="AI34" s="18">
        <v>6.4000000000000001E-2</v>
      </c>
      <c r="AJ34" s="18">
        <v>0.624</v>
      </c>
      <c r="AK34" s="18">
        <v>0.60199999999999998</v>
      </c>
      <c r="AL34" s="18">
        <v>0.43099999999999999</v>
      </c>
      <c r="AM34" s="18">
        <v>3.5910000000000002</v>
      </c>
      <c r="AN34" s="18">
        <v>0.76700000000000002</v>
      </c>
      <c r="AO34" s="18">
        <v>3.5449999999999999</v>
      </c>
      <c r="AP34" s="18">
        <v>1.5640000000000001</v>
      </c>
      <c r="AQ34" s="18">
        <v>0.64400000000000002</v>
      </c>
      <c r="AR34" s="18">
        <v>0.245</v>
      </c>
      <c r="AS34" s="18">
        <v>0.51100000000000001</v>
      </c>
      <c r="AT34" s="18">
        <v>0.105</v>
      </c>
      <c r="AU34" s="18">
        <v>0.72399999999999998</v>
      </c>
      <c r="AV34" s="18">
        <v>0.182</v>
      </c>
    </row>
    <row r="35" spans="1:48" s="18" customFormat="1" ht="21" customHeight="1" x14ac:dyDescent="0.25">
      <c r="A35" s="18" t="s">
        <v>54</v>
      </c>
      <c r="B35" s="18">
        <v>14.901</v>
      </c>
      <c r="C35" s="18">
        <v>0.995</v>
      </c>
      <c r="D35" s="18">
        <v>0.90600000000000003</v>
      </c>
      <c r="E35" s="18">
        <v>0.45300000000000001</v>
      </c>
      <c r="F35" s="18">
        <v>1160.92</v>
      </c>
      <c r="G35" s="18">
        <v>0.01</v>
      </c>
      <c r="H35" s="18">
        <v>7.2549999999999999</v>
      </c>
      <c r="I35" s="18">
        <v>9.8480000000000008</v>
      </c>
      <c r="J35" s="18">
        <v>106.593</v>
      </c>
      <c r="K35" s="18">
        <v>2.4E-2</v>
      </c>
      <c r="L35" s="18">
        <v>127.57599999999999</v>
      </c>
      <c r="M35" s="18">
        <v>1.2170000000000001</v>
      </c>
      <c r="N35" s="18">
        <v>16.861000000000001</v>
      </c>
      <c r="O35" s="18">
        <v>0.93100000000000005</v>
      </c>
      <c r="P35" s="18">
        <v>8.9410000000000007</v>
      </c>
      <c r="Q35" s="18">
        <v>15.616</v>
      </c>
      <c r="R35" s="18">
        <v>9.6820000000000004</v>
      </c>
      <c r="S35" s="18">
        <v>17.873000000000001</v>
      </c>
      <c r="T35" s="18">
        <v>3.153</v>
      </c>
      <c r="U35" s="18">
        <v>0.999</v>
      </c>
      <c r="V35" s="18">
        <v>3.044</v>
      </c>
      <c r="W35" s="18">
        <v>8.7379999999999995</v>
      </c>
      <c r="X35" s="18">
        <v>4.2050000000000001</v>
      </c>
      <c r="Y35" s="18">
        <v>7.3890000000000002</v>
      </c>
      <c r="Z35" s="18">
        <v>5.5949999999999998</v>
      </c>
      <c r="AA35" s="18">
        <v>25.58</v>
      </c>
      <c r="AB35" s="18">
        <v>2.2370000000000001</v>
      </c>
      <c r="AC35" s="18">
        <v>10.064</v>
      </c>
      <c r="AD35" s="18">
        <v>9.343</v>
      </c>
      <c r="AE35" s="18">
        <v>0.158</v>
      </c>
      <c r="AF35" s="18">
        <v>0.26400000000000001</v>
      </c>
      <c r="AG35" s="18">
        <v>2.7530000000000001</v>
      </c>
      <c r="AH35" s="18">
        <v>0.19400000000000001</v>
      </c>
      <c r="AI35" s="18">
        <v>0.1</v>
      </c>
      <c r="AJ35" s="18">
        <v>0.46800000000000003</v>
      </c>
      <c r="AK35" s="18">
        <v>0.27800000000000002</v>
      </c>
      <c r="AL35" s="18">
        <v>0.48299999999999998</v>
      </c>
      <c r="AM35" s="18">
        <v>3.5409999999999999</v>
      </c>
      <c r="AN35" s="18">
        <v>0.67700000000000005</v>
      </c>
      <c r="AO35" s="18">
        <v>3.19</v>
      </c>
      <c r="AP35" s="18">
        <v>1.51</v>
      </c>
      <c r="AQ35" s="18">
        <v>0.64400000000000002</v>
      </c>
      <c r="AR35" s="18">
        <v>0.85899999999999999</v>
      </c>
      <c r="AS35" s="18">
        <v>0.63900000000000001</v>
      </c>
      <c r="AT35" s="18">
        <v>0.14000000000000001</v>
      </c>
      <c r="AU35" s="18">
        <v>0.76600000000000001</v>
      </c>
      <c r="AV35" s="18">
        <v>0.31</v>
      </c>
    </row>
    <row r="36" spans="1:48" s="18" customFormat="1" ht="21" customHeight="1" x14ac:dyDescent="0.25">
      <c r="A36" s="18" t="s">
        <v>54</v>
      </c>
      <c r="B36" s="18">
        <v>13.859</v>
      </c>
      <c r="C36" s="18">
        <v>1.266</v>
      </c>
      <c r="D36" s="18">
        <v>0.79100000000000004</v>
      </c>
      <c r="E36" s="18">
        <v>0.45400000000000001</v>
      </c>
      <c r="F36" s="18">
        <v>705.04399999999998</v>
      </c>
      <c r="G36" s="18">
        <v>1.0999999999999999E-2</v>
      </c>
      <c r="H36" s="18">
        <v>7.2640000000000002</v>
      </c>
      <c r="I36" s="18">
        <v>6.4560000000000004</v>
      </c>
      <c r="J36" s="18">
        <v>105.339</v>
      </c>
      <c r="K36" s="18">
        <v>2.3E-2</v>
      </c>
      <c r="L36" s="18">
        <v>118.27800000000001</v>
      </c>
      <c r="M36" s="18">
        <v>1.216</v>
      </c>
      <c r="N36" s="18">
        <v>15.888</v>
      </c>
      <c r="O36" s="18">
        <v>3.1629999999999998</v>
      </c>
      <c r="P36" s="18">
        <v>7.9980000000000002</v>
      </c>
      <c r="Q36" s="18">
        <v>15.032999999999999</v>
      </c>
      <c r="R36" s="18">
        <v>6.66</v>
      </c>
      <c r="S36" s="18">
        <v>16.478999999999999</v>
      </c>
      <c r="T36" s="18">
        <v>3.0329999999999999</v>
      </c>
      <c r="U36" s="18">
        <v>1.1240000000000001</v>
      </c>
      <c r="V36" s="18">
        <v>3.9780000000000002</v>
      </c>
      <c r="W36" s="18">
        <v>8.0009999999999994</v>
      </c>
      <c r="X36" s="18">
        <v>4.5940000000000003</v>
      </c>
      <c r="Y36" s="18">
        <v>5.4889999999999999</v>
      </c>
      <c r="Z36" s="18">
        <v>4.7</v>
      </c>
      <c r="AA36" s="18">
        <v>27.364999999999998</v>
      </c>
      <c r="AB36" s="18">
        <v>2.085</v>
      </c>
      <c r="AC36" s="18">
        <v>8.7729999999999997</v>
      </c>
      <c r="AD36" s="18">
        <v>5.4859999999999998</v>
      </c>
      <c r="AE36" s="18">
        <v>5.2999999999999999E-2</v>
      </c>
      <c r="AF36" s="18">
        <v>0.26400000000000001</v>
      </c>
      <c r="AG36" s="18">
        <v>1.835</v>
      </c>
      <c r="AH36" s="18">
        <v>0.23200000000000001</v>
      </c>
      <c r="AI36" s="18">
        <v>0.08</v>
      </c>
      <c r="AJ36" s="18">
        <v>1.403</v>
      </c>
      <c r="AK36" s="18">
        <v>0.41699999999999998</v>
      </c>
      <c r="AL36" s="18">
        <v>0.39700000000000002</v>
      </c>
      <c r="AM36" s="18">
        <v>2.7429999999999999</v>
      </c>
      <c r="AN36" s="18">
        <v>0.497</v>
      </c>
      <c r="AO36" s="18">
        <v>2.3039999999999998</v>
      </c>
      <c r="AP36" s="18">
        <v>1.591</v>
      </c>
      <c r="AQ36" s="18">
        <v>0.58899999999999997</v>
      </c>
      <c r="AR36" s="18">
        <v>0.61399999999999999</v>
      </c>
      <c r="AS36" s="18">
        <v>0.51100000000000001</v>
      </c>
      <c r="AT36" s="18">
        <v>3.5000000000000003E-2</v>
      </c>
      <c r="AU36" s="18">
        <v>1.0429999999999999</v>
      </c>
      <c r="AV36" s="18">
        <v>0.32100000000000001</v>
      </c>
    </row>
    <row r="37" spans="1:48" s="18" customFormat="1" ht="21" customHeight="1" x14ac:dyDescent="0.25">
      <c r="A37" s="18" t="s">
        <v>54</v>
      </c>
      <c r="B37" s="18">
        <v>14.988</v>
      </c>
      <c r="C37" s="18">
        <v>1.357</v>
      </c>
      <c r="D37" s="18">
        <v>0.81399999999999995</v>
      </c>
      <c r="E37" s="18">
        <v>0.47299999999999998</v>
      </c>
      <c r="F37" s="18">
        <v>2545.7649999999999</v>
      </c>
      <c r="G37" s="18">
        <v>0.01</v>
      </c>
      <c r="H37" s="18">
        <v>7.2830000000000004</v>
      </c>
      <c r="I37" s="18">
        <v>10.294</v>
      </c>
      <c r="J37" s="18">
        <v>105.66800000000001</v>
      </c>
      <c r="K37" s="18">
        <v>2.3E-2</v>
      </c>
      <c r="L37" s="18">
        <v>109.55</v>
      </c>
      <c r="M37" s="18">
        <v>1.1060000000000001</v>
      </c>
      <c r="N37" s="18">
        <v>14.914999999999999</v>
      </c>
      <c r="O37" s="18">
        <v>0.95899999999999996</v>
      </c>
      <c r="P37" s="18">
        <v>7.5670000000000002</v>
      </c>
      <c r="Q37" s="18">
        <v>15.195</v>
      </c>
      <c r="R37" s="18">
        <v>7.0679999999999996</v>
      </c>
      <c r="S37" s="18">
        <v>18.044</v>
      </c>
      <c r="T37" s="18">
        <v>3.8170000000000002</v>
      </c>
      <c r="U37" s="18">
        <v>1.1240000000000001</v>
      </c>
      <c r="V37" s="18">
        <v>2.8839999999999999</v>
      </c>
      <c r="W37" s="18">
        <v>7.3689999999999998</v>
      </c>
      <c r="X37" s="18">
        <v>4.4000000000000004</v>
      </c>
      <c r="Y37" s="18">
        <v>5.7</v>
      </c>
      <c r="Z37" s="18">
        <v>5.819</v>
      </c>
      <c r="AA37" s="18">
        <v>29.446999999999999</v>
      </c>
      <c r="AB37" s="18">
        <v>2.3239999999999998</v>
      </c>
      <c r="AC37" s="18">
        <v>9.2110000000000003</v>
      </c>
      <c r="AD37" s="18">
        <v>10.093</v>
      </c>
      <c r="AE37" s="18">
        <v>0.158</v>
      </c>
      <c r="AF37" s="18">
        <v>0.39500000000000002</v>
      </c>
      <c r="AG37" s="18">
        <v>2.4089999999999998</v>
      </c>
      <c r="AH37" s="18">
        <v>0.27100000000000002</v>
      </c>
      <c r="AI37" s="18">
        <v>7.5999999999999998E-2</v>
      </c>
      <c r="AJ37" s="18">
        <v>0.83199999999999996</v>
      </c>
      <c r="AK37" s="18">
        <v>0.41699999999999998</v>
      </c>
      <c r="AL37" s="18">
        <v>0.379</v>
      </c>
      <c r="AM37" s="18">
        <v>3.3919999999999999</v>
      </c>
      <c r="AN37" s="18">
        <v>0.54200000000000004</v>
      </c>
      <c r="AO37" s="18">
        <v>3.0129999999999999</v>
      </c>
      <c r="AP37" s="18">
        <v>1.659</v>
      </c>
      <c r="AQ37" s="18">
        <v>0.68100000000000005</v>
      </c>
      <c r="AR37" s="18">
        <v>1.5960000000000001</v>
      </c>
      <c r="AS37" s="18">
        <v>0.89400000000000002</v>
      </c>
      <c r="AT37" s="18">
        <v>7.0000000000000007E-2</v>
      </c>
      <c r="AU37" s="18">
        <v>0.83</v>
      </c>
      <c r="AV37" s="18">
        <v>0.28799999999999998</v>
      </c>
    </row>
    <row r="38" spans="1:48" s="18" customFormat="1" ht="21" customHeight="1" x14ac:dyDescent="0.25">
      <c r="A38" s="18" t="s">
        <v>54</v>
      </c>
      <c r="B38" s="18">
        <v>14.843</v>
      </c>
      <c r="C38" s="18">
        <v>0.54300000000000004</v>
      </c>
      <c r="D38" s="18">
        <v>0.96499999999999997</v>
      </c>
      <c r="E38" s="18">
        <v>0.49199999999999999</v>
      </c>
      <c r="F38" s="18">
        <v>14059.465</v>
      </c>
      <c r="G38" s="18">
        <v>1.4E-2</v>
      </c>
      <c r="H38" s="18">
        <v>7.3040000000000003</v>
      </c>
      <c r="I38" s="18">
        <v>17.184000000000001</v>
      </c>
      <c r="J38" s="18">
        <v>110.82899999999999</v>
      </c>
      <c r="K38" s="18">
        <v>3.2000000000000001E-2</v>
      </c>
      <c r="L38" s="18">
        <v>301.97399999999999</v>
      </c>
      <c r="M38" s="18">
        <v>4.2640000000000002</v>
      </c>
      <c r="N38" s="18">
        <v>16.004999999999999</v>
      </c>
      <c r="O38" s="18">
        <v>18.994</v>
      </c>
      <c r="P38" s="18">
        <v>8.3260000000000005</v>
      </c>
      <c r="Q38" s="18">
        <v>16.198</v>
      </c>
      <c r="R38" s="18">
        <v>15.031000000000001</v>
      </c>
      <c r="S38" s="18">
        <v>21.023</v>
      </c>
      <c r="T38" s="18">
        <v>3.681</v>
      </c>
      <c r="U38" s="18">
        <v>1.1870000000000001</v>
      </c>
      <c r="V38" s="18">
        <v>4.4589999999999996</v>
      </c>
      <c r="W38" s="18">
        <v>10.422000000000001</v>
      </c>
      <c r="X38" s="18">
        <v>3.738</v>
      </c>
      <c r="Y38" s="18">
        <v>7.1779999999999999</v>
      </c>
      <c r="Z38" s="18">
        <v>6.6029999999999998</v>
      </c>
      <c r="AA38" s="18">
        <v>33.017000000000003</v>
      </c>
      <c r="AB38" s="18">
        <v>2.4329999999999998</v>
      </c>
      <c r="AC38" s="18">
        <v>23.696000000000002</v>
      </c>
      <c r="AD38" s="18">
        <v>228.57400000000001</v>
      </c>
      <c r="AE38" s="18">
        <v>7.0000000000000007E-2</v>
      </c>
      <c r="AF38" s="18">
        <v>0.28599999999999998</v>
      </c>
      <c r="AG38" s="18">
        <v>32.581000000000003</v>
      </c>
      <c r="AH38" s="18">
        <v>3.9E-2</v>
      </c>
      <c r="AI38" s="18">
        <v>9.6000000000000002E-2</v>
      </c>
      <c r="AJ38" s="18">
        <v>1.1439999999999999</v>
      </c>
      <c r="AK38" s="18">
        <v>0.371</v>
      </c>
      <c r="AL38" s="18">
        <v>0.5</v>
      </c>
      <c r="AM38" s="18">
        <v>3.1920000000000002</v>
      </c>
      <c r="AN38" s="18">
        <v>0.67700000000000005</v>
      </c>
      <c r="AO38" s="18">
        <v>1.595</v>
      </c>
      <c r="AP38" s="18">
        <v>1.3080000000000001</v>
      </c>
      <c r="AQ38" s="18">
        <v>0.77300000000000002</v>
      </c>
      <c r="AR38" s="18">
        <v>37.926000000000002</v>
      </c>
      <c r="AS38" s="18">
        <v>1.2769999999999999</v>
      </c>
      <c r="AT38" s="18">
        <v>1.7999999999999999E-2</v>
      </c>
      <c r="AU38" s="18">
        <v>0.91600000000000004</v>
      </c>
      <c r="AV38" s="18">
        <v>0.28799999999999998</v>
      </c>
    </row>
    <row r="39" spans="1:48" s="18" customFormat="1" ht="21" customHeight="1" x14ac:dyDescent="0.25">
      <c r="A39" s="18" t="s">
        <v>54</v>
      </c>
      <c r="B39" s="18">
        <v>14.525</v>
      </c>
      <c r="C39" s="18">
        <v>1.1759999999999999</v>
      </c>
      <c r="D39" s="18">
        <v>0.85699999999999998</v>
      </c>
      <c r="E39" s="18">
        <v>0.47099999999999997</v>
      </c>
      <c r="F39" s="18">
        <v>10766.994000000001</v>
      </c>
      <c r="G39" s="18">
        <v>1.2E-2</v>
      </c>
      <c r="H39" s="18">
        <v>7.17</v>
      </c>
      <c r="I39" s="18">
        <v>13.563000000000001</v>
      </c>
      <c r="J39" s="18">
        <v>108.31399999999999</v>
      </c>
      <c r="K39" s="18">
        <v>3.2000000000000001E-2</v>
      </c>
      <c r="L39" s="18">
        <v>286.77699999999999</v>
      </c>
      <c r="M39" s="18">
        <v>3.11</v>
      </c>
      <c r="N39" s="18">
        <v>15.538</v>
      </c>
      <c r="O39" s="18">
        <v>13.683</v>
      </c>
      <c r="P39" s="18">
        <v>8.6129999999999995</v>
      </c>
      <c r="Q39" s="18">
        <v>16.359000000000002</v>
      </c>
      <c r="R39" s="18">
        <v>14.651</v>
      </c>
      <c r="S39" s="18">
        <v>20.809000000000001</v>
      </c>
      <c r="T39" s="18">
        <v>3.238</v>
      </c>
      <c r="U39" s="18">
        <v>1.1240000000000001</v>
      </c>
      <c r="V39" s="18">
        <v>3.2040000000000002</v>
      </c>
      <c r="W39" s="18">
        <v>10.000999999999999</v>
      </c>
      <c r="X39" s="18">
        <v>3.855</v>
      </c>
      <c r="Y39" s="18">
        <v>6.5439999999999996</v>
      </c>
      <c r="Z39" s="18">
        <v>4.9240000000000004</v>
      </c>
      <c r="AA39" s="18">
        <v>26.77</v>
      </c>
      <c r="AB39" s="18">
        <v>2.2810000000000001</v>
      </c>
      <c r="AC39" s="18">
        <v>25.206</v>
      </c>
      <c r="AD39" s="18">
        <v>144.06899999999999</v>
      </c>
      <c r="AE39" s="18">
        <v>0.158</v>
      </c>
      <c r="AF39" s="18">
        <v>0.39500000000000002</v>
      </c>
      <c r="AG39" s="18">
        <v>34.646000000000001</v>
      </c>
      <c r="AH39" s="18">
        <v>0.27100000000000002</v>
      </c>
      <c r="AI39" s="18">
        <v>7.5999999999999998E-2</v>
      </c>
      <c r="AJ39" s="18">
        <v>0.93600000000000005</v>
      </c>
      <c r="AK39" s="18">
        <v>0.371</v>
      </c>
      <c r="AL39" s="18">
        <v>0.46600000000000003</v>
      </c>
      <c r="AM39" s="18">
        <v>2.7429999999999999</v>
      </c>
      <c r="AN39" s="18">
        <v>0.54200000000000004</v>
      </c>
      <c r="AO39" s="18">
        <v>2.3039999999999998</v>
      </c>
      <c r="AP39" s="18">
        <v>1.375</v>
      </c>
      <c r="AQ39" s="18">
        <v>0.755</v>
      </c>
      <c r="AR39" s="18">
        <v>34.734000000000002</v>
      </c>
      <c r="AS39" s="18">
        <v>1.022</v>
      </c>
      <c r="AT39" s="18">
        <v>8.7999999999999995E-2</v>
      </c>
      <c r="AU39" s="18">
        <v>1.1279999999999999</v>
      </c>
      <c r="AV39" s="18">
        <v>0.35299999999999998</v>
      </c>
    </row>
    <row r="40" spans="1:48" s="18" customFormat="1" ht="21" customHeight="1" x14ac:dyDescent="0.25">
      <c r="A40" s="18" t="s">
        <v>54</v>
      </c>
      <c r="B40" s="18">
        <v>15.103</v>
      </c>
      <c r="C40" s="18">
        <v>1.085</v>
      </c>
      <c r="D40" s="18">
        <v>0.92900000000000005</v>
      </c>
      <c r="E40" s="18">
        <v>0.46899999999999997</v>
      </c>
      <c r="F40" s="18">
        <v>7856.56</v>
      </c>
      <c r="G40" s="18">
        <v>1.4999999999999999E-2</v>
      </c>
      <c r="H40" s="18">
        <v>7.2759999999999998</v>
      </c>
      <c r="I40" s="18">
        <v>17.323</v>
      </c>
      <c r="J40" s="18">
        <v>108.854</v>
      </c>
      <c r="K40" s="18">
        <v>2.8000000000000001E-2</v>
      </c>
      <c r="L40" s="18">
        <v>226.52</v>
      </c>
      <c r="M40" s="18">
        <v>1.7769999999999999</v>
      </c>
      <c r="N40" s="18">
        <v>15.186999999999999</v>
      </c>
      <c r="O40" s="18">
        <v>5.5060000000000002</v>
      </c>
      <c r="P40" s="18">
        <v>8.49</v>
      </c>
      <c r="Q40" s="18">
        <v>16.138999999999999</v>
      </c>
      <c r="R40" s="18">
        <v>15.176</v>
      </c>
      <c r="S40" s="18">
        <v>19.759</v>
      </c>
      <c r="T40" s="18">
        <v>3.6469999999999998</v>
      </c>
      <c r="U40" s="18">
        <v>0.78100000000000003</v>
      </c>
      <c r="V40" s="18">
        <v>3.5249999999999999</v>
      </c>
      <c r="W40" s="18">
        <v>10.526999999999999</v>
      </c>
      <c r="X40" s="18">
        <v>4.5170000000000003</v>
      </c>
      <c r="Y40" s="18">
        <v>5.9109999999999996</v>
      </c>
      <c r="Z40" s="18">
        <v>6.0430000000000001</v>
      </c>
      <c r="AA40" s="18">
        <v>29.745000000000001</v>
      </c>
      <c r="AB40" s="18">
        <v>2.1179999999999999</v>
      </c>
      <c r="AC40" s="18">
        <v>22.120999999999999</v>
      </c>
      <c r="AD40" s="18">
        <v>74.302999999999997</v>
      </c>
      <c r="AE40" s="18">
        <v>0.105</v>
      </c>
      <c r="AF40" s="18">
        <v>0.22</v>
      </c>
      <c r="AG40" s="18">
        <v>24.206</v>
      </c>
      <c r="AH40" s="18">
        <v>0.27100000000000002</v>
      </c>
      <c r="AI40" s="18">
        <v>7.1999999999999995E-2</v>
      </c>
      <c r="AJ40" s="18">
        <v>0.83199999999999996</v>
      </c>
      <c r="AK40" s="18">
        <v>0.46300000000000002</v>
      </c>
      <c r="AL40" s="18">
        <v>0.46600000000000003</v>
      </c>
      <c r="AM40" s="18">
        <v>2.444</v>
      </c>
      <c r="AN40" s="18">
        <v>0.81299999999999994</v>
      </c>
      <c r="AO40" s="18">
        <v>2.8359999999999999</v>
      </c>
      <c r="AP40" s="18">
        <v>1.726</v>
      </c>
      <c r="AQ40" s="18">
        <v>0.92100000000000004</v>
      </c>
      <c r="AR40" s="18">
        <v>10.064</v>
      </c>
      <c r="AS40" s="18">
        <v>1.405</v>
      </c>
      <c r="AT40" s="18">
        <v>0.105</v>
      </c>
      <c r="AU40" s="18">
        <v>1.022</v>
      </c>
      <c r="AV40" s="18">
        <v>0.214</v>
      </c>
    </row>
    <row r="41" spans="1:48" s="18" customFormat="1" ht="21" customHeight="1" x14ac:dyDescent="0.25">
      <c r="A41" s="18" t="s">
        <v>54</v>
      </c>
      <c r="B41" s="18">
        <v>14.423</v>
      </c>
      <c r="C41" s="18">
        <v>1.266</v>
      </c>
      <c r="D41" s="18">
        <v>0.80800000000000005</v>
      </c>
      <c r="E41" s="18">
        <v>0.47199999999999998</v>
      </c>
      <c r="F41" s="18">
        <v>5791.558</v>
      </c>
      <c r="G41" s="18">
        <v>3.1E-2</v>
      </c>
      <c r="H41" s="18">
        <v>7.0709999999999997</v>
      </c>
      <c r="I41" s="18">
        <v>12.871</v>
      </c>
      <c r="J41" s="18">
        <v>106.514</v>
      </c>
      <c r="K41" s="18">
        <v>2.5999999999999999E-2</v>
      </c>
      <c r="L41" s="18">
        <v>239.35900000000001</v>
      </c>
      <c r="M41" s="18">
        <v>2.278</v>
      </c>
      <c r="N41" s="18">
        <v>15.032</v>
      </c>
      <c r="O41" s="18">
        <v>9.1180000000000003</v>
      </c>
      <c r="P41" s="18">
        <v>7.9359999999999999</v>
      </c>
      <c r="Q41" s="18">
        <v>16.315000000000001</v>
      </c>
      <c r="R41" s="18">
        <v>12.177</v>
      </c>
      <c r="S41" s="18">
        <v>18.13</v>
      </c>
      <c r="T41" s="18">
        <v>2.8969999999999998</v>
      </c>
      <c r="U41" s="18">
        <v>0.93700000000000006</v>
      </c>
      <c r="V41" s="18">
        <v>3.4180000000000001</v>
      </c>
      <c r="W41" s="18">
        <v>6.7370000000000001</v>
      </c>
      <c r="X41" s="18">
        <v>4.2050000000000001</v>
      </c>
      <c r="Y41" s="18">
        <v>6.5439999999999996</v>
      </c>
      <c r="Z41" s="18">
        <v>6.6029999999999998</v>
      </c>
      <c r="AA41" s="18">
        <v>30.637</v>
      </c>
      <c r="AB41" s="18">
        <v>2.5089999999999999</v>
      </c>
      <c r="AC41" s="18">
        <v>16.518999999999998</v>
      </c>
      <c r="AD41" s="18">
        <v>132.31299999999999</v>
      </c>
      <c r="AE41" s="18">
        <v>0.105</v>
      </c>
      <c r="AF41" s="18">
        <v>0.26400000000000001</v>
      </c>
      <c r="AG41" s="18">
        <v>24.091999999999999</v>
      </c>
      <c r="AH41" s="18">
        <v>0.11600000000000001</v>
      </c>
      <c r="AI41" s="18">
        <v>9.1999999999999998E-2</v>
      </c>
      <c r="AJ41" s="18">
        <v>0.98799999999999999</v>
      </c>
      <c r="AK41" s="18">
        <v>0</v>
      </c>
      <c r="AL41" s="18">
        <v>0.41399999999999998</v>
      </c>
      <c r="AM41" s="18">
        <v>2.8929999999999998</v>
      </c>
      <c r="AN41" s="18">
        <v>0.58699999999999997</v>
      </c>
      <c r="AO41" s="18">
        <v>2.4809999999999999</v>
      </c>
      <c r="AP41" s="18">
        <v>1.4970000000000001</v>
      </c>
      <c r="AQ41" s="18">
        <v>0.93899999999999995</v>
      </c>
      <c r="AR41" s="18">
        <v>22.706</v>
      </c>
      <c r="AS41" s="18">
        <v>0.51100000000000001</v>
      </c>
      <c r="AT41" s="18">
        <v>0.105</v>
      </c>
      <c r="AU41" s="18">
        <v>0.83</v>
      </c>
      <c r="AV41" s="18">
        <v>0.28799999999999998</v>
      </c>
    </row>
    <row r="42" spans="1:48" s="18" customFormat="1" ht="21" customHeight="1" x14ac:dyDescent="0.25">
      <c r="A42" s="18" t="s">
        <v>54</v>
      </c>
      <c r="B42" s="18">
        <v>14.712999999999999</v>
      </c>
      <c r="C42" s="18">
        <v>1.266</v>
      </c>
      <c r="D42" s="18">
        <v>0.77200000000000002</v>
      </c>
      <c r="E42" s="18">
        <v>0.46800000000000003</v>
      </c>
      <c r="F42" s="18">
        <v>7021.665</v>
      </c>
      <c r="G42" s="18">
        <v>1.0999999999999999E-2</v>
      </c>
      <c r="H42" s="18">
        <v>7.1210000000000004</v>
      </c>
      <c r="I42" s="18">
        <v>13.076000000000001</v>
      </c>
      <c r="J42" s="18">
        <v>106.999</v>
      </c>
      <c r="K42" s="18">
        <v>2.7E-2</v>
      </c>
      <c r="L42" s="18">
        <v>233.80199999999999</v>
      </c>
      <c r="M42" s="18">
        <v>1.522</v>
      </c>
      <c r="N42" s="18">
        <v>14.837</v>
      </c>
      <c r="O42" s="18">
        <v>3.5819999999999999</v>
      </c>
      <c r="P42" s="18">
        <v>7.7720000000000002</v>
      </c>
      <c r="Q42" s="18">
        <v>15.596</v>
      </c>
      <c r="R42" s="18">
        <v>11.887</v>
      </c>
      <c r="S42" s="18">
        <v>18.643999999999998</v>
      </c>
      <c r="T42" s="18">
        <v>3.3740000000000001</v>
      </c>
      <c r="U42" s="18">
        <v>1.1559999999999999</v>
      </c>
      <c r="V42" s="18">
        <v>3.7919999999999998</v>
      </c>
      <c r="W42" s="18">
        <v>8.843</v>
      </c>
      <c r="X42" s="18">
        <v>4.4390000000000001</v>
      </c>
      <c r="Y42" s="18">
        <v>6.3330000000000002</v>
      </c>
      <c r="Z42" s="18">
        <v>7.61</v>
      </c>
      <c r="AA42" s="18">
        <v>24.984999999999999</v>
      </c>
      <c r="AB42" s="18">
        <v>2.3239999999999998</v>
      </c>
      <c r="AC42" s="18">
        <v>21.135999999999999</v>
      </c>
      <c r="AD42" s="18">
        <v>62.7</v>
      </c>
      <c r="AE42" s="18">
        <v>0.22800000000000001</v>
      </c>
      <c r="AF42" s="18">
        <v>0.374</v>
      </c>
      <c r="AG42" s="18">
        <v>21.797000000000001</v>
      </c>
      <c r="AH42" s="18">
        <v>0.19400000000000001</v>
      </c>
      <c r="AI42" s="18">
        <v>7.1999999999999995E-2</v>
      </c>
      <c r="AJ42" s="18">
        <v>0.72799999999999998</v>
      </c>
      <c r="AK42" s="18">
        <v>0.50900000000000001</v>
      </c>
      <c r="AL42" s="18">
        <v>0.5</v>
      </c>
      <c r="AM42" s="18">
        <v>3.3919999999999999</v>
      </c>
      <c r="AN42" s="18">
        <v>0.316</v>
      </c>
      <c r="AO42" s="18">
        <v>3.367</v>
      </c>
      <c r="AP42" s="18">
        <v>1.375</v>
      </c>
      <c r="AQ42" s="18">
        <v>0.626</v>
      </c>
      <c r="AR42" s="18">
        <v>9.8190000000000008</v>
      </c>
      <c r="AS42" s="18">
        <v>0.89400000000000002</v>
      </c>
      <c r="AT42" s="18">
        <v>8.7999999999999995E-2</v>
      </c>
      <c r="AU42" s="18">
        <v>0.873</v>
      </c>
      <c r="AV42" s="18">
        <v>0.20300000000000001</v>
      </c>
    </row>
    <row r="43" spans="1:48" s="18" customFormat="1" ht="21" customHeight="1" x14ac:dyDescent="0.25">
      <c r="A43" s="18" t="s">
        <v>54</v>
      </c>
      <c r="B43" s="18">
        <v>15.291</v>
      </c>
      <c r="C43" s="18">
        <v>1.266</v>
      </c>
      <c r="D43" s="18">
        <v>0.86399999999999999</v>
      </c>
      <c r="E43" s="18">
        <v>0.48699999999999999</v>
      </c>
      <c r="F43" s="18">
        <v>8155.9459999999999</v>
      </c>
      <c r="G43" s="18">
        <v>1.0999999999999999E-2</v>
      </c>
      <c r="H43" s="18">
        <v>7.0170000000000003</v>
      </c>
      <c r="I43" s="18">
        <v>11.02</v>
      </c>
      <c r="J43" s="18">
        <v>105.777</v>
      </c>
      <c r="K43" s="18">
        <v>2.7E-2</v>
      </c>
      <c r="L43" s="18">
        <v>185.155</v>
      </c>
      <c r="M43" s="18">
        <v>1.1879999999999999</v>
      </c>
      <c r="N43" s="18">
        <v>14.382999999999999</v>
      </c>
      <c r="O43" s="18">
        <v>1.371</v>
      </c>
      <c r="P43" s="18">
        <v>7.9359999999999999</v>
      </c>
      <c r="Q43" s="18">
        <v>15.816000000000001</v>
      </c>
      <c r="R43" s="18">
        <v>8.92</v>
      </c>
      <c r="S43" s="18">
        <v>17.550999999999998</v>
      </c>
      <c r="T43" s="18">
        <v>2.8969999999999998</v>
      </c>
      <c r="U43" s="18">
        <v>0.93700000000000006</v>
      </c>
      <c r="V43" s="18">
        <v>3.7919999999999998</v>
      </c>
      <c r="W43" s="18">
        <v>7.6849999999999996</v>
      </c>
      <c r="X43" s="18">
        <v>4.2050000000000001</v>
      </c>
      <c r="Y43" s="18">
        <v>6.3330000000000002</v>
      </c>
      <c r="Z43" s="18">
        <v>7.05</v>
      </c>
      <c r="AA43" s="18">
        <v>30.042000000000002</v>
      </c>
      <c r="AB43" s="18">
        <v>2.3239999999999998</v>
      </c>
      <c r="AC43" s="18">
        <v>23.783999999999999</v>
      </c>
      <c r="AD43" s="18">
        <v>34.42</v>
      </c>
      <c r="AE43" s="18">
        <v>7.0000000000000007E-2</v>
      </c>
      <c r="AF43" s="18">
        <v>0.22</v>
      </c>
      <c r="AG43" s="18">
        <v>20.535</v>
      </c>
      <c r="AH43" s="18">
        <v>7.6999999999999999E-2</v>
      </c>
      <c r="AI43" s="18">
        <v>0.11600000000000001</v>
      </c>
      <c r="AJ43" s="18">
        <v>0.88400000000000001</v>
      </c>
      <c r="AK43" s="18">
        <v>0.27800000000000002</v>
      </c>
      <c r="AL43" s="18">
        <v>0.48299999999999998</v>
      </c>
      <c r="AM43" s="18">
        <v>3.2919999999999998</v>
      </c>
      <c r="AN43" s="18">
        <v>0.36099999999999999</v>
      </c>
      <c r="AO43" s="18">
        <v>1.772</v>
      </c>
      <c r="AP43" s="18">
        <v>1.375</v>
      </c>
      <c r="AQ43" s="18">
        <v>0.53400000000000003</v>
      </c>
      <c r="AR43" s="18">
        <v>7.2409999999999997</v>
      </c>
      <c r="AS43" s="18">
        <v>1.022</v>
      </c>
      <c r="AT43" s="18">
        <v>8.7999999999999995E-2</v>
      </c>
      <c r="AU43" s="18">
        <v>0.70299999999999996</v>
      </c>
      <c r="AV43" s="18">
        <v>0.36299999999999999</v>
      </c>
    </row>
    <row r="44" spans="1:48" s="18" customFormat="1" ht="21" customHeight="1" x14ac:dyDescent="0.25">
      <c r="A44" s="18" t="s">
        <v>54</v>
      </c>
      <c r="B44" s="18">
        <v>14.365</v>
      </c>
      <c r="C44" s="18">
        <v>1.266</v>
      </c>
      <c r="D44" s="18">
        <v>0.85399999999999998</v>
      </c>
      <c r="E44" s="18">
        <v>0.47799999999999998</v>
      </c>
      <c r="F44" s="18">
        <v>6756.51</v>
      </c>
      <c r="G44" s="18">
        <v>1.0999999999999999E-2</v>
      </c>
      <c r="H44" s="18">
        <v>6.992</v>
      </c>
      <c r="I44" s="18">
        <v>15.63</v>
      </c>
      <c r="J44" s="18">
        <v>108.258</v>
      </c>
      <c r="K44" s="18">
        <v>0.03</v>
      </c>
      <c r="L44" s="18">
        <v>192.40600000000001</v>
      </c>
      <c r="M44" s="18">
        <v>5.2629999999999999</v>
      </c>
      <c r="N44" s="18">
        <v>14.435</v>
      </c>
      <c r="O44" s="18">
        <v>31.631</v>
      </c>
      <c r="P44" s="18">
        <v>8.5920000000000005</v>
      </c>
      <c r="Q44" s="18">
        <v>15.493</v>
      </c>
      <c r="R44" s="18">
        <v>11.497999999999999</v>
      </c>
      <c r="S44" s="18">
        <v>18.43</v>
      </c>
      <c r="T44" s="18">
        <v>3.4590000000000001</v>
      </c>
      <c r="U44" s="18">
        <v>0.875</v>
      </c>
      <c r="V44" s="18">
        <v>3.738</v>
      </c>
      <c r="W44" s="18">
        <v>9.7899999999999991</v>
      </c>
      <c r="X44" s="18">
        <v>4.3220000000000001</v>
      </c>
      <c r="Y44" s="18">
        <v>6.1219999999999999</v>
      </c>
      <c r="Z44" s="18">
        <v>5.26</v>
      </c>
      <c r="AA44" s="18">
        <v>27.96</v>
      </c>
      <c r="AB44" s="18">
        <v>2.335</v>
      </c>
      <c r="AC44" s="18">
        <v>16.649999999999999</v>
      </c>
      <c r="AD44" s="18">
        <v>299.435</v>
      </c>
      <c r="AE44" s="18">
        <v>7.0000000000000007E-2</v>
      </c>
      <c r="AF44" s="18">
        <v>0.26400000000000001</v>
      </c>
      <c r="AG44" s="18">
        <v>16.748999999999999</v>
      </c>
      <c r="AH44" s="18">
        <v>3.9E-2</v>
      </c>
      <c r="AI44" s="18">
        <v>0.06</v>
      </c>
      <c r="AJ44" s="18">
        <v>0.78</v>
      </c>
      <c r="AK44" s="18">
        <v>0.41699999999999998</v>
      </c>
      <c r="AL44" s="18">
        <v>0.46600000000000003</v>
      </c>
      <c r="AM44" s="18">
        <v>2.2450000000000001</v>
      </c>
      <c r="AN44" s="18">
        <v>0.81299999999999994</v>
      </c>
      <c r="AO44" s="18">
        <v>3.0129999999999999</v>
      </c>
      <c r="AP44" s="18">
        <v>1.726</v>
      </c>
      <c r="AQ44" s="18">
        <v>0.60799999999999998</v>
      </c>
      <c r="AR44" s="18">
        <v>34.244</v>
      </c>
      <c r="AS44" s="18">
        <v>1.2769999999999999</v>
      </c>
      <c r="AT44" s="18">
        <v>1.7999999999999999E-2</v>
      </c>
      <c r="AU44" s="18">
        <v>0.76600000000000001</v>
      </c>
      <c r="AV44" s="18">
        <v>0.224</v>
      </c>
    </row>
    <row r="45" spans="1:48" s="18" customFormat="1" ht="21" customHeight="1" x14ac:dyDescent="0.25">
      <c r="A45" s="18" t="s">
        <v>54</v>
      </c>
      <c r="B45" s="18">
        <v>15.48</v>
      </c>
      <c r="C45" s="18">
        <v>0.72399999999999998</v>
      </c>
      <c r="D45" s="18">
        <v>0.998</v>
      </c>
      <c r="E45" s="18">
        <v>0.49</v>
      </c>
      <c r="F45" s="18">
        <v>9918.6790000000001</v>
      </c>
      <c r="G45" s="18">
        <v>1.0999999999999999E-2</v>
      </c>
      <c r="H45" s="18">
        <v>6.9850000000000003</v>
      </c>
      <c r="I45" s="18">
        <v>21.597999999999999</v>
      </c>
      <c r="J45" s="18">
        <v>108.898</v>
      </c>
      <c r="K45" s="18">
        <v>2.8000000000000001E-2</v>
      </c>
      <c r="L45" s="18">
        <v>188.392</v>
      </c>
      <c r="M45" s="18">
        <v>7.1580000000000004</v>
      </c>
      <c r="N45" s="18">
        <v>13.709</v>
      </c>
      <c r="O45" s="18">
        <v>38.023000000000003</v>
      </c>
      <c r="P45" s="18">
        <v>7.875</v>
      </c>
      <c r="Q45" s="18">
        <v>15.792</v>
      </c>
      <c r="R45" s="18">
        <v>15.358000000000001</v>
      </c>
      <c r="S45" s="18">
        <v>21.28</v>
      </c>
      <c r="T45" s="18">
        <v>3.2890000000000001</v>
      </c>
      <c r="U45" s="18">
        <v>0.75</v>
      </c>
      <c r="V45" s="18">
        <v>4.2990000000000004</v>
      </c>
      <c r="W45" s="18">
        <v>10.843</v>
      </c>
      <c r="X45" s="18">
        <v>3.9319999999999999</v>
      </c>
      <c r="Y45" s="18">
        <v>6.7549999999999999</v>
      </c>
      <c r="Z45" s="18">
        <v>5.5949999999999998</v>
      </c>
      <c r="AA45" s="18">
        <v>30.34</v>
      </c>
      <c r="AB45" s="18">
        <v>2.4430000000000001</v>
      </c>
      <c r="AC45" s="18">
        <v>15.183999999999999</v>
      </c>
      <c r="AD45" s="18">
        <v>357.416</v>
      </c>
      <c r="AE45" s="18">
        <v>0.158</v>
      </c>
      <c r="AF45" s="18">
        <v>0.35199999999999998</v>
      </c>
      <c r="AG45" s="18">
        <v>18.47</v>
      </c>
      <c r="AH45" s="18">
        <v>0.155</v>
      </c>
      <c r="AI45" s="18">
        <v>0.124</v>
      </c>
      <c r="AJ45" s="18">
        <v>1.196</v>
      </c>
      <c r="AK45" s="18">
        <v>0.23200000000000001</v>
      </c>
      <c r="AL45" s="18">
        <v>0.379</v>
      </c>
      <c r="AM45" s="18">
        <v>2.7429999999999999</v>
      </c>
      <c r="AN45" s="18">
        <v>0.54200000000000004</v>
      </c>
      <c r="AO45" s="18">
        <v>3.19</v>
      </c>
      <c r="AP45" s="18">
        <v>1.5509999999999999</v>
      </c>
      <c r="AQ45" s="18">
        <v>0.73599999999999999</v>
      </c>
      <c r="AR45" s="18">
        <v>53.514000000000003</v>
      </c>
      <c r="AS45" s="18">
        <v>1.2769999999999999</v>
      </c>
      <c r="AT45" s="18">
        <v>7.0000000000000007E-2</v>
      </c>
      <c r="AU45" s="18">
        <v>0.97899999999999998</v>
      </c>
      <c r="AV45" s="18">
        <v>0.31</v>
      </c>
    </row>
    <row r="46" spans="1:48" s="18" customFormat="1" ht="21" customHeight="1" x14ac:dyDescent="0.25">
      <c r="A46" s="18" t="s">
        <v>54</v>
      </c>
      <c r="B46" s="18">
        <v>14.712999999999999</v>
      </c>
      <c r="C46" s="18">
        <v>0.995</v>
      </c>
      <c r="D46" s="18">
        <v>0.91600000000000004</v>
      </c>
      <c r="E46" s="18">
        <v>0.52900000000000003</v>
      </c>
      <c r="F46" s="18">
        <v>13395.442999999999</v>
      </c>
      <c r="G46" s="18">
        <v>1.0999999999999999E-2</v>
      </c>
      <c r="H46" s="18">
        <v>7.1529999999999996</v>
      </c>
      <c r="I46" s="18">
        <v>26.838000000000001</v>
      </c>
      <c r="J46" s="18">
        <v>111.899</v>
      </c>
      <c r="K46" s="18">
        <v>3.5000000000000003E-2</v>
      </c>
      <c r="L46" s="18">
        <v>262.27499999999998</v>
      </c>
      <c r="M46" s="18">
        <v>2.4900000000000002</v>
      </c>
      <c r="N46" s="18">
        <v>14.343999999999999</v>
      </c>
      <c r="O46" s="18">
        <v>11.14</v>
      </c>
      <c r="P46" s="18">
        <v>7.383</v>
      </c>
      <c r="Q46" s="18">
        <v>16.530999999999999</v>
      </c>
      <c r="R46" s="18">
        <v>15.638</v>
      </c>
      <c r="S46" s="18">
        <v>20.916</v>
      </c>
      <c r="T46" s="18">
        <v>3.17</v>
      </c>
      <c r="U46" s="18">
        <v>0.81200000000000006</v>
      </c>
      <c r="V46" s="18">
        <v>4.5389999999999997</v>
      </c>
      <c r="W46" s="18">
        <v>15.475</v>
      </c>
      <c r="X46" s="18">
        <v>3.7770000000000001</v>
      </c>
      <c r="Y46" s="18">
        <v>6.7549999999999999</v>
      </c>
      <c r="Z46" s="18">
        <v>5.931</v>
      </c>
      <c r="AA46" s="18">
        <v>31.827000000000002</v>
      </c>
      <c r="AB46" s="18">
        <v>2.4540000000000002</v>
      </c>
      <c r="AC46" s="18">
        <v>23.105</v>
      </c>
      <c r="AD46" s="18">
        <v>157.44999999999999</v>
      </c>
      <c r="AE46" s="18">
        <v>0.21</v>
      </c>
      <c r="AF46" s="18">
        <v>0.52700000000000002</v>
      </c>
      <c r="AG46" s="18">
        <v>19.962</v>
      </c>
      <c r="AH46" s="18">
        <v>0.11600000000000001</v>
      </c>
      <c r="AI46" s="18">
        <v>0.127</v>
      </c>
      <c r="AJ46" s="18">
        <v>0.83199999999999996</v>
      </c>
      <c r="AK46" s="18">
        <v>0.27800000000000002</v>
      </c>
      <c r="AL46" s="18">
        <v>0.43099999999999999</v>
      </c>
      <c r="AM46" s="18">
        <v>2.4940000000000002</v>
      </c>
      <c r="AN46" s="18">
        <v>0.36099999999999999</v>
      </c>
      <c r="AO46" s="18">
        <v>1.772</v>
      </c>
      <c r="AP46" s="18">
        <v>1.4430000000000001</v>
      </c>
      <c r="AQ46" s="18">
        <v>0.79200000000000004</v>
      </c>
      <c r="AR46" s="18">
        <v>26.510999999999999</v>
      </c>
      <c r="AS46" s="18">
        <v>1.2769999999999999</v>
      </c>
      <c r="AT46" s="18">
        <v>0.158</v>
      </c>
      <c r="AU46" s="18">
        <v>0.93700000000000006</v>
      </c>
      <c r="AV46" s="18">
        <v>0.26700000000000002</v>
      </c>
    </row>
    <row r="47" spans="1:48" s="18" customFormat="1" ht="21" customHeight="1" x14ac:dyDescent="0.25">
      <c r="A47" s="18" t="s">
        <v>54</v>
      </c>
      <c r="B47" s="18">
        <v>14.018000000000001</v>
      </c>
      <c r="C47" s="18">
        <v>0.54300000000000004</v>
      </c>
      <c r="D47" s="18">
        <v>0.88700000000000001</v>
      </c>
      <c r="E47" s="18">
        <v>0.47199999999999998</v>
      </c>
      <c r="F47" s="18">
        <v>9285.5280000000002</v>
      </c>
      <c r="G47" s="18">
        <v>0.01</v>
      </c>
      <c r="H47" s="18">
        <v>7.0220000000000002</v>
      </c>
      <c r="I47" s="18">
        <v>16.402000000000001</v>
      </c>
      <c r="J47" s="18">
        <v>110.15</v>
      </c>
      <c r="K47" s="18">
        <v>2.9000000000000001E-2</v>
      </c>
      <c r="L47" s="18">
        <v>204.80099999999999</v>
      </c>
      <c r="M47" s="18">
        <v>2.5609999999999999</v>
      </c>
      <c r="N47" s="18">
        <v>13.787000000000001</v>
      </c>
      <c r="O47" s="18">
        <v>11.404999999999999</v>
      </c>
      <c r="P47" s="18">
        <v>7.4850000000000003</v>
      </c>
      <c r="Q47" s="18">
        <v>16.001999999999999</v>
      </c>
      <c r="R47" s="18">
        <v>13.558999999999999</v>
      </c>
      <c r="S47" s="18">
        <v>19.265999999999998</v>
      </c>
      <c r="T47" s="18">
        <v>2.8119999999999998</v>
      </c>
      <c r="U47" s="18">
        <v>0.93700000000000006</v>
      </c>
      <c r="V47" s="18">
        <v>3.6309999999999998</v>
      </c>
      <c r="W47" s="18">
        <v>12.422000000000001</v>
      </c>
      <c r="X47" s="18">
        <v>4.5549999999999997</v>
      </c>
      <c r="Y47" s="18">
        <v>7.6</v>
      </c>
      <c r="Z47" s="18">
        <v>7.274</v>
      </c>
      <c r="AA47" s="18">
        <v>29.446999999999999</v>
      </c>
      <c r="AB47" s="18">
        <v>2.4329999999999998</v>
      </c>
      <c r="AC47" s="18">
        <v>15.512</v>
      </c>
      <c r="AD47" s="18">
        <v>100.712</v>
      </c>
      <c r="AE47" s="18">
        <v>0.17499999999999999</v>
      </c>
      <c r="AF47" s="18">
        <v>0.308</v>
      </c>
      <c r="AG47" s="18">
        <v>17.437999999999999</v>
      </c>
      <c r="AH47" s="18">
        <v>0.155</v>
      </c>
      <c r="AI47" s="18">
        <v>0.112</v>
      </c>
      <c r="AJ47" s="18">
        <v>1.04</v>
      </c>
      <c r="AK47" s="18">
        <v>0.60199999999999998</v>
      </c>
      <c r="AL47" s="18">
        <v>0.72399999999999998</v>
      </c>
      <c r="AM47" s="18">
        <v>2.7930000000000001</v>
      </c>
      <c r="AN47" s="18">
        <v>0.40600000000000003</v>
      </c>
      <c r="AO47" s="18">
        <v>2.8359999999999999</v>
      </c>
      <c r="AP47" s="18">
        <v>1.3480000000000001</v>
      </c>
      <c r="AQ47" s="18">
        <v>0.73599999999999999</v>
      </c>
      <c r="AR47" s="18">
        <v>13.500999999999999</v>
      </c>
      <c r="AS47" s="18">
        <v>1.1499999999999999</v>
      </c>
      <c r="AT47" s="18">
        <v>7.0000000000000007E-2</v>
      </c>
      <c r="AU47" s="18">
        <v>0.93700000000000006</v>
      </c>
      <c r="AV47" s="18">
        <v>0.16</v>
      </c>
    </row>
    <row r="48" spans="1:48" s="18" customFormat="1" ht="21" customHeight="1" x14ac:dyDescent="0.25">
      <c r="A48" s="18" t="s">
        <v>54</v>
      </c>
      <c r="B48" s="18">
        <v>14.944000000000001</v>
      </c>
      <c r="C48" s="18">
        <v>0.90400000000000003</v>
      </c>
      <c r="D48" s="18">
        <v>0.90600000000000003</v>
      </c>
      <c r="E48" s="18">
        <v>0.47</v>
      </c>
      <c r="F48" s="18">
        <v>9192.4359999999997</v>
      </c>
      <c r="G48" s="18">
        <v>1.2E-2</v>
      </c>
      <c r="H48" s="18">
        <v>7.0049999999999999</v>
      </c>
      <c r="I48" s="18">
        <v>20.437000000000001</v>
      </c>
      <c r="J48" s="18">
        <v>109.59699999999999</v>
      </c>
      <c r="K48" s="18">
        <v>2.8000000000000001E-2</v>
      </c>
      <c r="L48" s="18">
        <v>172.798</v>
      </c>
      <c r="M48" s="18">
        <v>5.149</v>
      </c>
      <c r="N48" s="18">
        <v>16.186</v>
      </c>
      <c r="O48" s="18">
        <v>27.35</v>
      </c>
      <c r="P48" s="18">
        <v>7.69</v>
      </c>
      <c r="Q48" s="18">
        <v>15.712999999999999</v>
      </c>
      <c r="R48" s="18">
        <v>13.59</v>
      </c>
      <c r="S48" s="18">
        <v>19.073</v>
      </c>
      <c r="T48" s="18">
        <v>3.4590000000000001</v>
      </c>
      <c r="U48" s="18">
        <v>0.78100000000000003</v>
      </c>
      <c r="V48" s="18">
        <v>4.3520000000000003</v>
      </c>
      <c r="W48" s="18">
        <v>10.317</v>
      </c>
      <c r="X48" s="18">
        <v>4.01</v>
      </c>
      <c r="Y48" s="18">
        <v>6.1219999999999999</v>
      </c>
      <c r="Z48" s="18">
        <v>4.9240000000000004</v>
      </c>
      <c r="AA48" s="18">
        <v>34.206000000000003</v>
      </c>
      <c r="AB48" s="18">
        <v>2.2480000000000002</v>
      </c>
      <c r="AC48" s="18">
        <v>14.045999999999999</v>
      </c>
      <c r="AD48" s="18">
        <v>282.98899999999998</v>
      </c>
      <c r="AE48" s="18">
        <v>0.123</v>
      </c>
      <c r="AF48" s="18">
        <v>0.374</v>
      </c>
      <c r="AG48" s="18">
        <v>23.402999999999999</v>
      </c>
      <c r="AH48" s="18">
        <v>0.23200000000000001</v>
      </c>
      <c r="AI48" s="18">
        <v>9.1999999999999998E-2</v>
      </c>
      <c r="AJ48" s="18">
        <v>0.93600000000000005</v>
      </c>
      <c r="AK48" s="18">
        <v>0.69499999999999995</v>
      </c>
      <c r="AL48" s="18">
        <v>0.51700000000000002</v>
      </c>
      <c r="AM48" s="18">
        <v>2.843</v>
      </c>
      <c r="AN48" s="18">
        <v>0.316</v>
      </c>
      <c r="AO48" s="18">
        <v>3.0129999999999999</v>
      </c>
      <c r="AP48" s="18">
        <v>1.4430000000000001</v>
      </c>
      <c r="AQ48" s="18">
        <v>0.71799999999999997</v>
      </c>
      <c r="AR48" s="18">
        <v>53.268999999999998</v>
      </c>
      <c r="AS48" s="18">
        <v>0.63900000000000001</v>
      </c>
      <c r="AT48" s="18">
        <v>0.17499999999999999</v>
      </c>
      <c r="AU48" s="18">
        <v>0.63900000000000001</v>
      </c>
      <c r="AV48" s="18">
        <v>0.33100000000000002</v>
      </c>
    </row>
    <row r="49" spans="1:48" s="18" customFormat="1" ht="21" customHeight="1" x14ac:dyDescent="0.25">
      <c r="A49" s="18" t="s">
        <v>54</v>
      </c>
      <c r="B49" s="18">
        <v>15.132</v>
      </c>
      <c r="C49" s="18">
        <v>1.266</v>
      </c>
      <c r="D49" s="18">
        <v>0.77200000000000002</v>
      </c>
      <c r="E49" s="18">
        <v>0.47</v>
      </c>
      <c r="F49" s="18">
        <v>9343.143</v>
      </c>
      <c r="G49" s="18">
        <v>0.01</v>
      </c>
      <c r="H49" s="18">
        <v>6.9669999999999996</v>
      </c>
      <c r="I49" s="18">
        <v>19.015000000000001</v>
      </c>
      <c r="J49" s="18">
        <v>108.38200000000001</v>
      </c>
      <c r="K49" s="18">
        <v>2.8000000000000001E-2</v>
      </c>
      <c r="L49" s="18">
        <v>176.14</v>
      </c>
      <c r="M49" s="18">
        <v>1.8859999999999999</v>
      </c>
      <c r="N49" s="18">
        <v>13.436</v>
      </c>
      <c r="O49" s="18">
        <v>6.7930000000000001</v>
      </c>
      <c r="P49" s="18">
        <v>8.49</v>
      </c>
      <c r="Q49" s="18">
        <v>15.743</v>
      </c>
      <c r="R49" s="18">
        <v>14.27</v>
      </c>
      <c r="S49" s="18">
        <v>20.187000000000001</v>
      </c>
      <c r="T49" s="18">
        <v>3.2549999999999999</v>
      </c>
      <c r="U49" s="18">
        <v>1.1870000000000001</v>
      </c>
      <c r="V49" s="18">
        <v>4.0049999999999999</v>
      </c>
      <c r="W49" s="18">
        <v>11.263999999999999</v>
      </c>
      <c r="X49" s="18">
        <v>4.3609999999999998</v>
      </c>
      <c r="Y49" s="18">
        <v>6.7549999999999999</v>
      </c>
      <c r="Z49" s="18">
        <v>6.2670000000000003</v>
      </c>
      <c r="AA49" s="18">
        <v>27.364999999999998</v>
      </c>
      <c r="AB49" s="18">
        <v>2.15</v>
      </c>
      <c r="AC49" s="18">
        <v>15.206</v>
      </c>
      <c r="AD49" s="18">
        <v>97.341999999999999</v>
      </c>
      <c r="AE49" s="18">
        <v>0.158</v>
      </c>
      <c r="AF49" s="18">
        <v>0.28599999999999998</v>
      </c>
      <c r="AG49" s="18">
        <v>21.338000000000001</v>
      </c>
      <c r="AH49" s="18">
        <v>0.155</v>
      </c>
      <c r="AI49" s="18">
        <v>6.8000000000000005E-2</v>
      </c>
      <c r="AJ49" s="18">
        <v>0.93600000000000005</v>
      </c>
      <c r="AK49" s="18">
        <v>0.32400000000000001</v>
      </c>
      <c r="AL49" s="18">
        <v>0.65500000000000003</v>
      </c>
      <c r="AM49" s="18">
        <v>3.3420000000000001</v>
      </c>
      <c r="AN49" s="18">
        <v>0.45100000000000001</v>
      </c>
      <c r="AO49" s="18">
        <v>2.1269999999999998</v>
      </c>
      <c r="AP49" s="18">
        <v>1.375</v>
      </c>
      <c r="AQ49" s="18">
        <v>0.64400000000000002</v>
      </c>
      <c r="AR49" s="18">
        <v>11.045999999999999</v>
      </c>
      <c r="AS49" s="18">
        <v>1.788</v>
      </c>
      <c r="AT49" s="18">
        <v>7.0000000000000007E-2</v>
      </c>
      <c r="AU49" s="18">
        <v>0.70299999999999996</v>
      </c>
      <c r="AV49" s="18">
        <v>0.31</v>
      </c>
    </row>
    <row r="50" spans="1:48" s="18" customFormat="1" ht="21" customHeight="1" x14ac:dyDescent="0.25">
      <c r="A50" s="18" t="s">
        <v>54</v>
      </c>
      <c r="B50" s="18">
        <v>14.163</v>
      </c>
      <c r="C50" s="18">
        <v>0.72399999999999998</v>
      </c>
      <c r="D50" s="18">
        <v>0.79500000000000004</v>
      </c>
      <c r="E50" s="18">
        <v>0.48599999999999999</v>
      </c>
      <c r="F50" s="18">
        <v>5343.03</v>
      </c>
      <c r="G50" s="18">
        <v>1.0999999999999999E-2</v>
      </c>
      <c r="H50" s="18">
        <v>6.992</v>
      </c>
      <c r="I50" s="18">
        <v>9.3680000000000003</v>
      </c>
      <c r="J50" s="18">
        <v>102.44499999999999</v>
      </c>
      <c r="K50" s="18">
        <v>2.5999999999999999E-2</v>
      </c>
      <c r="L50" s="18">
        <v>109.878</v>
      </c>
      <c r="M50" s="18">
        <v>2.3290000000000002</v>
      </c>
      <c r="N50" s="18">
        <v>13.605</v>
      </c>
      <c r="O50" s="18">
        <v>9.0739999999999998</v>
      </c>
      <c r="P50" s="18">
        <v>7.1769999999999996</v>
      </c>
      <c r="Q50" s="18">
        <v>15.875</v>
      </c>
      <c r="R50" s="18">
        <v>9.0109999999999992</v>
      </c>
      <c r="S50" s="18">
        <v>18.43</v>
      </c>
      <c r="T50" s="18">
        <v>2.9820000000000002</v>
      </c>
      <c r="U50" s="18">
        <v>0.78100000000000003</v>
      </c>
      <c r="V50" s="18">
        <v>3.6309999999999998</v>
      </c>
      <c r="W50" s="18">
        <v>7.58</v>
      </c>
      <c r="X50" s="18">
        <v>3.4260000000000002</v>
      </c>
      <c r="Y50" s="18">
        <v>7.1779999999999999</v>
      </c>
      <c r="Z50" s="18">
        <v>5.5949999999999998</v>
      </c>
      <c r="AA50" s="18">
        <v>26.472999999999999</v>
      </c>
      <c r="AB50" s="18">
        <v>2.085</v>
      </c>
      <c r="AC50" s="18">
        <v>10.086</v>
      </c>
      <c r="AD50" s="18">
        <v>103.52800000000001</v>
      </c>
      <c r="AE50" s="18">
        <v>0.193</v>
      </c>
      <c r="AF50" s="18">
        <v>0.28599999999999998</v>
      </c>
      <c r="AG50" s="18">
        <v>6.4240000000000004</v>
      </c>
      <c r="AH50" s="18">
        <v>0.11600000000000001</v>
      </c>
      <c r="AI50" s="18">
        <v>0.104</v>
      </c>
      <c r="AJ50" s="18">
        <v>0.57199999999999995</v>
      </c>
      <c r="AK50" s="18">
        <v>0.371</v>
      </c>
      <c r="AL50" s="18">
        <v>0.56899999999999995</v>
      </c>
      <c r="AM50" s="18">
        <v>3.0430000000000001</v>
      </c>
      <c r="AN50" s="18">
        <v>0.58699999999999997</v>
      </c>
      <c r="AO50" s="18">
        <v>2.6579999999999999</v>
      </c>
      <c r="AP50" s="18">
        <v>1.429</v>
      </c>
      <c r="AQ50" s="18">
        <v>0.81</v>
      </c>
      <c r="AR50" s="18">
        <v>20.373999999999999</v>
      </c>
      <c r="AS50" s="18">
        <v>0.38300000000000001</v>
      </c>
      <c r="AT50" s="18">
        <v>5.2999999999999999E-2</v>
      </c>
      <c r="AU50" s="18">
        <v>0.873</v>
      </c>
      <c r="AV50" s="18">
        <v>0.26700000000000002</v>
      </c>
    </row>
    <row r="51" spans="1:48" s="18" customFormat="1" ht="21" customHeight="1" x14ac:dyDescent="0.25">
      <c r="A51" s="18" t="s">
        <v>54</v>
      </c>
      <c r="B51" s="18">
        <v>14.785</v>
      </c>
      <c r="C51" s="18">
        <v>0.54300000000000004</v>
      </c>
      <c r="D51" s="18">
        <v>0.84099999999999997</v>
      </c>
      <c r="E51" s="18">
        <v>0.48199999999999998</v>
      </c>
      <c r="F51" s="18">
        <v>10249.268</v>
      </c>
      <c r="G51" s="18">
        <v>1.4E-2</v>
      </c>
      <c r="H51" s="18">
        <v>6.8540000000000001</v>
      </c>
      <c r="I51" s="18">
        <v>12.811999999999999</v>
      </c>
      <c r="J51" s="18">
        <v>104.94</v>
      </c>
      <c r="K51" s="18">
        <v>2.8000000000000001E-2</v>
      </c>
      <c r="L51" s="18">
        <v>171.9</v>
      </c>
      <c r="M51" s="18">
        <v>2.242</v>
      </c>
      <c r="N51" s="18">
        <v>13.798999999999999</v>
      </c>
      <c r="O51" s="18">
        <v>7.8890000000000002</v>
      </c>
      <c r="P51" s="18">
        <v>7.6079999999999997</v>
      </c>
      <c r="Q51" s="18">
        <v>16.492000000000001</v>
      </c>
      <c r="R51" s="18">
        <v>16.68</v>
      </c>
      <c r="S51" s="18">
        <v>17.53</v>
      </c>
      <c r="T51" s="18">
        <v>4.226</v>
      </c>
      <c r="U51" s="18">
        <v>1.343</v>
      </c>
      <c r="V51" s="18">
        <v>4.3520000000000003</v>
      </c>
      <c r="W51" s="18">
        <v>10.738</v>
      </c>
      <c r="X51" s="18">
        <v>4.4000000000000004</v>
      </c>
      <c r="Y51" s="18">
        <v>5.9109999999999996</v>
      </c>
      <c r="Z51" s="18">
        <v>4.476</v>
      </c>
      <c r="AA51" s="18">
        <v>23.201000000000001</v>
      </c>
      <c r="AB51" s="18">
        <v>2.3780000000000001</v>
      </c>
      <c r="AC51" s="18">
        <v>16.518999999999998</v>
      </c>
      <c r="AD51" s="18">
        <v>94.703999999999994</v>
      </c>
      <c r="AE51" s="18">
        <v>0.245</v>
      </c>
      <c r="AF51" s="18">
        <v>0.33</v>
      </c>
      <c r="AG51" s="18">
        <v>10.095000000000001</v>
      </c>
      <c r="AH51" s="18">
        <v>7.6999999999999999E-2</v>
      </c>
      <c r="AI51" s="18">
        <v>9.6000000000000002E-2</v>
      </c>
      <c r="AJ51" s="18">
        <v>0.67600000000000005</v>
      </c>
      <c r="AK51" s="18">
        <v>0.46300000000000002</v>
      </c>
      <c r="AL51" s="18">
        <v>0.51700000000000002</v>
      </c>
      <c r="AM51" s="18">
        <v>2.8929999999999998</v>
      </c>
      <c r="AN51" s="18">
        <v>0.497</v>
      </c>
      <c r="AO51" s="18">
        <v>1.95</v>
      </c>
      <c r="AP51" s="18">
        <v>1.51</v>
      </c>
      <c r="AQ51" s="18">
        <v>0.60799999999999998</v>
      </c>
      <c r="AR51" s="18">
        <v>21.233000000000001</v>
      </c>
      <c r="AS51" s="18">
        <v>0.89400000000000002</v>
      </c>
      <c r="AT51" s="18">
        <v>8.7999999999999995E-2</v>
      </c>
      <c r="AU51" s="18">
        <v>1.32</v>
      </c>
      <c r="AV51" s="18">
        <v>0.28799999999999998</v>
      </c>
    </row>
    <row r="52" spans="1:48" s="18" customFormat="1" ht="21" customHeight="1" x14ac:dyDescent="0.25">
      <c r="A52" s="18" t="s">
        <v>54</v>
      </c>
      <c r="B52" s="18">
        <v>15.653</v>
      </c>
      <c r="C52" s="18">
        <v>1.266</v>
      </c>
      <c r="D52" s="18">
        <v>0.85399999999999998</v>
      </c>
      <c r="E52" s="18">
        <v>0.52</v>
      </c>
      <c r="F52" s="18">
        <v>12741.884</v>
      </c>
      <c r="G52" s="18">
        <v>1.2E-2</v>
      </c>
      <c r="H52" s="18">
        <v>6.915</v>
      </c>
      <c r="I52" s="18">
        <v>12.891</v>
      </c>
      <c r="J52" s="18">
        <v>104.873</v>
      </c>
      <c r="K52" s="18">
        <v>0.03</v>
      </c>
      <c r="L52" s="18">
        <v>195.25299999999999</v>
      </c>
      <c r="M52" s="18">
        <v>5.3319999999999999</v>
      </c>
      <c r="N52" s="18">
        <v>13.513999999999999</v>
      </c>
      <c r="O52" s="18">
        <v>30.231000000000002</v>
      </c>
      <c r="P52" s="18">
        <v>7.9160000000000004</v>
      </c>
      <c r="Q52" s="18">
        <v>15.831</v>
      </c>
      <c r="R52" s="18">
        <v>17.221</v>
      </c>
      <c r="S52" s="18">
        <v>20.873000000000001</v>
      </c>
      <c r="T52" s="18">
        <v>3.34</v>
      </c>
      <c r="U52" s="18">
        <v>1.468</v>
      </c>
      <c r="V52" s="18">
        <v>4.5389999999999997</v>
      </c>
      <c r="W52" s="18">
        <v>9.4740000000000002</v>
      </c>
      <c r="X52" s="18">
        <v>4.633</v>
      </c>
      <c r="Y52" s="18">
        <v>4.8550000000000004</v>
      </c>
      <c r="Z52" s="18">
        <v>5.4829999999999997</v>
      </c>
      <c r="AA52" s="18">
        <v>22.010999999999999</v>
      </c>
      <c r="AB52" s="18">
        <v>2.411</v>
      </c>
      <c r="AC52" s="18">
        <v>17.481999999999999</v>
      </c>
      <c r="AD52" s="18">
        <v>293.94799999999998</v>
      </c>
      <c r="AE52" s="18">
        <v>0.26300000000000001</v>
      </c>
      <c r="AF52" s="18">
        <v>0.33</v>
      </c>
      <c r="AG52" s="18">
        <v>8.26</v>
      </c>
      <c r="AH52" s="18">
        <v>0.19400000000000001</v>
      </c>
      <c r="AI52" s="18">
        <v>7.5999999999999998E-2</v>
      </c>
      <c r="AJ52" s="18">
        <v>0.98799999999999999</v>
      </c>
      <c r="AK52" s="18">
        <v>0.32400000000000001</v>
      </c>
      <c r="AL52" s="18">
        <v>0.48299999999999998</v>
      </c>
      <c r="AM52" s="18">
        <v>2.1949999999999998</v>
      </c>
      <c r="AN52" s="18">
        <v>0.497</v>
      </c>
      <c r="AO52" s="18">
        <v>3.0129999999999999</v>
      </c>
      <c r="AP52" s="18">
        <v>1.4970000000000001</v>
      </c>
      <c r="AQ52" s="18">
        <v>0.82899999999999996</v>
      </c>
      <c r="AR52" s="18">
        <v>57.564999999999998</v>
      </c>
      <c r="AS52" s="18">
        <v>0.63900000000000001</v>
      </c>
      <c r="AT52" s="18">
        <v>8.7999999999999995E-2</v>
      </c>
      <c r="AU52" s="18">
        <v>1.0860000000000001</v>
      </c>
      <c r="AV52" s="18">
        <v>0.26700000000000002</v>
      </c>
    </row>
    <row r="53" spans="1:48" s="18" customFormat="1" ht="21" customHeight="1" x14ac:dyDescent="0.25">
      <c r="A53" s="18" t="s">
        <v>54</v>
      </c>
      <c r="B53" s="18">
        <v>14.134</v>
      </c>
      <c r="C53" s="18">
        <v>1.1759999999999999</v>
      </c>
      <c r="D53" s="18">
        <v>0.82099999999999995</v>
      </c>
      <c r="E53" s="18">
        <v>0.48099999999999998</v>
      </c>
      <c r="F53" s="18">
        <v>5992.1329999999998</v>
      </c>
      <c r="G53" s="18">
        <v>1.0999999999999999E-2</v>
      </c>
      <c r="H53" s="18">
        <v>6.9279999999999999</v>
      </c>
      <c r="I53" s="18">
        <v>10.154999999999999</v>
      </c>
      <c r="J53" s="18">
        <v>102.51300000000001</v>
      </c>
      <c r="K53" s="18">
        <v>2.5999999999999999E-2</v>
      </c>
      <c r="L53" s="18">
        <v>119.79300000000001</v>
      </c>
      <c r="M53" s="18">
        <v>3.5289999999999999</v>
      </c>
      <c r="N53" s="18">
        <v>13.696</v>
      </c>
      <c r="O53" s="18">
        <v>17.381</v>
      </c>
      <c r="P53" s="18">
        <v>7.6289999999999996</v>
      </c>
      <c r="Q53" s="18">
        <v>15.728</v>
      </c>
      <c r="R53" s="18">
        <v>11.420999999999999</v>
      </c>
      <c r="S53" s="18">
        <v>20.209</v>
      </c>
      <c r="T53" s="18">
        <v>3.528</v>
      </c>
      <c r="U53" s="18">
        <v>1.3120000000000001</v>
      </c>
      <c r="V53" s="18">
        <v>3.738</v>
      </c>
      <c r="W53" s="18">
        <v>6.5270000000000001</v>
      </c>
      <c r="X53" s="18">
        <v>4.1660000000000004</v>
      </c>
      <c r="Y53" s="18">
        <v>6.3330000000000002</v>
      </c>
      <c r="Z53" s="18">
        <v>5.931</v>
      </c>
      <c r="AA53" s="18">
        <v>27.661999999999999</v>
      </c>
      <c r="AB53" s="18">
        <v>2.5739999999999998</v>
      </c>
      <c r="AC53" s="18">
        <v>11.333</v>
      </c>
      <c r="AD53" s="18">
        <v>179.66300000000001</v>
      </c>
      <c r="AE53" s="18">
        <v>0.158</v>
      </c>
      <c r="AF53" s="18">
        <v>0.26400000000000001</v>
      </c>
      <c r="AG53" s="18">
        <v>5.9649999999999999</v>
      </c>
      <c r="AH53" s="18">
        <v>0.11600000000000001</v>
      </c>
      <c r="AI53" s="18">
        <v>0.112</v>
      </c>
      <c r="AJ53" s="18">
        <v>0.78</v>
      </c>
      <c r="AK53" s="18">
        <v>0.27800000000000002</v>
      </c>
      <c r="AL53" s="18">
        <v>0.5</v>
      </c>
      <c r="AM53" s="18">
        <v>2.7429999999999999</v>
      </c>
      <c r="AN53" s="18">
        <v>0.76700000000000002</v>
      </c>
      <c r="AO53" s="18">
        <v>1.95</v>
      </c>
      <c r="AP53" s="18">
        <v>1.3620000000000001</v>
      </c>
      <c r="AQ53" s="18">
        <v>0.84699999999999998</v>
      </c>
      <c r="AR53" s="18">
        <v>22.582999999999998</v>
      </c>
      <c r="AS53" s="18">
        <v>0.89400000000000002</v>
      </c>
      <c r="AT53" s="18">
        <v>5.2999999999999999E-2</v>
      </c>
      <c r="AU53" s="18">
        <v>1.1919999999999999</v>
      </c>
      <c r="AV53" s="18">
        <v>0.25600000000000001</v>
      </c>
    </row>
    <row r="54" spans="1:48" s="18" customFormat="1" ht="21" customHeight="1" x14ac:dyDescent="0.25">
      <c r="A54" s="18" t="s">
        <v>54</v>
      </c>
      <c r="B54" s="18">
        <v>15.263</v>
      </c>
      <c r="C54" s="18">
        <v>0.90400000000000003</v>
      </c>
      <c r="D54" s="18">
        <v>0.94199999999999995</v>
      </c>
      <c r="E54" s="18">
        <v>0.48599999999999999</v>
      </c>
      <c r="F54" s="18">
        <v>6924.7179999999998</v>
      </c>
      <c r="G54" s="18">
        <v>1.2E-2</v>
      </c>
      <c r="H54" s="18">
        <v>6.89</v>
      </c>
      <c r="I54" s="18">
        <v>11.132</v>
      </c>
      <c r="J54" s="18">
        <v>102.9</v>
      </c>
      <c r="K54" s="18">
        <v>2.7E-2</v>
      </c>
      <c r="L54" s="18">
        <v>125.86199999999999</v>
      </c>
      <c r="M54" s="18">
        <v>4.78</v>
      </c>
      <c r="N54" s="18">
        <v>14.045999999999999</v>
      </c>
      <c r="O54" s="18">
        <v>26.638000000000002</v>
      </c>
      <c r="P54" s="18">
        <v>8.1210000000000004</v>
      </c>
      <c r="Q54" s="18">
        <v>15.919</v>
      </c>
      <c r="R54" s="18">
        <v>12.191000000000001</v>
      </c>
      <c r="S54" s="18">
        <v>19.823</v>
      </c>
      <c r="T54" s="18">
        <v>3.988</v>
      </c>
      <c r="U54" s="18">
        <v>0.999</v>
      </c>
      <c r="V54" s="18">
        <v>3.6850000000000001</v>
      </c>
      <c r="W54" s="18">
        <v>7.4740000000000002</v>
      </c>
      <c r="X54" s="18">
        <v>4.2830000000000004</v>
      </c>
      <c r="Y54" s="18">
        <v>5.0670000000000002</v>
      </c>
      <c r="Z54" s="18">
        <v>7.274</v>
      </c>
      <c r="AA54" s="18">
        <v>30.637</v>
      </c>
      <c r="AB54" s="18">
        <v>2.3780000000000001</v>
      </c>
      <c r="AC54" s="18">
        <v>11.661</v>
      </c>
      <c r="AD54" s="18">
        <v>230.108</v>
      </c>
      <c r="AE54" s="18">
        <v>0.22800000000000001</v>
      </c>
      <c r="AF54" s="18">
        <v>0.308</v>
      </c>
      <c r="AG54" s="18">
        <v>7.3419999999999996</v>
      </c>
      <c r="AH54" s="18">
        <v>0.11600000000000001</v>
      </c>
      <c r="AI54" s="18">
        <v>9.1999999999999998E-2</v>
      </c>
      <c r="AJ54" s="18">
        <v>0.98799999999999999</v>
      </c>
      <c r="AK54" s="18">
        <v>0.13900000000000001</v>
      </c>
      <c r="AL54" s="18">
        <v>0.60399999999999998</v>
      </c>
      <c r="AM54" s="18">
        <v>2.9430000000000001</v>
      </c>
      <c r="AN54" s="18">
        <v>0.40600000000000003</v>
      </c>
      <c r="AO54" s="18">
        <v>2.1269999999999998</v>
      </c>
      <c r="AP54" s="18">
        <v>1.335</v>
      </c>
      <c r="AQ54" s="18">
        <v>0.66300000000000003</v>
      </c>
      <c r="AR54" s="18">
        <v>29.212</v>
      </c>
      <c r="AS54" s="18">
        <v>1.405</v>
      </c>
      <c r="AT54" s="18">
        <v>8.7999999999999995E-2</v>
      </c>
      <c r="AU54" s="18">
        <v>1.0860000000000001</v>
      </c>
      <c r="AV54" s="18">
        <v>0.26700000000000002</v>
      </c>
    </row>
    <row r="55" spans="1:48" s="18" customFormat="1" ht="21" customHeight="1" x14ac:dyDescent="0.25">
      <c r="A55" s="18" t="s">
        <v>54</v>
      </c>
      <c r="B55" s="18">
        <v>13.222</v>
      </c>
      <c r="C55" s="18">
        <v>1.357</v>
      </c>
      <c r="D55" s="18">
        <v>0.93899999999999995</v>
      </c>
      <c r="E55" s="18">
        <v>0.495</v>
      </c>
      <c r="F55" s="18">
        <v>9430.6790000000001</v>
      </c>
      <c r="G55" s="18">
        <v>1.2999999999999999E-2</v>
      </c>
      <c r="H55" s="18">
        <v>6.9020000000000001</v>
      </c>
      <c r="I55" s="18">
        <v>13.51</v>
      </c>
      <c r="J55" s="18">
        <v>106.41</v>
      </c>
      <c r="K55" s="18">
        <v>2.8000000000000001E-2</v>
      </c>
      <c r="L55" s="18">
        <v>147.517</v>
      </c>
      <c r="M55" s="18">
        <v>4.1959999999999997</v>
      </c>
      <c r="N55" s="18">
        <v>13.968</v>
      </c>
      <c r="O55" s="18">
        <v>23.382000000000001</v>
      </c>
      <c r="P55" s="18">
        <v>8.51</v>
      </c>
      <c r="Q55" s="18">
        <v>16.138999999999999</v>
      </c>
      <c r="R55" s="18">
        <v>16.277000000000001</v>
      </c>
      <c r="S55" s="18">
        <v>20.315999999999999</v>
      </c>
      <c r="T55" s="18">
        <v>3.7149999999999999</v>
      </c>
      <c r="U55" s="18">
        <v>1.3120000000000001</v>
      </c>
      <c r="V55" s="18">
        <v>2.9369999999999998</v>
      </c>
      <c r="W55" s="18">
        <v>8.5269999999999992</v>
      </c>
      <c r="X55" s="18">
        <v>4.0490000000000004</v>
      </c>
      <c r="Y55" s="18">
        <v>5.7</v>
      </c>
      <c r="Z55" s="18">
        <v>4.9240000000000004</v>
      </c>
      <c r="AA55" s="18">
        <v>37.180999999999997</v>
      </c>
      <c r="AB55" s="18">
        <v>2.1829999999999998</v>
      </c>
      <c r="AC55" s="18">
        <v>17.416</v>
      </c>
      <c r="AD55" s="18">
        <v>287.01100000000002</v>
      </c>
      <c r="AE55" s="18">
        <v>0.193</v>
      </c>
      <c r="AF55" s="18">
        <v>0.19800000000000001</v>
      </c>
      <c r="AG55" s="18">
        <v>19.044</v>
      </c>
      <c r="AH55" s="18">
        <v>0.155</v>
      </c>
      <c r="AI55" s="18">
        <v>0.08</v>
      </c>
      <c r="AJ55" s="18">
        <v>0.78</v>
      </c>
      <c r="AK55" s="18">
        <v>0.371</v>
      </c>
      <c r="AL55" s="18">
        <v>0.44800000000000001</v>
      </c>
      <c r="AM55" s="18">
        <v>2.2450000000000001</v>
      </c>
      <c r="AN55" s="18">
        <v>0.58699999999999997</v>
      </c>
      <c r="AO55" s="18">
        <v>2.3039999999999998</v>
      </c>
      <c r="AP55" s="18">
        <v>1.645</v>
      </c>
      <c r="AQ55" s="18">
        <v>0.68100000000000005</v>
      </c>
      <c r="AR55" s="18">
        <v>59.406999999999996</v>
      </c>
      <c r="AS55" s="18">
        <v>1.5329999999999999</v>
      </c>
      <c r="AT55" s="18">
        <v>5.2999999999999999E-2</v>
      </c>
      <c r="AU55" s="18">
        <v>1.341</v>
      </c>
      <c r="AV55" s="18">
        <v>0.31</v>
      </c>
    </row>
    <row r="56" spans="1:48" s="18" customFormat="1" ht="21" customHeight="1" x14ac:dyDescent="0.25">
      <c r="A56" s="20" t="s">
        <v>55</v>
      </c>
      <c r="B56" s="18">
        <v>14.467000000000001</v>
      </c>
      <c r="C56" s="18">
        <v>0.63300000000000001</v>
      </c>
      <c r="D56" s="18">
        <v>0.70599999999999996</v>
      </c>
      <c r="E56" s="18">
        <v>0.45700000000000002</v>
      </c>
      <c r="F56" s="18">
        <v>1670.5429999999999</v>
      </c>
      <c r="G56" s="18">
        <v>0.01</v>
      </c>
      <c r="H56" s="18">
        <v>6.9539999999999997</v>
      </c>
      <c r="I56" s="18">
        <v>14.561</v>
      </c>
      <c r="J56" s="18">
        <v>109.66</v>
      </c>
      <c r="K56" s="18">
        <v>3.6999999999999998E-2</v>
      </c>
      <c r="L56" s="18">
        <v>284.36700000000002</v>
      </c>
      <c r="M56" s="18">
        <v>1.218</v>
      </c>
      <c r="N56" s="18">
        <v>14.111000000000001</v>
      </c>
      <c r="O56" s="18">
        <v>2.73</v>
      </c>
      <c r="P56" s="18">
        <v>8.1820000000000004</v>
      </c>
      <c r="Q56" s="18">
        <v>15.19</v>
      </c>
      <c r="R56" s="18">
        <v>9.4450000000000003</v>
      </c>
      <c r="S56" s="18">
        <v>16.887</v>
      </c>
      <c r="T56" s="18">
        <v>3.5790000000000002</v>
      </c>
      <c r="U56" s="18">
        <v>0.999</v>
      </c>
      <c r="V56" s="18">
        <v>3.5779999999999998</v>
      </c>
      <c r="W56" s="18">
        <v>10.738</v>
      </c>
      <c r="X56" s="18">
        <v>5.0620000000000003</v>
      </c>
      <c r="Y56" s="18">
        <v>5.4889999999999999</v>
      </c>
      <c r="Z56" s="18">
        <v>6.0430000000000001</v>
      </c>
      <c r="AA56" s="18">
        <v>30.042000000000002</v>
      </c>
      <c r="AB56" s="18">
        <v>2.3780000000000001</v>
      </c>
      <c r="AC56" s="18">
        <v>33.984000000000002</v>
      </c>
      <c r="AD56" s="18">
        <v>23.832000000000001</v>
      </c>
      <c r="AE56" s="18">
        <v>7.0000000000000007E-2</v>
      </c>
      <c r="AF56" s="18">
        <v>0.374</v>
      </c>
      <c r="AG56" s="18">
        <v>3.786</v>
      </c>
      <c r="AH56" s="18">
        <v>7.6999999999999999E-2</v>
      </c>
      <c r="AI56" s="18">
        <v>6.8000000000000005E-2</v>
      </c>
      <c r="AJ56" s="18">
        <v>0.72799999999999998</v>
      </c>
      <c r="AK56" s="18">
        <v>0.41699999999999998</v>
      </c>
      <c r="AL56" s="18">
        <v>0.41399999999999998</v>
      </c>
      <c r="AM56" s="18">
        <v>2.7930000000000001</v>
      </c>
      <c r="AN56" s="18">
        <v>0.58699999999999997</v>
      </c>
      <c r="AO56" s="18">
        <v>1.595</v>
      </c>
      <c r="AP56" s="18">
        <v>1.4019999999999999</v>
      </c>
      <c r="AQ56" s="18">
        <v>0.7</v>
      </c>
      <c r="AR56" s="18">
        <v>0.36799999999999999</v>
      </c>
      <c r="AS56" s="18">
        <v>0.76600000000000001</v>
      </c>
      <c r="AT56" s="18">
        <v>3.5000000000000003E-2</v>
      </c>
      <c r="AU56" s="18">
        <v>0.38300000000000001</v>
      </c>
      <c r="AV56" s="18">
        <v>0.23499999999999999</v>
      </c>
    </row>
    <row r="57" spans="1:48" s="18" customFormat="1" ht="21" customHeight="1" x14ac:dyDescent="0.25">
      <c r="A57" s="20" t="s">
        <v>55</v>
      </c>
      <c r="B57" s="18">
        <v>14.525</v>
      </c>
      <c r="C57" s="18">
        <v>0.995</v>
      </c>
      <c r="D57" s="18">
        <v>0.755</v>
      </c>
      <c r="E57" s="18">
        <v>0.45500000000000002</v>
      </c>
      <c r="F57" s="18">
        <v>1963.5409999999999</v>
      </c>
      <c r="G57" s="18">
        <v>0.01</v>
      </c>
      <c r="H57" s="18">
        <v>6.9589999999999996</v>
      </c>
      <c r="I57" s="18">
        <v>27.535</v>
      </c>
      <c r="J57" s="18">
        <v>110.822</v>
      </c>
      <c r="K57" s="18">
        <v>3.1E-2</v>
      </c>
      <c r="L57" s="18">
        <v>160.92099999999999</v>
      </c>
      <c r="M57" s="18">
        <v>2.4359999999999999</v>
      </c>
      <c r="N57" s="18">
        <v>13.722</v>
      </c>
      <c r="O57" s="18">
        <v>14.878</v>
      </c>
      <c r="P57" s="18">
        <v>7.5259999999999998</v>
      </c>
      <c r="Q57" s="18">
        <v>15.943</v>
      </c>
      <c r="R57" s="18">
        <v>12.711</v>
      </c>
      <c r="S57" s="18">
        <v>20.38</v>
      </c>
      <c r="T57" s="18">
        <v>3.17</v>
      </c>
      <c r="U57" s="18">
        <v>0.875</v>
      </c>
      <c r="V57" s="18">
        <v>4.726</v>
      </c>
      <c r="W57" s="18">
        <v>11.58</v>
      </c>
      <c r="X57" s="18">
        <v>4.1269999999999998</v>
      </c>
      <c r="Y57" s="18">
        <v>7.6</v>
      </c>
      <c r="Z57" s="18">
        <v>7.4980000000000002</v>
      </c>
      <c r="AA57" s="18">
        <v>31.231999999999999</v>
      </c>
      <c r="AB57" s="18">
        <v>2.226</v>
      </c>
      <c r="AC57" s="18">
        <v>23.872</v>
      </c>
      <c r="AD57" s="18">
        <v>61.478000000000002</v>
      </c>
      <c r="AE57" s="18">
        <v>0.14000000000000001</v>
      </c>
      <c r="AF57" s="18">
        <v>0.26400000000000001</v>
      </c>
      <c r="AG57" s="18">
        <v>7.4569999999999999</v>
      </c>
      <c r="AH57" s="18">
        <v>7.6999999999999999E-2</v>
      </c>
      <c r="AI57" s="18">
        <v>9.1999999999999998E-2</v>
      </c>
      <c r="AJ57" s="18">
        <v>1.1439999999999999</v>
      </c>
      <c r="AK57" s="18">
        <v>0.60199999999999998</v>
      </c>
      <c r="AL57" s="18">
        <v>0.41399999999999998</v>
      </c>
      <c r="AM57" s="18">
        <v>2.3439999999999999</v>
      </c>
      <c r="AN57" s="18">
        <v>0.54200000000000004</v>
      </c>
      <c r="AO57" s="18">
        <v>2.1269999999999998</v>
      </c>
      <c r="AP57" s="18">
        <v>1.5780000000000001</v>
      </c>
      <c r="AQ57" s="18">
        <v>0.626</v>
      </c>
      <c r="AR57" s="18">
        <v>4.2960000000000003</v>
      </c>
      <c r="AS57" s="18">
        <v>0.76600000000000001</v>
      </c>
      <c r="AT57" s="18">
        <v>5.2999999999999999E-2</v>
      </c>
      <c r="AU57" s="18">
        <v>0.68100000000000005</v>
      </c>
      <c r="AV57" s="18">
        <v>0.28799999999999998</v>
      </c>
    </row>
    <row r="58" spans="1:48" s="18" customFormat="1" ht="21" customHeight="1" x14ac:dyDescent="0.25">
      <c r="A58" s="20" t="s">
        <v>55</v>
      </c>
      <c r="B58" s="18">
        <v>15.161</v>
      </c>
      <c r="C58" s="18">
        <v>0.81399999999999995</v>
      </c>
      <c r="D58" s="18">
        <v>0.745</v>
      </c>
      <c r="E58" s="18">
        <v>0.45800000000000002</v>
      </c>
      <c r="F58" s="18">
        <v>3225.4270000000001</v>
      </c>
      <c r="G58" s="18">
        <v>0.01</v>
      </c>
      <c r="H58" s="18">
        <v>6.9829999999999997</v>
      </c>
      <c r="I58" s="18">
        <v>27.474</v>
      </c>
      <c r="J58" s="18">
        <v>112.508</v>
      </c>
      <c r="K58" s="18">
        <v>3.2000000000000001E-2</v>
      </c>
      <c r="L58" s="18">
        <v>227.32499999999999</v>
      </c>
      <c r="M58" s="18">
        <v>3.4470000000000001</v>
      </c>
      <c r="N58" s="18">
        <v>12.93</v>
      </c>
      <c r="O58" s="18">
        <v>14.603</v>
      </c>
      <c r="P58" s="18">
        <v>9.2690000000000001</v>
      </c>
      <c r="Q58" s="18">
        <v>15.923999999999999</v>
      </c>
      <c r="R58" s="18">
        <v>13.798</v>
      </c>
      <c r="S58" s="18">
        <v>19.759</v>
      </c>
      <c r="T58" s="18">
        <v>2.7949999999999999</v>
      </c>
      <c r="U58" s="18">
        <v>1.0309999999999999</v>
      </c>
      <c r="V58" s="18">
        <v>4.4059999999999997</v>
      </c>
      <c r="W58" s="18">
        <v>12.000999999999999</v>
      </c>
      <c r="X58" s="18">
        <v>3.66</v>
      </c>
      <c r="Y58" s="18">
        <v>5.2779999999999996</v>
      </c>
      <c r="Z58" s="18">
        <v>6.1550000000000002</v>
      </c>
      <c r="AA58" s="18">
        <v>29.745000000000001</v>
      </c>
      <c r="AB58" s="18">
        <v>2.27</v>
      </c>
      <c r="AC58" s="18">
        <v>15.053000000000001</v>
      </c>
      <c r="AD58" s="18">
        <v>64.355999999999995</v>
      </c>
      <c r="AE58" s="18">
        <v>0.158</v>
      </c>
      <c r="AF58" s="18">
        <v>0.154</v>
      </c>
      <c r="AG58" s="18">
        <v>7.8010000000000002</v>
      </c>
      <c r="AH58" s="18">
        <v>0.23200000000000001</v>
      </c>
      <c r="AI58" s="18">
        <v>0.13100000000000001</v>
      </c>
      <c r="AJ58" s="18">
        <v>1.4550000000000001</v>
      </c>
      <c r="AK58" s="18">
        <v>9.2999999999999999E-2</v>
      </c>
      <c r="AL58" s="18">
        <v>0.41399999999999998</v>
      </c>
      <c r="AM58" s="18">
        <v>3.1419999999999999</v>
      </c>
      <c r="AN58" s="18">
        <v>0.316</v>
      </c>
      <c r="AO58" s="18">
        <v>3.19</v>
      </c>
      <c r="AP58" s="18">
        <v>1.524</v>
      </c>
      <c r="AQ58" s="18">
        <v>0.73599999999999999</v>
      </c>
      <c r="AR58" s="18">
        <v>10.064</v>
      </c>
      <c r="AS58" s="18">
        <v>0.63900000000000001</v>
      </c>
      <c r="AT58" s="18">
        <v>8.7999999999999995E-2</v>
      </c>
      <c r="AU58" s="18">
        <v>0.59599999999999997</v>
      </c>
      <c r="AV58" s="18">
        <v>0.224</v>
      </c>
    </row>
    <row r="59" spans="1:48" s="18" customFormat="1" ht="21" customHeight="1" x14ac:dyDescent="0.25">
      <c r="A59" s="20" t="s">
        <v>55</v>
      </c>
      <c r="B59" s="18">
        <v>14.263999999999999</v>
      </c>
      <c r="C59" s="18">
        <v>1.266</v>
      </c>
      <c r="D59" s="18">
        <v>0.78800000000000003</v>
      </c>
      <c r="E59" s="18">
        <v>0.45400000000000001</v>
      </c>
      <c r="F59" s="18">
        <v>702.27300000000002</v>
      </c>
      <c r="G59" s="18">
        <v>0.01</v>
      </c>
      <c r="H59" s="18">
        <v>6.9880000000000004</v>
      </c>
      <c r="I59" s="18">
        <v>17.46</v>
      </c>
      <c r="J59" s="18">
        <v>104.71899999999999</v>
      </c>
      <c r="K59" s="18">
        <v>2.9000000000000001E-2</v>
      </c>
      <c r="L59" s="18">
        <v>161.15899999999999</v>
      </c>
      <c r="M59" s="18">
        <v>1.502</v>
      </c>
      <c r="N59" s="18">
        <v>13.268000000000001</v>
      </c>
      <c r="O59" s="18">
        <v>3.4660000000000002</v>
      </c>
      <c r="P59" s="18">
        <v>7.8339999999999996</v>
      </c>
      <c r="Q59" s="18">
        <v>15.552</v>
      </c>
      <c r="R59" s="18">
        <v>9.1059999999999999</v>
      </c>
      <c r="S59" s="18">
        <v>16.994</v>
      </c>
      <c r="T59" s="18">
        <v>3.4079999999999999</v>
      </c>
      <c r="U59" s="18">
        <v>0.875</v>
      </c>
      <c r="V59" s="18">
        <v>3.5779999999999998</v>
      </c>
      <c r="W59" s="18">
        <v>9.2639999999999993</v>
      </c>
      <c r="X59" s="18">
        <v>4.3220000000000001</v>
      </c>
      <c r="Y59" s="18">
        <v>5.0670000000000002</v>
      </c>
      <c r="Z59" s="18">
        <v>6.0430000000000001</v>
      </c>
      <c r="AA59" s="18">
        <v>31.231999999999999</v>
      </c>
      <c r="AB59" s="18">
        <v>2.4649999999999999</v>
      </c>
      <c r="AC59" s="18">
        <v>23.193999999999999</v>
      </c>
      <c r="AD59" s="18">
        <v>23.189</v>
      </c>
      <c r="AE59" s="18">
        <v>3.5000000000000003E-2</v>
      </c>
      <c r="AF59" s="18">
        <v>0.374</v>
      </c>
      <c r="AG59" s="18">
        <v>5.048</v>
      </c>
      <c r="AH59" s="18">
        <v>0.11600000000000001</v>
      </c>
      <c r="AI59" s="18">
        <v>0.08</v>
      </c>
      <c r="AJ59" s="18">
        <v>1.248</v>
      </c>
      <c r="AK59" s="18">
        <v>0.46300000000000002</v>
      </c>
      <c r="AL59" s="18">
        <v>0.39700000000000002</v>
      </c>
      <c r="AM59" s="18">
        <v>3.0430000000000001</v>
      </c>
      <c r="AN59" s="18">
        <v>0.316</v>
      </c>
      <c r="AO59" s="18">
        <v>2.1269999999999998</v>
      </c>
      <c r="AP59" s="18">
        <v>1.5369999999999999</v>
      </c>
      <c r="AQ59" s="18">
        <v>0.60799999999999998</v>
      </c>
      <c r="AR59" s="18">
        <v>0.61399999999999999</v>
      </c>
      <c r="AS59" s="18">
        <v>0.63900000000000001</v>
      </c>
      <c r="AT59" s="18">
        <v>5.2999999999999999E-2</v>
      </c>
      <c r="AU59" s="18">
        <v>0.59599999999999997</v>
      </c>
      <c r="AV59" s="18">
        <v>0.31</v>
      </c>
    </row>
    <row r="60" spans="1:48" s="18" customFormat="1" ht="21" customHeight="1" x14ac:dyDescent="0.25">
      <c r="A60" s="20" t="s">
        <v>55</v>
      </c>
      <c r="B60" s="18">
        <v>14.105</v>
      </c>
      <c r="C60" s="18">
        <v>0.995</v>
      </c>
      <c r="D60" s="18">
        <v>0.77500000000000002</v>
      </c>
      <c r="E60" s="18">
        <v>0.45700000000000002</v>
      </c>
      <c r="F60" s="18">
        <v>3010.1060000000002</v>
      </c>
      <c r="G60" s="18">
        <v>0.01</v>
      </c>
      <c r="H60" s="18">
        <v>7.0759999999999996</v>
      </c>
      <c r="I60" s="18">
        <v>32.722999999999999</v>
      </c>
      <c r="J60" s="18">
        <v>111.11799999999999</v>
      </c>
      <c r="K60" s="18">
        <v>3.4000000000000002E-2</v>
      </c>
      <c r="L60" s="18">
        <v>212.68799999999999</v>
      </c>
      <c r="M60" s="18">
        <v>2.8690000000000002</v>
      </c>
      <c r="N60" s="18">
        <v>13.734999999999999</v>
      </c>
      <c r="O60" s="18">
        <v>14.324999999999999</v>
      </c>
      <c r="P60" s="18">
        <v>8.859</v>
      </c>
      <c r="Q60" s="18">
        <v>15.586</v>
      </c>
      <c r="R60" s="18">
        <v>16.2</v>
      </c>
      <c r="S60" s="18">
        <v>18.451000000000001</v>
      </c>
      <c r="T60" s="18">
        <v>3.4079999999999999</v>
      </c>
      <c r="U60" s="18">
        <v>0.68700000000000006</v>
      </c>
      <c r="V60" s="18">
        <v>5.0469999999999997</v>
      </c>
      <c r="W60" s="18">
        <v>16.632999999999999</v>
      </c>
      <c r="X60" s="18">
        <v>3.504</v>
      </c>
      <c r="Y60" s="18">
        <v>4.8550000000000004</v>
      </c>
      <c r="Z60" s="18">
        <v>7.274</v>
      </c>
      <c r="AA60" s="18">
        <v>27.364999999999998</v>
      </c>
      <c r="AB60" s="18">
        <v>2.02</v>
      </c>
      <c r="AC60" s="18">
        <v>26.039000000000001</v>
      </c>
      <c r="AD60" s="18">
        <v>71.561000000000007</v>
      </c>
      <c r="AE60" s="18">
        <v>7.0000000000000007E-2</v>
      </c>
      <c r="AF60" s="18">
        <v>0.26400000000000001</v>
      </c>
      <c r="AG60" s="18">
        <v>10.784000000000001</v>
      </c>
      <c r="AH60" s="18">
        <v>0.23200000000000001</v>
      </c>
      <c r="AI60" s="18">
        <v>8.7999999999999995E-2</v>
      </c>
      <c r="AJ60" s="18">
        <v>0.93600000000000005</v>
      </c>
      <c r="AK60" s="18">
        <v>0.185</v>
      </c>
      <c r="AL60" s="18">
        <v>0.53500000000000003</v>
      </c>
      <c r="AM60" s="18">
        <v>2.145</v>
      </c>
      <c r="AN60" s="18">
        <v>0.58699999999999997</v>
      </c>
      <c r="AO60" s="18">
        <v>1.95</v>
      </c>
      <c r="AP60" s="18">
        <v>1.8069999999999999</v>
      </c>
      <c r="AQ60" s="18">
        <v>0.58899999999999997</v>
      </c>
      <c r="AR60" s="18">
        <v>4.2960000000000003</v>
      </c>
      <c r="AS60" s="18">
        <v>0.63900000000000001</v>
      </c>
      <c r="AT60" s="18">
        <v>5.2999999999999999E-2</v>
      </c>
      <c r="AU60" s="18">
        <v>0.59599999999999997</v>
      </c>
      <c r="AV60" s="18">
        <v>0.224</v>
      </c>
    </row>
    <row r="61" spans="1:48" s="18" customFormat="1" ht="21" customHeight="1" x14ac:dyDescent="0.25">
      <c r="A61" s="20" t="s">
        <v>55</v>
      </c>
      <c r="B61" s="18">
        <v>14.64</v>
      </c>
      <c r="C61" s="18">
        <v>1.1759999999999999</v>
      </c>
      <c r="D61" s="18">
        <v>0.68</v>
      </c>
      <c r="E61" s="18">
        <v>0.45900000000000002</v>
      </c>
      <c r="F61" s="18">
        <v>3579.1</v>
      </c>
      <c r="G61" s="18">
        <v>0.01</v>
      </c>
      <c r="H61" s="18">
        <v>7.9530000000000003</v>
      </c>
      <c r="I61" s="18">
        <v>29.8</v>
      </c>
      <c r="J61" s="18">
        <v>112.93600000000001</v>
      </c>
      <c r="K61" s="18">
        <v>3.1E-2</v>
      </c>
      <c r="L61" s="18">
        <v>205.721</v>
      </c>
      <c r="M61" s="18">
        <v>3.63</v>
      </c>
      <c r="N61" s="18">
        <v>13.513999999999999</v>
      </c>
      <c r="O61" s="18">
        <v>19.504999999999999</v>
      </c>
      <c r="P61" s="18">
        <v>8.1620000000000008</v>
      </c>
      <c r="Q61" s="18">
        <v>15.606</v>
      </c>
      <c r="R61" s="18">
        <v>16.521999999999998</v>
      </c>
      <c r="S61" s="18">
        <v>17.829999999999998</v>
      </c>
      <c r="T61" s="18">
        <v>3.2210000000000001</v>
      </c>
      <c r="U61" s="18">
        <v>0.59299999999999997</v>
      </c>
      <c r="V61" s="18">
        <v>4.806</v>
      </c>
      <c r="W61" s="18">
        <v>14.106</v>
      </c>
      <c r="X61" s="18">
        <v>5.14</v>
      </c>
      <c r="Y61" s="18">
        <v>9.7110000000000003</v>
      </c>
      <c r="Z61" s="18">
        <v>5.7069999999999999</v>
      </c>
      <c r="AA61" s="18">
        <v>34.503999999999998</v>
      </c>
      <c r="AB61" s="18">
        <v>2.3130000000000002</v>
      </c>
      <c r="AC61" s="18">
        <v>16.606999999999999</v>
      </c>
      <c r="AD61" s="18">
        <v>70.296000000000006</v>
      </c>
      <c r="AE61" s="18">
        <v>0.105</v>
      </c>
      <c r="AF61" s="18">
        <v>0.28599999999999998</v>
      </c>
      <c r="AG61" s="18">
        <v>12.734</v>
      </c>
      <c r="AH61" s="18">
        <v>7.6999999999999999E-2</v>
      </c>
      <c r="AI61" s="18">
        <v>7.1999999999999995E-2</v>
      </c>
      <c r="AJ61" s="18">
        <v>0.98799999999999999</v>
      </c>
      <c r="AK61" s="18">
        <v>0.50900000000000001</v>
      </c>
      <c r="AL61" s="18">
        <v>0.39700000000000002</v>
      </c>
      <c r="AM61" s="18">
        <v>3.1920000000000002</v>
      </c>
      <c r="AN61" s="18">
        <v>0.36099999999999999</v>
      </c>
      <c r="AO61" s="18">
        <v>2.3039999999999998</v>
      </c>
      <c r="AP61" s="18">
        <v>1.524</v>
      </c>
      <c r="AQ61" s="18">
        <v>0.626</v>
      </c>
      <c r="AR61" s="18">
        <v>6.6280000000000001</v>
      </c>
      <c r="AS61" s="18">
        <v>1.022</v>
      </c>
      <c r="AT61" s="18">
        <v>0.105</v>
      </c>
      <c r="AU61" s="18">
        <v>0.55400000000000005</v>
      </c>
      <c r="AV61" s="18">
        <v>0.246</v>
      </c>
    </row>
    <row r="62" spans="1:48" s="18" customFormat="1" ht="21" customHeight="1" x14ac:dyDescent="0.25">
      <c r="A62" s="20" t="s">
        <v>55</v>
      </c>
      <c r="B62" s="18">
        <v>15.031000000000001</v>
      </c>
      <c r="C62" s="18">
        <v>1.6279999999999999</v>
      </c>
      <c r="D62" s="18">
        <v>0.86</v>
      </c>
      <c r="E62" s="18">
        <v>0.47399999999999998</v>
      </c>
      <c r="F62" s="18">
        <v>3294.3789999999999</v>
      </c>
      <c r="G62" s="18">
        <v>0.01</v>
      </c>
      <c r="H62" s="18">
        <v>6.7240000000000002</v>
      </c>
      <c r="I62" s="18">
        <v>38.996000000000002</v>
      </c>
      <c r="J62" s="18">
        <v>102.41800000000001</v>
      </c>
      <c r="K62" s="18">
        <v>2.5999999999999999E-2</v>
      </c>
      <c r="L62" s="18">
        <v>171.87</v>
      </c>
      <c r="M62" s="18">
        <v>1.446</v>
      </c>
      <c r="N62" s="18">
        <v>12.670999999999999</v>
      </c>
      <c r="O62" s="18">
        <v>3.3980000000000001</v>
      </c>
      <c r="P62" s="18">
        <v>7.6289999999999996</v>
      </c>
      <c r="Q62" s="18">
        <v>15.616</v>
      </c>
      <c r="R62" s="18">
        <v>12.313000000000001</v>
      </c>
      <c r="S62" s="18">
        <v>18.215</v>
      </c>
      <c r="T62" s="18">
        <v>3.1019999999999999</v>
      </c>
      <c r="U62" s="18">
        <v>0.81200000000000006</v>
      </c>
      <c r="V62" s="18">
        <v>4.032</v>
      </c>
      <c r="W62" s="18">
        <v>26.213000000000001</v>
      </c>
      <c r="X62" s="18">
        <v>4.3220000000000001</v>
      </c>
      <c r="Y62" s="18">
        <v>5.9109999999999996</v>
      </c>
      <c r="Z62" s="18">
        <v>5.7069999999999999</v>
      </c>
      <c r="AA62" s="18">
        <v>32.719000000000001</v>
      </c>
      <c r="AB62" s="18">
        <v>1.9330000000000001</v>
      </c>
      <c r="AC62" s="18">
        <v>23.257999999999999</v>
      </c>
      <c r="AD62" s="18">
        <v>23.51</v>
      </c>
      <c r="AE62" s="18">
        <v>0.14000000000000001</v>
      </c>
      <c r="AF62" s="18">
        <v>0.22</v>
      </c>
      <c r="AG62" s="18">
        <v>5.7359999999999998</v>
      </c>
      <c r="AH62" s="18">
        <v>0</v>
      </c>
      <c r="AI62" s="18">
        <v>0.11600000000000001</v>
      </c>
      <c r="AJ62" s="18">
        <v>0.83199999999999996</v>
      </c>
      <c r="AK62" s="18">
        <v>0.41699999999999998</v>
      </c>
      <c r="AL62" s="18">
        <v>0.43099999999999999</v>
      </c>
      <c r="AM62" s="18">
        <v>2.3439999999999999</v>
      </c>
      <c r="AN62" s="18">
        <v>0.27100000000000002</v>
      </c>
      <c r="AO62" s="18">
        <v>0.88600000000000001</v>
      </c>
      <c r="AP62" s="18">
        <v>1.5369999999999999</v>
      </c>
      <c r="AQ62" s="18">
        <v>0.626</v>
      </c>
      <c r="AR62" s="18">
        <v>2.9460000000000002</v>
      </c>
      <c r="AS62" s="18">
        <v>0.89400000000000002</v>
      </c>
      <c r="AT62" s="18">
        <v>7.0000000000000007E-2</v>
      </c>
      <c r="AU62" s="18">
        <v>0.61699999999999999</v>
      </c>
      <c r="AV62" s="18">
        <v>0.28799999999999998</v>
      </c>
    </row>
    <row r="63" spans="1:48" s="18" customFormat="1" ht="21" customHeight="1" x14ac:dyDescent="0.25">
      <c r="A63" s="20" t="s">
        <v>55</v>
      </c>
      <c r="B63" s="18">
        <v>14.885999999999999</v>
      </c>
      <c r="C63" s="18">
        <v>0.72399999999999998</v>
      </c>
      <c r="D63" s="18">
        <v>0.76800000000000002</v>
      </c>
      <c r="E63" s="18">
        <v>0.48499999999999999</v>
      </c>
      <c r="F63" s="18">
        <v>3879.7809999999999</v>
      </c>
      <c r="G63" s="18">
        <v>0.01</v>
      </c>
      <c r="H63" s="18">
        <v>6.7409999999999997</v>
      </c>
      <c r="I63" s="18">
        <v>41.472000000000001</v>
      </c>
      <c r="J63" s="18">
        <v>104.211</v>
      </c>
      <c r="K63" s="18">
        <v>2.8000000000000001E-2</v>
      </c>
      <c r="L63" s="18">
        <v>299.33100000000002</v>
      </c>
      <c r="M63" s="18">
        <v>2.8069999999999999</v>
      </c>
      <c r="N63" s="18">
        <v>12.593</v>
      </c>
      <c r="O63" s="18">
        <v>13.128</v>
      </c>
      <c r="P63" s="18">
        <v>7.7309999999999999</v>
      </c>
      <c r="Q63" s="18">
        <v>15.337</v>
      </c>
      <c r="R63" s="18">
        <v>14.65</v>
      </c>
      <c r="S63" s="18">
        <v>19.373000000000001</v>
      </c>
      <c r="T63" s="18">
        <v>3.1360000000000001</v>
      </c>
      <c r="U63" s="18">
        <v>0.90600000000000003</v>
      </c>
      <c r="V63" s="18">
        <v>5.6340000000000003</v>
      </c>
      <c r="W63" s="18">
        <v>30.318999999999999</v>
      </c>
      <c r="X63" s="18">
        <v>3.9710000000000001</v>
      </c>
      <c r="Y63" s="18">
        <v>6.5439999999999996</v>
      </c>
      <c r="Z63" s="18">
        <v>7.1619999999999999</v>
      </c>
      <c r="AA63" s="18">
        <v>32.124000000000002</v>
      </c>
      <c r="AB63" s="18">
        <v>2.367</v>
      </c>
      <c r="AC63" s="18">
        <v>21.946000000000002</v>
      </c>
      <c r="AD63" s="18">
        <v>95.13</v>
      </c>
      <c r="AE63" s="18">
        <v>0.14000000000000001</v>
      </c>
      <c r="AF63" s="18">
        <v>0.308</v>
      </c>
      <c r="AG63" s="18">
        <v>6.5389999999999997</v>
      </c>
      <c r="AH63" s="18">
        <v>0.11600000000000001</v>
      </c>
      <c r="AI63" s="18">
        <v>0.11600000000000001</v>
      </c>
      <c r="AJ63" s="18">
        <v>0.83199999999999996</v>
      </c>
      <c r="AK63" s="18">
        <v>0.41699999999999998</v>
      </c>
      <c r="AL63" s="18">
        <v>0.51700000000000002</v>
      </c>
      <c r="AM63" s="18">
        <v>2.3940000000000001</v>
      </c>
      <c r="AN63" s="18">
        <v>0.40600000000000003</v>
      </c>
      <c r="AO63" s="18">
        <v>1.772</v>
      </c>
      <c r="AP63" s="18">
        <v>1.51</v>
      </c>
      <c r="AQ63" s="18">
        <v>0.79200000000000004</v>
      </c>
      <c r="AR63" s="18">
        <v>15.71</v>
      </c>
      <c r="AS63" s="18">
        <v>0.255</v>
      </c>
      <c r="AT63" s="18">
        <v>5.2999999999999999E-2</v>
      </c>
      <c r="AU63" s="18">
        <v>0.745</v>
      </c>
      <c r="AV63" s="18">
        <v>0.27800000000000002</v>
      </c>
    </row>
    <row r="64" spans="1:48" s="18" customFormat="1" ht="21" customHeight="1" x14ac:dyDescent="0.25">
      <c r="A64" s="20" t="s">
        <v>55</v>
      </c>
      <c r="B64" s="18">
        <v>14.914999999999999</v>
      </c>
      <c r="C64" s="18">
        <v>1.266</v>
      </c>
      <c r="D64" s="18">
        <v>0.82099999999999995</v>
      </c>
      <c r="E64" s="18">
        <v>0.49199999999999999</v>
      </c>
      <c r="F64" s="18">
        <v>3465.8270000000002</v>
      </c>
      <c r="G64" s="18">
        <v>0.01</v>
      </c>
      <c r="H64" s="18">
        <v>6.7469999999999999</v>
      </c>
      <c r="I64" s="18">
        <v>40.546999999999997</v>
      </c>
      <c r="J64" s="18">
        <v>104.313</v>
      </c>
      <c r="K64" s="18">
        <v>2.7E-2</v>
      </c>
      <c r="L64" s="18">
        <v>242.26300000000001</v>
      </c>
      <c r="M64" s="18">
        <v>4.8310000000000004</v>
      </c>
      <c r="N64" s="18">
        <v>12.347</v>
      </c>
      <c r="O64" s="18">
        <v>22.875</v>
      </c>
      <c r="P64" s="18">
        <v>7.3620000000000001</v>
      </c>
      <c r="Q64" s="18">
        <v>15.673999999999999</v>
      </c>
      <c r="R64" s="18">
        <v>16.436</v>
      </c>
      <c r="S64" s="18">
        <v>19.565999999999999</v>
      </c>
      <c r="T64" s="18">
        <v>3.4940000000000002</v>
      </c>
      <c r="U64" s="18">
        <v>0.875</v>
      </c>
      <c r="V64" s="18">
        <v>5.5810000000000004</v>
      </c>
      <c r="W64" s="18">
        <v>37.689</v>
      </c>
      <c r="X64" s="18">
        <v>4.2439999999999998</v>
      </c>
      <c r="Y64" s="18">
        <v>5.0670000000000002</v>
      </c>
      <c r="Z64" s="18">
        <v>5.26</v>
      </c>
      <c r="AA64" s="18">
        <v>26.472999999999999</v>
      </c>
      <c r="AB64" s="18">
        <v>2.3130000000000002</v>
      </c>
      <c r="AC64" s="18">
        <v>19.692</v>
      </c>
      <c r="AD64" s="18">
        <v>129.98699999999999</v>
      </c>
      <c r="AE64" s="18">
        <v>0.14000000000000001</v>
      </c>
      <c r="AF64" s="18">
        <v>0.39500000000000002</v>
      </c>
      <c r="AG64" s="18">
        <v>7.6859999999999999</v>
      </c>
      <c r="AH64" s="18">
        <v>3.9E-2</v>
      </c>
      <c r="AI64" s="18">
        <v>0.104</v>
      </c>
      <c r="AJ64" s="18">
        <v>1.1439999999999999</v>
      </c>
      <c r="AK64" s="18">
        <v>0.41699999999999998</v>
      </c>
      <c r="AL64" s="18">
        <v>0.60399999999999998</v>
      </c>
      <c r="AM64" s="18">
        <v>3.1419999999999999</v>
      </c>
      <c r="AN64" s="18">
        <v>0.497</v>
      </c>
      <c r="AO64" s="18">
        <v>1.595</v>
      </c>
      <c r="AP64" s="18">
        <v>1.5369999999999999</v>
      </c>
      <c r="AQ64" s="18">
        <v>0.64400000000000002</v>
      </c>
      <c r="AR64" s="18">
        <v>22.215</v>
      </c>
      <c r="AS64" s="18">
        <v>0.76600000000000001</v>
      </c>
      <c r="AT64" s="18">
        <v>7.0000000000000007E-2</v>
      </c>
      <c r="AU64" s="18">
        <v>1.107</v>
      </c>
      <c r="AV64" s="18">
        <v>0.25600000000000001</v>
      </c>
    </row>
    <row r="65" spans="1:48" s="18" customFormat="1" ht="21" customHeight="1" x14ac:dyDescent="0.25">
      <c r="A65" s="20" t="s">
        <v>55</v>
      </c>
      <c r="B65" s="18">
        <v>14.38</v>
      </c>
      <c r="C65" s="18">
        <v>0.72399999999999998</v>
      </c>
      <c r="D65" s="18">
        <v>0.65700000000000003</v>
      </c>
      <c r="E65" s="18">
        <v>0.45600000000000002</v>
      </c>
      <c r="F65" s="18">
        <v>150.16300000000001</v>
      </c>
      <c r="G65" s="18">
        <v>0.01</v>
      </c>
      <c r="H65" s="18">
        <v>6.742</v>
      </c>
      <c r="I65" s="18">
        <v>6.524</v>
      </c>
      <c r="J65" s="18">
        <v>96.27</v>
      </c>
      <c r="K65" s="18">
        <v>2.3E-2</v>
      </c>
      <c r="L65" s="18">
        <v>90.558000000000007</v>
      </c>
      <c r="M65" s="18">
        <v>0.99399999999999999</v>
      </c>
      <c r="N65" s="18">
        <v>11.919</v>
      </c>
      <c r="O65" s="18">
        <v>0.74</v>
      </c>
      <c r="P65" s="18">
        <v>7.9160000000000004</v>
      </c>
      <c r="Q65" s="18">
        <v>15.66</v>
      </c>
      <c r="R65" s="18">
        <v>5.1390000000000002</v>
      </c>
      <c r="S65" s="18">
        <v>18.023</v>
      </c>
      <c r="T65" s="18">
        <v>3.3740000000000001</v>
      </c>
      <c r="U65" s="18">
        <v>0.84299999999999997</v>
      </c>
      <c r="V65" s="18">
        <v>2.9369999999999998</v>
      </c>
      <c r="W65" s="18">
        <v>10.106</v>
      </c>
      <c r="X65" s="18">
        <v>3.31</v>
      </c>
      <c r="Y65" s="18">
        <v>7.1779999999999999</v>
      </c>
      <c r="Z65" s="18">
        <v>4.476</v>
      </c>
      <c r="AA65" s="18">
        <v>31.529</v>
      </c>
      <c r="AB65" s="18">
        <v>2.3889999999999998</v>
      </c>
      <c r="AC65" s="18">
        <v>7.8319999999999999</v>
      </c>
      <c r="AD65" s="18">
        <v>1.5860000000000001</v>
      </c>
      <c r="AE65" s="18">
        <v>3.5000000000000003E-2</v>
      </c>
      <c r="AF65" s="18">
        <v>0.308</v>
      </c>
      <c r="AG65" s="18">
        <v>3.4420000000000002</v>
      </c>
      <c r="AH65" s="18">
        <v>0.19400000000000001</v>
      </c>
      <c r="AI65" s="18">
        <v>0.23100000000000001</v>
      </c>
      <c r="AJ65" s="18">
        <v>0.57199999999999995</v>
      </c>
      <c r="AK65" s="18">
        <v>0.55600000000000005</v>
      </c>
      <c r="AL65" s="18">
        <v>0.39700000000000002</v>
      </c>
      <c r="AM65" s="18">
        <v>3.0920000000000001</v>
      </c>
      <c r="AN65" s="18">
        <v>0.36099999999999999</v>
      </c>
      <c r="AO65" s="18">
        <v>1.0629999999999999</v>
      </c>
      <c r="AP65" s="18">
        <v>1.47</v>
      </c>
      <c r="AQ65" s="18">
        <v>0.66300000000000003</v>
      </c>
      <c r="AR65" s="18">
        <v>0.245</v>
      </c>
      <c r="AS65" s="18">
        <v>0.63900000000000001</v>
      </c>
      <c r="AT65" s="18">
        <v>3.5000000000000003E-2</v>
      </c>
      <c r="AU65" s="18">
        <v>0.55400000000000005</v>
      </c>
      <c r="AV65" s="18">
        <v>0.192</v>
      </c>
    </row>
    <row r="66" spans="1:48" s="18" customFormat="1" ht="21" customHeight="1" x14ac:dyDescent="0.25">
      <c r="A66" s="20" t="s">
        <v>55</v>
      </c>
      <c r="B66" s="18">
        <v>14.988</v>
      </c>
      <c r="C66" s="18">
        <v>1.899</v>
      </c>
      <c r="D66" s="18">
        <v>0.76200000000000001</v>
      </c>
      <c r="E66" s="18">
        <v>0.47299999999999998</v>
      </c>
      <c r="F66" s="18">
        <v>3798.8180000000002</v>
      </c>
      <c r="G66" s="18">
        <v>3.1E-2</v>
      </c>
      <c r="H66" s="18">
        <v>6.6280000000000001</v>
      </c>
      <c r="I66" s="18">
        <v>40.143999999999998</v>
      </c>
      <c r="J66" s="18">
        <v>102.738</v>
      </c>
      <c r="K66" s="18">
        <v>2.7E-2</v>
      </c>
      <c r="L66" s="18">
        <v>204.08</v>
      </c>
      <c r="M66" s="18">
        <v>2.3159999999999998</v>
      </c>
      <c r="N66" s="18">
        <v>12.334</v>
      </c>
      <c r="O66" s="18">
        <v>8.3979999999999997</v>
      </c>
      <c r="P66" s="18">
        <v>7.9980000000000002</v>
      </c>
      <c r="Q66" s="18">
        <v>15.831</v>
      </c>
      <c r="R66" s="18">
        <v>16.001000000000001</v>
      </c>
      <c r="S66" s="18">
        <v>18.494</v>
      </c>
      <c r="T66" s="18">
        <v>3.0680000000000001</v>
      </c>
      <c r="U66" s="18">
        <v>0.875</v>
      </c>
      <c r="V66" s="18">
        <v>5.2869999999999999</v>
      </c>
      <c r="W66" s="18">
        <v>30.74</v>
      </c>
      <c r="X66" s="18">
        <v>3.8159999999999998</v>
      </c>
      <c r="Y66" s="18">
        <v>6.9669999999999996</v>
      </c>
      <c r="Z66" s="18">
        <v>6.3789999999999996</v>
      </c>
      <c r="AA66" s="18">
        <v>25.58</v>
      </c>
      <c r="AB66" s="18">
        <v>2.3780000000000001</v>
      </c>
      <c r="AC66" s="18">
        <v>19.187999999999999</v>
      </c>
      <c r="AD66" s="18">
        <v>58.12</v>
      </c>
      <c r="AE66" s="18">
        <v>0.105</v>
      </c>
      <c r="AF66" s="18">
        <v>0.28599999999999998</v>
      </c>
      <c r="AG66" s="18">
        <v>7.9160000000000004</v>
      </c>
      <c r="AH66" s="18">
        <v>3.9E-2</v>
      </c>
      <c r="AI66" s="18">
        <v>9.6000000000000002E-2</v>
      </c>
      <c r="AJ66" s="18">
        <v>1.04</v>
      </c>
      <c r="AK66" s="18">
        <v>0.32400000000000001</v>
      </c>
      <c r="AL66" s="18">
        <v>0.51700000000000002</v>
      </c>
      <c r="AM66" s="18">
        <v>3.0430000000000001</v>
      </c>
      <c r="AN66" s="18">
        <v>0.18099999999999999</v>
      </c>
      <c r="AO66" s="18">
        <v>2.3039999999999998</v>
      </c>
      <c r="AP66" s="18">
        <v>1.51</v>
      </c>
      <c r="AQ66" s="18">
        <v>0.82899999999999996</v>
      </c>
      <c r="AR66" s="18">
        <v>10.555</v>
      </c>
      <c r="AS66" s="18">
        <v>1.405</v>
      </c>
      <c r="AT66" s="18">
        <v>3.5000000000000003E-2</v>
      </c>
      <c r="AU66" s="18">
        <v>0.59599999999999997</v>
      </c>
      <c r="AV66" s="18">
        <v>0.192</v>
      </c>
    </row>
    <row r="67" spans="1:48" s="18" customFormat="1" ht="21" customHeight="1" x14ac:dyDescent="0.25">
      <c r="A67" s="20" t="s">
        <v>55</v>
      </c>
      <c r="B67" s="18">
        <v>13.989000000000001</v>
      </c>
      <c r="C67" s="18">
        <v>0.72399999999999998</v>
      </c>
      <c r="D67" s="18">
        <v>0.84099999999999997</v>
      </c>
      <c r="E67" s="18">
        <v>0.49399999999999999</v>
      </c>
      <c r="F67" s="18">
        <v>4251.951</v>
      </c>
      <c r="G67" s="18">
        <v>1.0999999999999999E-2</v>
      </c>
      <c r="H67" s="18">
        <v>6.8570000000000002</v>
      </c>
      <c r="I67" s="18">
        <v>45.274000000000001</v>
      </c>
      <c r="J67" s="18">
        <v>103.248</v>
      </c>
      <c r="K67" s="18">
        <v>2.7E-2</v>
      </c>
      <c r="L67" s="18">
        <v>251.51499999999999</v>
      </c>
      <c r="M67" s="18">
        <v>5.7789999999999999</v>
      </c>
      <c r="N67" s="18">
        <v>11.827999999999999</v>
      </c>
      <c r="O67" s="18">
        <v>27.896999999999998</v>
      </c>
      <c r="P67" s="18">
        <v>7.2590000000000003</v>
      </c>
      <c r="Q67" s="18">
        <v>15.86</v>
      </c>
      <c r="R67" s="18">
        <v>15.552</v>
      </c>
      <c r="S67" s="18">
        <v>20.294</v>
      </c>
      <c r="T67" s="18">
        <v>3.05</v>
      </c>
      <c r="U67" s="18">
        <v>0.96799999999999997</v>
      </c>
      <c r="V67" s="18">
        <v>5.5540000000000003</v>
      </c>
      <c r="W67" s="18">
        <v>33.055999999999997</v>
      </c>
      <c r="X67" s="18">
        <v>4.984</v>
      </c>
      <c r="Y67" s="18">
        <v>5.2779999999999996</v>
      </c>
      <c r="Z67" s="18">
        <v>4.5880000000000001</v>
      </c>
      <c r="AA67" s="18">
        <v>33.314</v>
      </c>
      <c r="AB67" s="18">
        <v>2.1720000000000002</v>
      </c>
      <c r="AC67" s="18">
        <v>18.291</v>
      </c>
      <c r="AD67" s="18">
        <v>182.33699999999999</v>
      </c>
      <c r="AE67" s="18">
        <v>0.123</v>
      </c>
      <c r="AF67" s="18">
        <v>0.24199999999999999</v>
      </c>
      <c r="AG67" s="18">
        <v>8.6039999999999992</v>
      </c>
      <c r="AH67" s="18">
        <v>7.6999999999999999E-2</v>
      </c>
      <c r="AI67" s="18">
        <v>7.1999999999999995E-2</v>
      </c>
      <c r="AJ67" s="18">
        <v>1.04</v>
      </c>
      <c r="AK67" s="18">
        <v>0.50900000000000001</v>
      </c>
      <c r="AL67" s="18">
        <v>0.53500000000000003</v>
      </c>
      <c r="AM67" s="18">
        <v>2.544</v>
      </c>
      <c r="AN67" s="18">
        <v>0.63200000000000001</v>
      </c>
      <c r="AO67" s="18">
        <v>2.3039999999999998</v>
      </c>
      <c r="AP67" s="18">
        <v>1.4019999999999999</v>
      </c>
      <c r="AQ67" s="18">
        <v>0.7</v>
      </c>
      <c r="AR67" s="18">
        <v>25.774000000000001</v>
      </c>
      <c r="AS67" s="18">
        <v>0.63900000000000001</v>
      </c>
      <c r="AT67" s="18">
        <v>3.5000000000000003E-2</v>
      </c>
      <c r="AU67" s="18">
        <v>0.55400000000000005</v>
      </c>
      <c r="AV67" s="18">
        <v>0.214</v>
      </c>
    </row>
    <row r="68" spans="1:48" s="18" customFormat="1" ht="21" customHeight="1" x14ac:dyDescent="0.25">
      <c r="A68" s="20" t="s">
        <v>55</v>
      </c>
      <c r="B68" s="18">
        <v>14.597</v>
      </c>
      <c r="C68" s="18">
        <v>0.995</v>
      </c>
      <c r="D68" s="18">
        <v>0.752</v>
      </c>
      <c r="E68" s="18">
        <v>0.45800000000000002</v>
      </c>
      <c r="F68" s="18">
        <v>2446.998</v>
      </c>
      <c r="G68" s="18">
        <v>0.01</v>
      </c>
      <c r="H68" s="18">
        <v>6.7329999999999997</v>
      </c>
      <c r="I68" s="18">
        <v>24.402999999999999</v>
      </c>
      <c r="J68" s="18">
        <v>99.775999999999996</v>
      </c>
      <c r="K68" s="18">
        <v>2.5000000000000001E-2</v>
      </c>
      <c r="L68" s="18">
        <v>134.47399999999999</v>
      </c>
      <c r="M68" s="18">
        <v>1.458</v>
      </c>
      <c r="N68" s="18">
        <v>11.504</v>
      </c>
      <c r="O68" s="18">
        <v>3.3180000000000001</v>
      </c>
      <c r="P68" s="18">
        <v>7.5060000000000002</v>
      </c>
      <c r="Q68" s="18">
        <v>15.664999999999999</v>
      </c>
      <c r="R68" s="18">
        <v>7.5659999999999998</v>
      </c>
      <c r="S68" s="18">
        <v>17.187000000000001</v>
      </c>
      <c r="T68" s="18">
        <v>2.5390000000000001</v>
      </c>
      <c r="U68" s="18">
        <v>0.84299999999999997</v>
      </c>
      <c r="V68" s="18">
        <v>2.8570000000000002</v>
      </c>
      <c r="W68" s="18">
        <v>8.1059999999999999</v>
      </c>
      <c r="X68" s="18">
        <v>4.4000000000000004</v>
      </c>
      <c r="Y68" s="18">
        <v>7.1779999999999999</v>
      </c>
      <c r="Z68" s="18">
        <v>6.1550000000000002</v>
      </c>
      <c r="AA68" s="18">
        <v>29.15</v>
      </c>
      <c r="AB68" s="18">
        <v>2.2810000000000001</v>
      </c>
      <c r="AC68" s="18">
        <v>11.266999999999999</v>
      </c>
      <c r="AD68" s="18">
        <v>23.766999999999999</v>
      </c>
      <c r="AE68" s="18">
        <v>8.7999999999999995E-2</v>
      </c>
      <c r="AF68" s="18">
        <v>0.48299999999999998</v>
      </c>
      <c r="AG68" s="18">
        <v>5.5069999999999997</v>
      </c>
      <c r="AH68" s="18">
        <v>0.23200000000000001</v>
      </c>
      <c r="AI68" s="18">
        <v>7.5999999999999998E-2</v>
      </c>
      <c r="AJ68" s="18">
        <v>0.88400000000000001</v>
      </c>
      <c r="AK68" s="18">
        <v>0.41699999999999998</v>
      </c>
      <c r="AL68" s="18">
        <v>0.379</v>
      </c>
      <c r="AM68" s="18">
        <v>2.4940000000000002</v>
      </c>
      <c r="AN68" s="18">
        <v>0.40600000000000003</v>
      </c>
      <c r="AO68" s="18">
        <v>1.595</v>
      </c>
      <c r="AP68" s="18">
        <v>1.8879999999999999</v>
      </c>
      <c r="AQ68" s="18">
        <v>0.60799999999999998</v>
      </c>
      <c r="AR68" s="18">
        <v>0.98199999999999998</v>
      </c>
      <c r="AS68" s="18">
        <v>0.63900000000000001</v>
      </c>
      <c r="AT68" s="18">
        <v>0.158</v>
      </c>
      <c r="AU68" s="18">
        <v>0.51100000000000001</v>
      </c>
      <c r="AV68" s="18">
        <v>0.214</v>
      </c>
    </row>
    <row r="69" spans="1:48" s="18" customFormat="1" ht="21" customHeight="1" x14ac:dyDescent="0.25">
      <c r="A69" s="20" t="s">
        <v>55</v>
      </c>
      <c r="B69" s="18">
        <v>14.061999999999999</v>
      </c>
      <c r="C69" s="18">
        <v>1.1759999999999999</v>
      </c>
      <c r="D69" s="18">
        <v>0.92900000000000005</v>
      </c>
      <c r="E69" s="18">
        <v>0.46200000000000002</v>
      </c>
      <c r="F69" s="18">
        <v>4113.5020000000004</v>
      </c>
      <c r="G69" s="18">
        <v>0.01</v>
      </c>
      <c r="H69" s="18">
        <v>6.8380000000000001</v>
      </c>
      <c r="I69" s="18">
        <v>31.271000000000001</v>
      </c>
      <c r="J69" s="18">
        <v>100.31699999999999</v>
      </c>
      <c r="K69" s="18">
        <v>3.1E-2</v>
      </c>
      <c r="L69" s="18">
        <v>197.535</v>
      </c>
      <c r="M69" s="18">
        <v>1.4850000000000001</v>
      </c>
      <c r="N69" s="18">
        <v>11.711</v>
      </c>
      <c r="O69" s="18">
        <v>4.8819999999999997</v>
      </c>
      <c r="P69" s="18">
        <v>7.9160000000000004</v>
      </c>
      <c r="Q69" s="18">
        <v>15.361000000000001</v>
      </c>
      <c r="R69" s="18">
        <v>9.2959999999999994</v>
      </c>
      <c r="S69" s="18">
        <v>17.937000000000001</v>
      </c>
      <c r="T69" s="18">
        <v>3.5110000000000001</v>
      </c>
      <c r="U69" s="18">
        <v>0.59299999999999997</v>
      </c>
      <c r="V69" s="18">
        <v>3.0169999999999999</v>
      </c>
      <c r="W69" s="18">
        <v>10.422000000000001</v>
      </c>
      <c r="X69" s="18">
        <v>4.3609999999999998</v>
      </c>
      <c r="Y69" s="18">
        <v>8.4440000000000008</v>
      </c>
      <c r="Z69" s="18">
        <v>6.0430000000000001</v>
      </c>
      <c r="AA69" s="18">
        <v>30.637</v>
      </c>
      <c r="AB69" s="18">
        <v>2.2149999999999999</v>
      </c>
      <c r="AC69" s="18">
        <v>22.318000000000001</v>
      </c>
      <c r="AD69" s="18">
        <v>34.506</v>
      </c>
      <c r="AE69" s="18">
        <v>0.105</v>
      </c>
      <c r="AF69" s="18">
        <v>0.35199999999999998</v>
      </c>
      <c r="AG69" s="18">
        <v>6.9980000000000002</v>
      </c>
      <c r="AH69" s="18">
        <v>3.9E-2</v>
      </c>
      <c r="AI69" s="18">
        <v>7.5999999999999998E-2</v>
      </c>
      <c r="AJ69" s="18">
        <v>1.248</v>
      </c>
      <c r="AK69" s="18">
        <v>0.41699999999999998</v>
      </c>
      <c r="AL69" s="18">
        <v>0.48299999999999998</v>
      </c>
      <c r="AM69" s="18">
        <v>2.3940000000000001</v>
      </c>
      <c r="AN69" s="18">
        <v>0.72199999999999998</v>
      </c>
      <c r="AO69" s="18">
        <v>2.1269999999999998</v>
      </c>
      <c r="AP69" s="18">
        <v>1.47</v>
      </c>
      <c r="AQ69" s="18">
        <v>0.626</v>
      </c>
      <c r="AR69" s="18">
        <v>3.927</v>
      </c>
      <c r="AS69" s="18">
        <v>1.022</v>
      </c>
      <c r="AT69" s="18">
        <v>5.2999999999999999E-2</v>
      </c>
      <c r="AU69" s="18">
        <v>0.57499999999999996</v>
      </c>
      <c r="AV69" s="18">
        <v>0.224</v>
      </c>
    </row>
    <row r="70" spans="1:48" s="18" customFormat="1" ht="21" customHeight="1" x14ac:dyDescent="0.25">
      <c r="A70" s="20" t="s">
        <v>55</v>
      </c>
      <c r="B70" s="18">
        <v>14.669</v>
      </c>
      <c r="C70" s="18">
        <v>0.81399999999999995</v>
      </c>
      <c r="D70" s="18">
        <v>0.83399999999999996</v>
      </c>
      <c r="E70" s="18">
        <v>0.46600000000000003</v>
      </c>
      <c r="F70" s="18">
        <v>3640.116</v>
      </c>
      <c r="G70" s="18">
        <v>0.01</v>
      </c>
      <c r="H70" s="18">
        <v>6.8849999999999998</v>
      </c>
      <c r="I70" s="18">
        <v>31.084</v>
      </c>
      <c r="J70" s="18">
        <v>100.736</v>
      </c>
      <c r="K70" s="18">
        <v>2.8000000000000001E-2</v>
      </c>
      <c r="L70" s="18">
        <v>162.60499999999999</v>
      </c>
      <c r="M70" s="18">
        <v>1.5820000000000001</v>
      </c>
      <c r="N70" s="18">
        <v>11.763</v>
      </c>
      <c r="O70" s="18">
        <v>4.5860000000000003</v>
      </c>
      <c r="P70" s="18">
        <v>7.69</v>
      </c>
      <c r="Q70" s="18">
        <v>15.664999999999999</v>
      </c>
      <c r="R70" s="18">
        <v>11.262</v>
      </c>
      <c r="S70" s="18">
        <v>17.98</v>
      </c>
      <c r="T70" s="18">
        <v>3.323</v>
      </c>
      <c r="U70" s="18">
        <v>0.65600000000000003</v>
      </c>
      <c r="V70" s="18">
        <v>3.7919999999999998</v>
      </c>
      <c r="W70" s="18">
        <v>9.2639999999999993</v>
      </c>
      <c r="X70" s="18">
        <v>5.14</v>
      </c>
      <c r="Y70" s="18">
        <v>8.0220000000000002</v>
      </c>
      <c r="Z70" s="18">
        <v>6.1550000000000002</v>
      </c>
      <c r="AA70" s="18">
        <v>39.262999999999998</v>
      </c>
      <c r="AB70" s="18">
        <v>2.226</v>
      </c>
      <c r="AC70" s="18">
        <v>24.375</v>
      </c>
      <c r="AD70" s="18">
        <v>52.814999999999998</v>
      </c>
      <c r="AE70" s="18">
        <v>0.123</v>
      </c>
      <c r="AF70" s="18">
        <v>0.39500000000000002</v>
      </c>
      <c r="AG70" s="18">
        <v>7.4569999999999999</v>
      </c>
      <c r="AH70" s="18">
        <v>3.9E-2</v>
      </c>
      <c r="AI70" s="18">
        <v>5.6000000000000001E-2</v>
      </c>
      <c r="AJ70" s="18">
        <v>0.624</v>
      </c>
      <c r="AK70" s="18">
        <v>0.88</v>
      </c>
      <c r="AL70" s="18">
        <v>0.43099999999999999</v>
      </c>
      <c r="AM70" s="18">
        <v>2.3439999999999999</v>
      </c>
      <c r="AN70" s="18">
        <v>0.67700000000000005</v>
      </c>
      <c r="AO70" s="18">
        <v>2.4809999999999999</v>
      </c>
      <c r="AP70" s="18">
        <v>1.2809999999999999</v>
      </c>
      <c r="AQ70" s="18">
        <v>0.81</v>
      </c>
      <c r="AR70" s="18">
        <v>2.823</v>
      </c>
      <c r="AS70" s="18">
        <v>0.76600000000000001</v>
      </c>
      <c r="AT70" s="18">
        <v>1.7999999999999999E-2</v>
      </c>
      <c r="AU70" s="18">
        <v>0.83</v>
      </c>
      <c r="AV70" s="18">
        <v>0.36299999999999999</v>
      </c>
    </row>
    <row r="71" spans="1:48" s="18" customFormat="1" ht="21" customHeight="1" x14ac:dyDescent="0.25">
      <c r="A71" s="20" t="s">
        <v>55</v>
      </c>
      <c r="B71" s="18">
        <v>14.827999999999999</v>
      </c>
      <c r="C71" s="18">
        <v>0.90400000000000003</v>
      </c>
      <c r="D71" s="18">
        <v>0.77200000000000002</v>
      </c>
      <c r="E71" s="18">
        <v>0.45800000000000002</v>
      </c>
      <c r="F71" s="18">
        <v>2284.7379999999998</v>
      </c>
      <c r="G71" s="18">
        <v>0.01</v>
      </c>
      <c r="H71" s="18">
        <v>6.9669999999999996</v>
      </c>
      <c r="I71" s="18">
        <v>21.972999999999999</v>
      </c>
      <c r="J71" s="18">
        <v>99.379000000000005</v>
      </c>
      <c r="K71" s="18">
        <v>2.5999999999999999E-2</v>
      </c>
      <c r="L71" s="18">
        <v>125.395</v>
      </c>
      <c r="M71" s="18">
        <v>1.373</v>
      </c>
      <c r="N71" s="18">
        <v>11.789</v>
      </c>
      <c r="O71" s="18">
        <v>3.71</v>
      </c>
      <c r="P71" s="18">
        <v>6.8490000000000002</v>
      </c>
      <c r="Q71" s="18">
        <v>15.507999999999999</v>
      </c>
      <c r="R71" s="18">
        <v>8.2729999999999997</v>
      </c>
      <c r="S71" s="18">
        <v>19.501000000000001</v>
      </c>
      <c r="T71" s="18">
        <v>3.4590000000000001</v>
      </c>
      <c r="U71" s="18">
        <v>0.84299999999999997</v>
      </c>
      <c r="V71" s="18">
        <v>3.9249999999999998</v>
      </c>
      <c r="W71" s="18">
        <v>10.843</v>
      </c>
      <c r="X71" s="18">
        <v>4.1660000000000004</v>
      </c>
      <c r="Y71" s="18">
        <v>4.2220000000000004</v>
      </c>
      <c r="Z71" s="18">
        <v>6.7140000000000004</v>
      </c>
      <c r="AA71" s="18">
        <v>28.555</v>
      </c>
      <c r="AB71" s="18">
        <v>2.0960000000000001</v>
      </c>
      <c r="AC71" s="18">
        <v>14.112</v>
      </c>
      <c r="AD71" s="18">
        <v>28.847000000000001</v>
      </c>
      <c r="AE71" s="18">
        <v>0.14000000000000001</v>
      </c>
      <c r="AF71" s="18">
        <v>0.54900000000000004</v>
      </c>
      <c r="AG71" s="18">
        <v>6.7679999999999998</v>
      </c>
      <c r="AH71" s="18">
        <v>0.23200000000000001</v>
      </c>
      <c r="AI71" s="18">
        <v>0.08</v>
      </c>
      <c r="AJ71" s="18">
        <v>0.83199999999999996</v>
      </c>
      <c r="AK71" s="18">
        <v>0.371</v>
      </c>
      <c r="AL71" s="18">
        <v>0.44800000000000001</v>
      </c>
      <c r="AM71" s="18">
        <v>2.843</v>
      </c>
      <c r="AN71" s="18">
        <v>0.76700000000000002</v>
      </c>
      <c r="AO71" s="18">
        <v>2.1269999999999998</v>
      </c>
      <c r="AP71" s="18">
        <v>1.7130000000000001</v>
      </c>
      <c r="AQ71" s="18">
        <v>0.497</v>
      </c>
      <c r="AR71" s="18">
        <v>1.35</v>
      </c>
      <c r="AS71" s="18">
        <v>0.76600000000000001</v>
      </c>
      <c r="AT71" s="18">
        <v>8.7999999999999995E-2</v>
      </c>
      <c r="AU71" s="18">
        <v>0.55400000000000005</v>
      </c>
      <c r="AV71" s="18">
        <v>0.214</v>
      </c>
    </row>
    <row r="72" spans="1:48" s="18" customFormat="1" ht="21" customHeight="1" x14ac:dyDescent="0.25">
      <c r="A72" s="20" t="s">
        <v>55</v>
      </c>
      <c r="B72" s="18">
        <v>14.090999999999999</v>
      </c>
      <c r="C72" s="18">
        <v>0.81399999999999995</v>
      </c>
      <c r="D72" s="18">
        <v>0.76800000000000002</v>
      </c>
      <c r="E72" s="18">
        <v>0.45900000000000002</v>
      </c>
      <c r="F72" s="18">
        <v>2010.8209999999999</v>
      </c>
      <c r="G72" s="18">
        <v>0.01</v>
      </c>
      <c r="H72" s="18">
        <v>6.8780000000000001</v>
      </c>
      <c r="I72" s="18">
        <v>32.563000000000002</v>
      </c>
      <c r="J72" s="18">
        <v>99.022999999999996</v>
      </c>
      <c r="K72" s="18">
        <v>2.5999999999999999E-2</v>
      </c>
      <c r="L72" s="18">
        <v>140.60900000000001</v>
      </c>
      <c r="M72" s="18">
        <v>1.718</v>
      </c>
      <c r="N72" s="18">
        <v>12.567</v>
      </c>
      <c r="O72" s="18">
        <v>4.91</v>
      </c>
      <c r="P72" s="18">
        <v>7.3209999999999997</v>
      </c>
      <c r="Q72" s="18">
        <v>15.567</v>
      </c>
      <c r="R72" s="18">
        <v>11.38</v>
      </c>
      <c r="S72" s="18">
        <v>19.137</v>
      </c>
      <c r="T72" s="18">
        <v>3.306</v>
      </c>
      <c r="U72" s="18">
        <v>0.78100000000000003</v>
      </c>
      <c r="V72" s="18">
        <v>2.7770000000000001</v>
      </c>
      <c r="W72" s="18">
        <v>10.211</v>
      </c>
      <c r="X72" s="18">
        <v>4.3609999999999998</v>
      </c>
      <c r="Y72" s="18">
        <v>5.9109999999999996</v>
      </c>
      <c r="Z72" s="18">
        <v>6.0430000000000001</v>
      </c>
      <c r="AA72" s="18">
        <v>30.34</v>
      </c>
      <c r="AB72" s="18">
        <v>2.4649999999999999</v>
      </c>
      <c r="AC72" s="18">
        <v>20.172999999999998</v>
      </c>
      <c r="AD72" s="18">
        <v>54.359000000000002</v>
      </c>
      <c r="AE72" s="18">
        <v>7.0000000000000007E-2</v>
      </c>
      <c r="AF72" s="18">
        <v>0.24199999999999999</v>
      </c>
      <c r="AG72" s="18">
        <v>7.2270000000000003</v>
      </c>
      <c r="AH72" s="18">
        <v>0</v>
      </c>
      <c r="AI72" s="18">
        <v>7.5999999999999998E-2</v>
      </c>
      <c r="AJ72" s="18">
        <v>0.78</v>
      </c>
      <c r="AK72" s="18">
        <v>0.32400000000000001</v>
      </c>
      <c r="AL72" s="18">
        <v>0.48299999999999998</v>
      </c>
      <c r="AM72" s="18">
        <v>2.3940000000000001</v>
      </c>
      <c r="AN72" s="18">
        <v>0.497</v>
      </c>
      <c r="AO72" s="18">
        <v>2.1269999999999998</v>
      </c>
      <c r="AP72" s="18">
        <v>1.605</v>
      </c>
      <c r="AQ72" s="18">
        <v>0.64400000000000002</v>
      </c>
      <c r="AR72" s="18">
        <v>7.2409999999999997</v>
      </c>
      <c r="AS72" s="18">
        <v>1.405</v>
      </c>
      <c r="AT72" s="18">
        <v>3.5000000000000003E-2</v>
      </c>
      <c r="AU72" s="18">
        <v>1.1499999999999999</v>
      </c>
      <c r="AV72" s="18">
        <v>0.15</v>
      </c>
    </row>
    <row r="73" spans="1:48" s="18" customFormat="1" ht="21" customHeight="1" x14ac:dyDescent="0.25">
      <c r="A73" s="20" t="s">
        <v>55</v>
      </c>
      <c r="B73" s="18">
        <v>14.163</v>
      </c>
      <c r="C73" s="18">
        <v>1.357</v>
      </c>
      <c r="D73" s="18">
        <v>0.9</v>
      </c>
      <c r="E73" s="18">
        <v>0.46300000000000002</v>
      </c>
      <c r="F73" s="18">
        <v>4054.0329999999999</v>
      </c>
      <c r="G73" s="18">
        <v>0.01</v>
      </c>
      <c r="H73" s="18">
        <v>6.8010000000000002</v>
      </c>
      <c r="I73" s="18">
        <v>28.388000000000002</v>
      </c>
      <c r="J73" s="18">
        <v>101.34699999999999</v>
      </c>
      <c r="K73" s="18">
        <v>2.9000000000000001E-2</v>
      </c>
      <c r="L73" s="18">
        <v>181.86799999999999</v>
      </c>
      <c r="M73" s="18">
        <v>1.8580000000000001</v>
      </c>
      <c r="N73" s="18">
        <v>11.971</v>
      </c>
      <c r="O73" s="18">
        <v>4.4459999999999997</v>
      </c>
      <c r="P73" s="18">
        <v>7.649</v>
      </c>
      <c r="Q73" s="18">
        <v>15.292999999999999</v>
      </c>
      <c r="R73" s="18">
        <v>8.9250000000000007</v>
      </c>
      <c r="S73" s="18">
        <v>16.501000000000001</v>
      </c>
      <c r="T73" s="18">
        <v>3.2549999999999999</v>
      </c>
      <c r="U73" s="18">
        <v>0.90600000000000003</v>
      </c>
      <c r="V73" s="18">
        <v>3.5510000000000002</v>
      </c>
      <c r="W73" s="18">
        <v>9.6850000000000005</v>
      </c>
      <c r="X73" s="18">
        <v>4.2830000000000004</v>
      </c>
      <c r="Y73" s="18">
        <v>4.8550000000000004</v>
      </c>
      <c r="Z73" s="18">
        <v>5.931</v>
      </c>
      <c r="AA73" s="18">
        <v>29.446999999999999</v>
      </c>
      <c r="AB73" s="18">
        <v>2.367</v>
      </c>
      <c r="AC73" s="18">
        <v>27.722999999999999</v>
      </c>
      <c r="AD73" s="18">
        <v>43.253</v>
      </c>
      <c r="AE73" s="18">
        <v>3.5000000000000003E-2</v>
      </c>
      <c r="AF73" s="18">
        <v>0.35199999999999998</v>
      </c>
      <c r="AG73" s="18">
        <v>9.6359999999999992</v>
      </c>
      <c r="AH73" s="18">
        <v>0.11600000000000001</v>
      </c>
      <c r="AI73" s="18">
        <v>0.1</v>
      </c>
      <c r="AJ73" s="18">
        <v>1.1439999999999999</v>
      </c>
      <c r="AK73" s="18">
        <v>0.27800000000000002</v>
      </c>
      <c r="AL73" s="18">
        <v>0.41399999999999998</v>
      </c>
      <c r="AM73" s="18">
        <v>1.895</v>
      </c>
      <c r="AN73" s="18">
        <v>0.45100000000000001</v>
      </c>
      <c r="AO73" s="18">
        <v>2.1269999999999998</v>
      </c>
      <c r="AP73" s="18">
        <v>1.51</v>
      </c>
      <c r="AQ73" s="18">
        <v>0.626</v>
      </c>
      <c r="AR73" s="18">
        <v>4.6639999999999997</v>
      </c>
      <c r="AS73" s="18">
        <v>0.89400000000000002</v>
      </c>
      <c r="AT73" s="18">
        <v>1.7999999999999999E-2</v>
      </c>
      <c r="AU73" s="18">
        <v>0.44700000000000001</v>
      </c>
      <c r="AV73" s="18">
        <v>0.246</v>
      </c>
    </row>
    <row r="74" spans="1:48" s="18" customFormat="1" ht="21" customHeight="1" x14ac:dyDescent="0.25">
      <c r="A74" s="20" t="s">
        <v>55</v>
      </c>
      <c r="B74" s="18">
        <v>14.308</v>
      </c>
      <c r="C74" s="18">
        <v>1.085</v>
      </c>
      <c r="D74" s="18">
        <v>0.76500000000000001</v>
      </c>
      <c r="E74" s="18">
        <v>0.46400000000000002</v>
      </c>
      <c r="F74" s="18">
        <v>6561.13</v>
      </c>
      <c r="G74" s="18">
        <v>0.01</v>
      </c>
      <c r="H74" s="18">
        <v>6.8959999999999999</v>
      </c>
      <c r="I74" s="18">
        <v>41.594999999999999</v>
      </c>
      <c r="J74" s="18">
        <v>102.83199999999999</v>
      </c>
      <c r="K74" s="18">
        <v>2.8000000000000001E-2</v>
      </c>
      <c r="L74" s="18">
        <v>225.38499999999999</v>
      </c>
      <c r="M74" s="18">
        <v>2.3849999999999998</v>
      </c>
      <c r="N74" s="18">
        <v>11.413</v>
      </c>
      <c r="O74" s="18">
        <v>8.7569999999999997</v>
      </c>
      <c r="P74" s="18">
        <v>6.87</v>
      </c>
      <c r="Q74" s="18">
        <v>14.984</v>
      </c>
      <c r="R74" s="18">
        <v>11.855</v>
      </c>
      <c r="S74" s="18">
        <v>19.459</v>
      </c>
      <c r="T74" s="18">
        <v>3.3740000000000001</v>
      </c>
      <c r="U74" s="18">
        <v>0.999</v>
      </c>
      <c r="V74" s="18">
        <v>3.4710000000000001</v>
      </c>
      <c r="W74" s="18">
        <v>15.159000000000001</v>
      </c>
      <c r="X74" s="18">
        <v>4.01</v>
      </c>
      <c r="Y74" s="18">
        <v>5.0670000000000002</v>
      </c>
      <c r="Z74" s="18">
        <v>7.05</v>
      </c>
      <c r="AA74" s="18">
        <v>26.77</v>
      </c>
      <c r="AB74" s="18">
        <v>2.5630000000000002</v>
      </c>
      <c r="AC74" s="18">
        <v>14.045999999999999</v>
      </c>
      <c r="AD74" s="18">
        <v>116.16</v>
      </c>
      <c r="AE74" s="18">
        <v>0.21</v>
      </c>
      <c r="AF74" s="18">
        <v>0.439</v>
      </c>
      <c r="AG74" s="18">
        <v>7.5709999999999997</v>
      </c>
      <c r="AH74" s="18">
        <v>0.23200000000000001</v>
      </c>
      <c r="AI74" s="18">
        <v>0.08</v>
      </c>
      <c r="AJ74" s="18">
        <v>1.1439999999999999</v>
      </c>
      <c r="AK74" s="18">
        <v>0.32400000000000001</v>
      </c>
      <c r="AL74" s="18">
        <v>0.32800000000000001</v>
      </c>
      <c r="AM74" s="18">
        <v>2.1949999999999998</v>
      </c>
      <c r="AN74" s="18">
        <v>0.316</v>
      </c>
      <c r="AO74" s="18">
        <v>1.95</v>
      </c>
      <c r="AP74" s="18">
        <v>1.5640000000000001</v>
      </c>
      <c r="AQ74" s="18">
        <v>0.66300000000000003</v>
      </c>
      <c r="AR74" s="18">
        <v>13.378</v>
      </c>
      <c r="AS74" s="18">
        <v>0.76600000000000001</v>
      </c>
      <c r="AT74" s="18">
        <v>8.7999999999999995E-2</v>
      </c>
      <c r="AU74" s="18">
        <v>0.66</v>
      </c>
      <c r="AV74" s="18">
        <v>0.192</v>
      </c>
    </row>
    <row r="75" spans="1:48" s="18" customFormat="1" ht="21" customHeight="1" x14ac:dyDescent="0.25">
      <c r="A75" s="20" t="s">
        <v>55</v>
      </c>
      <c r="B75" s="18">
        <v>14.351000000000001</v>
      </c>
      <c r="C75" s="18">
        <v>1.357</v>
      </c>
      <c r="D75" s="18">
        <v>0.624</v>
      </c>
      <c r="E75" s="18">
        <v>0.46200000000000002</v>
      </c>
      <c r="F75" s="18">
        <v>4091.5880000000002</v>
      </c>
      <c r="G75" s="18">
        <v>0.01</v>
      </c>
      <c r="H75" s="18">
        <v>6.8890000000000002</v>
      </c>
      <c r="I75" s="18">
        <v>31.873000000000001</v>
      </c>
      <c r="J75" s="18">
        <v>101.184</v>
      </c>
      <c r="K75" s="18">
        <v>2.7E-2</v>
      </c>
      <c r="L75" s="18">
        <v>200.89699999999999</v>
      </c>
      <c r="M75" s="18">
        <v>2.3130000000000002</v>
      </c>
      <c r="N75" s="18">
        <v>11.984</v>
      </c>
      <c r="O75" s="18">
        <v>9.3650000000000002</v>
      </c>
      <c r="P75" s="18">
        <v>7.3209999999999997</v>
      </c>
      <c r="Q75" s="18">
        <v>15.699</v>
      </c>
      <c r="R75" s="18">
        <v>13.233000000000001</v>
      </c>
      <c r="S75" s="18">
        <v>19.565999999999999</v>
      </c>
      <c r="T75" s="18">
        <v>2.8119999999999998</v>
      </c>
      <c r="U75" s="18">
        <v>0.81200000000000006</v>
      </c>
      <c r="V75" s="18">
        <v>3.0710000000000002</v>
      </c>
      <c r="W75" s="18">
        <v>17.896000000000001</v>
      </c>
      <c r="X75" s="18">
        <v>3.8940000000000001</v>
      </c>
      <c r="Y75" s="18">
        <v>4.2220000000000004</v>
      </c>
      <c r="Z75" s="18">
        <v>7.1619999999999999</v>
      </c>
      <c r="AA75" s="18">
        <v>26.472999999999999</v>
      </c>
      <c r="AB75" s="18">
        <v>2.6930000000000001</v>
      </c>
      <c r="AC75" s="18">
        <v>16.672000000000001</v>
      </c>
      <c r="AD75" s="18">
        <v>97.212000000000003</v>
      </c>
      <c r="AE75" s="18">
        <v>0.105</v>
      </c>
      <c r="AF75" s="18">
        <v>0.374</v>
      </c>
      <c r="AG75" s="18">
        <v>9.1780000000000008</v>
      </c>
      <c r="AH75" s="18">
        <v>0.155</v>
      </c>
      <c r="AI75" s="18">
        <v>0.104</v>
      </c>
      <c r="AJ75" s="18">
        <v>1.403</v>
      </c>
      <c r="AK75" s="18">
        <v>0.60199999999999998</v>
      </c>
      <c r="AL75" s="18">
        <v>0.39700000000000002</v>
      </c>
      <c r="AM75" s="18">
        <v>3.0430000000000001</v>
      </c>
      <c r="AN75" s="18">
        <v>0.54200000000000004</v>
      </c>
      <c r="AO75" s="18">
        <v>2.4809999999999999</v>
      </c>
      <c r="AP75" s="18">
        <v>1.4970000000000001</v>
      </c>
      <c r="AQ75" s="18">
        <v>0.71799999999999997</v>
      </c>
      <c r="AR75" s="18">
        <v>14.114000000000001</v>
      </c>
      <c r="AS75" s="18">
        <v>0.63900000000000001</v>
      </c>
      <c r="AT75" s="18">
        <v>0.105</v>
      </c>
      <c r="AU75" s="18">
        <v>0.68100000000000005</v>
      </c>
      <c r="AV75" s="18">
        <v>0.224</v>
      </c>
    </row>
    <row r="76" spans="1:48" s="18" customFormat="1" ht="21" customHeight="1" x14ac:dyDescent="0.25">
      <c r="A76" s="20" t="s">
        <v>55</v>
      </c>
      <c r="B76" s="18">
        <v>14.973000000000001</v>
      </c>
      <c r="C76" s="18">
        <v>1.1759999999999999</v>
      </c>
      <c r="D76" s="18">
        <v>0.73199999999999998</v>
      </c>
      <c r="E76" s="18">
        <v>0.47199999999999998</v>
      </c>
      <c r="F76" s="18">
        <v>8714.8469999999998</v>
      </c>
      <c r="G76" s="18">
        <v>0.01</v>
      </c>
      <c r="H76" s="18">
        <v>6.88</v>
      </c>
      <c r="I76" s="18">
        <v>47.558999999999997</v>
      </c>
      <c r="J76" s="18">
        <v>104.622</v>
      </c>
      <c r="K76" s="18">
        <v>2.9000000000000001E-2</v>
      </c>
      <c r="L76" s="18">
        <v>199.45599999999999</v>
      </c>
      <c r="M76" s="18">
        <v>3.734</v>
      </c>
      <c r="N76" s="18">
        <v>11.141</v>
      </c>
      <c r="O76" s="18">
        <v>18.625</v>
      </c>
      <c r="P76" s="18">
        <v>8.0589999999999993</v>
      </c>
      <c r="Q76" s="18">
        <v>15.895</v>
      </c>
      <c r="R76" s="18">
        <v>12.34</v>
      </c>
      <c r="S76" s="18">
        <v>19.48</v>
      </c>
      <c r="T76" s="18">
        <v>3.153</v>
      </c>
      <c r="U76" s="18">
        <v>0.93700000000000006</v>
      </c>
      <c r="V76" s="18">
        <v>3.5249999999999999</v>
      </c>
      <c r="W76" s="18">
        <v>15.475</v>
      </c>
      <c r="X76" s="18">
        <v>4.3220000000000001</v>
      </c>
      <c r="Y76" s="18">
        <v>6.1219999999999999</v>
      </c>
      <c r="Z76" s="18">
        <v>6.8259999999999996</v>
      </c>
      <c r="AA76" s="18">
        <v>25.878</v>
      </c>
      <c r="AB76" s="18">
        <v>2.302</v>
      </c>
      <c r="AC76" s="18">
        <v>15.577999999999999</v>
      </c>
      <c r="AD76" s="18">
        <v>225.107</v>
      </c>
      <c r="AE76" s="18">
        <v>0.14000000000000001</v>
      </c>
      <c r="AF76" s="18">
        <v>0.308</v>
      </c>
      <c r="AG76" s="18">
        <v>8.7189999999999994</v>
      </c>
      <c r="AH76" s="18">
        <v>7.6999999999999999E-2</v>
      </c>
      <c r="AI76" s="18">
        <v>7.5999999999999998E-2</v>
      </c>
      <c r="AJ76" s="18">
        <v>0.98799999999999999</v>
      </c>
      <c r="AK76" s="18">
        <v>0.41699999999999998</v>
      </c>
      <c r="AL76" s="18">
        <v>0.379</v>
      </c>
      <c r="AM76" s="18">
        <v>2.6930000000000001</v>
      </c>
      <c r="AN76" s="18">
        <v>0.18099999999999999</v>
      </c>
      <c r="AO76" s="18">
        <v>1.95</v>
      </c>
      <c r="AP76" s="18">
        <v>1.659</v>
      </c>
      <c r="AQ76" s="18">
        <v>0.79200000000000004</v>
      </c>
      <c r="AR76" s="18">
        <v>36.451999999999998</v>
      </c>
      <c r="AS76" s="18">
        <v>1.1499999999999999</v>
      </c>
      <c r="AT76" s="18">
        <v>8.7999999999999995E-2</v>
      </c>
      <c r="AU76" s="18">
        <v>0.72399999999999998</v>
      </c>
      <c r="AV76" s="18">
        <v>0.28799999999999998</v>
      </c>
    </row>
    <row r="77" spans="1:48" s="18" customFormat="1" ht="21" customHeight="1" x14ac:dyDescent="0.25">
      <c r="A77" s="20" t="s">
        <v>55</v>
      </c>
      <c r="B77" s="18">
        <v>14.192</v>
      </c>
      <c r="C77" s="18">
        <v>0.995</v>
      </c>
      <c r="D77" s="18">
        <v>0.68600000000000005</v>
      </c>
      <c r="E77" s="18">
        <v>0.46100000000000002</v>
      </c>
      <c r="F77" s="18">
        <v>5937.2619999999997</v>
      </c>
      <c r="G77" s="18">
        <v>1.2999999999999999E-2</v>
      </c>
      <c r="H77" s="18">
        <v>6.9290000000000003</v>
      </c>
      <c r="I77" s="18">
        <v>41.595999999999997</v>
      </c>
      <c r="J77" s="18">
        <v>103.806</v>
      </c>
      <c r="K77" s="18">
        <v>2.9000000000000001E-2</v>
      </c>
      <c r="L77" s="18">
        <v>244.37</v>
      </c>
      <c r="M77" s="18">
        <v>1.9219999999999999</v>
      </c>
      <c r="N77" s="18">
        <v>12.282</v>
      </c>
      <c r="O77" s="18">
        <v>7.2450000000000001</v>
      </c>
      <c r="P77" s="18">
        <v>7.649</v>
      </c>
      <c r="Q77" s="18">
        <v>15.601000000000001</v>
      </c>
      <c r="R77" s="18">
        <v>13.766999999999999</v>
      </c>
      <c r="S77" s="18">
        <v>18.494</v>
      </c>
      <c r="T77" s="18">
        <v>2.9990000000000001</v>
      </c>
      <c r="U77" s="18">
        <v>0.93700000000000006</v>
      </c>
      <c r="V77" s="18">
        <v>3.444</v>
      </c>
      <c r="W77" s="18">
        <v>17.475000000000001</v>
      </c>
      <c r="X77" s="18">
        <v>5.1779999999999999</v>
      </c>
      <c r="Y77" s="18">
        <v>5.0670000000000002</v>
      </c>
      <c r="Z77" s="18">
        <v>5.0359999999999996</v>
      </c>
      <c r="AA77" s="18">
        <v>27.96</v>
      </c>
      <c r="AB77" s="18">
        <v>2.6059999999999999</v>
      </c>
      <c r="AC77" s="18">
        <v>14.156000000000001</v>
      </c>
      <c r="AD77" s="18">
        <v>78.593000000000004</v>
      </c>
      <c r="AE77" s="18">
        <v>0.105</v>
      </c>
      <c r="AF77" s="18">
        <v>0.374</v>
      </c>
      <c r="AG77" s="18">
        <v>10.095000000000001</v>
      </c>
      <c r="AH77" s="18">
        <v>0.23200000000000001</v>
      </c>
      <c r="AI77" s="18">
        <v>0.12</v>
      </c>
      <c r="AJ77" s="18">
        <v>1.3</v>
      </c>
      <c r="AK77" s="18">
        <v>0.23200000000000001</v>
      </c>
      <c r="AL77" s="18">
        <v>0.55200000000000005</v>
      </c>
      <c r="AM77" s="18">
        <v>1.9450000000000001</v>
      </c>
      <c r="AN77" s="18">
        <v>0.316</v>
      </c>
      <c r="AO77" s="18">
        <v>3.19</v>
      </c>
      <c r="AP77" s="18">
        <v>1.659</v>
      </c>
      <c r="AQ77" s="18">
        <v>0.60799999999999998</v>
      </c>
      <c r="AR77" s="18">
        <v>8.1</v>
      </c>
      <c r="AS77" s="18">
        <v>0.76600000000000001</v>
      </c>
      <c r="AT77" s="18">
        <v>8.7999999999999995E-2</v>
      </c>
      <c r="AU77" s="18">
        <v>0.76600000000000001</v>
      </c>
      <c r="AV77" s="18">
        <v>0.246</v>
      </c>
    </row>
    <row r="78" spans="1:48" s="18" customFormat="1" ht="21" customHeight="1" x14ac:dyDescent="0.25">
      <c r="A78" s="20" t="s">
        <v>55</v>
      </c>
      <c r="B78" s="18">
        <v>14.872</v>
      </c>
      <c r="C78" s="18">
        <v>1.1759999999999999</v>
      </c>
      <c r="D78" s="18">
        <v>0.71899999999999997</v>
      </c>
      <c r="E78" s="18">
        <v>0.46200000000000002</v>
      </c>
      <c r="F78" s="18">
        <v>4544.7560000000003</v>
      </c>
      <c r="G78" s="18">
        <v>0.01</v>
      </c>
      <c r="H78" s="18">
        <v>6.891</v>
      </c>
      <c r="I78" s="18">
        <v>35.356999999999999</v>
      </c>
      <c r="J78" s="18">
        <v>100.792</v>
      </c>
      <c r="K78" s="18">
        <v>2.7E-2</v>
      </c>
      <c r="L78" s="18">
        <v>193.191</v>
      </c>
      <c r="M78" s="18">
        <v>2.407</v>
      </c>
      <c r="N78" s="18">
        <v>11.4</v>
      </c>
      <c r="O78" s="18">
        <v>9.5530000000000008</v>
      </c>
      <c r="P78" s="18">
        <v>8.3260000000000005</v>
      </c>
      <c r="Q78" s="18">
        <v>15.747999999999999</v>
      </c>
      <c r="R78" s="18">
        <v>11.443</v>
      </c>
      <c r="S78" s="18">
        <v>19.951000000000001</v>
      </c>
      <c r="T78" s="18">
        <v>3.1360000000000001</v>
      </c>
      <c r="U78" s="18">
        <v>0.999</v>
      </c>
      <c r="V78" s="18">
        <v>3.4980000000000002</v>
      </c>
      <c r="W78" s="18">
        <v>16.001000000000001</v>
      </c>
      <c r="X78" s="18">
        <v>4.0490000000000004</v>
      </c>
      <c r="Y78" s="18">
        <v>7.3890000000000002</v>
      </c>
      <c r="Z78" s="18">
        <v>5.931</v>
      </c>
      <c r="AA78" s="18">
        <v>28.257000000000001</v>
      </c>
      <c r="AB78" s="18">
        <v>2.2480000000000002</v>
      </c>
      <c r="AC78" s="18">
        <v>15.928000000000001</v>
      </c>
      <c r="AD78" s="18">
        <v>104.55200000000001</v>
      </c>
      <c r="AE78" s="18">
        <v>0.21</v>
      </c>
      <c r="AF78" s="18">
        <v>0.308</v>
      </c>
      <c r="AG78" s="18">
        <v>10.44</v>
      </c>
      <c r="AH78" s="18">
        <v>0.23200000000000001</v>
      </c>
      <c r="AI78" s="18">
        <v>6.8000000000000005E-2</v>
      </c>
      <c r="AJ78" s="18">
        <v>1.0920000000000001</v>
      </c>
      <c r="AK78" s="18">
        <v>0.69499999999999995</v>
      </c>
      <c r="AL78" s="18">
        <v>0.51700000000000002</v>
      </c>
      <c r="AM78" s="18">
        <v>3.4420000000000002</v>
      </c>
      <c r="AN78" s="18">
        <v>0.27100000000000002</v>
      </c>
      <c r="AO78" s="18">
        <v>1.4179999999999999</v>
      </c>
      <c r="AP78" s="18">
        <v>1.726</v>
      </c>
      <c r="AQ78" s="18">
        <v>0.626</v>
      </c>
      <c r="AR78" s="18">
        <v>13.255000000000001</v>
      </c>
      <c r="AS78" s="18">
        <v>0.76600000000000001</v>
      </c>
      <c r="AT78" s="18">
        <v>5.2999999999999999E-2</v>
      </c>
      <c r="AU78" s="18">
        <v>0.59599999999999997</v>
      </c>
      <c r="AV78" s="18">
        <v>0.15</v>
      </c>
    </row>
    <row r="79" spans="1:48" s="18" customFormat="1" ht="21" customHeight="1" x14ac:dyDescent="0.25">
      <c r="A79" s="20" t="s">
        <v>55</v>
      </c>
      <c r="B79" s="18">
        <v>14.263999999999999</v>
      </c>
      <c r="C79" s="18">
        <v>1.4470000000000001</v>
      </c>
      <c r="D79" s="18">
        <v>0.82699999999999996</v>
      </c>
      <c r="E79" s="18">
        <v>0.47</v>
      </c>
      <c r="F79" s="18">
        <v>8680.0229999999992</v>
      </c>
      <c r="G79" s="18">
        <v>1.2999999999999999E-2</v>
      </c>
      <c r="H79" s="18">
        <v>7.0519999999999996</v>
      </c>
      <c r="I79" s="18">
        <v>46.673000000000002</v>
      </c>
      <c r="J79" s="18">
        <v>104.372</v>
      </c>
      <c r="K79" s="18">
        <v>2.8000000000000001E-2</v>
      </c>
      <c r="L79" s="18">
        <v>192.92</v>
      </c>
      <c r="M79" s="18">
        <v>2.698</v>
      </c>
      <c r="N79" s="18">
        <v>11.023999999999999</v>
      </c>
      <c r="O79" s="18">
        <v>11.314</v>
      </c>
      <c r="P79" s="18">
        <v>6.89</v>
      </c>
      <c r="Q79" s="18">
        <v>15.728</v>
      </c>
      <c r="R79" s="18">
        <v>12.784000000000001</v>
      </c>
      <c r="S79" s="18">
        <v>20.959</v>
      </c>
      <c r="T79" s="18">
        <v>3.0680000000000001</v>
      </c>
      <c r="U79" s="18">
        <v>0.90600000000000003</v>
      </c>
      <c r="V79" s="18">
        <v>3.8180000000000001</v>
      </c>
      <c r="W79" s="18">
        <v>17.158999999999999</v>
      </c>
      <c r="X79" s="18">
        <v>4.633</v>
      </c>
      <c r="Y79" s="18">
        <v>7.8109999999999999</v>
      </c>
      <c r="Z79" s="18">
        <v>5.7069999999999999</v>
      </c>
      <c r="AA79" s="18">
        <v>31.529</v>
      </c>
      <c r="AB79" s="18">
        <v>2.6819999999999999</v>
      </c>
      <c r="AC79" s="18">
        <v>13.784000000000001</v>
      </c>
      <c r="AD79" s="18">
        <v>152.74299999999999</v>
      </c>
      <c r="AE79" s="18">
        <v>5.2999999999999999E-2</v>
      </c>
      <c r="AF79" s="18">
        <v>0.308</v>
      </c>
      <c r="AG79" s="18">
        <v>13.422000000000001</v>
      </c>
      <c r="AH79" s="18">
        <v>0.19400000000000001</v>
      </c>
      <c r="AI79" s="18">
        <v>7.1999999999999995E-2</v>
      </c>
      <c r="AJ79" s="18">
        <v>0.93600000000000005</v>
      </c>
      <c r="AK79" s="18">
        <v>0.27800000000000002</v>
      </c>
      <c r="AL79" s="18">
        <v>0.56899999999999995</v>
      </c>
      <c r="AM79" s="18">
        <v>3.1920000000000002</v>
      </c>
      <c r="AN79" s="18">
        <v>0.40600000000000003</v>
      </c>
      <c r="AO79" s="18">
        <v>1.95</v>
      </c>
      <c r="AP79" s="18">
        <v>1.4159999999999999</v>
      </c>
      <c r="AQ79" s="18">
        <v>0.88400000000000001</v>
      </c>
      <c r="AR79" s="18">
        <v>20.128</v>
      </c>
      <c r="AS79" s="18">
        <v>1.1499999999999999</v>
      </c>
      <c r="AT79" s="18">
        <v>1.7999999999999999E-2</v>
      </c>
      <c r="AU79" s="18">
        <v>0.745</v>
      </c>
      <c r="AV79" s="18">
        <v>0.246</v>
      </c>
    </row>
    <row r="80" spans="1:48" s="18" customFormat="1" ht="21" customHeight="1" x14ac:dyDescent="0.25">
      <c r="A80" s="20" t="s">
        <v>55</v>
      </c>
      <c r="B80" s="18">
        <v>14.539</v>
      </c>
      <c r="C80" s="18">
        <v>0.81399999999999995</v>
      </c>
      <c r="D80" s="18">
        <v>0.74199999999999999</v>
      </c>
      <c r="E80" s="18">
        <v>0.45400000000000001</v>
      </c>
      <c r="F80" s="18">
        <v>4206.1679999999997</v>
      </c>
      <c r="G80" s="18">
        <v>0.01</v>
      </c>
      <c r="H80" s="18">
        <v>6.8849999999999998</v>
      </c>
      <c r="I80" s="18">
        <v>24.637</v>
      </c>
      <c r="J80" s="18">
        <v>98.881</v>
      </c>
      <c r="K80" s="18">
        <v>2.9000000000000001E-2</v>
      </c>
      <c r="L80" s="18">
        <v>213.87</v>
      </c>
      <c r="M80" s="18">
        <v>1.022</v>
      </c>
      <c r="N80" s="18">
        <v>12.502000000000001</v>
      </c>
      <c r="O80" s="18">
        <v>1.179</v>
      </c>
      <c r="P80" s="18">
        <v>6.9930000000000003</v>
      </c>
      <c r="Q80" s="18">
        <v>15.743</v>
      </c>
      <c r="R80" s="18">
        <v>10.891</v>
      </c>
      <c r="S80" s="18">
        <v>18.558</v>
      </c>
      <c r="T80" s="18">
        <v>3.0329999999999999</v>
      </c>
      <c r="U80" s="18">
        <v>0.90600000000000003</v>
      </c>
      <c r="V80" s="18">
        <v>3.1240000000000001</v>
      </c>
      <c r="W80" s="18">
        <v>15.475</v>
      </c>
      <c r="X80" s="18">
        <v>5.4119999999999999</v>
      </c>
      <c r="Y80" s="18">
        <v>8.4440000000000008</v>
      </c>
      <c r="Z80" s="18">
        <v>7.05</v>
      </c>
      <c r="AA80" s="18">
        <v>30.934000000000001</v>
      </c>
      <c r="AB80" s="18">
        <v>2.617</v>
      </c>
      <c r="AC80" s="18">
        <v>24.353000000000002</v>
      </c>
      <c r="AD80" s="18">
        <v>28.204000000000001</v>
      </c>
      <c r="AE80" s="18">
        <v>0.14000000000000001</v>
      </c>
      <c r="AF80" s="18">
        <v>0.439</v>
      </c>
      <c r="AG80" s="18">
        <v>12.16</v>
      </c>
      <c r="AH80" s="18">
        <v>0.23200000000000001</v>
      </c>
      <c r="AI80" s="18">
        <v>0.06</v>
      </c>
      <c r="AJ80" s="18">
        <v>0.98799999999999999</v>
      </c>
      <c r="AK80" s="18">
        <v>0.371</v>
      </c>
      <c r="AL80" s="18">
        <v>0.51700000000000002</v>
      </c>
      <c r="AM80" s="18">
        <v>2.0449999999999999</v>
      </c>
      <c r="AN80" s="18">
        <v>0.58699999999999997</v>
      </c>
      <c r="AO80" s="18">
        <v>3.19</v>
      </c>
      <c r="AP80" s="18">
        <v>1.321</v>
      </c>
      <c r="AQ80" s="18">
        <v>0.64400000000000002</v>
      </c>
      <c r="AR80" s="18">
        <v>1.964</v>
      </c>
      <c r="AS80" s="18">
        <v>0.63900000000000001</v>
      </c>
      <c r="AT80" s="18">
        <v>3.5000000000000003E-2</v>
      </c>
      <c r="AU80" s="18">
        <v>0.66</v>
      </c>
      <c r="AV80" s="18">
        <v>0.224</v>
      </c>
    </row>
    <row r="81" spans="1:48" s="18" customFormat="1" ht="21" customHeight="1" x14ac:dyDescent="0.25">
      <c r="A81" s="20" t="s">
        <v>55</v>
      </c>
      <c r="B81" s="18">
        <v>14.032999999999999</v>
      </c>
      <c r="C81" s="18">
        <v>1.6279999999999999</v>
      </c>
      <c r="D81" s="18">
        <v>0.73599999999999999</v>
      </c>
      <c r="E81" s="18">
        <v>0.45600000000000002</v>
      </c>
      <c r="F81" s="18">
        <v>4579.1009999999997</v>
      </c>
      <c r="G81" s="18">
        <v>1.0999999999999999E-2</v>
      </c>
      <c r="H81" s="18">
        <v>6.8860000000000001</v>
      </c>
      <c r="I81" s="18">
        <v>25.533000000000001</v>
      </c>
      <c r="J81" s="18">
        <v>100.40900000000001</v>
      </c>
      <c r="K81" s="18">
        <v>2.9000000000000001E-2</v>
      </c>
      <c r="L81" s="18">
        <v>247.10499999999999</v>
      </c>
      <c r="M81" s="18">
        <v>1.1379999999999999</v>
      </c>
      <c r="N81" s="18">
        <v>11.413</v>
      </c>
      <c r="O81" s="18">
        <v>2.407</v>
      </c>
      <c r="P81" s="18">
        <v>7.6079999999999997</v>
      </c>
      <c r="Q81" s="18">
        <v>15.792</v>
      </c>
      <c r="R81" s="18">
        <v>11.007999999999999</v>
      </c>
      <c r="S81" s="18">
        <v>19.416</v>
      </c>
      <c r="T81" s="18">
        <v>3.2040000000000002</v>
      </c>
      <c r="U81" s="18">
        <v>0.78100000000000003</v>
      </c>
      <c r="V81" s="18">
        <v>2.75</v>
      </c>
      <c r="W81" s="18">
        <v>18.527999999999999</v>
      </c>
      <c r="X81" s="18">
        <v>4.4000000000000004</v>
      </c>
      <c r="Y81" s="18">
        <v>8.2330000000000005</v>
      </c>
      <c r="Z81" s="18">
        <v>4.3639999999999999</v>
      </c>
      <c r="AA81" s="18">
        <v>33.908999999999999</v>
      </c>
      <c r="AB81" s="18">
        <v>2.5630000000000002</v>
      </c>
      <c r="AC81" s="18">
        <v>30.963000000000001</v>
      </c>
      <c r="AD81" s="18">
        <v>31.463000000000001</v>
      </c>
      <c r="AE81" s="18">
        <v>5.2999999999999999E-2</v>
      </c>
      <c r="AF81" s="18">
        <v>0.22</v>
      </c>
      <c r="AG81" s="18">
        <v>7.2270000000000003</v>
      </c>
      <c r="AH81" s="18">
        <v>7.6999999999999999E-2</v>
      </c>
      <c r="AI81" s="18">
        <v>7.5999999999999998E-2</v>
      </c>
      <c r="AJ81" s="18">
        <v>0.98799999999999999</v>
      </c>
      <c r="AK81" s="18">
        <v>0.55600000000000005</v>
      </c>
      <c r="AL81" s="18">
        <v>0.34499999999999997</v>
      </c>
      <c r="AM81" s="18">
        <v>2.444</v>
      </c>
      <c r="AN81" s="18">
        <v>0.36099999999999999</v>
      </c>
      <c r="AO81" s="18">
        <v>1.4179999999999999</v>
      </c>
      <c r="AP81" s="18">
        <v>1.51</v>
      </c>
      <c r="AQ81" s="18">
        <v>0.66300000000000003</v>
      </c>
      <c r="AR81" s="18">
        <v>1.2270000000000001</v>
      </c>
      <c r="AS81" s="18">
        <v>1.788</v>
      </c>
      <c r="AT81" s="18">
        <v>7.0000000000000007E-2</v>
      </c>
      <c r="AU81" s="18">
        <v>0.57499999999999996</v>
      </c>
      <c r="AV81" s="18">
        <v>0.23499999999999999</v>
      </c>
    </row>
    <row r="82" spans="1:48" s="18" customFormat="1" ht="21" customHeight="1" x14ac:dyDescent="0.25">
      <c r="A82" s="20" t="s">
        <v>55</v>
      </c>
      <c r="B82" s="18">
        <v>14.292999999999999</v>
      </c>
      <c r="C82" s="18">
        <v>0.995</v>
      </c>
      <c r="D82" s="18">
        <v>0.72199999999999998</v>
      </c>
      <c r="E82" s="18">
        <v>0.45800000000000002</v>
      </c>
      <c r="F82" s="18">
        <v>4464.6390000000001</v>
      </c>
      <c r="G82" s="18">
        <v>0.01</v>
      </c>
      <c r="H82" s="18">
        <v>7.0090000000000003</v>
      </c>
      <c r="I82" s="18">
        <v>26.779</v>
      </c>
      <c r="J82" s="18">
        <v>98.906000000000006</v>
      </c>
      <c r="K82" s="18">
        <v>2.9000000000000001E-2</v>
      </c>
      <c r="L82" s="18">
        <v>211.34800000000001</v>
      </c>
      <c r="M82" s="18">
        <v>1.0549999999999999</v>
      </c>
      <c r="N82" s="18">
        <v>11.685</v>
      </c>
      <c r="O82" s="18">
        <v>1.5309999999999999</v>
      </c>
      <c r="P82" s="18">
        <v>7.5060000000000002</v>
      </c>
      <c r="Q82" s="18">
        <v>15.766999999999999</v>
      </c>
      <c r="R82" s="18">
        <v>10.225</v>
      </c>
      <c r="S82" s="18">
        <v>18.172999999999998</v>
      </c>
      <c r="T82" s="18">
        <v>3.698</v>
      </c>
      <c r="U82" s="18">
        <v>0.81200000000000006</v>
      </c>
      <c r="V82" s="18">
        <v>3.0710000000000002</v>
      </c>
      <c r="W82" s="18">
        <v>13.054</v>
      </c>
      <c r="X82" s="18">
        <v>3.9319999999999999</v>
      </c>
      <c r="Y82" s="18">
        <v>5.9109999999999996</v>
      </c>
      <c r="Z82" s="18">
        <v>6.2670000000000003</v>
      </c>
      <c r="AA82" s="18">
        <v>25.58</v>
      </c>
      <c r="AB82" s="18">
        <v>2.1179999999999999</v>
      </c>
      <c r="AC82" s="18">
        <v>25.446999999999999</v>
      </c>
      <c r="AD82" s="18">
        <v>30.39</v>
      </c>
      <c r="AE82" s="18">
        <v>0.14000000000000001</v>
      </c>
      <c r="AF82" s="18">
        <v>0.28599999999999998</v>
      </c>
      <c r="AG82" s="18">
        <v>7.2270000000000003</v>
      </c>
      <c r="AH82" s="18">
        <v>0.155</v>
      </c>
      <c r="AI82" s="18">
        <v>0.08</v>
      </c>
      <c r="AJ82" s="18">
        <v>1.1439999999999999</v>
      </c>
      <c r="AK82" s="18">
        <v>0.60199999999999998</v>
      </c>
      <c r="AL82" s="18">
        <v>0.56899999999999995</v>
      </c>
      <c r="AM82" s="18">
        <v>2.3439999999999999</v>
      </c>
      <c r="AN82" s="18">
        <v>0.36099999999999999</v>
      </c>
      <c r="AO82" s="18">
        <v>1.95</v>
      </c>
      <c r="AP82" s="18">
        <v>1.4830000000000001</v>
      </c>
      <c r="AQ82" s="18">
        <v>0.86499999999999999</v>
      </c>
      <c r="AR82" s="18">
        <v>2.823</v>
      </c>
      <c r="AS82" s="18">
        <v>0.89400000000000002</v>
      </c>
      <c r="AT82" s="18">
        <v>7.0000000000000007E-2</v>
      </c>
      <c r="AU82" s="18">
        <v>0.57499999999999996</v>
      </c>
      <c r="AV82" s="18">
        <v>0.224</v>
      </c>
    </row>
    <row r="83" spans="1:48" s="18" customFormat="1" ht="21" customHeight="1" x14ac:dyDescent="0.25">
      <c r="A83" s="20" t="s">
        <v>55</v>
      </c>
      <c r="B83" s="18">
        <v>14.698</v>
      </c>
      <c r="C83" s="18">
        <v>0.995</v>
      </c>
      <c r="D83" s="18">
        <v>0.66700000000000004</v>
      </c>
      <c r="E83" s="18">
        <v>0.45600000000000002</v>
      </c>
      <c r="F83" s="18">
        <v>3547.3389999999999</v>
      </c>
      <c r="G83" s="18">
        <v>0.01</v>
      </c>
      <c r="H83" s="18">
        <v>6.8959999999999999</v>
      </c>
      <c r="I83" s="18">
        <v>22.629000000000001</v>
      </c>
      <c r="J83" s="18">
        <v>95.52</v>
      </c>
      <c r="K83" s="18">
        <v>2.5000000000000001E-2</v>
      </c>
      <c r="L83" s="18">
        <v>129.09100000000001</v>
      </c>
      <c r="M83" s="18">
        <v>1.0309999999999999</v>
      </c>
      <c r="N83" s="18">
        <v>12.606</v>
      </c>
      <c r="O83" s="18">
        <v>1.083</v>
      </c>
      <c r="P83" s="18">
        <v>7.8540000000000001</v>
      </c>
      <c r="Q83" s="18">
        <v>15.097</v>
      </c>
      <c r="R83" s="18">
        <v>7.4080000000000004</v>
      </c>
      <c r="S83" s="18">
        <v>17.38</v>
      </c>
      <c r="T83" s="18">
        <v>3.323</v>
      </c>
      <c r="U83" s="18">
        <v>1.093</v>
      </c>
      <c r="V83" s="18">
        <v>3.177</v>
      </c>
      <c r="W83" s="18">
        <v>13.896000000000001</v>
      </c>
      <c r="X83" s="18">
        <v>4.8280000000000003</v>
      </c>
      <c r="Y83" s="18">
        <v>6.7549999999999999</v>
      </c>
      <c r="Z83" s="18">
        <v>7.4980000000000002</v>
      </c>
      <c r="AA83" s="18">
        <v>28.852</v>
      </c>
      <c r="AB83" s="18">
        <v>2.3130000000000002</v>
      </c>
      <c r="AC83" s="18">
        <v>15.315</v>
      </c>
      <c r="AD83" s="18">
        <v>14.101000000000001</v>
      </c>
      <c r="AE83" s="18">
        <v>0.14000000000000001</v>
      </c>
      <c r="AF83" s="18">
        <v>0.374</v>
      </c>
      <c r="AG83" s="18">
        <v>4.0149999999999997</v>
      </c>
      <c r="AH83" s="18">
        <v>0.11600000000000001</v>
      </c>
      <c r="AI83" s="18">
        <v>9.1999999999999998E-2</v>
      </c>
      <c r="AJ83" s="18">
        <v>0.72799999999999998</v>
      </c>
      <c r="AK83" s="18">
        <v>0.50900000000000001</v>
      </c>
      <c r="AL83" s="18">
        <v>0.51700000000000002</v>
      </c>
      <c r="AM83" s="18">
        <v>2.843</v>
      </c>
      <c r="AN83" s="18">
        <v>0.72199999999999998</v>
      </c>
      <c r="AO83" s="18">
        <v>1.2410000000000001</v>
      </c>
      <c r="AP83" s="18">
        <v>1.6180000000000001</v>
      </c>
      <c r="AQ83" s="18">
        <v>0.73599999999999999</v>
      </c>
      <c r="AR83" s="18">
        <v>1.5960000000000001</v>
      </c>
      <c r="AS83" s="18">
        <v>0.51100000000000001</v>
      </c>
      <c r="AT83" s="18">
        <v>0.105</v>
      </c>
      <c r="AU83" s="18">
        <v>0.85199999999999998</v>
      </c>
      <c r="AV83" s="18">
        <v>0.27800000000000002</v>
      </c>
    </row>
    <row r="84" spans="1:48" s="18" customFormat="1" ht="21" customHeight="1" x14ac:dyDescent="0.25">
      <c r="A84" s="20" t="s">
        <v>55</v>
      </c>
      <c r="B84" s="18">
        <v>14.814</v>
      </c>
      <c r="C84" s="18">
        <v>1.4470000000000001</v>
      </c>
      <c r="D84" s="18">
        <v>0.73599999999999999</v>
      </c>
      <c r="E84" s="18">
        <v>0.45900000000000002</v>
      </c>
      <c r="F84" s="18">
        <v>4218.165</v>
      </c>
      <c r="G84" s="18">
        <v>0.01</v>
      </c>
      <c r="H84" s="18">
        <v>6.9409999999999998</v>
      </c>
      <c r="I84" s="18">
        <v>31.04</v>
      </c>
      <c r="J84" s="18">
        <v>96.74</v>
      </c>
      <c r="K84" s="18">
        <v>2.5999999999999999E-2</v>
      </c>
      <c r="L84" s="18">
        <v>179.636</v>
      </c>
      <c r="M84" s="18">
        <v>1.075</v>
      </c>
      <c r="N84" s="18">
        <v>11.555999999999999</v>
      </c>
      <c r="O84" s="18">
        <v>1.5189999999999999</v>
      </c>
      <c r="P84" s="18">
        <v>7.3</v>
      </c>
      <c r="Q84" s="18">
        <v>15.004</v>
      </c>
      <c r="R84" s="18">
        <v>10.782</v>
      </c>
      <c r="S84" s="18">
        <v>18.536999999999999</v>
      </c>
      <c r="T84" s="18">
        <v>3.3570000000000002</v>
      </c>
      <c r="U84" s="18">
        <v>0.78100000000000003</v>
      </c>
      <c r="V84" s="18">
        <v>2.91</v>
      </c>
      <c r="W84" s="18">
        <v>13.685</v>
      </c>
      <c r="X84" s="18">
        <v>4.7110000000000003</v>
      </c>
      <c r="Y84" s="18">
        <v>8.6549999999999994</v>
      </c>
      <c r="Z84" s="18">
        <v>5.931</v>
      </c>
      <c r="AA84" s="18">
        <v>32.124000000000002</v>
      </c>
      <c r="AB84" s="18">
        <v>2.2909999999999999</v>
      </c>
      <c r="AC84" s="18">
        <v>25.184000000000001</v>
      </c>
      <c r="AD84" s="18">
        <v>26.253</v>
      </c>
      <c r="AE84" s="18">
        <v>5.2999999999999999E-2</v>
      </c>
      <c r="AF84" s="18">
        <v>0.22</v>
      </c>
      <c r="AG84" s="18">
        <v>5.3920000000000003</v>
      </c>
      <c r="AH84" s="18">
        <v>0.19400000000000001</v>
      </c>
      <c r="AI84" s="18">
        <v>7.5999999999999998E-2</v>
      </c>
      <c r="AJ84" s="18">
        <v>0.624</v>
      </c>
      <c r="AK84" s="18">
        <v>0.41699999999999998</v>
      </c>
      <c r="AL84" s="18">
        <v>0.58599999999999997</v>
      </c>
      <c r="AM84" s="18">
        <v>2.7429999999999999</v>
      </c>
      <c r="AN84" s="18">
        <v>0.58699999999999997</v>
      </c>
      <c r="AO84" s="18">
        <v>2.3039999999999998</v>
      </c>
      <c r="AP84" s="18">
        <v>1.645</v>
      </c>
      <c r="AQ84" s="18">
        <v>0.79200000000000004</v>
      </c>
      <c r="AR84" s="18">
        <v>1.718</v>
      </c>
      <c r="AS84" s="18">
        <v>1.1499999999999999</v>
      </c>
      <c r="AT84" s="18">
        <v>5.2999999999999999E-2</v>
      </c>
      <c r="AU84" s="18">
        <v>0.55400000000000005</v>
      </c>
      <c r="AV84" s="18">
        <v>0.246</v>
      </c>
    </row>
    <row r="85" spans="1:48" s="18" customFormat="1" ht="21" customHeight="1" x14ac:dyDescent="0.25">
      <c r="A85" s="20" t="s">
        <v>55</v>
      </c>
      <c r="B85" s="18">
        <v>15.103</v>
      </c>
      <c r="C85" s="18">
        <v>0.45200000000000001</v>
      </c>
      <c r="D85" s="18">
        <v>0.752</v>
      </c>
      <c r="E85" s="18">
        <v>0.45700000000000002</v>
      </c>
      <c r="F85" s="18">
        <v>3959.404</v>
      </c>
      <c r="G85" s="18">
        <v>0.01</v>
      </c>
      <c r="H85" s="18">
        <v>7.0259999999999998</v>
      </c>
      <c r="I85" s="18">
        <v>24.635999999999999</v>
      </c>
      <c r="J85" s="18">
        <v>96.596000000000004</v>
      </c>
      <c r="K85" s="18">
        <v>2.5999999999999999E-2</v>
      </c>
      <c r="L85" s="18">
        <v>156.536</v>
      </c>
      <c r="M85" s="18">
        <v>1.03</v>
      </c>
      <c r="N85" s="18">
        <v>11.179</v>
      </c>
      <c r="O85" s="18">
        <v>1.4670000000000001</v>
      </c>
      <c r="P85" s="18">
        <v>7.7110000000000003</v>
      </c>
      <c r="Q85" s="18">
        <v>15.058</v>
      </c>
      <c r="R85" s="18">
        <v>7.6109999999999998</v>
      </c>
      <c r="S85" s="18">
        <v>18.13</v>
      </c>
      <c r="T85" s="18">
        <v>2.6070000000000002</v>
      </c>
      <c r="U85" s="18">
        <v>0.93700000000000006</v>
      </c>
      <c r="V85" s="18">
        <v>3.0710000000000002</v>
      </c>
      <c r="W85" s="18">
        <v>10.843</v>
      </c>
      <c r="X85" s="18">
        <v>4.5549999999999997</v>
      </c>
      <c r="Y85" s="18">
        <v>5.9109999999999996</v>
      </c>
      <c r="Z85" s="18">
        <v>5.4829999999999997</v>
      </c>
      <c r="AA85" s="18">
        <v>25.283000000000001</v>
      </c>
      <c r="AB85" s="18">
        <v>2.27</v>
      </c>
      <c r="AC85" s="18">
        <v>18.138000000000002</v>
      </c>
      <c r="AD85" s="18">
        <v>16.071999999999999</v>
      </c>
      <c r="AE85" s="18">
        <v>0.105</v>
      </c>
      <c r="AF85" s="18">
        <v>0.154</v>
      </c>
      <c r="AG85" s="18">
        <v>6.4240000000000004</v>
      </c>
      <c r="AH85" s="18">
        <v>0.31</v>
      </c>
      <c r="AI85" s="18">
        <v>7.5999999999999998E-2</v>
      </c>
      <c r="AJ85" s="18">
        <v>0.88400000000000001</v>
      </c>
      <c r="AK85" s="18">
        <v>0.64800000000000002</v>
      </c>
      <c r="AL85" s="18">
        <v>0.379</v>
      </c>
      <c r="AM85" s="18">
        <v>2.0950000000000002</v>
      </c>
      <c r="AN85" s="18">
        <v>0.316</v>
      </c>
      <c r="AO85" s="18">
        <v>1.4179999999999999</v>
      </c>
      <c r="AP85" s="18">
        <v>1.3080000000000001</v>
      </c>
      <c r="AQ85" s="18">
        <v>0.79200000000000004</v>
      </c>
      <c r="AR85" s="18">
        <v>1.35</v>
      </c>
      <c r="AS85" s="18">
        <v>0.51100000000000001</v>
      </c>
      <c r="AT85" s="18">
        <v>5.2999999999999999E-2</v>
      </c>
      <c r="AU85" s="18">
        <v>0.34100000000000003</v>
      </c>
      <c r="AV85" s="18">
        <v>0.246</v>
      </c>
    </row>
    <row r="86" spans="1:48" s="18" customFormat="1" ht="21" customHeight="1" x14ac:dyDescent="0.25">
      <c r="A86" s="20" t="s">
        <v>55</v>
      </c>
      <c r="B86" s="18">
        <v>13.989000000000001</v>
      </c>
      <c r="C86" s="18">
        <v>1.6279999999999999</v>
      </c>
      <c r="D86" s="18">
        <v>0.68600000000000005</v>
      </c>
      <c r="E86" s="18">
        <v>0.45700000000000002</v>
      </c>
      <c r="F86" s="18">
        <v>605.59900000000005</v>
      </c>
      <c r="G86" s="18">
        <v>0.01</v>
      </c>
      <c r="H86" s="18">
        <v>7.0410000000000004</v>
      </c>
      <c r="I86" s="18">
        <v>11.997</v>
      </c>
      <c r="J86" s="18">
        <v>94.566999999999993</v>
      </c>
      <c r="K86" s="18">
        <v>2.5000000000000001E-2</v>
      </c>
      <c r="L86" s="18">
        <v>109.152</v>
      </c>
      <c r="M86" s="18">
        <v>1.2649999999999999</v>
      </c>
      <c r="N86" s="18">
        <v>10.673999999999999</v>
      </c>
      <c r="O86" s="18">
        <v>1.7310000000000001</v>
      </c>
      <c r="P86" s="18">
        <v>7.2590000000000003</v>
      </c>
      <c r="Q86" s="18">
        <v>15.41</v>
      </c>
      <c r="R86" s="18">
        <v>4.9939999999999998</v>
      </c>
      <c r="S86" s="18">
        <v>18.408000000000001</v>
      </c>
      <c r="T86" s="18">
        <v>3.0329999999999999</v>
      </c>
      <c r="U86" s="18">
        <v>0.96799999999999997</v>
      </c>
      <c r="V86" s="18">
        <v>2.7229999999999999</v>
      </c>
      <c r="W86" s="18">
        <v>7.4740000000000002</v>
      </c>
      <c r="X86" s="18">
        <v>4.8280000000000003</v>
      </c>
      <c r="Y86" s="18">
        <v>5.4889999999999999</v>
      </c>
      <c r="Z86" s="18">
        <v>5.5949999999999998</v>
      </c>
      <c r="AA86" s="18">
        <v>26.472999999999999</v>
      </c>
      <c r="AB86" s="18">
        <v>2.2589999999999999</v>
      </c>
      <c r="AC86" s="18">
        <v>7.242</v>
      </c>
      <c r="AD86" s="18">
        <v>3.407</v>
      </c>
      <c r="AE86" s="18">
        <v>1.7999999999999999E-2</v>
      </c>
      <c r="AF86" s="18">
        <v>0.26400000000000001</v>
      </c>
      <c r="AG86" s="18">
        <v>4.2450000000000001</v>
      </c>
      <c r="AH86" s="18">
        <v>0</v>
      </c>
      <c r="AI86" s="18">
        <v>7.1999999999999995E-2</v>
      </c>
      <c r="AJ86" s="18">
        <v>1.3</v>
      </c>
      <c r="AK86" s="18">
        <v>0.32400000000000001</v>
      </c>
      <c r="AL86" s="18">
        <v>0.43099999999999999</v>
      </c>
      <c r="AM86" s="18">
        <v>2.0950000000000002</v>
      </c>
      <c r="AN86" s="18">
        <v>0.45100000000000001</v>
      </c>
      <c r="AO86" s="18">
        <v>1.0629999999999999</v>
      </c>
      <c r="AP86" s="18">
        <v>1.47</v>
      </c>
      <c r="AQ86" s="18">
        <v>0.66300000000000003</v>
      </c>
      <c r="AR86" s="18">
        <v>0.123</v>
      </c>
      <c r="AS86" s="18">
        <v>0</v>
      </c>
      <c r="AT86" s="18">
        <v>8.7999999999999995E-2</v>
      </c>
      <c r="AU86" s="18">
        <v>0.63900000000000001</v>
      </c>
      <c r="AV86" s="18">
        <v>0.246</v>
      </c>
    </row>
    <row r="87" spans="1:48" s="18" customFormat="1" ht="21" customHeight="1" x14ac:dyDescent="0.25">
      <c r="A87" s="20" t="s">
        <v>55</v>
      </c>
      <c r="B87" s="18">
        <v>14.669</v>
      </c>
      <c r="C87" s="18">
        <v>1.085</v>
      </c>
      <c r="D87" s="18">
        <v>0.67600000000000005</v>
      </c>
      <c r="E87" s="18">
        <v>0.46200000000000002</v>
      </c>
      <c r="F87" s="18">
        <v>1608.94</v>
      </c>
      <c r="G87" s="18">
        <v>1.0999999999999999E-2</v>
      </c>
      <c r="H87" s="18">
        <v>7.0679999999999996</v>
      </c>
      <c r="I87" s="18">
        <v>13.711</v>
      </c>
      <c r="J87" s="18">
        <v>95.486000000000004</v>
      </c>
      <c r="K87" s="18">
        <v>2.7E-2</v>
      </c>
      <c r="L87" s="18">
        <v>126.873</v>
      </c>
      <c r="M87" s="18">
        <v>2.0409999999999999</v>
      </c>
      <c r="N87" s="18">
        <v>11.27</v>
      </c>
      <c r="O87" s="18">
        <v>8.3109999999999999</v>
      </c>
      <c r="P87" s="18">
        <v>7.3</v>
      </c>
      <c r="Q87" s="18">
        <v>15.919</v>
      </c>
      <c r="R87" s="18">
        <v>7.7290000000000001</v>
      </c>
      <c r="S87" s="18">
        <v>18.087</v>
      </c>
      <c r="T87" s="18">
        <v>3.4420000000000002</v>
      </c>
      <c r="U87" s="18">
        <v>0.71799999999999997</v>
      </c>
      <c r="V87" s="18">
        <v>2.8039999999999998</v>
      </c>
      <c r="W87" s="18">
        <v>8.1059999999999999</v>
      </c>
      <c r="X87" s="18">
        <v>4.0490000000000004</v>
      </c>
      <c r="Y87" s="18">
        <v>6.9669999999999996</v>
      </c>
      <c r="Z87" s="18">
        <v>4.9240000000000004</v>
      </c>
      <c r="AA87" s="18">
        <v>28.852</v>
      </c>
      <c r="AB87" s="18">
        <v>2.3460000000000001</v>
      </c>
      <c r="AC87" s="18">
        <v>10.589</v>
      </c>
      <c r="AD87" s="18">
        <v>71.204999999999998</v>
      </c>
      <c r="AE87" s="18">
        <v>8.7999999999999995E-2</v>
      </c>
      <c r="AF87" s="18">
        <v>0.41699999999999998</v>
      </c>
      <c r="AG87" s="18">
        <v>6.4240000000000004</v>
      </c>
      <c r="AH87" s="18">
        <v>0.155</v>
      </c>
      <c r="AI87" s="18">
        <v>5.1999999999999998E-2</v>
      </c>
      <c r="AJ87" s="18">
        <v>1.0920000000000001</v>
      </c>
      <c r="AK87" s="18">
        <v>0.371</v>
      </c>
      <c r="AL87" s="18">
        <v>0.51700000000000002</v>
      </c>
      <c r="AM87" s="18">
        <v>2.7429999999999999</v>
      </c>
      <c r="AN87" s="18">
        <v>0.22600000000000001</v>
      </c>
      <c r="AO87" s="18">
        <v>1.772</v>
      </c>
      <c r="AP87" s="18">
        <v>1.3480000000000001</v>
      </c>
      <c r="AQ87" s="18">
        <v>0.57099999999999995</v>
      </c>
      <c r="AR87" s="18">
        <v>4.9089999999999998</v>
      </c>
      <c r="AS87" s="18">
        <v>0.89400000000000002</v>
      </c>
      <c r="AT87" s="18">
        <v>3.5000000000000003E-2</v>
      </c>
      <c r="AU87" s="18">
        <v>0.42599999999999999</v>
      </c>
      <c r="AV87" s="18">
        <v>0.214</v>
      </c>
    </row>
    <row r="88" spans="1:48" s="18" customFormat="1" ht="21" customHeight="1" x14ac:dyDescent="0.25">
      <c r="A88" s="20" t="s">
        <v>55</v>
      </c>
      <c r="B88" s="18">
        <v>14.337</v>
      </c>
      <c r="C88" s="18">
        <v>1.538</v>
      </c>
      <c r="D88" s="18">
        <v>0.63400000000000001</v>
      </c>
      <c r="E88" s="18">
        <v>0.46899999999999997</v>
      </c>
      <c r="F88" s="18">
        <v>4902.3890000000001</v>
      </c>
      <c r="G88" s="18">
        <v>1.0999999999999999E-2</v>
      </c>
      <c r="H88" s="18">
        <v>7.0350000000000001</v>
      </c>
      <c r="I88" s="18">
        <v>40.238999999999997</v>
      </c>
      <c r="J88" s="18">
        <v>101.813</v>
      </c>
      <c r="K88" s="18">
        <v>3.5000000000000003E-2</v>
      </c>
      <c r="L88" s="18">
        <v>314.56299999999999</v>
      </c>
      <c r="M88" s="18">
        <v>1.7370000000000001</v>
      </c>
      <c r="N88" s="18">
        <v>11.153</v>
      </c>
      <c r="O88" s="18">
        <v>6.1369999999999996</v>
      </c>
      <c r="P88" s="18">
        <v>8.3049999999999997</v>
      </c>
      <c r="Q88" s="18">
        <v>15.586</v>
      </c>
      <c r="R88" s="18">
        <v>16.576000000000001</v>
      </c>
      <c r="S88" s="18">
        <v>20.466000000000001</v>
      </c>
      <c r="T88" s="18">
        <v>3.153</v>
      </c>
      <c r="U88" s="18">
        <v>0.84299999999999997</v>
      </c>
      <c r="V88" s="18">
        <v>3.6309999999999998</v>
      </c>
      <c r="W88" s="18">
        <v>18.949000000000002</v>
      </c>
      <c r="X88" s="18">
        <v>3.8159999999999998</v>
      </c>
      <c r="Y88" s="18">
        <v>6.7549999999999999</v>
      </c>
      <c r="Z88" s="18">
        <v>5.1479999999999997</v>
      </c>
      <c r="AA88" s="18">
        <v>28.852</v>
      </c>
      <c r="AB88" s="18">
        <v>2.4329999999999998</v>
      </c>
      <c r="AC88" s="18">
        <v>28.468</v>
      </c>
      <c r="AD88" s="18">
        <v>62.615000000000002</v>
      </c>
      <c r="AE88" s="18">
        <v>5.2999999999999999E-2</v>
      </c>
      <c r="AF88" s="18">
        <v>0.33</v>
      </c>
      <c r="AG88" s="18">
        <v>12.849</v>
      </c>
      <c r="AH88" s="18">
        <v>0.11600000000000001</v>
      </c>
      <c r="AI88" s="18">
        <v>6.4000000000000001E-2</v>
      </c>
      <c r="AJ88" s="18">
        <v>0.78</v>
      </c>
      <c r="AK88" s="18">
        <v>0.32400000000000001</v>
      </c>
      <c r="AL88" s="18">
        <v>0.621</v>
      </c>
      <c r="AM88" s="18">
        <v>1.696</v>
      </c>
      <c r="AN88" s="18">
        <v>0.58699999999999997</v>
      </c>
      <c r="AO88" s="18">
        <v>1.772</v>
      </c>
      <c r="AP88" s="18">
        <v>1.524</v>
      </c>
      <c r="AQ88" s="18">
        <v>0.60799999999999998</v>
      </c>
      <c r="AR88" s="18">
        <v>6.6280000000000001</v>
      </c>
      <c r="AS88" s="18">
        <v>0.63900000000000001</v>
      </c>
      <c r="AT88" s="18">
        <v>7.0000000000000007E-2</v>
      </c>
      <c r="AU88" s="18">
        <v>0.61699999999999999</v>
      </c>
      <c r="AV88" s="18">
        <v>0.23499999999999999</v>
      </c>
    </row>
    <row r="89" spans="1:48" s="18" customFormat="1" ht="21" customHeight="1" x14ac:dyDescent="0.25">
      <c r="A89" s="20" t="s">
        <v>55</v>
      </c>
      <c r="B89" s="18">
        <v>14.611000000000001</v>
      </c>
      <c r="C89" s="18">
        <v>1.266</v>
      </c>
      <c r="D89" s="18">
        <v>0.63400000000000001</v>
      </c>
      <c r="E89" s="18">
        <v>0.45800000000000002</v>
      </c>
      <c r="F89" s="18">
        <v>741.16499999999996</v>
      </c>
      <c r="G89" s="18">
        <v>0.01</v>
      </c>
      <c r="H89" s="18">
        <v>6.9240000000000004</v>
      </c>
      <c r="I89" s="18">
        <v>10.183999999999999</v>
      </c>
      <c r="J89" s="18">
        <v>93.064999999999998</v>
      </c>
      <c r="K89" s="18">
        <v>2.5000000000000001E-2</v>
      </c>
      <c r="L89" s="18">
        <v>102.726</v>
      </c>
      <c r="M89" s="18">
        <v>1.7549999999999999</v>
      </c>
      <c r="N89" s="18">
        <v>10.933</v>
      </c>
      <c r="O89" s="18">
        <v>3.7469999999999999</v>
      </c>
      <c r="P89" s="18">
        <v>8.0180000000000007</v>
      </c>
      <c r="Q89" s="18">
        <v>15.782</v>
      </c>
      <c r="R89" s="18">
        <v>5.9859999999999998</v>
      </c>
      <c r="S89" s="18">
        <v>17.937000000000001</v>
      </c>
      <c r="T89" s="18">
        <v>3.2890000000000001</v>
      </c>
      <c r="U89" s="18">
        <v>0.75</v>
      </c>
      <c r="V89" s="18">
        <v>2.6970000000000001</v>
      </c>
      <c r="W89" s="18">
        <v>5.5789999999999997</v>
      </c>
      <c r="X89" s="18">
        <v>4.3609999999999998</v>
      </c>
      <c r="Y89" s="18">
        <v>7.1779999999999999</v>
      </c>
      <c r="Z89" s="18">
        <v>5.5949999999999998</v>
      </c>
      <c r="AA89" s="18">
        <v>25.283000000000001</v>
      </c>
      <c r="AB89" s="18">
        <v>2.161</v>
      </c>
      <c r="AC89" s="18">
        <v>8.0730000000000004</v>
      </c>
      <c r="AD89" s="18">
        <v>31.771000000000001</v>
      </c>
      <c r="AE89" s="18">
        <v>0.14000000000000001</v>
      </c>
      <c r="AF89" s="18">
        <v>0.505</v>
      </c>
      <c r="AG89" s="18">
        <v>5.3920000000000003</v>
      </c>
      <c r="AH89" s="18">
        <v>0.11600000000000001</v>
      </c>
      <c r="AI89" s="18">
        <v>9.1999999999999998E-2</v>
      </c>
      <c r="AJ89" s="18">
        <v>0.93600000000000005</v>
      </c>
      <c r="AK89" s="18">
        <v>0.41699999999999998</v>
      </c>
      <c r="AL89" s="18">
        <v>0.51700000000000002</v>
      </c>
      <c r="AM89" s="18">
        <v>3.0430000000000001</v>
      </c>
      <c r="AN89" s="18">
        <v>0.54200000000000004</v>
      </c>
      <c r="AO89" s="18">
        <v>1.595</v>
      </c>
      <c r="AP89" s="18">
        <v>1.4159999999999999</v>
      </c>
      <c r="AQ89" s="18">
        <v>0.64400000000000002</v>
      </c>
      <c r="AR89" s="18">
        <v>1.4730000000000001</v>
      </c>
      <c r="AS89" s="18">
        <v>0.38300000000000001</v>
      </c>
      <c r="AT89" s="18">
        <v>5.2999999999999999E-2</v>
      </c>
      <c r="AU89" s="18">
        <v>0.44700000000000001</v>
      </c>
      <c r="AV89" s="18">
        <v>0.23499999999999999</v>
      </c>
    </row>
    <row r="90" spans="1:48" s="18" customFormat="1" ht="21" customHeight="1" x14ac:dyDescent="0.25">
      <c r="A90" s="20" t="s">
        <v>55</v>
      </c>
      <c r="B90" s="18">
        <v>14.321999999999999</v>
      </c>
      <c r="C90" s="18">
        <v>1.085</v>
      </c>
      <c r="D90" s="18">
        <v>0.78800000000000003</v>
      </c>
      <c r="E90" s="18">
        <v>0.47099999999999997</v>
      </c>
      <c r="F90" s="18">
        <v>4436.3029999999999</v>
      </c>
      <c r="G90" s="18">
        <v>0.01</v>
      </c>
      <c r="H90" s="18">
        <v>7.0289999999999999</v>
      </c>
      <c r="I90" s="18">
        <v>33.747999999999998</v>
      </c>
      <c r="J90" s="18">
        <v>97.703000000000003</v>
      </c>
      <c r="K90" s="18">
        <v>2.7E-2</v>
      </c>
      <c r="L90" s="18">
        <v>145.43100000000001</v>
      </c>
      <c r="M90" s="18">
        <v>2.819</v>
      </c>
      <c r="N90" s="18">
        <v>10.776999999999999</v>
      </c>
      <c r="O90" s="18">
        <v>14.298</v>
      </c>
      <c r="P90" s="18">
        <v>6.7060000000000004</v>
      </c>
      <c r="Q90" s="18">
        <v>15.371</v>
      </c>
      <c r="R90" s="18">
        <v>14.494999999999999</v>
      </c>
      <c r="S90" s="18">
        <v>19.823</v>
      </c>
      <c r="T90" s="18">
        <v>3.528</v>
      </c>
      <c r="U90" s="18">
        <v>0.81200000000000006</v>
      </c>
      <c r="V90" s="18">
        <v>3.605</v>
      </c>
      <c r="W90" s="18">
        <v>11.685</v>
      </c>
      <c r="X90" s="18">
        <v>4.9059999999999997</v>
      </c>
      <c r="Y90" s="18">
        <v>5.2779999999999996</v>
      </c>
      <c r="Z90" s="18">
        <v>5.4829999999999997</v>
      </c>
      <c r="AA90" s="18">
        <v>25.283000000000001</v>
      </c>
      <c r="AB90" s="18">
        <v>2.7370000000000001</v>
      </c>
      <c r="AC90" s="18">
        <v>10.48</v>
      </c>
      <c r="AD90" s="18">
        <v>153.29300000000001</v>
      </c>
      <c r="AE90" s="18">
        <v>0.123</v>
      </c>
      <c r="AF90" s="18">
        <v>0.33</v>
      </c>
      <c r="AG90" s="18">
        <v>7.5709999999999997</v>
      </c>
      <c r="AH90" s="18">
        <v>0.31</v>
      </c>
      <c r="AI90" s="18">
        <v>8.4000000000000005E-2</v>
      </c>
      <c r="AJ90" s="18">
        <v>0.83199999999999996</v>
      </c>
      <c r="AK90" s="18">
        <v>0.69499999999999995</v>
      </c>
      <c r="AL90" s="18">
        <v>0.5</v>
      </c>
      <c r="AM90" s="18">
        <v>2.4940000000000002</v>
      </c>
      <c r="AN90" s="18">
        <v>0.58699999999999997</v>
      </c>
      <c r="AO90" s="18">
        <v>1.4179999999999999</v>
      </c>
      <c r="AP90" s="18">
        <v>1.7130000000000001</v>
      </c>
      <c r="AQ90" s="18">
        <v>0.57099999999999995</v>
      </c>
      <c r="AR90" s="18">
        <v>17.183</v>
      </c>
      <c r="AS90" s="18">
        <v>0.89400000000000002</v>
      </c>
      <c r="AT90" s="18">
        <v>3.5000000000000003E-2</v>
      </c>
      <c r="AU90" s="18">
        <v>0.63900000000000001</v>
      </c>
      <c r="AV90" s="18">
        <v>0.26700000000000002</v>
      </c>
    </row>
    <row r="91" spans="1:48" s="18" customFormat="1" ht="21" customHeight="1" x14ac:dyDescent="0.25">
      <c r="A91" s="20" t="s">
        <v>55</v>
      </c>
      <c r="B91" s="18">
        <v>13.989000000000001</v>
      </c>
      <c r="C91" s="18">
        <v>1.1759999999999999</v>
      </c>
      <c r="D91" s="18">
        <v>0.64</v>
      </c>
      <c r="E91" s="18">
        <v>0.46500000000000002</v>
      </c>
      <c r="F91" s="18">
        <v>5424.1289999999999</v>
      </c>
      <c r="G91" s="18">
        <v>1.0999999999999999E-2</v>
      </c>
      <c r="H91" s="18">
        <v>7.0430000000000001</v>
      </c>
      <c r="I91" s="18">
        <v>40.487000000000002</v>
      </c>
      <c r="J91" s="18">
        <v>99.899000000000001</v>
      </c>
      <c r="K91" s="18">
        <v>3.3000000000000002E-2</v>
      </c>
      <c r="L91" s="18">
        <v>295.33199999999999</v>
      </c>
      <c r="M91" s="18">
        <v>1.7949999999999999</v>
      </c>
      <c r="N91" s="18">
        <v>11.192</v>
      </c>
      <c r="O91" s="18">
        <v>6.3490000000000002</v>
      </c>
      <c r="P91" s="18">
        <v>7.6289999999999996</v>
      </c>
      <c r="Q91" s="18">
        <v>15.561999999999999</v>
      </c>
      <c r="R91" s="18">
        <v>14.907999999999999</v>
      </c>
      <c r="S91" s="18">
        <v>19.609000000000002</v>
      </c>
      <c r="T91" s="18">
        <v>3.2719999999999998</v>
      </c>
      <c r="U91" s="18">
        <v>0.625</v>
      </c>
      <c r="V91" s="18">
        <v>3.177</v>
      </c>
      <c r="W91" s="18">
        <v>17.158999999999999</v>
      </c>
      <c r="X91" s="18">
        <v>3.621</v>
      </c>
      <c r="Y91" s="18">
        <v>7.3890000000000002</v>
      </c>
      <c r="Z91" s="18">
        <v>6.8259999999999996</v>
      </c>
      <c r="AA91" s="18">
        <v>29.745000000000001</v>
      </c>
      <c r="AB91" s="18">
        <v>2.4540000000000002</v>
      </c>
      <c r="AC91" s="18">
        <v>23.521000000000001</v>
      </c>
      <c r="AD91" s="18">
        <v>67.225999999999999</v>
      </c>
      <c r="AE91" s="18">
        <v>5.2999999999999999E-2</v>
      </c>
      <c r="AF91" s="18">
        <v>0.39500000000000002</v>
      </c>
      <c r="AG91" s="18">
        <v>9.7509999999999994</v>
      </c>
      <c r="AH91" s="18">
        <v>0.11600000000000001</v>
      </c>
      <c r="AI91" s="18">
        <v>0.08</v>
      </c>
      <c r="AJ91" s="18">
        <v>1.403</v>
      </c>
      <c r="AK91" s="18">
        <v>0.41699999999999998</v>
      </c>
      <c r="AL91" s="18">
        <v>0.34499999999999997</v>
      </c>
      <c r="AM91" s="18">
        <v>2.145</v>
      </c>
      <c r="AN91" s="18">
        <v>0.72199999999999998</v>
      </c>
      <c r="AO91" s="18">
        <v>1.95</v>
      </c>
      <c r="AP91" s="18">
        <v>1.4830000000000001</v>
      </c>
      <c r="AQ91" s="18">
        <v>0.755</v>
      </c>
      <c r="AR91" s="18">
        <v>8.3460000000000001</v>
      </c>
      <c r="AS91" s="18">
        <v>0.89400000000000002</v>
      </c>
      <c r="AT91" s="18">
        <v>0.105</v>
      </c>
      <c r="AU91" s="18">
        <v>0.46800000000000003</v>
      </c>
      <c r="AV91" s="18">
        <v>0.29899999999999999</v>
      </c>
    </row>
    <row r="92" spans="1:48" s="18" customFormat="1" ht="21" customHeight="1" x14ac:dyDescent="0.25">
      <c r="A92" s="20" t="s">
        <v>55</v>
      </c>
      <c r="B92" s="18">
        <v>15.291</v>
      </c>
      <c r="C92" s="18">
        <v>0.36199999999999999</v>
      </c>
      <c r="D92" s="18">
        <v>0.93600000000000005</v>
      </c>
      <c r="E92" s="18">
        <v>0.51700000000000002</v>
      </c>
      <c r="F92" s="18">
        <v>9035.1620000000003</v>
      </c>
      <c r="G92" s="18">
        <v>1.7999999999999999E-2</v>
      </c>
      <c r="H92" s="18">
        <v>7.0650000000000004</v>
      </c>
      <c r="I92" s="18">
        <v>31.050999999999998</v>
      </c>
      <c r="J92" s="18">
        <v>101.285</v>
      </c>
      <c r="K92" s="18">
        <v>2.9000000000000001E-2</v>
      </c>
      <c r="L92" s="18">
        <v>230.886</v>
      </c>
      <c r="M92" s="18">
        <v>5.55</v>
      </c>
      <c r="N92" s="18">
        <v>10.959</v>
      </c>
      <c r="O92" s="18">
        <v>29.370999999999999</v>
      </c>
      <c r="P92" s="18">
        <v>8.3049999999999997</v>
      </c>
      <c r="Q92" s="18">
        <v>16.007000000000001</v>
      </c>
      <c r="R92" s="18">
        <v>15.384</v>
      </c>
      <c r="S92" s="18">
        <v>21.236999999999998</v>
      </c>
      <c r="T92" s="18">
        <v>3.1190000000000002</v>
      </c>
      <c r="U92" s="18">
        <v>1.0309999999999999</v>
      </c>
      <c r="V92" s="18">
        <v>3.444</v>
      </c>
      <c r="W92" s="18">
        <v>10.106</v>
      </c>
      <c r="X92" s="18">
        <v>4.2439999999999998</v>
      </c>
      <c r="Y92" s="18">
        <v>7.3890000000000002</v>
      </c>
      <c r="Z92" s="18">
        <v>6.4909999999999997</v>
      </c>
      <c r="AA92" s="18">
        <v>26.472999999999999</v>
      </c>
      <c r="AB92" s="18">
        <v>2.4540000000000002</v>
      </c>
      <c r="AC92" s="18">
        <v>17.613</v>
      </c>
      <c r="AD92" s="18">
        <v>359.40100000000001</v>
      </c>
      <c r="AE92" s="18">
        <v>0.158</v>
      </c>
      <c r="AF92" s="18">
        <v>0.26400000000000001</v>
      </c>
      <c r="AG92" s="18">
        <v>19.617000000000001</v>
      </c>
      <c r="AH92" s="18">
        <v>0.19400000000000001</v>
      </c>
      <c r="AI92" s="18">
        <v>0.1</v>
      </c>
      <c r="AJ92" s="18">
        <v>1.1439999999999999</v>
      </c>
      <c r="AK92" s="18">
        <v>0.74099999999999999</v>
      </c>
      <c r="AL92" s="18">
        <v>0.51700000000000002</v>
      </c>
      <c r="AM92" s="18">
        <v>2.444</v>
      </c>
      <c r="AN92" s="18">
        <v>0.40600000000000003</v>
      </c>
      <c r="AO92" s="18">
        <v>1.95</v>
      </c>
      <c r="AP92" s="18">
        <v>1.6859999999999999</v>
      </c>
      <c r="AQ92" s="18">
        <v>0.84699999999999998</v>
      </c>
      <c r="AR92" s="18">
        <v>71.436000000000007</v>
      </c>
      <c r="AS92" s="18">
        <v>1.405</v>
      </c>
      <c r="AT92" s="18">
        <v>3.5000000000000003E-2</v>
      </c>
      <c r="AU92" s="18">
        <v>0.70299999999999996</v>
      </c>
      <c r="AV92" s="18">
        <v>0.25600000000000001</v>
      </c>
    </row>
    <row r="93" spans="1:48" s="18" customFormat="1" ht="21" customHeight="1" x14ac:dyDescent="0.25">
      <c r="A93" s="20" t="s">
        <v>55</v>
      </c>
      <c r="B93" s="18">
        <v>18.922999999999998</v>
      </c>
      <c r="C93" s="18">
        <v>1.085</v>
      </c>
      <c r="D93" s="18">
        <v>0.94899999999999995</v>
      </c>
      <c r="E93" s="18">
        <v>0.53</v>
      </c>
      <c r="F93" s="18">
        <v>13550.383</v>
      </c>
      <c r="G93" s="18">
        <v>0.54700000000000004</v>
      </c>
      <c r="H93" s="18">
        <v>7.319</v>
      </c>
      <c r="I93" s="18">
        <v>47.168999999999997</v>
      </c>
      <c r="J93" s="18">
        <v>106.447</v>
      </c>
      <c r="K93" s="18">
        <v>2.8000000000000001E-2</v>
      </c>
      <c r="L93" s="18">
        <v>173.25</v>
      </c>
      <c r="M93" s="18">
        <v>7.0940000000000003</v>
      </c>
      <c r="N93" s="18">
        <v>11.632999999999999</v>
      </c>
      <c r="O93" s="18">
        <v>87.525000000000006</v>
      </c>
      <c r="P93" s="18">
        <v>14.52</v>
      </c>
      <c r="Q93" s="18">
        <v>17.157</v>
      </c>
      <c r="R93" s="18">
        <v>33.04</v>
      </c>
      <c r="S93" s="18">
        <v>56.298999999999999</v>
      </c>
      <c r="T93" s="18">
        <v>3.92</v>
      </c>
      <c r="U93" s="18">
        <v>2.343</v>
      </c>
      <c r="V93" s="18">
        <v>5.0999999999999996</v>
      </c>
      <c r="W93" s="18">
        <v>14.843</v>
      </c>
      <c r="X93" s="18">
        <v>5.14</v>
      </c>
      <c r="Y93" s="18">
        <v>5.0670000000000002</v>
      </c>
      <c r="Z93" s="18">
        <v>6.9379999999999997</v>
      </c>
      <c r="AA93" s="18">
        <v>28.555</v>
      </c>
      <c r="AB93" s="18">
        <v>2.6930000000000001</v>
      </c>
      <c r="AC93" s="18">
        <v>16.452999999999999</v>
      </c>
      <c r="AD93" s="18">
        <v>499.27199999999999</v>
      </c>
      <c r="AE93" s="18">
        <v>0.29799999999999999</v>
      </c>
      <c r="AF93" s="18">
        <v>0.39500000000000002</v>
      </c>
      <c r="AG93" s="18">
        <v>34.302</v>
      </c>
      <c r="AH93" s="18">
        <v>0.155</v>
      </c>
      <c r="AI93" s="18">
        <v>9.1999999999999998E-2</v>
      </c>
      <c r="AJ93" s="18">
        <v>1.248</v>
      </c>
      <c r="AK93" s="18">
        <v>0.13900000000000001</v>
      </c>
      <c r="AL93" s="18">
        <v>0.32800000000000001</v>
      </c>
      <c r="AM93" s="18">
        <v>2.3940000000000001</v>
      </c>
      <c r="AN93" s="18">
        <v>0.54200000000000004</v>
      </c>
      <c r="AO93" s="18">
        <v>2.4809999999999999</v>
      </c>
      <c r="AP93" s="18">
        <v>1.47</v>
      </c>
      <c r="AQ93" s="18">
        <v>0.66300000000000003</v>
      </c>
      <c r="AR93" s="18">
        <v>144.72499999999999</v>
      </c>
      <c r="AS93" s="18">
        <v>0.89400000000000002</v>
      </c>
      <c r="AT93" s="18">
        <v>0.22800000000000001</v>
      </c>
      <c r="AU93" s="18">
        <v>5.8769999999999998</v>
      </c>
      <c r="AV93" s="18">
        <v>0.192</v>
      </c>
    </row>
    <row r="94" spans="1:48" s="18" customFormat="1" ht="21" customHeight="1" x14ac:dyDescent="0.25">
      <c r="A94" s="20" t="s">
        <v>55</v>
      </c>
      <c r="B94" s="18">
        <v>14.771000000000001</v>
      </c>
      <c r="C94" s="18">
        <v>1.1759999999999999</v>
      </c>
      <c r="D94" s="18">
        <v>0.71899999999999997</v>
      </c>
      <c r="E94" s="18">
        <v>0.49199999999999999</v>
      </c>
      <c r="F94" s="18">
        <v>4355.9179999999997</v>
      </c>
      <c r="G94" s="18">
        <v>4.7E-2</v>
      </c>
      <c r="H94" s="18">
        <v>7.0049999999999999</v>
      </c>
      <c r="I94" s="18">
        <v>16.219000000000001</v>
      </c>
      <c r="J94" s="18">
        <v>98.057000000000002</v>
      </c>
      <c r="K94" s="18">
        <v>3.1E-2</v>
      </c>
      <c r="L94" s="18">
        <v>273.33300000000003</v>
      </c>
      <c r="M94" s="18">
        <v>1.4370000000000001</v>
      </c>
      <c r="N94" s="18">
        <v>11.089</v>
      </c>
      <c r="O94" s="18">
        <v>5.7210000000000001</v>
      </c>
      <c r="P94" s="18">
        <v>8.8800000000000008</v>
      </c>
      <c r="Q94" s="18">
        <v>15.776999999999999</v>
      </c>
      <c r="R94" s="18">
        <v>12.847</v>
      </c>
      <c r="S94" s="18">
        <v>21.838000000000001</v>
      </c>
      <c r="T94" s="18">
        <v>3.3570000000000002</v>
      </c>
      <c r="U94" s="18">
        <v>0.78100000000000003</v>
      </c>
      <c r="V94" s="18">
        <v>4.0590000000000002</v>
      </c>
      <c r="W94" s="18">
        <v>10.843</v>
      </c>
      <c r="X94" s="18">
        <v>4.633</v>
      </c>
      <c r="Y94" s="18">
        <v>6.3330000000000002</v>
      </c>
      <c r="Z94" s="18">
        <v>6.6029999999999998</v>
      </c>
      <c r="AA94" s="18">
        <v>34.206000000000003</v>
      </c>
      <c r="AB94" s="18">
        <v>2.476</v>
      </c>
      <c r="AC94" s="18">
        <v>21.442</v>
      </c>
      <c r="AD94" s="18">
        <v>82.430999999999997</v>
      </c>
      <c r="AE94" s="18">
        <v>0.245</v>
      </c>
      <c r="AF94" s="18">
        <v>0.39500000000000002</v>
      </c>
      <c r="AG94" s="18">
        <v>13.766</v>
      </c>
      <c r="AH94" s="18">
        <v>0</v>
      </c>
      <c r="AI94" s="18">
        <v>0.08</v>
      </c>
      <c r="AJ94" s="18">
        <v>0.98799999999999999</v>
      </c>
      <c r="AK94" s="18">
        <v>0.371</v>
      </c>
      <c r="AL94" s="18">
        <v>0.43099999999999999</v>
      </c>
      <c r="AM94" s="18">
        <v>2.3439999999999999</v>
      </c>
      <c r="AN94" s="18">
        <v>0.81299999999999994</v>
      </c>
      <c r="AO94" s="18">
        <v>1.595</v>
      </c>
      <c r="AP94" s="18">
        <v>1.429</v>
      </c>
      <c r="AQ94" s="18">
        <v>0.84699999999999998</v>
      </c>
      <c r="AR94" s="18">
        <v>29.210999999999999</v>
      </c>
      <c r="AS94" s="18">
        <v>1.022</v>
      </c>
      <c r="AT94" s="18">
        <v>0.105</v>
      </c>
      <c r="AU94" s="18">
        <v>0.57499999999999996</v>
      </c>
      <c r="AV94" s="18">
        <v>0.27800000000000002</v>
      </c>
    </row>
    <row r="95" spans="1:48" s="18" customFormat="1" ht="21" customHeight="1" x14ac:dyDescent="0.25">
      <c r="A95" s="20" t="s">
        <v>55</v>
      </c>
      <c r="B95" s="18">
        <v>15.811999999999999</v>
      </c>
      <c r="C95" s="18">
        <v>0.995</v>
      </c>
      <c r="D95" s="18">
        <v>0.91300000000000003</v>
      </c>
      <c r="E95" s="18">
        <v>0.55200000000000005</v>
      </c>
      <c r="F95" s="18">
        <v>7131.2939999999999</v>
      </c>
      <c r="G95" s="18">
        <v>0.27200000000000002</v>
      </c>
      <c r="H95" s="18">
        <v>7.1189999999999998</v>
      </c>
      <c r="I95" s="18">
        <v>25.423999999999999</v>
      </c>
      <c r="J95" s="18">
        <v>99.210999999999999</v>
      </c>
      <c r="K95" s="18">
        <v>2.8000000000000001E-2</v>
      </c>
      <c r="L95" s="18">
        <v>207.67599999999999</v>
      </c>
      <c r="M95" s="18">
        <v>3.5059999999999998</v>
      </c>
      <c r="N95" s="18">
        <v>11.555999999999999</v>
      </c>
      <c r="O95" s="18">
        <v>32.411000000000001</v>
      </c>
      <c r="P95" s="18">
        <v>15.606999999999999</v>
      </c>
      <c r="Q95" s="18">
        <v>16.457000000000001</v>
      </c>
      <c r="R95" s="18">
        <v>26.4</v>
      </c>
      <c r="S95" s="18">
        <v>71.709000000000003</v>
      </c>
      <c r="T95" s="18">
        <v>4.056</v>
      </c>
      <c r="U95" s="18">
        <v>1.4059999999999999</v>
      </c>
      <c r="V95" s="18">
        <v>4.4320000000000004</v>
      </c>
      <c r="W95" s="18">
        <v>13.37</v>
      </c>
      <c r="X95" s="18">
        <v>4.9450000000000003</v>
      </c>
      <c r="Y95" s="18">
        <v>6.1219999999999999</v>
      </c>
      <c r="Z95" s="18">
        <v>6.3789999999999996</v>
      </c>
      <c r="AA95" s="18">
        <v>33.908999999999999</v>
      </c>
      <c r="AB95" s="18">
        <v>2.2810000000000001</v>
      </c>
      <c r="AC95" s="18">
        <v>18.379000000000001</v>
      </c>
      <c r="AD95" s="18">
        <v>263.31900000000002</v>
      </c>
      <c r="AE95" s="18">
        <v>0.52500000000000002</v>
      </c>
      <c r="AF95" s="18">
        <v>0.59299999999999997</v>
      </c>
      <c r="AG95" s="18">
        <v>16.634</v>
      </c>
      <c r="AH95" s="18">
        <v>0.155</v>
      </c>
      <c r="AI95" s="18">
        <v>9.6000000000000002E-2</v>
      </c>
      <c r="AJ95" s="18">
        <v>0.624</v>
      </c>
      <c r="AK95" s="18">
        <v>0.27800000000000002</v>
      </c>
      <c r="AL95" s="18">
        <v>0.44800000000000001</v>
      </c>
      <c r="AM95" s="18">
        <v>2.2450000000000001</v>
      </c>
      <c r="AN95" s="18">
        <v>0.54200000000000004</v>
      </c>
      <c r="AO95" s="18">
        <v>3.5449999999999999</v>
      </c>
      <c r="AP95" s="18">
        <v>1.5780000000000001</v>
      </c>
      <c r="AQ95" s="18">
        <v>0.755</v>
      </c>
      <c r="AR95" s="18">
        <v>63.088000000000001</v>
      </c>
      <c r="AS95" s="18">
        <v>1.2769999999999999</v>
      </c>
      <c r="AT95" s="18">
        <v>1.7999999999999999E-2</v>
      </c>
      <c r="AU95" s="18">
        <v>0.89400000000000002</v>
      </c>
      <c r="AV95" s="18">
        <v>0.182</v>
      </c>
    </row>
    <row r="96" spans="1:48" s="18" customFormat="1" ht="21" customHeight="1" x14ac:dyDescent="0.25">
      <c r="A96" s="20" t="s">
        <v>55</v>
      </c>
      <c r="B96" s="18">
        <v>14.727</v>
      </c>
      <c r="C96" s="18">
        <v>0.54300000000000004</v>
      </c>
      <c r="D96" s="18">
        <v>0.77500000000000002</v>
      </c>
      <c r="E96" s="18">
        <v>0.49</v>
      </c>
      <c r="F96" s="18">
        <v>3179.2060000000001</v>
      </c>
      <c r="G96" s="18">
        <v>1.4999999999999999E-2</v>
      </c>
      <c r="H96" s="18">
        <v>7.024</v>
      </c>
      <c r="I96" s="18">
        <v>16.661000000000001</v>
      </c>
      <c r="J96" s="18">
        <v>96.224000000000004</v>
      </c>
      <c r="K96" s="18">
        <v>2.5999999999999999E-2</v>
      </c>
      <c r="L96" s="18">
        <v>128.65199999999999</v>
      </c>
      <c r="M96" s="18">
        <v>3.9860000000000002</v>
      </c>
      <c r="N96" s="18">
        <v>11.05</v>
      </c>
      <c r="O96" s="18">
        <v>19.234000000000002</v>
      </c>
      <c r="P96" s="18">
        <v>7.444</v>
      </c>
      <c r="Q96" s="18">
        <v>16.417999999999999</v>
      </c>
      <c r="R96" s="18">
        <v>9.6359999999999992</v>
      </c>
      <c r="S96" s="18">
        <v>19.437000000000001</v>
      </c>
      <c r="T96" s="18">
        <v>3.3740000000000001</v>
      </c>
      <c r="U96" s="18">
        <v>0.68700000000000006</v>
      </c>
      <c r="V96" s="18">
        <v>2.7770000000000001</v>
      </c>
      <c r="W96" s="18">
        <v>8.9480000000000004</v>
      </c>
      <c r="X96" s="18">
        <v>4.2439999999999998</v>
      </c>
      <c r="Y96" s="18">
        <v>4.6440000000000001</v>
      </c>
      <c r="Z96" s="18">
        <v>6.4909999999999997</v>
      </c>
      <c r="AA96" s="18">
        <v>29.745000000000001</v>
      </c>
      <c r="AB96" s="18">
        <v>2.335</v>
      </c>
      <c r="AC96" s="18">
        <v>9.3640000000000008</v>
      </c>
      <c r="AD96" s="18">
        <v>128.34399999999999</v>
      </c>
      <c r="AE96" s="18">
        <v>0.105</v>
      </c>
      <c r="AF96" s="18">
        <v>0.22</v>
      </c>
      <c r="AG96" s="18">
        <v>13.422000000000001</v>
      </c>
      <c r="AH96" s="18">
        <v>0.19400000000000001</v>
      </c>
      <c r="AI96" s="18">
        <v>0.104</v>
      </c>
      <c r="AJ96" s="18">
        <v>1.248</v>
      </c>
      <c r="AK96" s="18">
        <v>0.41699999999999998</v>
      </c>
      <c r="AL96" s="18">
        <v>0.48299999999999998</v>
      </c>
      <c r="AM96" s="18">
        <v>1.895</v>
      </c>
      <c r="AN96" s="18">
        <v>0.36099999999999999</v>
      </c>
      <c r="AO96" s="18">
        <v>1.0629999999999999</v>
      </c>
      <c r="AP96" s="18">
        <v>1.659</v>
      </c>
      <c r="AQ96" s="18">
        <v>0.73599999999999999</v>
      </c>
      <c r="AR96" s="18">
        <v>40.259</v>
      </c>
      <c r="AS96" s="18">
        <v>0.63900000000000001</v>
      </c>
      <c r="AT96" s="18">
        <v>3.5000000000000003E-2</v>
      </c>
      <c r="AU96" s="18">
        <v>0.46800000000000003</v>
      </c>
      <c r="AV96" s="18">
        <v>0.17100000000000001</v>
      </c>
    </row>
    <row r="97" spans="1:48" s="18" customFormat="1" ht="21" customHeight="1" x14ac:dyDescent="0.25">
      <c r="A97" s="20" t="s">
        <v>55</v>
      </c>
      <c r="B97" s="18">
        <v>14.814</v>
      </c>
      <c r="C97" s="18">
        <v>0.72399999999999998</v>
      </c>
      <c r="D97" s="18">
        <v>0.72899999999999998</v>
      </c>
      <c r="E97" s="18">
        <v>0.48599999999999999</v>
      </c>
      <c r="F97" s="18">
        <v>4335.2529999999997</v>
      </c>
      <c r="G97" s="18">
        <v>1.0999999999999999E-2</v>
      </c>
      <c r="H97" s="18">
        <v>7.0110000000000001</v>
      </c>
      <c r="I97" s="18">
        <v>16.478000000000002</v>
      </c>
      <c r="J97" s="18">
        <v>96.433999999999997</v>
      </c>
      <c r="K97" s="18">
        <v>2.7E-2</v>
      </c>
      <c r="L97" s="18">
        <v>148.16300000000001</v>
      </c>
      <c r="M97" s="18">
        <v>1.1539999999999999</v>
      </c>
      <c r="N97" s="18">
        <v>11.685</v>
      </c>
      <c r="O97" s="18">
        <v>2.6549999999999998</v>
      </c>
      <c r="P97" s="18">
        <v>7.8129999999999997</v>
      </c>
      <c r="Q97" s="18">
        <v>16.094999999999999</v>
      </c>
      <c r="R97" s="18">
        <v>10.166</v>
      </c>
      <c r="S97" s="18">
        <v>18.687000000000001</v>
      </c>
      <c r="T97" s="18">
        <v>3.05</v>
      </c>
      <c r="U97" s="18">
        <v>0.81200000000000006</v>
      </c>
      <c r="V97" s="18">
        <v>3.258</v>
      </c>
      <c r="W97" s="18">
        <v>9.6850000000000005</v>
      </c>
      <c r="X97" s="18">
        <v>4.5549999999999997</v>
      </c>
      <c r="Y97" s="18">
        <v>6.9669999999999996</v>
      </c>
      <c r="Z97" s="18">
        <v>5.7069999999999999</v>
      </c>
      <c r="AA97" s="18">
        <v>25.283000000000001</v>
      </c>
      <c r="AB97" s="18">
        <v>2.585</v>
      </c>
      <c r="AC97" s="18">
        <v>17.46</v>
      </c>
      <c r="AD97" s="18">
        <v>85.712999999999994</v>
      </c>
      <c r="AE97" s="18">
        <v>0.14000000000000001</v>
      </c>
      <c r="AF97" s="18">
        <v>0.374</v>
      </c>
      <c r="AG97" s="18">
        <v>12.734</v>
      </c>
      <c r="AH97" s="18">
        <v>0.34899999999999998</v>
      </c>
      <c r="AI97" s="18">
        <v>6.8000000000000005E-2</v>
      </c>
      <c r="AJ97" s="18">
        <v>0.78</v>
      </c>
      <c r="AK97" s="18">
        <v>0.55600000000000005</v>
      </c>
      <c r="AL97" s="18">
        <v>0.48299999999999998</v>
      </c>
      <c r="AM97" s="18">
        <v>2.7930000000000001</v>
      </c>
      <c r="AN97" s="18">
        <v>0.36099999999999999</v>
      </c>
      <c r="AO97" s="18">
        <v>2.1269999999999998</v>
      </c>
      <c r="AP97" s="18">
        <v>1.429</v>
      </c>
      <c r="AQ97" s="18">
        <v>0.626</v>
      </c>
      <c r="AR97" s="18">
        <v>20.373999999999999</v>
      </c>
      <c r="AS97" s="18">
        <v>0.63900000000000001</v>
      </c>
      <c r="AT97" s="18">
        <v>0.105</v>
      </c>
      <c r="AU97" s="18">
        <v>0.53200000000000003</v>
      </c>
      <c r="AV97" s="18">
        <v>0.23499999999999999</v>
      </c>
    </row>
    <row r="98" spans="1:48" s="18" customFormat="1" ht="21" customHeight="1" x14ac:dyDescent="0.25">
      <c r="A98" s="20" t="s">
        <v>55</v>
      </c>
      <c r="B98" s="18">
        <v>16.187999999999999</v>
      </c>
      <c r="C98" s="18">
        <v>1.266</v>
      </c>
      <c r="D98" s="18">
        <v>0.86699999999999999</v>
      </c>
      <c r="E98" s="18">
        <v>0.50800000000000001</v>
      </c>
      <c r="F98" s="18">
        <v>9562.4369999999999</v>
      </c>
      <c r="G98" s="18">
        <v>1.2999999999999999E-2</v>
      </c>
      <c r="H98" s="18">
        <v>7.02</v>
      </c>
      <c r="I98" s="18">
        <v>18.443999999999999</v>
      </c>
      <c r="J98" s="18">
        <v>99.861000000000004</v>
      </c>
      <c r="K98" s="18">
        <v>3.3000000000000002E-2</v>
      </c>
      <c r="L98" s="18">
        <v>554.553</v>
      </c>
      <c r="M98" s="18">
        <v>4.3179999999999996</v>
      </c>
      <c r="N98" s="18">
        <v>10.868</v>
      </c>
      <c r="O98" s="18">
        <v>13.907</v>
      </c>
      <c r="P98" s="18">
        <v>8.0180000000000007</v>
      </c>
      <c r="Q98" s="18">
        <v>16.486999999999998</v>
      </c>
      <c r="R98" s="18">
        <v>15.244</v>
      </c>
      <c r="S98" s="18">
        <v>21.323</v>
      </c>
      <c r="T98" s="18">
        <v>2.948</v>
      </c>
      <c r="U98" s="18">
        <v>0.71799999999999997</v>
      </c>
      <c r="V98" s="18">
        <v>3.258</v>
      </c>
      <c r="W98" s="18">
        <v>11.58</v>
      </c>
      <c r="X98" s="18">
        <v>4.4390000000000001</v>
      </c>
      <c r="Y98" s="18">
        <v>4.6440000000000001</v>
      </c>
      <c r="Z98" s="18">
        <v>7.3860000000000001</v>
      </c>
      <c r="AA98" s="18">
        <v>31.231999999999999</v>
      </c>
      <c r="AB98" s="18">
        <v>2.367</v>
      </c>
      <c r="AC98" s="18">
        <v>37.680999999999997</v>
      </c>
      <c r="AD98" s="18">
        <v>318.69499999999999</v>
      </c>
      <c r="AE98" s="18">
        <v>0.17499999999999999</v>
      </c>
      <c r="AF98" s="18">
        <v>0.374</v>
      </c>
      <c r="AG98" s="18">
        <v>13.537000000000001</v>
      </c>
      <c r="AH98" s="18">
        <v>0.155</v>
      </c>
      <c r="AI98" s="18">
        <v>9.6000000000000002E-2</v>
      </c>
      <c r="AJ98" s="18">
        <v>0.93600000000000005</v>
      </c>
      <c r="AK98" s="18">
        <v>0.32400000000000001</v>
      </c>
      <c r="AL98" s="18">
        <v>0.58599999999999997</v>
      </c>
      <c r="AM98" s="18">
        <v>2.6440000000000001</v>
      </c>
      <c r="AN98" s="18">
        <v>0.72199999999999998</v>
      </c>
      <c r="AO98" s="18">
        <v>1.772</v>
      </c>
      <c r="AP98" s="18">
        <v>1.5509999999999999</v>
      </c>
      <c r="AQ98" s="18">
        <v>0.92100000000000004</v>
      </c>
      <c r="AR98" s="18">
        <v>56.460999999999999</v>
      </c>
      <c r="AS98" s="18">
        <v>1.5329999999999999</v>
      </c>
      <c r="AT98" s="18">
        <v>0.123</v>
      </c>
      <c r="AU98" s="18">
        <v>0.59599999999999997</v>
      </c>
      <c r="AV98" s="18">
        <v>0.182</v>
      </c>
    </row>
    <row r="99" spans="1:48" s="18" customFormat="1" ht="21" customHeight="1" x14ac:dyDescent="0.25">
      <c r="A99" s="20" t="s">
        <v>55</v>
      </c>
      <c r="B99" s="18">
        <v>13.83</v>
      </c>
      <c r="C99" s="18">
        <v>1.1759999999999999</v>
      </c>
      <c r="D99" s="18">
        <v>0.69899999999999995</v>
      </c>
      <c r="E99" s="18">
        <v>0.48099999999999998</v>
      </c>
      <c r="F99" s="18">
        <v>8101.33</v>
      </c>
      <c r="G99" s="18">
        <v>1.2999999999999999E-2</v>
      </c>
      <c r="H99" s="18">
        <v>7.1139999999999999</v>
      </c>
      <c r="I99" s="18">
        <v>15.281000000000001</v>
      </c>
      <c r="J99" s="18">
        <v>96.388000000000005</v>
      </c>
      <c r="K99" s="18">
        <v>2.7E-2</v>
      </c>
      <c r="L99" s="18">
        <v>273.51</v>
      </c>
      <c r="M99" s="18">
        <v>3.1030000000000002</v>
      </c>
      <c r="N99" s="18">
        <v>10.79</v>
      </c>
      <c r="O99" s="18">
        <v>14.589</v>
      </c>
      <c r="P99" s="18">
        <v>7.6289999999999996</v>
      </c>
      <c r="Q99" s="18">
        <v>16.076000000000001</v>
      </c>
      <c r="R99" s="18">
        <v>13.957000000000001</v>
      </c>
      <c r="S99" s="18">
        <v>19.265999999999998</v>
      </c>
      <c r="T99" s="18">
        <v>3.1019999999999999</v>
      </c>
      <c r="U99" s="18">
        <v>0.999</v>
      </c>
      <c r="V99" s="18">
        <v>4.085</v>
      </c>
      <c r="W99" s="18">
        <v>9.4740000000000002</v>
      </c>
      <c r="X99" s="18">
        <v>4.8280000000000003</v>
      </c>
      <c r="Y99" s="18">
        <v>6.5439999999999996</v>
      </c>
      <c r="Z99" s="18">
        <v>5.819</v>
      </c>
      <c r="AA99" s="18">
        <v>29.446999999999999</v>
      </c>
      <c r="AB99" s="18">
        <v>2.661</v>
      </c>
      <c r="AC99" s="18">
        <v>21.332999999999998</v>
      </c>
      <c r="AD99" s="18">
        <v>209.07300000000001</v>
      </c>
      <c r="AE99" s="18">
        <v>8.7999999999999995E-2</v>
      </c>
      <c r="AF99" s="18">
        <v>0.24199999999999999</v>
      </c>
      <c r="AG99" s="18">
        <v>13.077999999999999</v>
      </c>
      <c r="AH99" s="18">
        <v>0.19400000000000001</v>
      </c>
      <c r="AI99" s="18">
        <v>0.12</v>
      </c>
      <c r="AJ99" s="18">
        <v>1.5589999999999999</v>
      </c>
      <c r="AK99" s="18">
        <v>0.41699999999999998</v>
      </c>
      <c r="AL99" s="18">
        <v>0.36199999999999999</v>
      </c>
      <c r="AM99" s="18">
        <v>2.9929999999999999</v>
      </c>
      <c r="AN99" s="18">
        <v>0.72199999999999998</v>
      </c>
      <c r="AO99" s="18">
        <v>1.772</v>
      </c>
      <c r="AP99" s="18">
        <v>1.4830000000000001</v>
      </c>
      <c r="AQ99" s="18">
        <v>0.66300000000000003</v>
      </c>
      <c r="AR99" s="18">
        <v>39.767000000000003</v>
      </c>
      <c r="AS99" s="18">
        <v>1.5329999999999999</v>
      </c>
      <c r="AT99" s="18">
        <v>7.0000000000000007E-2</v>
      </c>
      <c r="AU99" s="18">
        <v>0.49</v>
      </c>
      <c r="AV99" s="18">
        <v>0.182</v>
      </c>
    </row>
    <row r="100" spans="1:48" s="18" customFormat="1" ht="21" customHeight="1" x14ac:dyDescent="0.25">
      <c r="A100" s="20" t="s">
        <v>55</v>
      </c>
      <c r="B100" s="18">
        <v>14.206</v>
      </c>
      <c r="C100" s="18">
        <v>0.72399999999999998</v>
      </c>
      <c r="D100" s="18">
        <v>0.63</v>
      </c>
      <c r="E100" s="18">
        <v>0.46500000000000002</v>
      </c>
      <c r="F100" s="18">
        <v>3800.56</v>
      </c>
      <c r="G100" s="18">
        <v>1.4E-2</v>
      </c>
      <c r="H100" s="18">
        <v>7.1219999999999999</v>
      </c>
      <c r="I100" s="18">
        <v>11.026</v>
      </c>
      <c r="J100" s="18">
        <v>93.924000000000007</v>
      </c>
      <c r="K100" s="18">
        <v>2.5000000000000001E-2</v>
      </c>
      <c r="L100" s="18">
        <v>221.68600000000001</v>
      </c>
      <c r="M100" s="18">
        <v>1.26</v>
      </c>
      <c r="N100" s="18">
        <v>10.959</v>
      </c>
      <c r="O100" s="18">
        <v>2.9620000000000002</v>
      </c>
      <c r="P100" s="18">
        <v>7.4029999999999996</v>
      </c>
      <c r="Q100" s="18">
        <v>15.028</v>
      </c>
      <c r="R100" s="18">
        <v>11.946</v>
      </c>
      <c r="S100" s="18">
        <v>18.215</v>
      </c>
      <c r="T100" s="18">
        <v>2.8969999999999998</v>
      </c>
      <c r="U100" s="18">
        <v>0.84299999999999997</v>
      </c>
      <c r="V100" s="18">
        <v>3.044</v>
      </c>
      <c r="W100" s="18">
        <v>7.79</v>
      </c>
      <c r="X100" s="18">
        <v>4.6719999999999997</v>
      </c>
      <c r="Y100" s="18">
        <v>7.1779999999999999</v>
      </c>
      <c r="Z100" s="18">
        <v>6.1550000000000002</v>
      </c>
      <c r="AA100" s="18">
        <v>32.124000000000002</v>
      </c>
      <c r="AB100" s="18">
        <v>2.1829999999999998</v>
      </c>
      <c r="AC100" s="18">
        <v>19.472999999999999</v>
      </c>
      <c r="AD100" s="18">
        <v>60.878</v>
      </c>
      <c r="AE100" s="18">
        <v>0.158</v>
      </c>
      <c r="AF100" s="18">
        <v>0.33</v>
      </c>
      <c r="AG100" s="18">
        <v>10.554</v>
      </c>
      <c r="AH100" s="18">
        <v>0.155</v>
      </c>
      <c r="AI100" s="18">
        <v>8.7999999999999995E-2</v>
      </c>
      <c r="AJ100" s="18">
        <v>1.1439999999999999</v>
      </c>
      <c r="AK100" s="18">
        <v>0.50900000000000001</v>
      </c>
      <c r="AL100" s="18">
        <v>0.43099999999999999</v>
      </c>
      <c r="AM100" s="18">
        <v>2.544</v>
      </c>
      <c r="AN100" s="18">
        <v>0.54200000000000004</v>
      </c>
      <c r="AO100" s="18">
        <v>1.4179999999999999</v>
      </c>
      <c r="AP100" s="18">
        <v>1.4830000000000001</v>
      </c>
      <c r="AQ100" s="18">
        <v>0.626</v>
      </c>
      <c r="AR100" s="18">
        <v>19.515000000000001</v>
      </c>
      <c r="AS100" s="18">
        <v>1.1499999999999999</v>
      </c>
      <c r="AT100" s="18">
        <v>3.5000000000000003E-2</v>
      </c>
      <c r="AU100" s="18">
        <v>0.72399999999999998</v>
      </c>
      <c r="AV100" s="18">
        <v>0.26700000000000002</v>
      </c>
    </row>
    <row r="101" spans="1:48" s="18" customFormat="1" ht="21" customHeight="1" x14ac:dyDescent="0.25">
      <c r="A101" s="20" t="s">
        <v>55</v>
      </c>
      <c r="B101" s="18">
        <v>14.756</v>
      </c>
      <c r="C101" s="18">
        <v>0.36199999999999999</v>
      </c>
      <c r="D101" s="18">
        <v>0.82099999999999995</v>
      </c>
      <c r="E101" s="18">
        <v>0.48</v>
      </c>
      <c r="F101" s="18">
        <v>6697.5940000000001</v>
      </c>
      <c r="G101" s="18">
        <v>1.7999999999999999E-2</v>
      </c>
      <c r="H101" s="18">
        <v>7.1159999999999997</v>
      </c>
      <c r="I101" s="18">
        <v>14.385</v>
      </c>
      <c r="J101" s="18">
        <v>96.611000000000004</v>
      </c>
      <c r="K101" s="18">
        <v>2.8000000000000001E-2</v>
      </c>
      <c r="L101" s="18">
        <v>263.13600000000002</v>
      </c>
      <c r="M101" s="18">
        <v>4.5179999999999998</v>
      </c>
      <c r="N101" s="18">
        <v>10.907</v>
      </c>
      <c r="O101" s="18">
        <v>24.062000000000001</v>
      </c>
      <c r="P101" s="18">
        <v>7.3620000000000001</v>
      </c>
      <c r="Q101" s="18">
        <v>16.413</v>
      </c>
      <c r="R101" s="18">
        <v>13.151</v>
      </c>
      <c r="S101" s="18">
        <v>20.486999999999998</v>
      </c>
      <c r="T101" s="18">
        <v>3.3570000000000002</v>
      </c>
      <c r="U101" s="18">
        <v>0.71799999999999997</v>
      </c>
      <c r="V101" s="18">
        <v>3.738</v>
      </c>
      <c r="W101" s="18">
        <v>7.3689999999999998</v>
      </c>
      <c r="X101" s="18">
        <v>4.5170000000000003</v>
      </c>
      <c r="Y101" s="18">
        <v>6.7549999999999999</v>
      </c>
      <c r="Z101" s="18">
        <v>7.1619999999999999</v>
      </c>
      <c r="AA101" s="18">
        <v>29.15</v>
      </c>
      <c r="AB101" s="18">
        <v>2.3239999999999998</v>
      </c>
      <c r="AC101" s="18">
        <v>22.033000000000001</v>
      </c>
      <c r="AD101" s="18">
        <v>308.108</v>
      </c>
      <c r="AE101" s="18">
        <v>0.158</v>
      </c>
      <c r="AF101" s="18">
        <v>0.308</v>
      </c>
      <c r="AG101" s="18">
        <v>9.2919999999999998</v>
      </c>
      <c r="AH101" s="18">
        <v>0.19400000000000001</v>
      </c>
      <c r="AI101" s="18">
        <v>6.8000000000000005E-2</v>
      </c>
      <c r="AJ101" s="18">
        <v>0.83199999999999996</v>
      </c>
      <c r="AK101" s="18">
        <v>0.32400000000000001</v>
      </c>
      <c r="AL101" s="18">
        <v>0.379</v>
      </c>
      <c r="AM101" s="18">
        <v>2.4940000000000002</v>
      </c>
      <c r="AN101" s="18">
        <v>0.497</v>
      </c>
      <c r="AO101" s="18">
        <v>1.595</v>
      </c>
      <c r="AP101" s="18">
        <v>1.456</v>
      </c>
      <c r="AQ101" s="18">
        <v>0.81</v>
      </c>
      <c r="AR101" s="18">
        <v>43.204000000000001</v>
      </c>
      <c r="AS101" s="18">
        <v>1.9159999999999999</v>
      </c>
      <c r="AT101" s="18">
        <v>5.2999999999999999E-2</v>
      </c>
      <c r="AU101" s="18">
        <v>0.61699999999999999</v>
      </c>
      <c r="AV101" s="18">
        <v>0.246</v>
      </c>
    </row>
    <row r="102" spans="1:48" s="18" customFormat="1" ht="21" customHeight="1" x14ac:dyDescent="0.25">
      <c r="A102" s="20" t="s">
        <v>55</v>
      </c>
      <c r="B102" s="18">
        <v>15.928000000000001</v>
      </c>
      <c r="C102" s="18">
        <v>1.1759999999999999</v>
      </c>
      <c r="D102" s="18">
        <v>0.63700000000000001</v>
      </c>
      <c r="E102" s="18">
        <v>0.49</v>
      </c>
      <c r="F102" s="18">
        <v>7683.058</v>
      </c>
      <c r="G102" s="18">
        <v>1.7999999999999999E-2</v>
      </c>
      <c r="H102" s="18">
        <v>7.0839999999999996</v>
      </c>
      <c r="I102" s="18">
        <v>13.802</v>
      </c>
      <c r="J102" s="18">
        <v>95.113</v>
      </c>
      <c r="K102" s="18">
        <v>2.5999999999999999E-2</v>
      </c>
      <c r="L102" s="18">
        <v>314.61900000000003</v>
      </c>
      <c r="M102" s="18">
        <v>3.1629999999999998</v>
      </c>
      <c r="N102" s="18">
        <v>11.295999999999999</v>
      </c>
      <c r="O102" s="18">
        <v>15.542</v>
      </c>
      <c r="P102" s="18">
        <v>7.67</v>
      </c>
      <c r="Q102" s="18">
        <v>15.738</v>
      </c>
      <c r="R102" s="18">
        <v>13.98</v>
      </c>
      <c r="S102" s="18">
        <v>19.693999999999999</v>
      </c>
      <c r="T102" s="18">
        <v>3.5619999999999998</v>
      </c>
      <c r="U102" s="18">
        <v>0.90600000000000003</v>
      </c>
      <c r="V102" s="18">
        <v>2.83</v>
      </c>
      <c r="W102" s="18">
        <v>10.317</v>
      </c>
      <c r="X102" s="18">
        <v>3.9319999999999999</v>
      </c>
      <c r="Y102" s="18">
        <v>6.5439999999999996</v>
      </c>
      <c r="Z102" s="18">
        <v>3.6930000000000001</v>
      </c>
      <c r="AA102" s="18">
        <v>28.257000000000001</v>
      </c>
      <c r="AB102" s="18">
        <v>2.6059999999999999</v>
      </c>
      <c r="AC102" s="18">
        <v>24.637</v>
      </c>
      <c r="AD102" s="18">
        <v>197.03299999999999</v>
      </c>
      <c r="AE102" s="18">
        <v>0.193</v>
      </c>
      <c r="AF102" s="18">
        <v>0.374</v>
      </c>
      <c r="AG102" s="18">
        <v>13.077999999999999</v>
      </c>
      <c r="AH102" s="18">
        <v>7.6999999999999999E-2</v>
      </c>
      <c r="AI102" s="18">
        <v>5.1999999999999998E-2</v>
      </c>
      <c r="AJ102" s="18">
        <v>1.4550000000000001</v>
      </c>
      <c r="AK102" s="18">
        <v>0.55600000000000005</v>
      </c>
      <c r="AL102" s="18">
        <v>0.51700000000000002</v>
      </c>
      <c r="AM102" s="18">
        <v>2.6440000000000001</v>
      </c>
      <c r="AN102" s="18">
        <v>0.58699999999999997</v>
      </c>
      <c r="AO102" s="18">
        <v>2.1269999999999998</v>
      </c>
      <c r="AP102" s="18">
        <v>1.5369999999999999</v>
      </c>
      <c r="AQ102" s="18">
        <v>0.60799999999999998</v>
      </c>
      <c r="AR102" s="18">
        <v>34.121000000000002</v>
      </c>
      <c r="AS102" s="18">
        <v>1.022</v>
      </c>
      <c r="AT102" s="18">
        <v>0.158</v>
      </c>
      <c r="AU102" s="18">
        <v>0.61699999999999999</v>
      </c>
      <c r="AV102" s="18">
        <v>0.23499999999999999</v>
      </c>
    </row>
    <row r="103" spans="1:48" s="18" customFormat="1" ht="21" customHeight="1" x14ac:dyDescent="0.25">
      <c r="A103" s="20" t="s">
        <v>55</v>
      </c>
      <c r="B103" s="18">
        <v>14.321999999999999</v>
      </c>
      <c r="C103" s="18">
        <v>0.63300000000000001</v>
      </c>
      <c r="D103" s="18">
        <v>0.69599999999999995</v>
      </c>
      <c r="E103" s="18">
        <v>0.46500000000000002</v>
      </c>
      <c r="F103" s="18">
        <v>4569.4049999999997</v>
      </c>
      <c r="G103" s="18">
        <v>2.9000000000000001E-2</v>
      </c>
      <c r="H103" s="18">
        <v>7.0960000000000001</v>
      </c>
      <c r="I103" s="18">
        <v>13.702999999999999</v>
      </c>
      <c r="J103" s="18">
        <v>94.406000000000006</v>
      </c>
      <c r="K103" s="18">
        <v>2.5999999999999999E-2</v>
      </c>
      <c r="L103" s="18">
        <v>184.06299999999999</v>
      </c>
      <c r="M103" s="18">
        <v>1.109</v>
      </c>
      <c r="N103" s="18">
        <v>10.465999999999999</v>
      </c>
      <c r="O103" s="18">
        <v>4.8140000000000001</v>
      </c>
      <c r="P103" s="18">
        <v>7.5880000000000001</v>
      </c>
      <c r="Q103" s="18">
        <v>16.408000000000001</v>
      </c>
      <c r="R103" s="18">
        <v>11.493</v>
      </c>
      <c r="S103" s="18">
        <v>19.437000000000001</v>
      </c>
      <c r="T103" s="18">
        <v>3.0680000000000001</v>
      </c>
      <c r="U103" s="18">
        <v>0.93700000000000006</v>
      </c>
      <c r="V103" s="18">
        <v>4.085</v>
      </c>
      <c r="W103" s="18">
        <v>12.106</v>
      </c>
      <c r="X103" s="18">
        <v>4.7889999999999997</v>
      </c>
      <c r="Y103" s="18">
        <v>7.8109999999999999</v>
      </c>
      <c r="Z103" s="18">
        <v>5.819</v>
      </c>
      <c r="AA103" s="18">
        <v>28.555</v>
      </c>
      <c r="AB103" s="18">
        <v>2.3130000000000002</v>
      </c>
      <c r="AC103" s="18">
        <v>19.451000000000001</v>
      </c>
      <c r="AD103" s="18">
        <v>52.86</v>
      </c>
      <c r="AE103" s="18">
        <v>0.17499999999999999</v>
      </c>
      <c r="AF103" s="18">
        <v>0.35199999999999998</v>
      </c>
      <c r="AG103" s="18">
        <v>11.701000000000001</v>
      </c>
      <c r="AH103" s="18">
        <v>0.19400000000000001</v>
      </c>
      <c r="AI103" s="18">
        <v>5.1999999999999998E-2</v>
      </c>
      <c r="AJ103" s="18">
        <v>1.351</v>
      </c>
      <c r="AK103" s="18">
        <v>0.41699999999999998</v>
      </c>
      <c r="AL103" s="18">
        <v>0.56899999999999995</v>
      </c>
      <c r="AM103" s="18">
        <v>3.0430000000000001</v>
      </c>
      <c r="AN103" s="18">
        <v>0.40600000000000003</v>
      </c>
      <c r="AO103" s="18">
        <v>2.6579999999999999</v>
      </c>
      <c r="AP103" s="18">
        <v>1.8069999999999999</v>
      </c>
      <c r="AQ103" s="18">
        <v>0.84699999999999998</v>
      </c>
      <c r="AR103" s="18">
        <v>9.5730000000000004</v>
      </c>
      <c r="AS103" s="18">
        <v>0.89400000000000002</v>
      </c>
      <c r="AT103" s="18">
        <v>8.7999999999999995E-2</v>
      </c>
      <c r="AU103" s="18">
        <v>0.76600000000000001</v>
      </c>
      <c r="AV103" s="18">
        <v>0.16</v>
      </c>
    </row>
    <row r="104" spans="1:48" s="18" customFormat="1" ht="21" customHeight="1" x14ac:dyDescent="0.25">
      <c r="A104" s="20" t="s">
        <v>55</v>
      </c>
      <c r="B104" s="18">
        <v>14.8</v>
      </c>
      <c r="C104" s="18">
        <v>1.6279999999999999</v>
      </c>
      <c r="D104" s="18">
        <v>0.749</v>
      </c>
      <c r="E104" s="18">
        <v>0.48499999999999999</v>
      </c>
      <c r="F104" s="18">
        <v>6029.2430000000004</v>
      </c>
      <c r="G104" s="18">
        <v>1.0999999999999999E-2</v>
      </c>
      <c r="H104" s="18">
        <v>7.09</v>
      </c>
      <c r="I104" s="18">
        <v>10.329000000000001</v>
      </c>
      <c r="J104" s="18">
        <v>93.361000000000004</v>
      </c>
      <c r="K104" s="18">
        <v>2.8000000000000001E-2</v>
      </c>
      <c r="L104" s="18">
        <v>158.49799999999999</v>
      </c>
      <c r="M104" s="18">
        <v>1.2949999999999999</v>
      </c>
      <c r="N104" s="18">
        <v>9.9209999999999994</v>
      </c>
      <c r="O104" s="18">
        <v>3.0139999999999998</v>
      </c>
      <c r="P104" s="18">
        <v>7.3620000000000001</v>
      </c>
      <c r="Q104" s="18">
        <v>15.898999999999999</v>
      </c>
      <c r="R104" s="18">
        <v>9.391</v>
      </c>
      <c r="S104" s="18">
        <v>19.03</v>
      </c>
      <c r="T104" s="18">
        <v>4.056</v>
      </c>
      <c r="U104" s="18">
        <v>0.71799999999999997</v>
      </c>
      <c r="V104" s="18">
        <v>3.5510000000000002</v>
      </c>
      <c r="W104" s="18">
        <v>8.4220000000000006</v>
      </c>
      <c r="X104" s="18">
        <v>4.9059999999999997</v>
      </c>
      <c r="Y104" s="18">
        <v>7.3890000000000002</v>
      </c>
      <c r="Z104" s="18">
        <v>6.3789999999999996</v>
      </c>
      <c r="AA104" s="18">
        <v>33.314</v>
      </c>
      <c r="AB104" s="18">
        <v>2.2909999999999999</v>
      </c>
      <c r="AC104" s="18">
        <v>21.091999999999999</v>
      </c>
      <c r="AD104" s="18">
        <v>71.731999999999999</v>
      </c>
      <c r="AE104" s="18">
        <v>0.14000000000000001</v>
      </c>
      <c r="AF104" s="18">
        <v>0.28599999999999998</v>
      </c>
      <c r="AG104" s="18">
        <v>16.748999999999999</v>
      </c>
      <c r="AH104" s="18">
        <v>0</v>
      </c>
      <c r="AI104" s="18">
        <v>9.6000000000000002E-2</v>
      </c>
      <c r="AJ104" s="18">
        <v>0.83199999999999996</v>
      </c>
      <c r="AK104" s="18">
        <v>0.55600000000000005</v>
      </c>
      <c r="AL104" s="18">
        <v>0.55200000000000005</v>
      </c>
      <c r="AM104" s="18">
        <v>2.4940000000000002</v>
      </c>
      <c r="AN104" s="18">
        <v>0.45100000000000001</v>
      </c>
      <c r="AO104" s="18">
        <v>1.0629999999999999</v>
      </c>
      <c r="AP104" s="18">
        <v>1.9279999999999999</v>
      </c>
      <c r="AQ104" s="18">
        <v>0.57099999999999995</v>
      </c>
      <c r="AR104" s="18">
        <v>16.446000000000002</v>
      </c>
      <c r="AS104" s="18">
        <v>1.2769999999999999</v>
      </c>
      <c r="AT104" s="18">
        <v>7.0000000000000007E-2</v>
      </c>
      <c r="AU104" s="18">
        <v>0.63900000000000001</v>
      </c>
      <c r="AV104" s="18">
        <v>0.26700000000000002</v>
      </c>
    </row>
    <row r="105" spans="1:48" s="18" customFormat="1" ht="21" customHeight="1" x14ac:dyDescent="0.25">
      <c r="A105" s="20" t="s">
        <v>55</v>
      </c>
      <c r="B105" s="18">
        <v>14.321999999999999</v>
      </c>
      <c r="C105" s="18">
        <v>0.72399999999999998</v>
      </c>
      <c r="D105" s="18">
        <v>0.752</v>
      </c>
      <c r="E105" s="18">
        <v>0.47299999999999998</v>
      </c>
      <c r="F105" s="18">
        <v>4368.3040000000001</v>
      </c>
      <c r="G105" s="18">
        <v>1.0999999999999999E-2</v>
      </c>
      <c r="H105" s="18">
        <v>7.1070000000000002</v>
      </c>
      <c r="I105" s="18">
        <v>9.7110000000000003</v>
      </c>
      <c r="J105" s="18">
        <v>91.914000000000001</v>
      </c>
      <c r="K105" s="18">
        <v>2.4E-2</v>
      </c>
      <c r="L105" s="18">
        <v>126.276</v>
      </c>
      <c r="M105" s="18">
        <v>1.1459999999999999</v>
      </c>
      <c r="N105" s="18">
        <v>10.946</v>
      </c>
      <c r="O105" s="18">
        <v>3.6819999999999999</v>
      </c>
      <c r="P105" s="18">
        <v>6.7469999999999999</v>
      </c>
      <c r="Q105" s="18">
        <v>17.181999999999999</v>
      </c>
      <c r="R105" s="18">
        <v>12.837999999999999</v>
      </c>
      <c r="S105" s="18">
        <v>19.393999999999998</v>
      </c>
      <c r="T105" s="18">
        <v>3.2890000000000001</v>
      </c>
      <c r="U105" s="18">
        <v>1.718</v>
      </c>
      <c r="V105" s="18">
        <v>3.258</v>
      </c>
      <c r="W105" s="18">
        <v>56.326999999999998</v>
      </c>
      <c r="X105" s="18">
        <v>4.8280000000000003</v>
      </c>
      <c r="Y105" s="18">
        <v>6.9669999999999996</v>
      </c>
      <c r="Z105" s="18">
        <v>7.05</v>
      </c>
      <c r="AA105" s="18">
        <v>29.745000000000001</v>
      </c>
      <c r="AB105" s="18">
        <v>2.4649999999999999</v>
      </c>
      <c r="AC105" s="18">
        <v>15.292999999999999</v>
      </c>
      <c r="AD105" s="18">
        <v>61.628</v>
      </c>
      <c r="AE105" s="18">
        <v>0.158</v>
      </c>
      <c r="AF105" s="18">
        <v>0.28599999999999998</v>
      </c>
      <c r="AG105" s="18">
        <v>13.077999999999999</v>
      </c>
      <c r="AH105" s="18">
        <v>0.155</v>
      </c>
      <c r="AI105" s="18">
        <v>6.4000000000000001E-2</v>
      </c>
      <c r="AJ105" s="18">
        <v>0.93600000000000005</v>
      </c>
      <c r="AK105" s="18">
        <v>0.32400000000000001</v>
      </c>
      <c r="AL105" s="18">
        <v>0.379</v>
      </c>
      <c r="AM105" s="18">
        <v>1.5960000000000001</v>
      </c>
      <c r="AN105" s="18">
        <v>0.58699999999999997</v>
      </c>
      <c r="AO105" s="18">
        <v>1.772</v>
      </c>
      <c r="AP105" s="18">
        <v>1.4970000000000001</v>
      </c>
      <c r="AQ105" s="18">
        <v>0.66300000000000003</v>
      </c>
      <c r="AR105" s="18">
        <v>11.782</v>
      </c>
      <c r="AS105" s="18">
        <v>0.89400000000000002</v>
      </c>
      <c r="AT105" s="18">
        <v>7.0000000000000007E-2</v>
      </c>
      <c r="AU105" s="18">
        <v>0.85199999999999998</v>
      </c>
      <c r="AV105" s="18">
        <v>0.33100000000000002</v>
      </c>
    </row>
    <row r="106" spans="1:48" s="18" customFormat="1" ht="21" customHeight="1" x14ac:dyDescent="0.25">
      <c r="A106" s="20" t="s">
        <v>55</v>
      </c>
      <c r="B106" s="18">
        <v>15.494</v>
      </c>
      <c r="C106" s="18">
        <v>0.54300000000000004</v>
      </c>
      <c r="D106" s="18">
        <v>0.67600000000000005</v>
      </c>
      <c r="E106" s="18">
        <v>0.48</v>
      </c>
      <c r="F106" s="18">
        <v>3611.06</v>
      </c>
      <c r="G106" s="18">
        <v>1.2999999999999999E-2</v>
      </c>
      <c r="H106" s="18">
        <v>7.1589999999999998</v>
      </c>
      <c r="I106" s="18">
        <v>8.4280000000000008</v>
      </c>
      <c r="J106" s="18">
        <v>92.128</v>
      </c>
      <c r="K106" s="18">
        <v>2.7E-2</v>
      </c>
      <c r="L106" s="18">
        <v>137.727</v>
      </c>
      <c r="M106" s="18">
        <v>1.6180000000000001</v>
      </c>
      <c r="N106" s="18">
        <v>10.750999999999999</v>
      </c>
      <c r="O106" s="18">
        <v>6.3570000000000002</v>
      </c>
      <c r="P106" s="18">
        <v>8.2850000000000001</v>
      </c>
      <c r="Q106" s="18">
        <v>16.236999999999998</v>
      </c>
      <c r="R106" s="18">
        <v>10.868</v>
      </c>
      <c r="S106" s="18">
        <v>16.437000000000001</v>
      </c>
      <c r="T106" s="18">
        <v>3.153</v>
      </c>
      <c r="U106" s="18">
        <v>0.84299999999999997</v>
      </c>
      <c r="V106" s="18">
        <v>3.5510000000000002</v>
      </c>
      <c r="W106" s="18">
        <v>7.79</v>
      </c>
      <c r="X106" s="18">
        <v>4.5940000000000003</v>
      </c>
      <c r="Y106" s="18">
        <v>6.1219999999999999</v>
      </c>
      <c r="Z106" s="18">
        <v>5.3719999999999999</v>
      </c>
      <c r="AA106" s="18">
        <v>27.96</v>
      </c>
      <c r="AB106" s="18">
        <v>2.411</v>
      </c>
      <c r="AC106" s="18">
        <v>19.823</v>
      </c>
      <c r="AD106" s="18">
        <v>93.245999999999995</v>
      </c>
      <c r="AE106" s="18">
        <v>0.14000000000000001</v>
      </c>
      <c r="AF106" s="18">
        <v>0.33</v>
      </c>
      <c r="AG106" s="18">
        <v>9.0630000000000006</v>
      </c>
      <c r="AH106" s="18">
        <v>7.6999999999999999E-2</v>
      </c>
      <c r="AI106" s="18">
        <v>8.4000000000000005E-2</v>
      </c>
      <c r="AJ106" s="18">
        <v>0.72799999999999998</v>
      </c>
      <c r="AK106" s="18">
        <v>0.371</v>
      </c>
      <c r="AL106" s="18">
        <v>0.51700000000000002</v>
      </c>
      <c r="AM106" s="18">
        <v>2.0950000000000002</v>
      </c>
      <c r="AN106" s="18">
        <v>0.58699999999999997</v>
      </c>
      <c r="AO106" s="18">
        <v>1.0629999999999999</v>
      </c>
      <c r="AP106" s="18">
        <v>1.4430000000000001</v>
      </c>
      <c r="AQ106" s="18">
        <v>0.82899999999999996</v>
      </c>
      <c r="AR106" s="18">
        <v>21.724</v>
      </c>
      <c r="AS106" s="18">
        <v>1.022</v>
      </c>
      <c r="AT106" s="18">
        <v>0.14000000000000001</v>
      </c>
      <c r="AU106" s="18">
        <v>1.1499999999999999</v>
      </c>
      <c r="AV106" s="18">
        <v>0.192</v>
      </c>
    </row>
    <row r="107" spans="1:48" s="18" customFormat="1" ht="21" customHeight="1" x14ac:dyDescent="0.25">
      <c r="A107" s="20" t="s">
        <v>55</v>
      </c>
      <c r="B107" s="18">
        <v>14.38</v>
      </c>
      <c r="C107" s="18">
        <v>0.81399999999999995</v>
      </c>
      <c r="D107" s="18">
        <v>0.65700000000000003</v>
      </c>
      <c r="E107" s="18">
        <v>0.47</v>
      </c>
      <c r="F107" s="18">
        <v>2787.636</v>
      </c>
      <c r="G107" s="18">
        <v>1.4E-2</v>
      </c>
      <c r="H107" s="18">
        <v>7.0960000000000001</v>
      </c>
      <c r="I107" s="18">
        <v>11.039</v>
      </c>
      <c r="J107" s="18">
        <v>92.272000000000006</v>
      </c>
      <c r="K107" s="18">
        <v>2.5999999999999999E-2</v>
      </c>
      <c r="L107" s="18">
        <v>151.22999999999999</v>
      </c>
      <c r="M107" s="18">
        <v>1.3680000000000001</v>
      </c>
      <c r="N107" s="18">
        <v>10.959</v>
      </c>
      <c r="O107" s="18">
        <v>3.55</v>
      </c>
      <c r="P107" s="18">
        <v>7.8129999999999997</v>
      </c>
      <c r="Q107" s="18">
        <v>16.193000000000001</v>
      </c>
      <c r="R107" s="18">
        <v>9.9749999999999996</v>
      </c>
      <c r="S107" s="18">
        <v>19.437000000000001</v>
      </c>
      <c r="T107" s="18">
        <v>3.05</v>
      </c>
      <c r="U107" s="18">
        <v>0.84299999999999997</v>
      </c>
      <c r="V107" s="18">
        <v>3.3109999999999999</v>
      </c>
      <c r="W107" s="18">
        <v>9.0530000000000008</v>
      </c>
      <c r="X107" s="18">
        <v>4.633</v>
      </c>
      <c r="Y107" s="18">
        <v>5.9109999999999996</v>
      </c>
      <c r="Z107" s="18">
        <v>5.819</v>
      </c>
      <c r="AA107" s="18">
        <v>25.58</v>
      </c>
      <c r="AB107" s="18">
        <v>2.1389999999999998</v>
      </c>
      <c r="AC107" s="18">
        <v>17.175000000000001</v>
      </c>
      <c r="AD107" s="18">
        <v>63.517000000000003</v>
      </c>
      <c r="AE107" s="18">
        <v>0.82299999999999995</v>
      </c>
      <c r="AF107" s="18">
        <v>0.22</v>
      </c>
      <c r="AG107" s="18">
        <v>11.816000000000001</v>
      </c>
      <c r="AH107" s="18">
        <v>7.6999999999999999E-2</v>
      </c>
      <c r="AI107" s="18">
        <v>0.08</v>
      </c>
      <c r="AJ107" s="18">
        <v>0.46800000000000003</v>
      </c>
      <c r="AK107" s="18">
        <v>0.32400000000000001</v>
      </c>
      <c r="AL107" s="18">
        <v>0.60399999999999998</v>
      </c>
      <c r="AM107" s="18">
        <v>2.3439999999999999</v>
      </c>
      <c r="AN107" s="18">
        <v>0.58699999999999997</v>
      </c>
      <c r="AO107" s="18">
        <v>2.3039999999999998</v>
      </c>
      <c r="AP107" s="18">
        <v>1.389</v>
      </c>
      <c r="AQ107" s="18">
        <v>0.57099999999999995</v>
      </c>
      <c r="AR107" s="18">
        <v>12.273</v>
      </c>
      <c r="AS107" s="18">
        <v>0.89400000000000002</v>
      </c>
      <c r="AT107" s="18">
        <v>5.2999999999999999E-2</v>
      </c>
      <c r="AU107" s="18">
        <v>0.68100000000000005</v>
      </c>
      <c r="AV107" s="18">
        <v>0.25600000000000001</v>
      </c>
    </row>
    <row r="108" spans="1:48" s="18" customFormat="1" ht="21" customHeight="1" x14ac:dyDescent="0.25">
      <c r="A108" s="20" t="s">
        <v>55</v>
      </c>
      <c r="B108" s="18">
        <v>14.885999999999999</v>
      </c>
      <c r="C108" s="18">
        <v>1.085</v>
      </c>
      <c r="D108" s="18">
        <v>0.755</v>
      </c>
      <c r="E108" s="18">
        <v>0.49299999999999999</v>
      </c>
      <c r="F108" s="18">
        <v>4895.8670000000002</v>
      </c>
      <c r="G108" s="18">
        <v>1.4E-2</v>
      </c>
      <c r="H108" s="18">
        <v>7.1509999999999998</v>
      </c>
      <c r="I108" s="18">
        <v>8.2970000000000006</v>
      </c>
      <c r="J108" s="18">
        <v>93.215999999999994</v>
      </c>
      <c r="K108" s="18">
        <v>2.7E-2</v>
      </c>
      <c r="L108" s="18">
        <v>117.479</v>
      </c>
      <c r="M108" s="18">
        <v>1.2430000000000001</v>
      </c>
      <c r="N108" s="18">
        <v>10.284000000000001</v>
      </c>
      <c r="O108" s="18">
        <v>2.95</v>
      </c>
      <c r="P108" s="18">
        <v>8.6340000000000003</v>
      </c>
      <c r="Q108" s="18">
        <v>17.283999999999999</v>
      </c>
      <c r="R108" s="18">
        <v>10.414999999999999</v>
      </c>
      <c r="S108" s="18">
        <v>18.172999999999998</v>
      </c>
      <c r="T108" s="18">
        <v>3.2210000000000001</v>
      </c>
      <c r="U108" s="18">
        <v>0.93700000000000006</v>
      </c>
      <c r="V108" s="18">
        <v>3.8980000000000001</v>
      </c>
      <c r="W108" s="18">
        <v>8.843</v>
      </c>
      <c r="X108" s="18">
        <v>5.2169999999999996</v>
      </c>
      <c r="Y108" s="18">
        <v>8.6549999999999994</v>
      </c>
      <c r="Z108" s="18">
        <v>6.2670000000000003</v>
      </c>
      <c r="AA108" s="18">
        <v>33.017000000000003</v>
      </c>
      <c r="AB108" s="18">
        <v>2.552</v>
      </c>
      <c r="AC108" s="18">
        <v>18.991</v>
      </c>
      <c r="AD108" s="18">
        <v>65.596999999999994</v>
      </c>
      <c r="AE108" s="18">
        <v>0.14000000000000001</v>
      </c>
      <c r="AF108" s="18">
        <v>0.54900000000000004</v>
      </c>
      <c r="AG108" s="18">
        <v>12.734</v>
      </c>
      <c r="AH108" s="18">
        <v>0.23200000000000001</v>
      </c>
      <c r="AI108" s="18">
        <v>6.8000000000000005E-2</v>
      </c>
      <c r="AJ108" s="18">
        <v>1.04</v>
      </c>
      <c r="AK108" s="18">
        <v>0.50900000000000001</v>
      </c>
      <c r="AL108" s="18">
        <v>0.55200000000000005</v>
      </c>
      <c r="AM108" s="18">
        <v>3.3420000000000001</v>
      </c>
      <c r="AN108" s="18">
        <v>0.40600000000000003</v>
      </c>
      <c r="AO108" s="18">
        <v>2.1269999999999998</v>
      </c>
      <c r="AP108" s="18">
        <v>1.5640000000000001</v>
      </c>
      <c r="AQ108" s="18">
        <v>0.73599999999999999</v>
      </c>
      <c r="AR108" s="18">
        <v>12.887</v>
      </c>
      <c r="AS108" s="18">
        <v>0.89400000000000002</v>
      </c>
      <c r="AT108" s="18">
        <v>7.0000000000000007E-2</v>
      </c>
      <c r="AU108" s="18">
        <v>0.63900000000000001</v>
      </c>
      <c r="AV108" s="18">
        <v>0.214</v>
      </c>
    </row>
    <row r="109" spans="1:48" s="18" customFormat="1" ht="21" customHeight="1" x14ac:dyDescent="0.25">
      <c r="A109" s="20" t="s">
        <v>55</v>
      </c>
      <c r="B109" s="18">
        <v>13.787000000000001</v>
      </c>
      <c r="C109" s="18">
        <v>0.995</v>
      </c>
      <c r="D109" s="18">
        <v>0.64700000000000002</v>
      </c>
      <c r="E109" s="18">
        <v>0.48299999999999998</v>
      </c>
      <c r="F109" s="18">
        <v>3843.846</v>
      </c>
      <c r="G109" s="18">
        <v>0.01</v>
      </c>
      <c r="H109" s="18">
        <v>7.1050000000000004</v>
      </c>
      <c r="I109" s="18">
        <v>9.77</v>
      </c>
      <c r="J109" s="18">
        <v>91.97</v>
      </c>
      <c r="K109" s="18">
        <v>2.7E-2</v>
      </c>
      <c r="L109" s="18">
        <v>135.99</v>
      </c>
      <c r="M109" s="18">
        <v>1.891</v>
      </c>
      <c r="N109" s="18">
        <v>9.7530000000000001</v>
      </c>
      <c r="O109" s="18">
        <v>6.3179999999999996</v>
      </c>
      <c r="P109" s="18">
        <v>7.5880000000000001</v>
      </c>
      <c r="Q109" s="18">
        <v>15.904</v>
      </c>
      <c r="R109" s="18">
        <v>9.1329999999999991</v>
      </c>
      <c r="S109" s="18">
        <v>17.614999999999998</v>
      </c>
      <c r="T109" s="18">
        <v>3.4769999999999999</v>
      </c>
      <c r="U109" s="18">
        <v>0.93700000000000006</v>
      </c>
      <c r="V109" s="18">
        <v>2.67</v>
      </c>
      <c r="W109" s="18">
        <v>7.79</v>
      </c>
      <c r="X109" s="18">
        <v>4.5170000000000003</v>
      </c>
      <c r="Y109" s="18">
        <v>4.8550000000000004</v>
      </c>
      <c r="Z109" s="18">
        <v>6.0430000000000001</v>
      </c>
      <c r="AA109" s="18">
        <v>23.201000000000001</v>
      </c>
      <c r="AB109" s="18">
        <v>2.5190000000000001</v>
      </c>
      <c r="AC109" s="18">
        <v>17.940999999999999</v>
      </c>
      <c r="AD109" s="18">
        <v>126.462</v>
      </c>
      <c r="AE109" s="18">
        <v>0.123</v>
      </c>
      <c r="AF109" s="18">
        <v>0.28599999999999998</v>
      </c>
      <c r="AG109" s="18">
        <v>10.898</v>
      </c>
      <c r="AH109" s="18">
        <v>0.11600000000000001</v>
      </c>
      <c r="AI109" s="18">
        <v>5.6000000000000001E-2</v>
      </c>
      <c r="AJ109" s="18">
        <v>0.78</v>
      </c>
      <c r="AK109" s="18">
        <v>0.60199999999999998</v>
      </c>
      <c r="AL109" s="18">
        <v>0.44800000000000001</v>
      </c>
      <c r="AM109" s="18">
        <v>2.6930000000000001</v>
      </c>
      <c r="AN109" s="18">
        <v>0.497</v>
      </c>
      <c r="AO109" s="18">
        <v>1.0629999999999999</v>
      </c>
      <c r="AP109" s="18">
        <v>1.5640000000000001</v>
      </c>
      <c r="AQ109" s="18">
        <v>0.86499999999999999</v>
      </c>
      <c r="AR109" s="18">
        <v>19.391999999999999</v>
      </c>
      <c r="AS109" s="18">
        <v>1.022</v>
      </c>
      <c r="AT109" s="18">
        <v>8.7999999999999995E-2</v>
      </c>
      <c r="AU109" s="18">
        <v>0.63900000000000001</v>
      </c>
      <c r="AV109" s="18">
        <v>0.26700000000000002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136"/>
  <sheetViews>
    <sheetView workbookViewId="0">
      <selection sqref="A1:XFD1048576"/>
    </sheetView>
  </sheetViews>
  <sheetFormatPr defaultColWidth="5.44140625" defaultRowHeight="21" customHeight="1" x14ac:dyDescent="0.25"/>
  <cols>
    <col min="1" max="1" width="12.77734375" style="3" customWidth="1"/>
    <col min="2" max="2" width="5.44140625" style="3" customWidth="1"/>
    <col min="3" max="16384" width="5.44140625" style="3"/>
  </cols>
  <sheetData>
    <row r="1" spans="1:48" s="18" customFormat="1" ht="21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</row>
    <row r="2" spans="1:48" s="18" customFormat="1" ht="21" customHeight="1" x14ac:dyDescent="0.25">
      <c r="A2" s="18" t="s">
        <v>56</v>
      </c>
      <c r="B2" s="19">
        <v>14.351000000000001</v>
      </c>
      <c r="C2" s="18">
        <v>1.357</v>
      </c>
      <c r="D2" s="18">
        <v>1.556</v>
      </c>
      <c r="E2" s="18">
        <v>0.44400000000000001</v>
      </c>
      <c r="F2" s="18">
        <v>264.36799999999999</v>
      </c>
      <c r="G2" s="18">
        <v>1.2E-2</v>
      </c>
      <c r="H2" s="18">
        <v>7.8810000000000002</v>
      </c>
      <c r="I2" s="18">
        <v>7.835</v>
      </c>
      <c r="J2" s="18">
        <v>132.07400000000001</v>
      </c>
      <c r="K2" s="18">
        <v>2.4E-2</v>
      </c>
      <c r="L2" s="18">
        <v>121.154</v>
      </c>
      <c r="M2" s="18">
        <v>2.5110000000000001</v>
      </c>
      <c r="N2" s="18">
        <v>31.376999999999999</v>
      </c>
      <c r="O2" s="18">
        <v>0.76400000000000001</v>
      </c>
      <c r="P2" s="18">
        <v>11.750999999999999</v>
      </c>
      <c r="Q2" s="18">
        <v>16.687000000000001</v>
      </c>
      <c r="R2" s="18">
        <v>5.5730000000000004</v>
      </c>
      <c r="S2" s="18">
        <v>18.344000000000001</v>
      </c>
      <c r="T2" s="18">
        <v>3.9710000000000001</v>
      </c>
      <c r="U2" s="18">
        <v>1.2809999999999999</v>
      </c>
      <c r="V2" s="18">
        <v>4.2720000000000002</v>
      </c>
      <c r="W2" s="18">
        <v>11.263999999999999</v>
      </c>
      <c r="X2" s="18">
        <v>7.7089999999999996</v>
      </c>
      <c r="Y2" s="18">
        <v>4.8550000000000004</v>
      </c>
      <c r="Z2" s="18">
        <v>8.1690000000000005</v>
      </c>
      <c r="AA2" s="18">
        <v>29.446999999999999</v>
      </c>
      <c r="AB2" s="18">
        <v>2.5739999999999998</v>
      </c>
      <c r="AC2" s="18">
        <v>12.996</v>
      </c>
      <c r="AD2" s="18">
        <v>2.786</v>
      </c>
      <c r="AE2" s="18">
        <v>1.7999999999999999E-2</v>
      </c>
      <c r="AF2" s="18">
        <v>0.308</v>
      </c>
      <c r="AG2" s="18">
        <v>2.9830000000000001</v>
      </c>
      <c r="AH2" s="18">
        <v>0.42599999999999999</v>
      </c>
      <c r="AI2" s="18">
        <v>9.1999999999999998E-2</v>
      </c>
      <c r="AJ2" s="18">
        <v>0.88400000000000001</v>
      </c>
      <c r="AK2" s="18">
        <v>0.13900000000000001</v>
      </c>
      <c r="AL2" s="18">
        <v>0.94799999999999995</v>
      </c>
      <c r="AM2" s="18">
        <v>5.7859999999999996</v>
      </c>
      <c r="AN2" s="18">
        <v>0.81299999999999994</v>
      </c>
      <c r="AO2" s="18">
        <v>4.0759999999999996</v>
      </c>
      <c r="AP2" s="18">
        <v>1.8069999999999999</v>
      </c>
      <c r="AQ2" s="18">
        <v>0.755</v>
      </c>
      <c r="AR2" s="18">
        <v>0.36799999999999999</v>
      </c>
      <c r="AS2" s="18">
        <v>0.38300000000000001</v>
      </c>
      <c r="AT2" s="18">
        <v>8.7999999999999995E-2</v>
      </c>
      <c r="AU2" s="18">
        <v>1.4259999999999999</v>
      </c>
      <c r="AV2" s="18">
        <v>0.36299999999999999</v>
      </c>
    </row>
    <row r="3" spans="1:48" s="18" customFormat="1" ht="21" customHeight="1" x14ac:dyDescent="0.25">
      <c r="A3" s="18" t="s">
        <v>56</v>
      </c>
      <c r="B3" s="18">
        <v>14.365</v>
      </c>
      <c r="C3" s="18">
        <v>1.085</v>
      </c>
      <c r="D3" s="18">
        <v>1.579</v>
      </c>
      <c r="E3" s="18">
        <v>0.44600000000000001</v>
      </c>
      <c r="F3" s="18">
        <v>1146.9159999999999</v>
      </c>
      <c r="G3" s="18">
        <v>1.2999999999999999E-2</v>
      </c>
      <c r="H3" s="18">
        <v>7.84</v>
      </c>
      <c r="I3" s="18">
        <v>14.488</v>
      </c>
      <c r="J3" s="18">
        <v>136.9</v>
      </c>
      <c r="K3" s="18">
        <v>2.5000000000000001E-2</v>
      </c>
      <c r="L3" s="18">
        <v>140.14099999999999</v>
      </c>
      <c r="M3" s="18">
        <v>2.915</v>
      </c>
      <c r="N3" s="18">
        <v>31.882999999999999</v>
      </c>
      <c r="O3" s="18">
        <v>4.6379999999999999</v>
      </c>
      <c r="P3" s="18">
        <v>12.94</v>
      </c>
      <c r="Q3" s="18">
        <v>17.274999999999999</v>
      </c>
      <c r="R3" s="18">
        <v>10.564</v>
      </c>
      <c r="S3" s="18">
        <v>23.123000000000001</v>
      </c>
      <c r="T3" s="18">
        <v>3.8690000000000002</v>
      </c>
      <c r="U3" s="18">
        <v>1.593</v>
      </c>
      <c r="V3" s="18">
        <v>5.9279999999999999</v>
      </c>
      <c r="W3" s="18">
        <v>13.054</v>
      </c>
      <c r="X3" s="18">
        <v>6.5410000000000004</v>
      </c>
      <c r="Y3" s="18">
        <v>5.9109999999999996</v>
      </c>
      <c r="Z3" s="18">
        <v>8.6170000000000009</v>
      </c>
      <c r="AA3" s="18">
        <v>37.478000000000002</v>
      </c>
      <c r="AB3" s="18">
        <v>2.7370000000000001</v>
      </c>
      <c r="AC3" s="18">
        <v>12.295999999999999</v>
      </c>
      <c r="AD3" s="18">
        <v>41.968000000000004</v>
      </c>
      <c r="AE3" s="18">
        <v>8.7999999999999995E-2</v>
      </c>
      <c r="AF3" s="18">
        <v>0.33</v>
      </c>
      <c r="AG3" s="18">
        <v>3.6709999999999998</v>
      </c>
      <c r="AH3" s="18">
        <v>0.11600000000000001</v>
      </c>
      <c r="AI3" s="18">
        <v>7.1999999999999995E-2</v>
      </c>
      <c r="AJ3" s="18">
        <v>1.1439999999999999</v>
      </c>
      <c r="AK3" s="18">
        <v>0.32400000000000001</v>
      </c>
      <c r="AL3" s="18">
        <v>0.72399999999999998</v>
      </c>
      <c r="AM3" s="18">
        <v>6.1849999999999996</v>
      </c>
      <c r="AN3" s="18">
        <v>0.76700000000000002</v>
      </c>
      <c r="AO3" s="18">
        <v>4.431</v>
      </c>
      <c r="AP3" s="18">
        <v>1.847</v>
      </c>
      <c r="AQ3" s="18">
        <v>0.95699999999999996</v>
      </c>
      <c r="AR3" s="18">
        <v>4.5410000000000004</v>
      </c>
      <c r="AS3" s="18">
        <v>0.89400000000000002</v>
      </c>
      <c r="AT3" s="18">
        <v>5.2999999999999999E-2</v>
      </c>
      <c r="AU3" s="18">
        <v>0.78800000000000003</v>
      </c>
      <c r="AV3" s="18">
        <v>0.33100000000000002</v>
      </c>
    </row>
    <row r="4" spans="1:48" s="18" customFormat="1" ht="21" customHeight="1" x14ac:dyDescent="0.25">
      <c r="A4" s="18" t="s">
        <v>56</v>
      </c>
      <c r="B4" s="18">
        <v>13.28</v>
      </c>
      <c r="C4" s="18">
        <v>1.357</v>
      </c>
      <c r="D4" s="18">
        <v>1.3819999999999999</v>
      </c>
      <c r="E4" s="18">
        <v>0.437</v>
      </c>
      <c r="F4" s="18">
        <v>560.43899999999996</v>
      </c>
      <c r="G4" s="18">
        <v>1.0999999999999999E-2</v>
      </c>
      <c r="H4" s="18">
        <v>7.8090000000000002</v>
      </c>
      <c r="I4" s="18">
        <v>10.637</v>
      </c>
      <c r="J4" s="18">
        <v>134.07599999999999</v>
      </c>
      <c r="K4" s="18">
        <v>2.4E-2</v>
      </c>
      <c r="L4" s="18">
        <v>116.81699999999999</v>
      </c>
      <c r="M4" s="18">
        <v>2.456</v>
      </c>
      <c r="N4" s="18">
        <v>29.989000000000001</v>
      </c>
      <c r="O4" s="18">
        <v>1.4710000000000001</v>
      </c>
      <c r="P4" s="18">
        <v>10.746</v>
      </c>
      <c r="Q4" s="18">
        <v>16.364000000000001</v>
      </c>
      <c r="R4" s="18">
        <v>7.6749999999999998</v>
      </c>
      <c r="S4" s="18">
        <v>21.172999999999998</v>
      </c>
      <c r="T4" s="18">
        <v>3.1019999999999999</v>
      </c>
      <c r="U4" s="18">
        <v>1.593</v>
      </c>
      <c r="V4" s="18">
        <v>4.5129999999999999</v>
      </c>
      <c r="W4" s="18">
        <v>8.6319999999999997</v>
      </c>
      <c r="X4" s="18">
        <v>6.7750000000000004</v>
      </c>
      <c r="Y4" s="18">
        <v>8.2330000000000005</v>
      </c>
      <c r="Z4" s="18">
        <v>5.819</v>
      </c>
      <c r="AA4" s="18">
        <v>34.206000000000003</v>
      </c>
      <c r="AB4" s="18">
        <v>2.5950000000000002</v>
      </c>
      <c r="AC4" s="18">
        <v>11.705</v>
      </c>
      <c r="AD4" s="18">
        <v>11.98</v>
      </c>
      <c r="AE4" s="18">
        <v>0.14000000000000001</v>
      </c>
      <c r="AF4" s="18">
        <v>0.41699999999999998</v>
      </c>
      <c r="AG4" s="18">
        <v>2.6389999999999998</v>
      </c>
      <c r="AH4" s="18">
        <v>0.155</v>
      </c>
      <c r="AI4" s="18">
        <v>7.1999999999999995E-2</v>
      </c>
      <c r="AJ4" s="18">
        <v>0.98799999999999999</v>
      </c>
      <c r="AK4" s="18">
        <v>0.50900000000000001</v>
      </c>
      <c r="AL4" s="18">
        <v>0.89700000000000002</v>
      </c>
      <c r="AM4" s="18">
        <v>5.9850000000000003</v>
      </c>
      <c r="AN4" s="18">
        <v>0.90300000000000002</v>
      </c>
      <c r="AO4" s="18">
        <v>4.2539999999999996</v>
      </c>
      <c r="AP4" s="18">
        <v>2.0499999999999998</v>
      </c>
      <c r="AQ4" s="18">
        <v>0.82899999999999996</v>
      </c>
      <c r="AR4" s="18">
        <v>1.105</v>
      </c>
      <c r="AS4" s="18">
        <v>0.63900000000000001</v>
      </c>
      <c r="AT4" s="18">
        <v>5.2999999999999999E-2</v>
      </c>
      <c r="AU4" s="18">
        <v>1.022</v>
      </c>
      <c r="AV4" s="18">
        <v>0.28799999999999998</v>
      </c>
    </row>
    <row r="5" spans="1:48" s="18" customFormat="1" ht="21" customHeight="1" x14ac:dyDescent="0.25">
      <c r="A5" s="18" t="s">
        <v>56</v>
      </c>
      <c r="B5" s="18">
        <v>14.394</v>
      </c>
      <c r="C5" s="18">
        <v>0.81399999999999995</v>
      </c>
      <c r="D5" s="18">
        <v>1.294</v>
      </c>
      <c r="E5" s="18">
        <v>0.437</v>
      </c>
      <c r="F5" s="18">
        <v>603.26400000000001</v>
      </c>
      <c r="G5" s="18">
        <v>1.0999999999999999E-2</v>
      </c>
      <c r="H5" s="18">
        <v>7.7130000000000001</v>
      </c>
      <c r="I5" s="18">
        <v>10</v>
      </c>
      <c r="J5" s="18">
        <v>133.10499999999999</v>
      </c>
      <c r="K5" s="18">
        <v>2.5000000000000001E-2</v>
      </c>
      <c r="L5" s="18">
        <v>131.81399999999999</v>
      </c>
      <c r="M5" s="18">
        <v>2.2029999999999998</v>
      </c>
      <c r="N5" s="18">
        <v>29.094000000000001</v>
      </c>
      <c r="O5" s="18">
        <v>0.78400000000000003</v>
      </c>
      <c r="P5" s="18">
        <v>10.417999999999999</v>
      </c>
      <c r="Q5" s="18">
        <v>16.643000000000001</v>
      </c>
      <c r="R5" s="18">
        <v>6.0759999999999996</v>
      </c>
      <c r="S5" s="18">
        <v>20.294</v>
      </c>
      <c r="T5" s="18">
        <v>3.766</v>
      </c>
      <c r="U5" s="18">
        <v>1.468</v>
      </c>
      <c r="V5" s="18">
        <v>4.5129999999999999</v>
      </c>
      <c r="W5" s="18">
        <v>11.159000000000001</v>
      </c>
      <c r="X5" s="18">
        <v>6.8529999999999998</v>
      </c>
      <c r="Y5" s="18">
        <v>5.0670000000000002</v>
      </c>
      <c r="Z5" s="18">
        <v>6.4909999999999997</v>
      </c>
      <c r="AA5" s="18">
        <v>29.446999999999999</v>
      </c>
      <c r="AB5" s="18">
        <v>2.4980000000000002</v>
      </c>
      <c r="AC5" s="18">
        <v>11.836</v>
      </c>
      <c r="AD5" s="18">
        <v>3.3860000000000001</v>
      </c>
      <c r="AE5" s="18">
        <v>3.5000000000000003E-2</v>
      </c>
      <c r="AF5" s="18">
        <v>0.41699999999999998</v>
      </c>
      <c r="AG5" s="18">
        <v>2.9830000000000001</v>
      </c>
      <c r="AH5" s="18">
        <v>0.19400000000000001</v>
      </c>
      <c r="AI5" s="18">
        <v>6.8000000000000005E-2</v>
      </c>
      <c r="AJ5" s="18">
        <v>0.93600000000000005</v>
      </c>
      <c r="AK5" s="18">
        <v>0.32400000000000001</v>
      </c>
      <c r="AL5" s="18">
        <v>0.82799999999999996</v>
      </c>
      <c r="AM5" s="18">
        <v>5.0380000000000003</v>
      </c>
      <c r="AN5" s="18">
        <v>0.63200000000000001</v>
      </c>
      <c r="AO5" s="18">
        <v>3.19</v>
      </c>
      <c r="AP5" s="18">
        <v>1.982</v>
      </c>
      <c r="AQ5" s="18">
        <v>0.92100000000000004</v>
      </c>
      <c r="AR5" s="18">
        <v>0</v>
      </c>
      <c r="AS5" s="18">
        <v>1.1499999999999999</v>
      </c>
      <c r="AT5" s="18">
        <v>0.105</v>
      </c>
      <c r="AU5" s="18">
        <v>1.0429999999999999</v>
      </c>
      <c r="AV5" s="18">
        <v>0.47</v>
      </c>
    </row>
    <row r="6" spans="1:48" s="18" customFormat="1" ht="21" customHeight="1" x14ac:dyDescent="0.25">
      <c r="A6" s="18" t="s">
        <v>56</v>
      </c>
      <c r="B6" s="18">
        <v>13.743</v>
      </c>
      <c r="C6" s="18">
        <v>1.4470000000000001</v>
      </c>
      <c r="D6" s="18">
        <v>1.4219999999999999</v>
      </c>
      <c r="E6" s="18">
        <v>0.44600000000000001</v>
      </c>
      <c r="F6" s="18">
        <v>1365.17</v>
      </c>
      <c r="G6" s="18">
        <v>1.2E-2</v>
      </c>
      <c r="H6" s="18">
        <v>7.6909999999999998</v>
      </c>
      <c r="I6" s="18">
        <v>16.119</v>
      </c>
      <c r="J6" s="18">
        <v>134.71</v>
      </c>
      <c r="K6" s="18">
        <v>2.5000000000000001E-2</v>
      </c>
      <c r="L6" s="18">
        <v>140.86600000000001</v>
      </c>
      <c r="M6" s="18">
        <v>3.452</v>
      </c>
      <c r="N6" s="18">
        <v>28.795000000000002</v>
      </c>
      <c r="O6" s="18">
        <v>12.912000000000001</v>
      </c>
      <c r="P6" s="18">
        <v>10.295</v>
      </c>
      <c r="Q6" s="18">
        <v>16.795000000000002</v>
      </c>
      <c r="R6" s="18">
        <v>8.4629999999999992</v>
      </c>
      <c r="S6" s="18">
        <v>22.009</v>
      </c>
      <c r="T6" s="18">
        <v>3.903</v>
      </c>
      <c r="U6" s="18">
        <v>1.5620000000000001</v>
      </c>
      <c r="V6" s="18">
        <v>5.3940000000000001</v>
      </c>
      <c r="W6" s="18">
        <v>13.791</v>
      </c>
      <c r="X6" s="18">
        <v>5.3339999999999996</v>
      </c>
      <c r="Y6" s="18">
        <v>6.7549999999999999</v>
      </c>
      <c r="Z6" s="18">
        <v>7.1619999999999999</v>
      </c>
      <c r="AA6" s="18">
        <v>34.206000000000003</v>
      </c>
      <c r="AB6" s="18">
        <v>2.617</v>
      </c>
      <c r="AC6" s="18">
        <v>12.318</v>
      </c>
      <c r="AD6" s="18">
        <v>106.32</v>
      </c>
      <c r="AE6" s="18">
        <v>7.0000000000000007E-2</v>
      </c>
      <c r="AF6" s="18">
        <v>0.24199999999999999</v>
      </c>
      <c r="AG6" s="18">
        <v>4.4740000000000002</v>
      </c>
      <c r="AH6" s="18">
        <v>3.9E-2</v>
      </c>
      <c r="AI6" s="18">
        <v>0.08</v>
      </c>
      <c r="AJ6" s="18">
        <v>1.04</v>
      </c>
      <c r="AK6" s="18">
        <v>0.371</v>
      </c>
      <c r="AL6" s="18">
        <v>0.82799999999999996</v>
      </c>
      <c r="AM6" s="18">
        <v>5.6859999999999999</v>
      </c>
      <c r="AN6" s="18">
        <v>0.90300000000000002</v>
      </c>
      <c r="AO6" s="18">
        <v>4.0759999999999996</v>
      </c>
      <c r="AP6" s="18">
        <v>1.6859999999999999</v>
      </c>
      <c r="AQ6" s="18">
        <v>0.57099999999999995</v>
      </c>
      <c r="AR6" s="18">
        <v>13.992000000000001</v>
      </c>
      <c r="AS6" s="18">
        <v>0.128</v>
      </c>
      <c r="AT6" s="18">
        <v>1.7999999999999999E-2</v>
      </c>
      <c r="AU6" s="18">
        <v>1.022</v>
      </c>
      <c r="AV6" s="18">
        <v>0.41699999999999998</v>
      </c>
    </row>
    <row r="7" spans="1:48" s="18" customFormat="1" ht="21" customHeight="1" x14ac:dyDescent="0.25">
      <c r="A7" s="18" t="s">
        <v>56</v>
      </c>
      <c r="B7" s="18">
        <v>13.989000000000001</v>
      </c>
      <c r="C7" s="18">
        <v>1.718</v>
      </c>
      <c r="D7" s="18">
        <v>1.3460000000000001</v>
      </c>
      <c r="E7" s="18">
        <v>0.44700000000000001</v>
      </c>
      <c r="F7" s="18">
        <v>1748.3820000000001</v>
      </c>
      <c r="G7" s="18">
        <v>1.0999999999999999E-2</v>
      </c>
      <c r="H7" s="18">
        <v>7.6079999999999997</v>
      </c>
      <c r="I7" s="18">
        <v>21.673999999999999</v>
      </c>
      <c r="J7" s="18">
        <v>133.25299999999999</v>
      </c>
      <c r="K7" s="18">
        <v>2.8000000000000001E-2</v>
      </c>
      <c r="L7" s="18">
        <v>218.32499999999999</v>
      </c>
      <c r="M7" s="18">
        <v>2.7879999999999998</v>
      </c>
      <c r="N7" s="18">
        <v>26.058</v>
      </c>
      <c r="O7" s="18">
        <v>6.1890000000000001</v>
      </c>
      <c r="P7" s="18">
        <v>9.3309999999999995</v>
      </c>
      <c r="Q7" s="18">
        <v>16.510999999999999</v>
      </c>
      <c r="R7" s="18">
        <v>12.589</v>
      </c>
      <c r="S7" s="18">
        <v>20.83</v>
      </c>
      <c r="T7" s="18">
        <v>2.863</v>
      </c>
      <c r="U7" s="18">
        <v>1.1240000000000001</v>
      </c>
      <c r="V7" s="18">
        <v>6.4080000000000004</v>
      </c>
      <c r="W7" s="18">
        <v>18.317</v>
      </c>
      <c r="X7" s="18">
        <v>5.3730000000000002</v>
      </c>
      <c r="Y7" s="18">
        <v>6.1219999999999999</v>
      </c>
      <c r="Z7" s="18">
        <v>6.1550000000000002</v>
      </c>
      <c r="AA7" s="18">
        <v>35.396000000000001</v>
      </c>
      <c r="AB7" s="18">
        <v>2.552</v>
      </c>
      <c r="AC7" s="18">
        <v>15.6</v>
      </c>
      <c r="AD7" s="18">
        <v>29.727</v>
      </c>
      <c r="AE7" s="18">
        <v>8.7999999999999995E-2</v>
      </c>
      <c r="AF7" s="18">
        <v>0.308</v>
      </c>
      <c r="AG7" s="18">
        <v>5.2770000000000001</v>
      </c>
      <c r="AH7" s="18">
        <v>0.31</v>
      </c>
      <c r="AI7" s="18">
        <v>0.04</v>
      </c>
      <c r="AJ7" s="18">
        <v>0.67600000000000005</v>
      </c>
      <c r="AK7" s="18">
        <v>0.23200000000000001</v>
      </c>
      <c r="AL7" s="18">
        <v>0.72399999999999998</v>
      </c>
      <c r="AM7" s="18">
        <v>4.8879999999999999</v>
      </c>
      <c r="AN7" s="18">
        <v>0.497</v>
      </c>
      <c r="AO7" s="18">
        <v>3.0129999999999999</v>
      </c>
      <c r="AP7" s="18">
        <v>1.915</v>
      </c>
      <c r="AQ7" s="18">
        <v>0.90200000000000002</v>
      </c>
      <c r="AR7" s="18">
        <v>1.841</v>
      </c>
      <c r="AS7" s="18">
        <v>1.1499999999999999</v>
      </c>
      <c r="AT7" s="18">
        <v>1.7999999999999999E-2</v>
      </c>
      <c r="AU7" s="18">
        <v>1.022</v>
      </c>
      <c r="AV7" s="18">
        <v>0.44900000000000001</v>
      </c>
    </row>
    <row r="8" spans="1:48" s="18" customFormat="1" ht="21" customHeight="1" x14ac:dyDescent="0.25">
      <c r="A8" s="18" t="s">
        <v>56</v>
      </c>
      <c r="B8" s="18">
        <v>13.526</v>
      </c>
      <c r="C8" s="18">
        <v>0.90400000000000003</v>
      </c>
      <c r="D8" s="18">
        <v>1.3660000000000001</v>
      </c>
      <c r="E8" s="18">
        <v>0.45400000000000001</v>
      </c>
      <c r="F8" s="18">
        <v>1707.9269999999999</v>
      </c>
      <c r="G8" s="18">
        <v>1.2E-2</v>
      </c>
      <c r="H8" s="18">
        <v>7.5519999999999996</v>
      </c>
      <c r="I8" s="18">
        <v>34.478999999999999</v>
      </c>
      <c r="J8" s="18">
        <v>133.74199999999999</v>
      </c>
      <c r="K8" s="18">
        <v>3.1E-2</v>
      </c>
      <c r="L8" s="18">
        <v>227.45400000000001</v>
      </c>
      <c r="M8" s="18">
        <v>3.6680000000000001</v>
      </c>
      <c r="N8" s="18">
        <v>26.797999999999998</v>
      </c>
      <c r="O8" s="18">
        <v>12.723000000000001</v>
      </c>
      <c r="P8" s="18">
        <v>10.52</v>
      </c>
      <c r="Q8" s="18">
        <v>17.254999999999999</v>
      </c>
      <c r="R8" s="18">
        <v>11.144</v>
      </c>
      <c r="S8" s="18">
        <v>24.687999999999999</v>
      </c>
      <c r="T8" s="18">
        <v>3.3570000000000002</v>
      </c>
      <c r="U8" s="18">
        <v>1.78</v>
      </c>
      <c r="V8" s="18">
        <v>6.1680000000000001</v>
      </c>
      <c r="W8" s="18">
        <v>25.265999999999998</v>
      </c>
      <c r="X8" s="18">
        <v>5.101</v>
      </c>
      <c r="Y8" s="18">
        <v>5.4889999999999999</v>
      </c>
      <c r="Z8" s="18">
        <v>7.7220000000000004</v>
      </c>
      <c r="AA8" s="18">
        <v>28.852</v>
      </c>
      <c r="AB8" s="18">
        <v>2.6059999999999999</v>
      </c>
      <c r="AC8" s="18">
        <v>20.742000000000001</v>
      </c>
      <c r="AD8" s="18">
        <v>107.749</v>
      </c>
      <c r="AE8" s="18">
        <v>7.0000000000000007E-2</v>
      </c>
      <c r="AF8" s="18">
        <v>0.154</v>
      </c>
      <c r="AG8" s="18">
        <v>5.5069999999999997</v>
      </c>
      <c r="AH8" s="18">
        <v>0.11600000000000001</v>
      </c>
      <c r="AI8" s="18">
        <v>9.6000000000000002E-2</v>
      </c>
      <c r="AJ8" s="18">
        <v>0.78</v>
      </c>
      <c r="AK8" s="18">
        <v>0.27800000000000002</v>
      </c>
      <c r="AL8" s="18">
        <v>0.63800000000000001</v>
      </c>
      <c r="AM8" s="18">
        <v>4.5389999999999997</v>
      </c>
      <c r="AN8" s="18">
        <v>0.72199999999999998</v>
      </c>
      <c r="AO8" s="18">
        <v>3.367</v>
      </c>
      <c r="AP8" s="18">
        <v>1.766</v>
      </c>
      <c r="AQ8" s="18">
        <v>0.92100000000000004</v>
      </c>
      <c r="AR8" s="18">
        <v>10.923</v>
      </c>
      <c r="AS8" s="18">
        <v>1.022</v>
      </c>
      <c r="AT8" s="18">
        <v>5.2999999999999999E-2</v>
      </c>
      <c r="AU8" s="18">
        <v>1.0649999999999999</v>
      </c>
      <c r="AV8" s="18">
        <v>0.31</v>
      </c>
    </row>
    <row r="9" spans="1:48" s="18" customFormat="1" ht="21" customHeight="1" x14ac:dyDescent="0.25">
      <c r="A9" s="18" t="s">
        <v>56</v>
      </c>
      <c r="B9" s="18">
        <v>14.221</v>
      </c>
      <c r="C9" s="18">
        <v>2.2610000000000001</v>
      </c>
      <c r="D9" s="18">
        <v>1.139</v>
      </c>
      <c r="E9" s="18">
        <v>0.45500000000000002</v>
      </c>
      <c r="F9" s="18">
        <v>1127.105</v>
      </c>
      <c r="G9" s="18">
        <v>1.0999999999999999E-2</v>
      </c>
      <c r="H9" s="18">
        <v>7.5810000000000004</v>
      </c>
      <c r="I9" s="18">
        <v>22.88</v>
      </c>
      <c r="J9" s="18">
        <v>128.63</v>
      </c>
      <c r="K9" s="18">
        <v>2.5999999999999999E-2</v>
      </c>
      <c r="L9" s="18">
        <v>162.494</v>
      </c>
      <c r="M9" s="18">
        <v>2.4500000000000002</v>
      </c>
      <c r="N9" s="18">
        <v>23.905000000000001</v>
      </c>
      <c r="O9" s="18">
        <v>4.298</v>
      </c>
      <c r="P9" s="18">
        <v>9.6180000000000003</v>
      </c>
      <c r="Q9" s="18">
        <v>16.422999999999998</v>
      </c>
      <c r="R9" s="18">
        <v>7.8470000000000004</v>
      </c>
      <c r="S9" s="18">
        <v>20.402000000000001</v>
      </c>
      <c r="T9" s="18">
        <v>3.2040000000000002</v>
      </c>
      <c r="U9" s="18">
        <v>1.0309999999999999</v>
      </c>
      <c r="V9" s="18">
        <v>4.5129999999999999</v>
      </c>
      <c r="W9" s="18">
        <v>12.000999999999999</v>
      </c>
      <c r="X9" s="18">
        <v>4.5170000000000003</v>
      </c>
      <c r="Y9" s="18">
        <v>9.0779999999999994</v>
      </c>
      <c r="Z9" s="18">
        <v>6.8259999999999996</v>
      </c>
      <c r="AA9" s="18">
        <v>34.206000000000003</v>
      </c>
      <c r="AB9" s="18">
        <v>2.4430000000000001</v>
      </c>
      <c r="AC9" s="18">
        <v>12.295999999999999</v>
      </c>
      <c r="AD9" s="18">
        <v>44.158000000000001</v>
      </c>
      <c r="AE9" s="18">
        <v>8.7999999999999995E-2</v>
      </c>
      <c r="AF9" s="18">
        <v>0.24199999999999999</v>
      </c>
      <c r="AG9" s="18">
        <v>4.0149999999999997</v>
      </c>
      <c r="AH9" s="18">
        <v>0.155</v>
      </c>
      <c r="AI9" s="18">
        <v>7.1999999999999995E-2</v>
      </c>
      <c r="AJ9" s="18">
        <v>0.83199999999999996</v>
      </c>
      <c r="AK9" s="18">
        <v>0.27800000000000002</v>
      </c>
      <c r="AL9" s="18">
        <v>0.69</v>
      </c>
      <c r="AM9" s="18">
        <v>5.7359999999999998</v>
      </c>
      <c r="AN9" s="18">
        <v>0.72199999999999998</v>
      </c>
      <c r="AO9" s="18">
        <v>3.5449999999999999</v>
      </c>
      <c r="AP9" s="18">
        <v>1.6859999999999999</v>
      </c>
      <c r="AQ9" s="18">
        <v>0.97599999999999998</v>
      </c>
      <c r="AR9" s="18">
        <v>4.7869999999999999</v>
      </c>
      <c r="AS9" s="18">
        <v>1.022</v>
      </c>
      <c r="AT9" s="18">
        <v>7.0000000000000007E-2</v>
      </c>
      <c r="AU9" s="18">
        <v>0.97899999999999998</v>
      </c>
      <c r="AV9" s="18">
        <v>0.27800000000000002</v>
      </c>
    </row>
    <row r="10" spans="1:48" s="18" customFormat="1" ht="21" customHeight="1" x14ac:dyDescent="0.25">
      <c r="A10" s="18" t="s">
        <v>56</v>
      </c>
      <c r="B10" s="18">
        <v>13.685</v>
      </c>
      <c r="C10" s="18">
        <v>0.90400000000000003</v>
      </c>
      <c r="D10" s="18">
        <v>1.143</v>
      </c>
      <c r="E10" s="18">
        <v>0.46400000000000002</v>
      </c>
      <c r="F10" s="18">
        <v>1113.673</v>
      </c>
      <c r="G10" s="18">
        <v>1.0999999999999999E-2</v>
      </c>
      <c r="H10" s="18">
        <v>7.5010000000000003</v>
      </c>
      <c r="I10" s="18">
        <v>20.643999999999998</v>
      </c>
      <c r="J10" s="18">
        <v>128.83699999999999</v>
      </c>
      <c r="K10" s="18">
        <v>2.8000000000000001E-2</v>
      </c>
      <c r="L10" s="18">
        <v>180.15</v>
      </c>
      <c r="M10" s="18">
        <v>2.7850000000000001</v>
      </c>
      <c r="N10" s="18">
        <v>25.266999999999999</v>
      </c>
      <c r="O10" s="18">
        <v>6.2249999999999996</v>
      </c>
      <c r="P10" s="18">
        <v>9.5969999999999995</v>
      </c>
      <c r="Q10" s="18">
        <v>16.579999999999998</v>
      </c>
      <c r="R10" s="18">
        <v>8.1319999999999997</v>
      </c>
      <c r="S10" s="18">
        <v>21.259</v>
      </c>
      <c r="T10" s="18">
        <v>3.8</v>
      </c>
      <c r="U10" s="18">
        <v>1.4990000000000001</v>
      </c>
      <c r="V10" s="18">
        <v>5.26</v>
      </c>
      <c r="W10" s="18">
        <v>14.632999999999999</v>
      </c>
      <c r="X10" s="18">
        <v>5.2560000000000002</v>
      </c>
      <c r="Y10" s="18">
        <v>5.9109999999999996</v>
      </c>
      <c r="Z10" s="18">
        <v>6.7140000000000004</v>
      </c>
      <c r="AA10" s="18">
        <v>28.257000000000001</v>
      </c>
      <c r="AB10" s="18">
        <v>2.4430000000000001</v>
      </c>
      <c r="AC10" s="18">
        <v>16.036999999999999</v>
      </c>
      <c r="AD10" s="18">
        <v>66.989999999999995</v>
      </c>
      <c r="AE10" s="18">
        <v>0.158</v>
      </c>
      <c r="AF10" s="18">
        <v>0.33</v>
      </c>
      <c r="AG10" s="18">
        <v>4.13</v>
      </c>
      <c r="AH10" s="18">
        <v>3.9E-2</v>
      </c>
      <c r="AI10" s="18">
        <v>0.08</v>
      </c>
      <c r="AJ10" s="18">
        <v>0.93600000000000005</v>
      </c>
      <c r="AK10" s="18">
        <v>0.23200000000000001</v>
      </c>
      <c r="AL10" s="18">
        <v>0.55200000000000005</v>
      </c>
      <c r="AM10" s="18">
        <v>4.4390000000000001</v>
      </c>
      <c r="AN10" s="18">
        <v>0.497</v>
      </c>
      <c r="AO10" s="18">
        <v>2.3039999999999998</v>
      </c>
      <c r="AP10" s="18">
        <v>1.726</v>
      </c>
      <c r="AQ10" s="18">
        <v>0.73599999999999999</v>
      </c>
      <c r="AR10" s="18">
        <v>10.678000000000001</v>
      </c>
      <c r="AS10" s="18">
        <v>0.51100000000000001</v>
      </c>
      <c r="AT10" s="18">
        <v>5.2999999999999999E-2</v>
      </c>
      <c r="AU10" s="18">
        <v>1.0009999999999999</v>
      </c>
      <c r="AV10" s="18">
        <v>0.31</v>
      </c>
    </row>
    <row r="11" spans="1:48" s="18" customFormat="1" ht="21" customHeight="1" x14ac:dyDescent="0.25">
      <c r="A11" s="18" t="s">
        <v>56</v>
      </c>
      <c r="B11" s="18">
        <v>14.177</v>
      </c>
      <c r="C11" s="18">
        <v>0.995</v>
      </c>
      <c r="D11" s="18">
        <v>1.31</v>
      </c>
      <c r="E11" s="18">
        <v>0.46300000000000002</v>
      </c>
      <c r="F11" s="18">
        <v>2898.8110000000001</v>
      </c>
      <c r="G11" s="18">
        <v>1.2999999999999999E-2</v>
      </c>
      <c r="H11" s="18">
        <v>7.5270000000000001</v>
      </c>
      <c r="I11" s="18">
        <v>56.847999999999999</v>
      </c>
      <c r="J11" s="18">
        <v>134.12899999999999</v>
      </c>
      <c r="K11" s="18">
        <v>3.5000000000000003E-2</v>
      </c>
      <c r="L11" s="18">
        <v>351.82499999999999</v>
      </c>
      <c r="M11" s="18">
        <v>3.47</v>
      </c>
      <c r="N11" s="18">
        <v>23.827000000000002</v>
      </c>
      <c r="O11" s="18">
        <v>12.914</v>
      </c>
      <c r="P11" s="18">
        <v>9.577</v>
      </c>
      <c r="Q11" s="18">
        <v>16.588999999999999</v>
      </c>
      <c r="R11" s="18">
        <v>17.242000000000001</v>
      </c>
      <c r="S11" s="18">
        <v>22.588000000000001</v>
      </c>
      <c r="T11" s="18">
        <v>3.5790000000000002</v>
      </c>
      <c r="U11" s="18">
        <v>1.718</v>
      </c>
      <c r="V11" s="18">
        <v>6.649</v>
      </c>
      <c r="W11" s="18">
        <v>30.423999999999999</v>
      </c>
      <c r="X11" s="18">
        <v>4.9059999999999997</v>
      </c>
      <c r="Y11" s="18">
        <v>6.3330000000000002</v>
      </c>
      <c r="Z11" s="18">
        <v>8.2810000000000006</v>
      </c>
      <c r="AA11" s="18">
        <v>27.364999999999998</v>
      </c>
      <c r="AB11" s="18">
        <v>2.5299999999999998</v>
      </c>
      <c r="AC11" s="18">
        <v>26.606999999999999</v>
      </c>
      <c r="AD11" s="18">
        <v>118.761</v>
      </c>
      <c r="AE11" s="18">
        <v>8.7999999999999995E-2</v>
      </c>
      <c r="AF11" s="18">
        <v>0.22</v>
      </c>
      <c r="AG11" s="18">
        <v>5.9649999999999999</v>
      </c>
      <c r="AH11" s="18">
        <v>0.155</v>
      </c>
      <c r="AI11" s="18">
        <v>9.6000000000000002E-2</v>
      </c>
      <c r="AJ11" s="18">
        <v>1.0920000000000001</v>
      </c>
      <c r="AK11" s="18">
        <v>0.27800000000000002</v>
      </c>
      <c r="AL11" s="18">
        <v>0.65500000000000003</v>
      </c>
      <c r="AM11" s="18">
        <v>4.9880000000000004</v>
      </c>
      <c r="AN11" s="18">
        <v>0.63200000000000001</v>
      </c>
      <c r="AO11" s="18">
        <v>2.6579999999999999</v>
      </c>
      <c r="AP11" s="18">
        <v>1.766</v>
      </c>
      <c r="AQ11" s="18">
        <v>0.60799999999999998</v>
      </c>
      <c r="AR11" s="18">
        <v>14.851000000000001</v>
      </c>
      <c r="AS11" s="18">
        <v>1.022</v>
      </c>
      <c r="AT11" s="18">
        <v>7.0000000000000007E-2</v>
      </c>
      <c r="AU11" s="18">
        <v>1.107</v>
      </c>
      <c r="AV11" s="18">
        <v>0.29899999999999999</v>
      </c>
    </row>
    <row r="12" spans="1:48" s="18" customFormat="1" ht="21" customHeight="1" x14ac:dyDescent="0.25">
      <c r="A12" s="18" t="s">
        <v>56</v>
      </c>
      <c r="B12" s="18">
        <v>15.074</v>
      </c>
      <c r="C12" s="18">
        <v>1.266</v>
      </c>
      <c r="D12" s="18">
        <v>1.208</v>
      </c>
      <c r="E12" s="18">
        <v>0.55100000000000005</v>
      </c>
      <c r="F12" s="18">
        <v>3511.1950000000002</v>
      </c>
      <c r="G12" s="18">
        <v>1.2E-2</v>
      </c>
      <c r="H12" s="18">
        <v>7.61</v>
      </c>
      <c r="I12" s="18">
        <v>57.768999999999998</v>
      </c>
      <c r="J12" s="18">
        <v>132.803</v>
      </c>
      <c r="K12" s="18">
        <v>3.5000000000000003E-2</v>
      </c>
      <c r="L12" s="18">
        <v>389.86799999999999</v>
      </c>
      <c r="M12" s="18">
        <v>3.8210000000000002</v>
      </c>
      <c r="N12" s="18">
        <v>24.709</v>
      </c>
      <c r="O12" s="18">
        <v>16.210999999999999</v>
      </c>
      <c r="P12" s="18">
        <v>9.3719999999999999</v>
      </c>
      <c r="Q12" s="18">
        <v>16.736000000000001</v>
      </c>
      <c r="R12" s="18">
        <v>15.234999999999999</v>
      </c>
      <c r="S12" s="18">
        <v>22.609000000000002</v>
      </c>
      <c r="T12" s="18">
        <v>3.5960000000000001</v>
      </c>
      <c r="U12" s="18">
        <v>1.0309999999999999</v>
      </c>
      <c r="V12" s="18">
        <v>5.367</v>
      </c>
      <c r="W12" s="18">
        <v>20.739000000000001</v>
      </c>
      <c r="X12" s="18">
        <v>4.4779999999999998</v>
      </c>
      <c r="Y12" s="18">
        <v>8.0220000000000002</v>
      </c>
      <c r="Z12" s="18">
        <v>7.4980000000000002</v>
      </c>
      <c r="AA12" s="18">
        <v>31.529</v>
      </c>
      <c r="AB12" s="18">
        <v>2.302</v>
      </c>
      <c r="AC12" s="18">
        <v>24.922000000000001</v>
      </c>
      <c r="AD12" s="18">
        <v>175.35499999999999</v>
      </c>
      <c r="AE12" s="18">
        <v>0.158</v>
      </c>
      <c r="AF12" s="18">
        <v>0.33</v>
      </c>
      <c r="AG12" s="18">
        <v>4.5890000000000004</v>
      </c>
      <c r="AH12" s="18">
        <v>7.6999999999999999E-2</v>
      </c>
      <c r="AI12" s="18">
        <v>6.4000000000000001E-2</v>
      </c>
      <c r="AJ12" s="18">
        <v>0.624</v>
      </c>
      <c r="AK12" s="18">
        <v>0.50900000000000001</v>
      </c>
      <c r="AL12" s="18">
        <v>0.5</v>
      </c>
      <c r="AM12" s="18">
        <v>4.9880000000000004</v>
      </c>
      <c r="AN12" s="18">
        <v>0.72199999999999998</v>
      </c>
      <c r="AO12" s="18">
        <v>3.0129999999999999</v>
      </c>
      <c r="AP12" s="18">
        <v>1.8069999999999999</v>
      </c>
      <c r="AQ12" s="18">
        <v>0.82899999999999996</v>
      </c>
      <c r="AR12" s="18">
        <v>23.933</v>
      </c>
      <c r="AS12" s="18">
        <v>1.1499999999999999</v>
      </c>
      <c r="AT12" s="18">
        <v>3.5000000000000003E-2</v>
      </c>
      <c r="AU12" s="18">
        <v>0.873</v>
      </c>
      <c r="AV12" s="18">
        <v>0.35299999999999998</v>
      </c>
    </row>
    <row r="13" spans="1:48" s="18" customFormat="1" ht="21" customHeight="1" x14ac:dyDescent="0.25">
      <c r="A13" s="18" t="s">
        <v>56</v>
      </c>
      <c r="B13" s="18">
        <v>14.654999999999999</v>
      </c>
      <c r="C13" s="18">
        <v>1.085</v>
      </c>
      <c r="D13" s="18">
        <v>1.093</v>
      </c>
      <c r="E13" s="18">
        <v>0.433</v>
      </c>
      <c r="F13" s="18">
        <v>194.38499999999999</v>
      </c>
      <c r="G13" s="18">
        <v>1.0999999999999999E-2</v>
      </c>
      <c r="H13" s="18">
        <v>7.5449999999999999</v>
      </c>
      <c r="I13" s="18">
        <v>8.7189999999999994</v>
      </c>
      <c r="J13" s="18">
        <v>121.70099999999999</v>
      </c>
      <c r="K13" s="18">
        <v>2.4E-2</v>
      </c>
      <c r="L13" s="18">
        <v>118.014</v>
      </c>
      <c r="M13" s="18">
        <v>1.6619999999999999</v>
      </c>
      <c r="N13" s="18">
        <v>22.387</v>
      </c>
      <c r="O13" s="18">
        <v>0.71199999999999997</v>
      </c>
      <c r="P13" s="18">
        <v>8.9410000000000007</v>
      </c>
      <c r="Q13" s="18">
        <v>15.185</v>
      </c>
      <c r="R13" s="18">
        <v>5.2610000000000001</v>
      </c>
      <c r="S13" s="18">
        <v>18.858000000000001</v>
      </c>
      <c r="T13" s="18">
        <v>3.1190000000000002</v>
      </c>
      <c r="U13" s="18">
        <v>1.2809999999999999</v>
      </c>
      <c r="V13" s="18">
        <v>3.5249999999999999</v>
      </c>
      <c r="W13" s="18">
        <v>8.4220000000000006</v>
      </c>
      <c r="X13" s="18">
        <v>4.1660000000000004</v>
      </c>
      <c r="Y13" s="18">
        <v>6.5439999999999996</v>
      </c>
      <c r="Z13" s="18">
        <v>5.931</v>
      </c>
      <c r="AA13" s="18">
        <v>29.15</v>
      </c>
      <c r="AB13" s="18">
        <v>2.4329999999999998</v>
      </c>
      <c r="AC13" s="18">
        <v>10.282999999999999</v>
      </c>
      <c r="AD13" s="18">
        <v>3.9</v>
      </c>
      <c r="AE13" s="18">
        <v>8.7999999999999995E-2</v>
      </c>
      <c r="AF13" s="18">
        <v>0.35199999999999998</v>
      </c>
      <c r="AG13" s="18">
        <v>2.8679999999999999</v>
      </c>
      <c r="AH13" s="18">
        <v>0.155</v>
      </c>
      <c r="AI13" s="18">
        <v>4.8000000000000001E-2</v>
      </c>
      <c r="AJ13" s="18">
        <v>0.83199999999999996</v>
      </c>
      <c r="AK13" s="18">
        <v>0.32400000000000001</v>
      </c>
      <c r="AL13" s="18">
        <v>0.67200000000000004</v>
      </c>
      <c r="AM13" s="18">
        <v>3.7909999999999999</v>
      </c>
      <c r="AN13" s="18">
        <v>0.99299999999999999</v>
      </c>
      <c r="AO13" s="18">
        <v>2.8359999999999999</v>
      </c>
      <c r="AP13" s="18">
        <v>1.8340000000000001</v>
      </c>
      <c r="AQ13" s="18">
        <v>0.755</v>
      </c>
      <c r="AR13" s="18">
        <v>0.245</v>
      </c>
      <c r="AS13" s="18">
        <v>0.38300000000000001</v>
      </c>
      <c r="AT13" s="18">
        <v>3.5000000000000003E-2</v>
      </c>
      <c r="AU13" s="18">
        <v>0.873</v>
      </c>
      <c r="AV13" s="18">
        <v>0.27800000000000002</v>
      </c>
    </row>
    <row r="14" spans="1:48" s="18" customFormat="1" ht="21" customHeight="1" x14ac:dyDescent="0.25">
      <c r="A14" s="18" t="s">
        <v>56</v>
      </c>
      <c r="B14" s="18">
        <v>14.712999999999999</v>
      </c>
      <c r="C14" s="18">
        <v>1.357</v>
      </c>
      <c r="D14" s="18">
        <v>0.91</v>
      </c>
      <c r="E14" s="18">
        <v>0.433</v>
      </c>
      <c r="F14" s="18">
        <v>102.146</v>
      </c>
      <c r="G14" s="18">
        <v>0.01</v>
      </c>
      <c r="H14" s="18">
        <v>7.5039999999999996</v>
      </c>
      <c r="I14" s="18">
        <v>5.7430000000000003</v>
      </c>
      <c r="J14" s="18">
        <v>119.911</v>
      </c>
      <c r="K14" s="18">
        <v>2.3E-2</v>
      </c>
      <c r="L14" s="18">
        <v>97.804000000000002</v>
      </c>
      <c r="M14" s="18">
        <v>1.494</v>
      </c>
      <c r="N14" s="18">
        <v>21.620999999999999</v>
      </c>
      <c r="O14" s="18">
        <v>0.46</v>
      </c>
      <c r="P14" s="18">
        <v>8.6129999999999995</v>
      </c>
      <c r="Q14" s="18">
        <v>16.041</v>
      </c>
      <c r="R14" s="18">
        <v>4.8259999999999996</v>
      </c>
      <c r="S14" s="18">
        <v>17.957999999999998</v>
      </c>
      <c r="T14" s="18">
        <v>3.5110000000000001</v>
      </c>
      <c r="U14" s="18">
        <v>0.875</v>
      </c>
      <c r="V14" s="18">
        <v>2.83</v>
      </c>
      <c r="W14" s="18">
        <v>8.0009999999999994</v>
      </c>
      <c r="X14" s="18">
        <v>4.5170000000000003</v>
      </c>
      <c r="Y14" s="18">
        <v>8.0220000000000002</v>
      </c>
      <c r="Z14" s="18">
        <v>4.8120000000000003</v>
      </c>
      <c r="AA14" s="18">
        <v>23.795999999999999</v>
      </c>
      <c r="AB14" s="18">
        <v>2.3130000000000002</v>
      </c>
      <c r="AC14" s="18">
        <v>9.1890000000000001</v>
      </c>
      <c r="AD14" s="18">
        <v>1.05</v>
      </c>
      <c r="AE14" s="18">
        <v>0.14000000000000001</v>
      </c>
      <c r="AF14" s="18">
        <v>0.24199999999999999</v>
      </c>
      <c r="AG14" s="18">
        <v>2.7530000000000001</v>
      </c>
      <c r="AH14" s="18">
        <v>0.23200000000000001</v>
      </c>
      <c r="AI14" s="18">
        <v>7.1999999999999995E-2</v>
      </c>
      <c r="AJ14" s="18">
        <v>1.1439999999999999</v>
      </c>
      <c r="AK14" s="18">
        <v>0.27800000000000002</v>
      </c>
      <c r="AL14" s="18">
        <v>0.44800000000000001</v>
      </c>
      <c r="AM14" s="18">
        <v>3.6909999999999998</v>
      </c>
      <c r="AN14" s="18">
        <v>0.54200000000000004</v>
      </c>
      <c r="AO14" s="18">
        <v>3.19</v>
      </c>
      <c r="AP14" s="18">
        <v>1.7390000000000001</v>
      </c>
      <c r="AQ14" s="18">
        <v>0.57099999999999995</v>
      </c>
      <c r="AR14" s="18">
        <v>0</v>
      </c>
      <c r="AS14" s="18">
        <v>0.63900000000000001</v>
      </c>
      <c r="AT14" s="18">
        <v>7.0000000000000007E-2</v>
      </c>
      <c r="AU14" s="18">
        <v>0.76600000000000001</v>
      </c>
      <c r="AV14" s="18">
        <v>0.36299999999999999</v>
      </c>
    </row>
    <row r="15" spans="1:48" s="18" customFormat="1" ht="21" customHeight="1" x14ac:dyDescent="0.25">
      <c r="A15" s="18" t="s">
        <v>56</v>
      </c>
      <c r="B15" s="18">
        <v>13.801</v>
      </c>
      <c r="C15" s="18">
        <v>1.1759999999999999</v>
      </c>
      <c r="D15" s="18">
        <v>0.96199999999999997</v>
      </c>
      <c r="E15" s="18">
        <v>0.439</v>
      </c>
      <c r="F15" s="18">
        <v>467.73200000000003</v>
      </c>
      <c r="G15" s="18">
        <v>0.01</v>
      </c>
      <c r="H15" s="18">
        <v>7.4379999999999997</v>
      </c>
      <c r="I15" s="18">
        <v>8.7929999999999993</v>
      </c>
      <c r="J15" s="18">
        <v>119.57299999999999</v>
      </c>
      <c r="K15" s="18">
        <v>2.3E-2</v>
      </c>
      <c r="L15" s="18">
        <v>125.27500000000001</v>
      </c>
      <c r="M15" s="18">
        <v>1.603</v>
      </c>
      <c r="N15" s="18">
        <v>22.931999999999999</v>
      </c>
      <c r="O15" s="18">
        <v>0.59199999999999997</v>
      </c>
      <c r="P15" s="18">
        <v>8.3260000000000005</v>
      </c>
      <c r="Q15" s="18">
        <v>15.895</v>
      </c>
      <c r="R15" s="18">
        <v>6.298</v>
      </c>
      <c r="S15" s="18">
        <v>17.571999999999999</v>
      </c>
      <c r="T15" s="18">
        <v>3.4769999999999999</v>
      </c>
      <c r="U15" s="18">
        <v>1.0309999999999999</v>
      </c>
      <c r="V15" s="18">
        <v>3.7919999999999998</v>
      </c>
      <c r="W15" s="18">
        <v>9.6850000000000005</v>
      </c>
      <c r="X15" s="18">
        <v>4.0490000000000004</v>
      </c>
      <c r="Y15" s="18">
        <v>8.4440000000000008</v>
      </c>
      <c r="Z15" s="18">
        <v>4.9240000000000004</v>
      </c>
      <c r="AA15" s="18">
        <v>36.585999999999999</v>
      </c>
      <c r="AB15" s="18">
        <v>2.5630000000000002</v>
      </c>
      <c r="AC15" s="18">
        <v>10.72</v>
      </c>
      <c r="AD15" s="18">
        <v>1.929</v>
      </c>
      <c r="AE15" s="18">
        <v>3.5000000000000003E-2</v>
      </c>
      <c r="AF15" s="18">
        <v>0.308</v>
      </c>
      <c r="AG15" s="18">
        <v>3.6709999999999998</v>
      </c>
      <c r="AH15" s="18">
        <v>0.19400000000000001</v>
      </c>
      <c r="AI15" s="18">
        <v>0.127</v>
      </c>
      <c r="AJ15" s="18">
        <v>0.88400000000000001</v>
      </c>
      <c r="AK15" s="18">
        <v>0.32400000000000001</v>
      </c>
      <c r="AL15" s="18">
        <v>0.43099999999999999</v>
      </c>
      <c r="AM15" s="18">
        <v>5.0880000000000001</v>
      </c>
      <c r="AN15" s="18">
        <v>0.497</v>
      </c>
      <c r="AO15" s="18">
        <v>3.19</v>
      </c>
      <c r="AP15" s="18">
        <v>1.915</v>
      </c>
      <c r="AQ15" s="18">
        <v>0.81</v>
      </c>
      <c r="AR15" s="18">
        <v>0.123</v>
      </c>
      <c r="AS15" s="18">
        <v>0.38300000000000001</v>
      </c>
      <c r="AT15" s="18">
        <v>3.5000000000000003E-2</v>
      </c>
      <c r="AU15" s="18">
        <v>0.89400000000000002</v>
      </c>
      <c r="AV15" s="18">
        <v>0.31</v>
      </c>
    </row>
    <row r="16" spans="1:48" s="18" customFormat="1" ht="21" customHeight="1" x14ac:dyDescent="0.25">
      <c r="A16" s="18" t="s">
        <v>56</v>
      </c>
      <c r="B16" s="18">
        <v>14.394</v>
      </c>
      <c r="C16" s="18">
        <v>0.72399999999999998</v>
      </c>
      <c r="D16" s="18">
        <v>1.0900000000000001</v>
      </c>
      <c r="E16" s="18">
        <v>0.46</v>
      </c>
      <c r="F16" s="18">
        <v>1955.2170000000001</v>
      </c>
      <c r="G16" s="18">
        <v>0.01</v>
      </c>
      <c r="H16" s="18">
        <v>7.5469999999999997</v>
      </c>
      <c r="I16" s="18">
        <v>16.318999999999999</v>
      </c>
      <c r="J16" s="18">
        <v>122.301</v>
      </c>
      <c r="K16" s="18">
        <v>2.5000000000000001E-2</v>
      </c>
      <c r="L16" s="18">
        <v>177.57900000000001</v>
      </c>
      <c r="M16" s="18">
        <v>1.891</v>
      </c>
      <c r="N16" s="18">
        <v>21.361999999999998</v>
      </c>
      <c r="O16" s="18">
        <v>3.302</v>
      </c>
      <c r="P16" s="18">
        <v>8.7159999999999993</v>
      </c>
      <c r="Q16" s="18">
        <v>16.335000000000001</v>
      </c>
      <c r="R16" s="18">
        <v>16.853000000000002</v>
      </c>
      <c r="S16" s="18">
        <v>19.137</v>
      </c>
      <c r="T16" s="18">
        <v>3.4249999999999998</v>
      </c>
      <c r="U16" s="18">
        <v>1.718</v>
      </c>
      <c r="V16" s="18">
        <v>6.0609999999999999</v>
      </c>
      <c r="W16" s="18">
        <v>14.632999999999999</v>
      </c>
      <c r="X16" s="18">
        <v>3.9710000000000001</v>
      </c>
      <c r="Y16" s="18">
        <v>6.9669999999999996</v>
      </c>
      <c r="Z16" s="18">
        <v>5.1479999999999997</v>
      </c>
      <c r="AA16" s="18">
        <v>30.042000000000002</v>
      </c>
      <c r="AB16" s="18">
        <v>2.1829999999999998</v>
      </c>
      <c r="AC16" s="18">
        <v>15.643000000000001</v>
      </c>
      <c r="AD16" s="18">
        <v>36.371000000000002</v>
      </c>
      <c r="AE16" s="18">
        <v>0.123</v>
      </c>
      <c r="AF16" s="18">
        <v>0.374</v>
      </c>
      <c r="AG16" s="18">
        <v>4.0149999999999997</v>
      </c>
      <c r="AH16" s="18">
        <v>0.155</v>
      </c>
      <c r="AI16" s="18">
        <v>9.1999999999999998E-2</v>
      </c>
      <c r="AJ16" s="18">
        <v>0.88400000000000001</v>
      </c>
      <c r="AK16" s="18">
        <v>0.185</v>
      </c>
      <c r="AL16" s="18">
        <v>0.70699999999999996</v>
      </c>
      <c r="AM16" s="18">
        <v>3.8410000000000002</v>
      </c>
      <c r="AN16" s="18">
        <v>0.58699999999999997</v>
      </c>
      <c r="AO16" s="18">
        <v>3.19</v>
      </c>
      <c r="AP16" s="18">
        <v>1.726</v>
      </c>
      <c r="AQ16" s="18">
        <v>0.77300000000000002</v>
      </c>
      <c r="AR16" s="18">
        <v>2.577</v>
      </c>
      <c r="AS16" s="18">
        <v>0.63900000000000001</v>
      </c>
      <c r="AT16" s="18">
        <v>0.123</v>
      </c>
      <c r="AU16" s="18">
        <v>0.93700000000000006</v>
      </c>
      <c r="AV16" s="18">
        <v>0.33100000000000002</v>
      </c>
    </row>
    <row r="17" spans="1:48" s="18" customFormat="1" ht="21" customHeight="1" x14ac:dyDescent="0.25">
      <c r="A17" s="18" t="s">
        <v>56</v>
      </c>
      <c r="B17" s="18">
        <v>14.192</v>
      </c>
      <c r="C17" s="18">
        <v>1.899</v>
      </c>
      <c r="D17" s="18">
        <v>1.169</v>
      </c>
      <c r="E17" s="18">
        <v>0.45</v>
      </c>
      <c r="F17" s="18">
        <v>1427.32</v>
      </c>
      <c r="G17" s="18">
        <v>0.01</v>
      </c>
      <c r="H17" s="18">
        <v>7.5229999999999997</v>
      </c>
      <c r="I17" s="18">
        <v>16.8</v>
      </c>
      <c r="J17" s="18">
        <v>120.827</v>
      </c>
      <c r="K17" s="18">
        <v>2.5000000000000001E-2</v>
      </c>
      <c r="L17" s="18">
        <v>149.40100000000001</v>
      </c>
      <c r="M17" s="18">
        <v>1.5289999999999999</v>
      </c>
      <c r="N17" s="18">
        <v>20</v>
      </c>
      <c r="O17" s="18">
        <v>1.123</v>
      </c>
      <c r="P17" s="18">
        <v>8.8179999999999996</v>
      </c>
      <c r="Q17" s="18">
        <v>15.689</v>
      </c>
      <c r="R17" s="18">
        <v>13.237</v>
      </c>
      <c r="S17" s="18">
        <v>18.323</v>
      </c>
      <c r="T17" s="18">
        <v>2.9820000000000002</v>
      </c>
      <c r="U17" s="18">
        <v>1.093</v>
      </c>
      <c r="V17" s="18">
        <v>4.6189999999999998</v>
      </c>
      <c r="W17" s="18">
        <v>13.054</v>
      </c>
      <c r="X17" s="18">
        <v>4.7889999999999997</v>
      </c>
      <c r="Y17" s="18">
        <v>5.2779999999999996</v>
      </c>
      <c r="Z17" s="18">
        <v>5.819</v>
      </c>
      <c r="AA17" s="18">
        <v>28.257000000000001</v>
      </c>
      <c r="AB17" s="18">
        <v>2.2370000000000001</v>
      </c>
      <c r="AC17" s="18">
        <v>15.731</v>
      </c>
      <c r="AD17" s="18">
        <v>13.843</v>
      </c>
      <c r="AE17" s="18">
        <v>8.7999999999999995E-2</v>
      </c>
      <c r="AF17" s="18">
        <v>0.28599999999999998</v>
      </c>
      <c r="AG17" s="18">
        <v>3.2120000000000002</v>
      </c>
      <c r="AH17" s="18">
        <v>0.155</v>
      </c>
      <c r="AI17" s="18">
        <v>8.4000000000000005E-2</v>
      </c>
      <c r="AJ17" s="18">
        <v>0.46800000000000003</v>
      </c>
      <c r="AK17" s="18">
        <v>0.32400000000000001</v>
      </c>
      <c r="AL17" s="18">
        <v>0.56899999999999995</v>
      </c>
      <c r="AM17" s="18">
        <v>3.8410000000000002</v>
      </c>
      <c r="AN17" s="18">
        <v>0.45100000000000001</v>
      </c>
      <c r="AO17" s="18">
        <v>1.95</v>
      </c>
      <c r="AP17" s="18">
        <v>1.645</v>
      </c>
      <c r="AQ17" s="18">
        <v>0.81</v>
      </c>
      <c r="AR17" s="18">
        <v>0.123</v>
      </c>
      <c r="AS17" s="18">
        <v>0.51100000000000001</v>
      </c>
      <c r="AT17" s="18">
        <v>1.7999999999999999E-2</v>
      </c>
      <c r="AU17" s="18">
        <v>0.873</v>
      </c>
      <c r="AV17" s="18">
        <v>0.26700000000000002</v>
      </c>
    </row>
    <row r="18" spans="1:48" s="18" customFormat="1" ht="21" customHeight="1" x14ac:dyDescent="0.25">
      <c r="A18" s="18" t="s">
        <v>56</v>
      </c>
      <c r="B18" s="18">
        <v>14.914999999999999</v>
      </c>
      <c r="C18" s="18">
        <v>1.4470000000000001</v>
      </c>
      <c r="D18" s="18">
        <v>1.264</v>
      </c>
      <c r="E18" s="18">
        <v>0.45800000000000002</v>
      </c>
      <c r="F18" s="18">
        <v>1963.4179999999999</v>
      </c>
      <c r="G18" s="18">
        <v>1.2E-2</v>
      </c>
      <c r="H18" s="18">
        <v>7.5030000000000001</v>
      </c>
      <c r="I18" s="18">
        <v>14.439</v>
      </c>
      <c r="J18" s="18">
        <v>121.7</v>
      </c>
      <c r="K18" s="18">
        <v>2.5000000000000001E-2</v>
      </c>
      <c r="L18" s="18">
        <v>135.928</v>
      </c>
      <c r="M18" s="18">
        <v>1.8360000000000001</v>
      </c>
      <c r="N18" s="18">
        <v>20.622</v>
      </c>
      <c r="O18" s="18">
        <v>4.1500000000000004</v>
      </c>
      <c r="P18" s="18">
        <v>9.4740000000000002</v>
      </c>
      <c r="Q18" s="18">
        <v>15.836</v>
      </c>
      <c r="R18" s="18">
        <v>15.335000000000001</v>
      </c>
      <c r="S18" s="18">
        <v>19.501000000000001</v>
      </c>
      <c r="T18" s="18">
        <v>3.4590000000000001</v>
      </c>
      <c r="U18" s="18">
        <v>1.2490000000000001</v>
      </c>
      <c r="V18" s="18">
        <v>6.569</v>
      </c>
      <c r="W18" s="18">
        <v>14.632999999999999</v>
      </c>
      <c r="X18" s="18">
        <v>4.7889999999999997</v>
      </c>
      <c r="Y18" s="18">
        <v>8.0220000000000002</v>
      </c>
      <c r="Z18" s="18">
        <v>6.2670000000000003</v>
      </c>
      <c r="AA18" s="18">
        <v>25.878</v>
      </c>
      <c r="AB18" s="18">
        <v>2.02</v>
      </c>
      <c r="AC18" s="18">
        <v>16.408999999999999</v>
      </c>
      <c r="AD18" s="18">
        <v>37.914999999999999</v>
      </c>
      <c r="AE18" s="18">
        <v>0.105</v>
      </c>
      <c r="AF18" s="18">
        <v>0.308</v>
      </c>
      <c r="AG18" s="18">
        <v>3.097</v>
      </c>
      <c r="AH18" s="18">
        <v>0.23200000000000001</v>
      </c>
      <c r="AI18" s="18">
        <v>9.6000000000000002E-2</v>
      </c>
      <c r="AJ18" s="18">
        <v>0.93600000000000005</v>
      </c>
      <c r="AK18" s="18">
        <v>0.23200000000000001</v>
      </c>
      <c r="AL18" s="18">
        <v>0.51700000000000002</v>
      </c>
      <c r="AM18" s="18">
        <v>3.641</v>
      </c>
      <c r="AN18" s="18">
        <v>0.67700000000000005</v>
      </c>
      <c r="AO18" s="18">
        <v>1.0629999999999999</v>
      </c>
      <c r="AP18" s="18">
        <v>1.766</v>
      </c>
      <c r="AQ18" s="18">
        <v>1.123</v>
      </c>
      <c r="AR18" s="18">
        <v>4.05</v>
      </c>
      <c r="AS18" s="18">
        <v>1.022</v>
      </c>
      <c r="AT18" s="18">
        <v>5.2999999999999999E-2</v>
      </c>
      <c r="AU18" s="18">
        <v>0.873</v>
      </c>
      <c r="AV18" s="18">
        <v>0.31</v>
      </c>
    </row>
    <row r="19" spans="1:48" s="18" customFormat="1" ht="21" customHeight="1" x14ac:dyDescent="0.25">
      <c r="A19" s="18" t="s">
        <v>56</v>
      </c>
      <c r="B19" s="18">
        <v>13.975</v>
      </c>
      <c r="C19" s="18">
        <v>0.90400000000000003</v>
      </c>
      <c r="D19" s="18">
        <v>1.0509999999999999</v>
      </c>
      <c r="E19" s="18">
        <v>0.44400000000000001</v>
      </c>
      <c r="F19" s="18">
        <v>746.548</v>
      </c>
      <c r="G19" s="18">
        <v>0.01</v>
      </c>
      <c r="H19" s="18">
        <v>7.375</v>
      </c>
      <c r="I19" s="18">
        <v>9.7509999999999994</v>
      </c>
      <c r="J19" s="18">
        <v>117.15</v>
      </c>
      <c r="K19" s="18">
        <v>2.3E-2</v>
      </c>
      <c r="L19" s="18">
        <v>120.88500000000001</v>
      </c>
      <c r="M19" s="18">
        <v>1.478</v>
      </c>
      <c r="N19" s="18">
        <v>19.428999999999998</v>
      </c>
      <c r="O19" s="18">
        <v>0.76</v>
      </c>
      <c r="P19" s="18">
        <v>8.859</v>
      </c>
      <c r="Q19" s="18">
        <v>16.016999999999999</v>
      </c>
      <c r="R19" s="18">
        <v>7.2629999999999999</v>
      </c>
      <c r="S19" s="18">
        <v>18.172999999999998</v>
      </c>
      <c r="T19" s="18">
        <v>3.306</v>
      </c>
      <c r="U19" s="18">
        <v>0.999</v>
      </c>
      <c r="V19" s="18">
        <v>3.605</v>
      </c>
      <c r="W19" s="18">
        <v>9.4740000000000002</v>
      </c>
      <c r="X19" s="18">
        <v>3.738</v>
      </c>
      <c r="Y19" s="18">
        <v>6.1219999999999999</v>
      </c>
      <c r="Z19" s="18">
        <v>5.7069999999999999</v>
      </c>
      <c r="AA19" s="18">
        <v>33.908999999999999</v>
      </c>
      <c r="AB19" s="18">
        <v>2.4430000000000001</v>
      </c>
      <c r="AC19" s="18">
        <v>10.502000000000001</v>
      </c>
      <c r="AD19" s="18">
        <v>4.7789999999999999</v>
      </c>
      <c r="AE19" s="18">
        <v>0.105</v>
      </c>
      <c r="AF19" s="18">
        <v>0.24199999999999999</v>
      </c>
      <c r="AG19" s="18">
        <v>4.13</v>
      </c>
      <c r="AH19" s="18">
        <v>0.11600000000000001</v>
      </c>
      <c r="AI19" s="18">
        <v>8.7999999999999995E-2</v>
      </c>
      <c r="AJ19" s="18">
        <v>0.88400000000000001</v>
      </c>
      <c r="AK19" s="18">
        <v>0.41699999999999998</v>
      </c>
      <c r="AL19" s="18">
        <v>0.53500000000000003</v>
      </c>
      <c r="AM19" s="18">
        <v>3.5910000000000002</v>
      </c>
      <c r="AN19" s="18">
        <v>0.63200000000000001</v>
      </c>
      <c r="AO19" s="18">
        <v>3.0129999999999999</v>
      </c>
      <c r="AP19" s="18">
        <v>1.6180000000000001</v>
      </c>
      <c r="AQ19" s="18">
        <v>0.64400000000000002</v>
      </c>
      <c r="AR19" s="18">
        <v>0.123</v>
      </c>
      <c r="AS19" s="18">
        <v>0.76600000000000001</v>
      </c>
      <c r="AT19" s="18">
        <v>7.0000000000000007E-2</v>
      </c>
      <c r="AU19" s="18">
        <v>0.53200000000000003</v>
      </c>
      <c r="AV19" s="18">
        <v>0.32100000000000001</v>
      </c>
    </row>
    <row r="20" spans="1:48" s="18" customFormat="1" ht="21" customHeight="1" x14ac:dyDescent="0.25">
      <c r="A20" s="18" t="s">
        <v>57</v>
      </c>
      <c r="B20" s="18">
        <v>14.423</v>
      </c>
      <c r="C20" s="18">
        <v>1.266</v>
      </c>
      <c r="D20" s="18">
        <v>0.88</v>
      </c>
      <c r="E20" s="18">
        <v>0.437</v>
      </c>
      <c r="F20" s="18">
        <v>104.48399999999999</v>
      </c>
      <c r="G20" s="18">
        <v>0.01</v>
      </c>
      <c r="H20" s="18">
        <v>7.4630000000000001</v>
      </c>
      <c r="I20" s="18">
        <v>5.0209999999999999</v>
      </c>
      <c r="J20" s="18">
        <v>114.253</v>
      </c>
      <c r="K20" s="18">
        <v>2.3E-2</v>
      </c>
      <c r="L20" s="18">
        <v>89.05</v>
      </c>
      <c r="M20" s="18">
        <v>1.335</v>
      </c>
      <c r="N20" s="18">
        <v>19.428999999999998</v>
      </c>
      <c r="O20" s="18">
        <v>0.40400000000000003</v>
      </c>
      <c r="P20" s="18">
        <v>8.7360000000000007</v>
      </c>
      <c r="Q20" s="18">
        <v>15.576000000000001</v>
      </c>
      <c r="R20" s="18">
        <v>4.8620000000000001</v>
      </c>
      <c r="S20" s="18">
        <v>18.666</v>
      </c>
      <c r="T20" s="18">
        <v>3.4590000000000001</v>
      </c>
      <c r="U20" s="18">
        <v>0.96799999999999997</v>
      </c>
      <c r="V20" s="18">
        <v>3.097</v>
      </c>
      <c r="W20" s="18">
        <v>7.6849999999999996</v>
      </c>
      <c r="X20" s="18">
        <v>4.7110000000000003</v>
      </c>
      <c r="Y20" s="18">
        <v>5.0670000000000002</v>
      </c>
      <c r="Z20" s="18">
        <v>6.7140000000000004</v>
      </c>
      <c r="AA20" s="18">
        <v>31.231999999999999</v>
      </c>
      <c r="AB20" s="18">
        <v>2.4540000000000002</v>
      </c>
      <c r="AC20" s="18">
        <v>7.0449999999999999</v>
      </c>
      <c r="AD20" s="18">
        <v>1.093</v>
      </c>
      <c r="AE20" s="18">
        <v>1.7999999999999999E-2</v>
      </c>
      <c r="AF20" s="18">
        <v>0.308</v>
      </c>
      <c r="AG20" s="18">
        <v>1.95</v>
      </c>
      <c r="AH20" s="18">
        <v>0.19400000000000001</v>
      </c>
      <c r="AI20" s="18">
        <v>6.4000000000000001E-2</v>
      </c>
      <c r="AJ20" s="18">
        <v>0.72799999999999998</v>
      </c>
      <c r="AK20" s="18">
        <v>0.27800000000000002</v>
      </c>
      <c r="AL20" s="18">
        <v>0.51700000000000002</v>
      </c>
      <c r="AM20" s="18">
        <v>3.8410000000000002</v>
      </c>
      <c r="AN20" s="18">
        <v>0.54200000000000004</v>
      </c>
      <c r="AO20" s="18">
        <v>3.0129999999999999</v>
      </c>
      <c r="AP20" s="18">
        <v>1.6319999999999999</v>
      </c>
      <c r="AQ20" s="18">
        <v>0.88400000000000001</v>
      </c>
      <c r="AR20" s="18">
        <v>0.49099999999999999</v>
      </c>
      <c r="AS20" s="18">
        <v>0.76600000000000001</v>
      </c>
      <c r="AT20" s="18">
        <v>5.2999999999999999E-2</v>
      </c>
      <c r="AU20" s="18">
        <v>0.91500000000000004</v>
      </c>
      <c r="AV20" s="18">
        <v>0.34200000000000003</v>
      </c>
    </row>
    <row r="21" spans="1:48" s="18" customFormat="1" ht="21" customHeight="1" x14ac:dyDescent="0.25">
      <c r="A21" s="18" t="s">
        <v>57</v>
      </c>
      <c r="B21" s="18">
        <v>14.221</v>
      </c>
      <c r="C21" s="18">
        <v>1.538</v>
      </c>
      <c r="D21" s="18">
        <v>0.96899999999999997</v>
      </c>
      <c r="E21" s="18">
        <v>0.436</v>
      </c>
      <c r="F21" s="18">
        <v>137.99600000000001</v>
      </c>
      <c r="G21" s="18">
        <v>0.01</v>
      </c>
      <c r="H21" s="18">
        <v>7.3440000000000003</v>
      </c>
      <c r="I21" s="18">
        <v>5.3710000000000004</v>
      </c>
      <c r="J21" s="18">
        <v>114.36199999999999</v>
      </c>
      <c r="K21" s="18">
        <v>2.3E-2</v>
      </c>
      <c r="L21" s="18">
        <v>88.164000000000001</v>
      </c>
      <c r="M21" s="18">
        <v>1.387</v>
      </c>
      <c r="N21" s="18">
        <v>20.363</v>
      </c>
      <c r="O21" s="18">
        <v>0.436</v>
      </c>
      <c r="P21" s="18">
        <v>8.6129999999999995</v>
      </c>
      <c r="Q21" s="18">
        <v>14.999000000000001</v>
      </c>
      <c r="R21" s="18">
        <v>4.5229999999999997</v>
      </c>
      <c r="S21" s="18">
        <v>18.323</v>
      </c>
      <c r="T21" s="18">
        <v>3.681</v>
      </c>
      <c r="U21" s="18">
        <v>0.71799999999999997</v>
      </c>
      <c r="V21" s="18">
        <v>3.097</v>
      </c>
      <c r="W21" s="18">
        <v>6.843</v>
      </c>
      <c r="X21" s="18">
        <v>4.0880000000000001</v>
      </c>
      <c r="Y21" s="18">
        <v>7.6</v>
      </c>
      <c r="Z21" s="18">
        <v>6.0430000000000001</v>
      </c>
      <c r="AA21" s="18">
        <v>33.314</v>
      </c>
      <c r="AB21" s="18">
        <v>2.3780000000000001</v>
      </c>
      <c r="AC21" s="18">
        <v>7.4169999999999998</v>
      </c>
      <c r="AD21" s="18">
        <v>1.093</v>
      </c>
      <c r="AE21" s="18">
        <v>0.193</v>
      </c>
      <c r="AF21" s="18">
        <v>0.154</v>
      </c>
      <c r="AG21" s="18">
        <v>2.1800000000000002</v>
      </c>
      <c r="AH21" s="18">
        <v>0.155</v>
      </c>
      <c r="AI21" s="18">
        <v>0.11600000000000001</v>
      </c>
      <c r="AJ21" s="18">
        <v>0.98799999999999999</v>
      </c>
      <c r="AK21" s="18">
        <v>0.27800000000000002</v>
      </c>
      <c r="AL21" s="18">
        <v>0.56899999999999995</v>
      </c>
      <c r="AM21" s="18">
        <v>4.5890000000000004</v>
      </c>
      <c r="AN21" s="18">
        <v>0.67700000000000005</v>
      </c>
      <c r="AO21" s="18">
        <v>2.6579999999999999</v>
      </c>
      <c r="AP21" s="18">
        <v>1.4970000000000001</v>
      </c>
      <c r="AQ21" s="18">
        <v>0.79200000000000004</v>
      </c>
      <c r="AR21" s="18">
        <v>0.123</v>
      </c>
      <c r="AS21" s="18">
        <v>0.76600000000000001</v>
      </c>
      <c r="AT21" s="18">
        <v>7.0000000000000007E-2</v>
      </c>
      <c r="AU21" s="18">
        <v>0.70299999999999996</v>
      </c>
      <c r="AV21" s="18">
        <v>0.33100000000000002</v>
      </c>
    </row>
    <row r="22" spans="1:48" s="18" customFormat="1" ht="21" customHeight="1" x14ac:dyDescent="0.25">
      <c r="A22" s="18" t="s">
        <v>57</v>
      </c>
      <c r="B22" s="18">
        <v>14.337</v>
      </c>
      <c r="C22" s="18">
        <v>0.995</v>
      </c>
      <c r="D22" s="18">
        <v>1.077</v>
      </c>
      <c r="E22" s="18">
        <v>0.44800000000000001</v>
      </c>
      <c r="F22" s="18">
        <v>1202.046</v>
      </c>
      <c r="G22" s="18">
        <v>1.0999999999999999E-2</v>
      </c>
      <c r="H22" s="18">
        <v>7.5529999999999999</v>
      </c>
      <c r="I22" s="18">
        <v>8.6379999999999999</v>
      </c>
      <c r="J22" s="18">
        <v>114.923</v>
      </c>
      <c r="K22" s="18">
        <v>2.4E-2</v>
      </c>
      <c r="L22" s="18">
        <v>123.07899999999999</v>
      </c>
      <c r="M22" s="18">
        <v>1.425</v>
      </c>
      <c r="N22" s="18">
        <v>19.428999999999998</v>
      </c>
      <c r="O22" s="18">
        <v>0.93500000000000005</v>
      </c>
      <c r="P22" s="18">
        <v>8.1</v>
      </c>
      <c r="Q22" s="18">
        <v>15.234</v>
      </c>
      <c r="R22" s="18">
        <v>5.202</v>
      </c>
      <c r="S22" s="18">
        <v>17.937000000000001</v>
      </c>
      <c r="T22" s="18">
        <v>3.1360000000000001</v>
      </c>
      <c r="U22" s="18">
        <v>1.0620000000000001</v>
      </c>
      <c r="V22" s="18">
        <v>2.83</v>
      </c>
      <c r="W22" s="18">
        <v>9.2639999999999993</v>
      </c>
      <c r="X22" s="18">
        <v>3.9710000000000001</v>
      </c>
      <c r="Y22" s="18">
        <v>6.1219999999999999</v>
      </c>
      <c r="Z22" s="18">
        <v>9.1760000000000002</v>
      </c>
      <c r="AA22" s="18">
        <v>27.661999999999999</v>
      </c>
      <c r="AB22" s="18">
        <v>2.2810000000000001</v>
      </c>
      <c r="AC22" s="18">
        <v>9.0139999999999993</v>
      </c>
      <c r="AD22" s="18">
        <v>5.2290000000000001</v>
      </c>
      <c r="AE22" s="18">
        <v>8.7999999999999995E-2</v>
      </c>
      <c r="AF22" s="18">
        <v>0.33</v>
      </c>
      <c r="AG22" s="18">
        <v>3.4420000000000002</v>
      </c>
      <c r="AH22" s="18">
        <v>3.9E-2</v>
      </c>
      <c r="AI22" s="18">
        <v>9.1999999999999998E-2</v>
      </c>
      <c r="AJ22" s="18">
        <v>1.3</v>
      </c>
      <c r="AK22" s="18">
        <v>0.41699999999999998</v>
      </c>
      <c r="AL22" s="18">
        <v>0.56899999999999995</v>
      </c>
      <c r="AM22" s="18">
        <v>3.7410000000000001</v>
      </c>
      <c r="AN22" s="18">
        <v>0.497</v>
      </c>
      <c r="AO22" s="18">
        <v>2.6579999999999999</v>
      </c>
      <c r="AP22" s="18">
        <v>1.645</v>
      </c>
      <c r="AQ22" s="18">
        <v>0.88400000000000001</v>
      </c>
      <c r="AR22" s="18">
        <v>0.61399999999999999</v>
      </c>
      <c r="AS22" s="18">
        <v>0.51100000000000001</v>
      </c>
      <c r="AT22" s="18">
        <v>5.2999999999999999E-2</v>
      </c>
      <c r="AU22" s="18">
        <v>0.91500000000000004</v>
      </c>
      <c r="AV22" s="18">
        <v>0.35299999999999998</v>
      </c>
    </row>
    <row r="23" spans="1:48" s="18" customFormat="1" ht="21" customHeight="1" x14ac:dyDescent="0.25">
      <c r="A23" s="18" t="s">
        <v>57</v>
      </c>
      <c r="B23" s="18">
        <v>14.076000000000001</v>
      </c>
      <c r="C23" s="18">
        <v>0.81399999999999995</v>
      </c>
      <c r="D23" s="18">
        <v>0.92600000000000005</v>
      </c>
      <c r="E23" s="18">
        <v>0.438</v>
      </c>
      <c r="F23" s="18">
        <v>225.14</v>
      </c>
      <c r="G23" s="18">
        <v>0.01</v>
      </c>
      <c r="H23" s="18">
        <v>7.5650000000000004</v>
      </c>
      <c r="I23" s="18">
        <v>5.3959999999999999</v>
      </c>
      <c r="J23" s="18">
        <v>113.89700000000001</v>
      </c>
      <c r="K23" s="18">
        <v>2.3E-2</v>
      </c>
      <c r="L23" s="18">
        <v>90.313000000000002</v>
      </c>
      <c r="M23" s="18">
        <v>1.27</v>
      </c>
      <c r="N23" s="18">
        <v>19.818000000000001</v>
      </c>
      <c r="O23" s="18">
        <v>0.57599999999999996</v>
      </c>
      <c r="P23" s="18">
        <v>9.0440000000000005</v>
      </c>
      <c r="Q23" s="18">
        <v>16.041</v>
      </c>
      <c r="R23" s="18">
        <v>4.7859999999999996</v>
      </c>
      <c r="S23" s="18">
        <v>17.786999999999999</v>
      </c>
      <c r="T23" s="18">
        <v>2.9649999999999999</v>
      </c>
      <c r="U23" s="18">
        <v>1.1870000000000001</v>
      </c>
      <c r="V23" s="18">
        <v>2.8039999999999998</v>
      </c>
      <c r="W23" s="18">
        <v>6.2110000000000003</v>
      </c>
      <c r="X23" s="18">
        <v>4.4390000000000001</v>
      </c>
      <c r="Y23" s="18">
        <v>6.5439999999999996</v>
      </c>
      <c r="Z23" s="18">
        <v>5.3719999999999999</v>
      </c>
      <c r="AA23" s="18">
        <v>26.77</v>
      </c>
      <c r="AB23" s="18">
        <v>2.5409999999999999</v>
      </c>
      <c r="AC23" s="18">
        <v>8.0730000000000004</v>
      </c>
      <c r="AD23" s="18">
        <v>3.4710000000000001</v>
      </c>
      <c r="AE23" s="18">
        <v>0.105</v>
      </c>
      <c r="AF23" s="18">
        <v>0.46100000000000002</v>
      </c>
      <c r="AG23" s="18">
        <v>3.327</v>
      </c>
      <c r="AH23" s="18">
        <v>7.6999999999999999E-2</v>
      </c>
      <c r="AI23" s="18">
        <v>7.5999999999999998E-2</v>
      </c>
      <c r="AJ23" s="18">
        <v>0.78</v>
      </c>
      <c r="AK23" s="18">
        <v>0.46300000000000002</v>
      </c>
      <c r="AL23" s="18">
        <v>0.34499999999999997</v>
      </c>
      <c r="AM23" s="18">
        <v>4.4390000000000001</v>
      </c>
      <c r="AN23" s="18">
        <v>0.67700000000000005</v>
      </c>
      <c r="AO23" s="18">
        <v>3.367</v>
      </c>
      <c r="AP23" s="18">
        <v>1.8740000000000001</v>
      </c>
      <c r="AQ23" s="18">
        <v>0.81</v>
      </c>
      <c r="AR23" s="18">
        <v>0.61399999999999999</v>
      </c>
      <c r="AS23" s="18">
        <v>0.51100000000000001</v>
      </c>
      <c r="AT23" s="18">
        <v>0.123</v>
      </c>
      <c r="AU23" s="18">
        <v>0.72399999999999998</v>
      </c>
      <c r="AV23" s="18">
        <v>0.36299999999999999</v>
      </c>
    </row>
    <row r="24" spans="1:48" s="18" customFormat="1" ht="21" customHeight="1" x14ac:dyDescent="0.25">
      <c r="A24" s="18" t="s">
        <v>57</v>
      </c>
      <c r="B24" s="18">
        <v>14.090999999999999</v>
      </c>
      <c r="C24" s="18">
        <v>1.6279999999999999</v>
      </c>
      <c r="D24" s="18">
        <v>0.91300000000000003</v>
      </c>
      <c r="E24" s="18">
        <v>0.44</v>
      </c>
      <c r="F24" s="18">
        <v>78.069999999999993</v>
      </c>
      <c r="G24" s="18">
        <v>0.01</v>
      </c>
      <c r="H24" s="18">
        <v>7.4729999999999999</v>
      </c>
      <c r="I24" s="18">
        <v>5.0759999999999996</v>
      </c>
      <c r="J24" s="18">
        <v>113.13200000000001</v>
      </c>
      <c r="K24" s="18">
        <v>2.3E-2</v>
      </c>
      <c r="L24" s="18">
        <v>88.549000000000007</v>
      </c>
      <c r="M24" s="18">
        <v>1.3260000000000001</v>
      </c>
      <c r="N24" s="18">
        <v>18.625</v>
      </c>
      <c r="O24" s="18">
        <v>0.436</v>
      </c>
      <c r="P24" s="18">
        <v>9.5969999999999995</v>
      </c>
      <c r="Q24" s="18">
        <v>15.606</v>
      </c>
      <c r="R24" s="18">
        <v>4.3099999999999996</v>
      </c>
      <c r="S24" s="18">
        <v>17.614999999999998</v>
      </c>
      <c r="T24" s="18">
        <v>3.306</v>
      </c>
      <c r="U24" s="18">
        <v>1.2490000000000001</v>
      </c>
      <c r="V24" s="18">
        <v>2.6970000000000001</v>
      </c>
      <c r="W24" s="18">
        <v>6.5270000000000001</v>
      </c>
      <c r="X24" s="18">
        <v>4.0880000000000001</v>
      </c>
      <c r="Y24" s="18">
        <v>5.4889999999999999</v>
      </c>
      <c r="Z24" s="18">
        <v>6.2670000000000003</v>
      </c>
      <c r="AA24" s="18">
        <v>31.231999999999999</v>
      </c>
      <c r="AB24" s="18">
        <v>2.4220000000000002</v>
      </c>
      <c r="AC24" s="18">
        <v>8.0289999999999999</v>
      </c>
      <c r="AD24" s="18">
        <v>1.1359999999999999</v>
      </c>
      <c r="AE24" s="18">
        <v>8.7999999999999995E-2</v>
      </c>
      <c r="AF24" s="18">
        <v>0.22</v>
      </c>
      <c r="AG24" s="18">
        <v>2.8679999999999999</v>
      </c>
      <c r="AH24" s="18">
        <v>3.9E-2</v>
      </c>
      <c r="AI24" s="18">
        <v>0.12</v>
      </c>
      <c r="AJ24" s="18">
        <v>0.78</v>
      </c>
      <c r="AK24" s="18">
        <v>0.371</v>
      </c>
      <c r="AL24" s="18">
        <v>0.55200000000000005</v>
      </c>
      <c r="AM24" s="18">
        <v>3.6909999999999998</v>
      </c>
      <c r="AN24" s="18">
        <v>0.54200000000000004</v>
      </c>
      <c r="AO24" s="18">
        <v>3.19</v>
      </c>
      <c r="AP24" s="18">
        <v>1.7390000000000001</v>
      </c>
      <c r="AQ24" s="18">
        <v>0.60799999999999998</v>
      </c>
      <c r="AR24" s="18">
        <v>0</v>
      </c>
      <c r="AS24" s="18">
        <v>0.128</v>
      </c>
      <c r="AT24" s="18">
        <v>0.105</v>
      </c>
      <c r="AU24" s="18">
        <v>0.53200000000000003</v>
      </c>
      <c r="AV24" s="18">
        <v>0.28799999999999998</v>
      </c>
    </row>
    <row r="25" spans="1:48" s="18" customFormat="1" ht="21" customHeight="1" x14ac:dyDescent="0.25">
      <c r="A25" s="18" t="s">
        <v>57</v>
      </c>
      <c r="B25" s="18">
        <v>13.888</v>
      </c>
      <c r="C25" s="18">
        <v>0.90400000000000003</v>
      </c>
      <c r="D25" s="18">
        <v>0.75800000000000001</v>
      </c>
      <c r="E25" s="18">
        <v>0.438</v>
      </c>
      <c r="F25" s="18">
        <v>331.346</v>
      </c>
      <c r="G25" s="18">
        <v>0.01</v>
      </c>
      <c r="H25" s="18">
        <v>7.3979999999999997</v>
      </c>
      <c r="I25" s="18">
        <v>6.3129999999999997</v>
      </c>
      <c r="J25" s="18">
        <v>112.8</v>
      </c>
      <c r="K25" s="18">
        <v>2.3E-2</v>
      </c>
      <c r="L25" s="18">
        <v>89.616</v>
      </c>
      <c r="M25" s="18">
        <v>1.3220000000000001</v>
      </c>
      <c r="N25" s="18">
        <v>19.222000000000001</v>
      </c>
      <c r="O25" s="18">
        <v>0.53200000000000003</v>
      </c>
      <c r="P25" s="18">
        <v>8.141</v>
      </c>
      <c r="Q25" s="18">
        <v>15.904</v>
      </c>
      <c r="R25" s="18">
        <v>4.84</v>
      </c>
      <c r="S25" s="18">
        <v>16.651</v>
      </c>
      <c r="T25" s="18">
        <v>3.4769999999999999</v>
      </c>
      <c r="U25" s="18">
        <v>0.93700000000000006</v>
      </c>
      <c r="V25" s="18">
        <v>3.4180000000000001</v>
      </c>
      <c r="W25" s="18">
        <v>7.3689999999999998</v>
      </c>
      <c r="X25" s="18">
        <v>4.3220000000000001</v>
      </c>
      <c r="Y25" s="18">
        <v>6.7549999999999999</v>
      </c>
      <c r="Z25" s="18">
        <v>5.5949999999999998</v>
      </c>
      <c r="AA25" s="18">
        <v>34.801000000000002</v>
      </c>
      <c r="AB25" s="18">
        <v>2.2810000000000001</v>
      </c>
      <c r="AC25" s="18">
        <v>8.2040000000000006</v>
      </c>
      <c r="AD25" s="18">
        <v>2.657</v>
      </c>
      <c r="AE25" s="18">
        <v>3.5000000000000003E-2</v>
      </c>
      <c r="AF25" s="18">
        <v>0.308</v>
      </c>
      <c r="AG25" s="18">
        <v>3.2120000000000002</v>
      </c>
      <c r="AH25" s="18">
        <v>0.155</v>
      </c>
      <c r="AI25" s="18">
        <v>7.1999999999999995E-2</v>
      </c>
      <c r="AJ25" s="18">
        <v>0.88400000000000001</v>
      </c>
      <c r="AK25" s="18">
        <v>0.69499999999999995</v>
      </c>
      <c r="AL25" s="18">
        <v>0.55200000000000005</v>
      </c>
      <c r="AM25" s="18">
        <v>4.5890000000000004</v>
      </c>
      <c r="AN25" s="18">
        <v>0.63200000000000001</v>
      </c>
      <c r="AO25" s="18">
        <v>3.19</v>
      </c>
      <c r="AP25" s="18">
        <v>1.389</v>
      </c>
      <c r="AQ25" s="18">
        <v>0.66300000000000003</v>
      </c>
      <c r="AR25" s="18">
        <v>0.36799999999999999</v>
      </c>
      <c r="AS25" s="18">
        <v>0.76600000000000001</v>
      </c>
      <c r="AT25" s="18">
        <v>3.5000000000000003E-2</v>
      </c>
      <c r="AU25" s="18">
        <v>0.745</v>
      </c>
      <c r="AV25" s="18">
        <v>0.32100000000000001</v>
      </c>
    </row>
    <row r="26" spans="1:48" s="18" customFormat="1" ht="21" customHeight="1" x14ac:dyDescent="0.25">
      <c r="A26" s="18" t="s">
        <v>57</v>
      </c>
      <c r="B26" s="18">
        <v>14.263999999999999</v>
      </c>
      <c r="C26" s="18">
        <v>1.266</v>
      </c>
      <c r="D26" s="18">
        <v>1.07</v>
      </c>
      <c r="E26" s="18">
        <v>0.44600000000000001</v>
      </c>
      <c r="F26" s="18">
        <v>3790.1750000000002</v>
      </c>
      <c r="G26" s="18">
        <v>0.01</v>
      </c>
      <c r="H26" s="18">
        <v>7.3760000000000003</v>
      </c>
      <c r="I26" s="18">
        <v>13.346</v>
      </c>
      <c r="J26" s="18">
        <v>114.316</v>
      </c>
      <c r="K26" s="18">
        <v>2.7E-2</v>
      </c>
      <c r="L26" s="18">
        <v>137.09800000000001</v>
      </c>
      <c r="M26" s="18">
        <v>1.3049999999999999</v>
      </c>
      <c r="N26" s="18">
        <v>16.718</v>
      </c>
      <c r="O26" s="18">
        <v>1.2430000000000001</v>
      </c>
      <c r="P26" s="18">
        <v>8.0180000000000007</v>
      </c>
      <c r="Q26" s="18">
        <v>14.744999999999999</v>
      </c>
      <c r="R26" s="18">
        <v>7.5519999999999996</v>
      </c>
      <c r="S26" s="18">
        <v>19.501000000000001</v>
      </c>
      <c r="T26" s="18">
        <v>3.0329999999999999</v>
      </c>
      <c r="U26" s="18">
        <v>0.875</v>
      </c>
      <c r="V26" s="18">
        <v>2.83</v>
      </c>
      <c r="W26" s="18">
        <v>8.843</v>
      </c>
      <c r="X26" s="18">
        <v>4.2439999999999998</v>
      </c>
      <c r="Y26" s="18">
        <v>9.0779999999999994</v>
      </c>
      <c r="Z26" s="18">
        <v>7.61</v>
      </c>
      <c r="AA26" s="18">
        <v>28.257000000000001</v>
      </c>
      <c r="AB26" s="18">
        <v>2.4220000000000002</v>
      </c>
      <c r="AC26" s="18">
        <v>16.344000000000001</v>
      </c>
      <c r="AD26" s="18">
        <v>38.837000000000003</v>
      </c>
      <c r="AE26" s="18">
        <v>7.0000000000000007E-2</v>
      </c>
      <c r="AF26" s="18">
        <v>0.28599999999999998</v>
      </c>
      <c r="AG26" s="18">
        <v>3.556</v>
      </c>
      <c r="AH26" s="18">
        <v>7.6999999999999999E-2</v>
      </c>
      <c r="AI26" s="18">
        <v>9.1999999999999998E-2</v>
      </c>
      <c r="AJ26" s="18">
        <v>1.0920000000000001</v>
      </c>
      <c r="AK26" s="18">
        <v>0.41699999999999998</v>
      </c>
      <c r="AL26" s="18">
        <v>0.51700000000000002</v>
      </c>
      <c r="AM26" s="18">
        <v>4.09</v>
      </c>
      <c r="AN26" s="18">
        <v>0.27100000000000002</v>
      </c>
      <c r="AO26" s="18">
        <v>1.95</v>
      </c>
      <c r="AP26" s="18">
        <v>1.6319999999999999</v>
      </c>
      <c r="AQ26" s="18">
        <v>0.81</v>
      </c>
      <c r="AR26" s="18">
        <v>2.3319999999999999</v>
      </c>
      <c r="AS26" s="18">
        <v>0.38300000000000001</v>
      </c>
      <c r="AT26" s="18">
        <v>5.2999999999999999E-2</v>
      </c>
      <c r="AU26" s="18">
        <v>0.61699999999999999</v>
      </c>
      <c r="AV26" s="18">
        <v>0.32100000000000001</v>
      </c>
    </row>
    <row r="27" spans="1:48" s="18" customFormat="1" ht="21" customHeight="1" x14ac:dyDescent="0.25">
      <c r="A27" s="18" t="s">
        <v>57</v>
      </c>
      <c r="B27" s="18">
        <v>15.103</v>
      </c>
      <c r="C27" s="18">
        <v>1.718</v>
      </c>
      <c r="D27" s="18">
        <v>1.2709999999999999</v>
      </c>
      <c r="E27" s="18">
        <v>0.5</v>
      </c>
      <c r="F27" s="18">
        <v>16800.819</v>
      </c>
      <c r="G27" s="18">
        <v>1.0999999999999999E-2</v>
      </c>
      <c r="H27" s="18">
        <v>7.5259999999999998</v>
      </c>
      <c r="I27" s="18">
        <v>34.765000000000001</v>
      </c>
      <c r="J27" s="18">
        <v>123.596</v>
      </c>
      <c r="K27" s="18">
        <v>5.2999999999999999E-2</v>
      </c>
      <c r="L27" s="18">
        <v>494.35300000000001</v>
      </c>
      <c r="M27" s="18">
        <v>2.4609999999999999</v>
      </c>
      <c r="N27" s="18">
        <v>19.611000000000001</v>
      </c>
      <c r="O27" s="18">
        <v>9.2050000000000001</v>
      </c>
      <c r="P27" s="18">
        <v>9.0440000000000005</v>
      </c>
      <c r="Q27" s="18">
        <v>16.716999999999999</v>
      </c>
      <c r="R27" s="18">
        <v>13.372999999999999</v>
      </c>
      <c r="S27" s="18">
        <v>19.609000000000002</v>
      </c>
      <c r="T27" s="18">
        <v>3.1360000000000001</v>
      </c>
      <c r="U27" s="18">
        <v>1.2490000000000001</v>
      </c>
      <c r="V27" s="18">
        <v>3.9249999999999998</v>
      </c>
      <c r="W27" s="18">
        <v>12.106</v>
      </c>
      <c r="X27" s="18">
        <v>4.7110000000000003</v>
      </c>
      <c r="Y27" s="18">
        <v>5.7</v>
      </c>
      <c r="Z27" s="18">
        <v>5.931</v>
      </c>
      <c r="AA27" s="18">
        <v>28.852</v>
      </c>
      <c r="AB27" s="18">
        <v>2.5950000000000002</v>
      </c>
      <c r="AC27" s="18">
        <v>37.067999999999998</v>
      </c>
      <c r="AD27" s="18">
        <v>130.44999999999999</v>
      </c>
      <c r="AE27" s="18">
        <v>5.2999999999999999E-2</v>
      </c>
      <c r="AF27" s="18">
        <v>0.19800000000000001</v>
      </c>
      <c r="AG27" s="18">
        <v>6.31</v>
      </c>
      <c r="AH27" s="18">
        <v>0.155</v>
      </c>
      <c r="AI27" s="18">
        <v>6.4000000000000001E-2</v>
      </c>
      <c r="AJ27" s="18">
        <v>0.46800000000000003</v>
      </c>
      <c r="AK27" s="18">
        <v>0.13900000000000001</v>
      </c>
      <c r="AL27" s="18">
        <v>0.65500000000000003</v>
      </c>
      <c r="AM27" s="18">
        <v>3.8410000000000002</v>
      </c>
      <c r="AN27" s="18">
        <v>0.497</v>
      </c>
      <c r="AO27" s="18">
        <v>3.0129999999999999</v>
      </c>
      <c r="AP27" s="18">
        <v>1.591</v>
      </c>
      <c r="AQ27" s="18">
        <v>1.0860000000000001</v>
      </c>
      <c r="AR27" s="18">
        <v>12.763999999999999</v>
      </c>
      <c r="AS27" s="18">
        <v>0.89400000000000002</v>
      </c>
      <c r="AT27" s="18">
        <v>0.123</v>
      </c>
      <c r="AU27" s="18">
        <v>0.55400000000000005</v>
      </c>
      <c r="AV27" s="18">
        <v>0.31</v>
      </c>
    </row>
    <row r="28" spans="1:48" s="18" customFormat="1" ht="21" customHeight="1" x14ac:dyDescent="0.25">
      <c r="A28" s="4" t="s">
        <v>57</v>
      </c>
      <c r="B28" s="4">
        <v>15.176</v>
      </c>
      <c r="C28" s="4">
        <v>0.81399999999999995</v>
      </c>
      <c r="D28" s="4">
        <v>1.034</v>
      </c>
      <c r="E28" s="4">
        <v>0.48799999999999999</v>
      </c>
      <c r="F28" s="4">
        <v>9143.3559999999998</v>
      </c>
      <c r="G28" s="4">
        <v>1.2E-2</v>
      </c>
      <c r="H28" s="4">
        <v>7.4489999999999998</v>
      </c>
      <c r="I28" s="4">
        <v>24.102</v>
      </c>
      <c r="J28" s="4">
        <v>117.901</v>
      </c>
      <c r="K28" s="4">
        <v>3.5000000000000003E-2</v>
      </c>
      <c r="L28" s="4">
        <v>224.28</v>
      </c>
      <c r="M28" s="4">
        <v>3.75</v>
      </c>
      <c r="N28" s="4">
        <v>17.613</v>
      </c>
      <c r="O28" s="4">
        <v>17.306999999999999</v>
      </c>
      <c r="P28" s="4">
        <v>8.9</v>
      </c>
      <c r="Q28" s="4">
        <v>16.143999999999998</v>
      </c>
      <c r="R28" s="4">
        <v>13.151</v>
      </c>
      <c r="S28" s="4">
        <v>20.53</v>
      </c>
      <c r="T28" s="4">
        <v>2.9820000000000002</v>
      </c>
      <c r="U28" s="4">
        <v>1.1870000000000001</v>
      </c>
      <c r="V28" s="4">
        <v>4.0590000000000002</v>
      </c>
      <c r="W28" s="4">
        <v>12.948</v>
      </c>
      <c r="X28" s="4">
        <v>4.6719999999999997</v>
      </c>
      <c r="Y28" s="4">
        <v>4.4329999999999998</v>
      </c>
      <c r="Z28" s="4">
        <v>6.3789999999999996</v>
      </c>
      <c r="AA28" s="4">
        <v>33.017000000000003</v>
      </c>
      <c r="AB28" s="4">
        <v>2.6709999999999998</v>
      </c>
      <c r="AC28" s="4">
        <v>24.988</v>
      </c>
      <c r="AD28" s="4">
        <v>169.64400000000001</v>
      </c>
      <c r="AE28" s="4">
        <v>7.0000000000000007E-2</v>
      </c>
      <c r="AF28" s="4">
        <v>0.33</v>
      </c>
      <c r="AG28" s="4">
        <v>6.4240000000000004</v>
      </c>
      <c r="AH28" s="4">
        <v>0.155</v>
      </c>
      <c r="AI28" s="4">
        <v>9.1999999999999998E-2</v>
      </c>
      <c r="AJ28" s="4">
        <v>0.78</v>
      </c>
      <c r="AK28" s="4">
        <v>0.27800000000000002</v>
      </c>
      <c r="AL28" s="4">
        <v>0.48299999999999998</v>
      </c>
      <c r="AM28" s="4">
        <v>3.4420000000000002</v>
      </c>
      <c r="AN28" s="4">
        <v>0.76700000000000002</v>
      </c>
      <c r="AO28" s="4">
        <v>2.3039999999999998</v>
      </c>
      <c r="AP28" s="4">
        <v>1.5509999999999999</v>
      </c>
      <c r="AQ28" s="4">
        <v>0.626</v>
      </c>
      <c r="AR28" s="4">
        <v>24.792000000000002</v>
      </c>
      <c r="AS28" s="4">
        <v>0.76600000000000001</v>
      </c>
      <c r="AT28" s="4">
        <v>0.158</v>
      </c>
      <c r="AU28" s="4">
        <v>0.97899999999999998</v>
      </c>
      <c r="AV28" s="4">
        <v>0.29899999999999999</v>
      </c>
    </row>
    <row r="29" spans="1:48" s="18" customFormat="1" ht="21" customHeight="1" x14ac:dyDescent="0.25">
      <c r="A29" s="18" t="s">
        <v>57</v>
      </c>
      <c r="B29" s="19">
        <v>15.247999999999999</v>
      </c>
      <c r="C29" s="18">
        <v>1.1759999999999999</v>
      </c>
      <c r="D29" s="18">
        <v>0.91300000000000003</v>
      </c>
      <c r="E29" s="18">
        <v>0.45100000000000001</v>
      </c>
      <c r="F29" s="18">
        <v>4253.5559999999996</v>
      </c>
      <c r="G29" s="18">
        <v>0.01</v>
      </c>
      <c r="H29" s="18">
        <v>7.452</v>
      </c>
      <c r="I29" s="18">
        <v>10.98</v>
      </c>
      <c r="J29" s="18">
        <v>111.563</v>
      </c>
      <c r="K29" s="18">
        <v>2.5999999999999999E-2</v>
      </c>
      <c r="L29" s="18">
        <v>151.017</v>
      </c>
      <c r="M29" s="18">
        <v>1.264</v>
      </c>
      <c r="N29" s="18">
        <v>16.989999999999998</v>
      </c>
      <c r="O29" s="18">
        <v>1.131</v>
      </c>
      <c r="P29" s="18">
        <v>8.0589999999999993</v>
      </c>
      <c r="Q29" s="18">
        <v>15.395</v>
      </c>
      <c r="R29" s="18">
        <v>7.4569999999999999</v>
      </c>
      <c r="S29" s="18">
        <v>16.864999999999998</v>
      </c>
      <c r="T29" s="18">
        <v>3.4940000000000002</v>
      </c>
      <c r="U29" s="18">
        <v>0.96799999999999997</v>
      </c>
      <c r="V29" s="18">
        <v>3.2839999999999998</v>
      </c>
      <c r="W29" s="18">
        <v>7.58</v>
      </c>
      <c r="X29" s="18">
        <v>4.4779999999999998</v>
      </c>
      <c r="Y29" s="18">
        <v>6.7549999999999999</v>
      </c>
      <c r="Z29" s="18">
        <v>6.0430000000000001</v>
      </c>
      <c r="AA29" s="18">
        <v>24.390999999999998</v>
      </c>
      <c r="AB29" s="18">
        <v>2.2149999999999999</v>
      </c>
      <c r="AC29" s="18">
        <v>10.83</v>
      </c>
      <c r="AD29" s="18">
        <v>23.937999999999999</v>
      </c>
      <c r="AE29" s="18">
        <v>0.22800000000000001</v>
      </c>
      <c r="AF29" s="18">
        <v>0.19800000000000001</v>
      </c>
      <c r="AG29" s="18">
        <v>2.6389999999999998</v>
      </c>
      <c r="AH29" s="18">
        <v>0.155</v>
      </c>
      <c r="AI29" s="18">
        <v>4.8000000000000001E-2</v>
      </c>
      <c r="AJ29" s="18">
        <v>0.98799999999999999</v>
      </c>
      <c r="AK29" s="18">
        <v>0.32400000000000001</v>
      </c>
      <c r="AL29" s="18">
        <v>0.48299999999999998</v>
      </c>
      <c r="AM29" s="18">
        <v>3.0430000000000001</v>
      </c>
      <c r="AN29" s="18">
        <v>0.497</v>
      </c>
      <c r="AO29" s="18">
        <v>3.367</v>
      </c>
      <c r="AP29" s="18">
        <v>1.9419999999999999</v>
      </c>
      <c r="AQ29" s="18">
        <v>0.71799999999999997</v>
      </c>
      <c r="AR29" s="18">
        <v>2.577</v>
      </c>
      <c r="AS29" s="18">
        <v>0.38300000000000001</v>
      </c>
      <c r="AT29" s="18">
        <v>3.5000000000000003E-2</v>
      </c>
      <c r="AU29" s="18">
        <v>0.66</v>
      </c>
      <c r="AV29" s="18">
        <v>0.224</v>
      </c>
    </row>
    <row r="30" spans="1:48" s="18" customFormat="1" ht="21" customHeight="1" x14ac:dyDescent="0.25">
      <c r="A30" s="18" t="s">
        <v>57</v>
      </c>
      <c r="B30" s="18">
        <v>15.016999999999999</v>
      </c>
      <c r="C30" s="18">
        <v>1.538</v>
      </c>
      <c r="D30" s="18">
        <v>1.113</v>
      </c>
      <c r="E30" s="18">
        <v>0.50800000000000001</v>
      </c>
      <c r="F30" s="18">
        <v>13161.55</v>
      </c>
      <c r="G30" s="18">
        <v>1.0999999999999999E-2</v>
      </c>
      <c r="H30" s="18">
        <v>7.3570000000000002</v>
      </c>
      <c r="I30" s="18">
        <v>30.545000000000002</v>
      </c>
      <c r="J30" s="18">
        <v>118.893</v>
      </c>
      <c r="K30" s="18">
        <v>4.2999999999999997E-2</v>
      </c>
      <c r="L30" s="18">
        <v>390.517</v>
      </c>
      <c r="M30" s="18">
        <v>2.5529999999999999</v>
      </c>
      <c r="N30" s="18">
        <v>16.861000000000001</v>
      </c>
      <c r="O30" s="18">
        <v>11.21</v>
      </c>
      <c r="P30" s="18">
        <v>7.7930000000000001</v>
      </c>
      <c r="Q30" s="18">
        <v>16.344999999999999</v>
      </c>
      <c r="R30" s="18">
        <v>12.847</v>
      </c>
      <c r="S30" s="18">
        <v>19.373000000000001</v>
      </c>
      <c r="T30" s="18">
        <v>2.778</v>
      </c>
      <c r="U30" s="18">
        <v>0.875</v>
      </c>
      <c r="V30" s="18">
        <v>4.2450000000000001</v>
      </c>
      <c r="W30" s="18">
        <v>12.948</v>
      </c>
      <c r="X30" s="18">
        <v>4.4779999999999998</v>
      </c>
      <c r="Y30" s="18">
        <v>5.0670000000000002</v>
      </c>
      <c r="Z30" s="18">
        <v>6.8259999999999996</v>
      </c>
      <c r="AA30" s="18">
        <v>28.852</v>
      </c>
      <c r="AB30" s="18">
        <v>2.3239999999999998</v>
      </c>
      <c r="AC30" s="18">
        <v>36.170999999999999</v>
      </c>
      <c r="AD30" s="18">
        <v>176.357</v>
      </c>
      <c r="AE30" s="18">
        <v>0.21</v>
      </c>
      <c r="AF30" s="18">
        <v>0.19800000000000001</v>
      </c>
      <c r="AG30" s="18">
        <v>4.0149999999999997</v>
      </c>
      <c r="AH30" s="18">
        <v>0.11600000000000001</v>
      </c>
      <c r="AI30" s="18">
        <v>0.08</v>
      </c>
      <c r="AJ30" s="18">
        <v>1.0920000000000001</v>
      </c>
      <c r="AK30" s="18">
        <v>0.371</v>
      </c>
      <c r="AL30" s="18">
        <v>0.58599999999999997</v>
      </c>
      <c r="AM30" s="18">
        <v>3.8410000000000002</v>
      </c>
      <c r="AN30" s="18">
        <v>0.72199999999999998</v>
      </c>
      <c r="AO30" s="18">
        <v>3.367</v>
      </c>
      <c r="AP30" s="18">
        <v>1.6990000000000001</v>
      </c>
      <c r="AQ30" s="18">
        <v>0.66300000000000003</v>
      </c>
      <c r="AR30" s="18">
        <v>18.41</v>
      </c>
      <c r="AS30" s="18">
        <v>1.1499999999999999</v>
      </c>
      <c r="AT30" s="18">
        <v>0.17499999999999999</v>
      </c>
      <c r="AU30" s="18">
        <v>0.66</v>
      </c>
      <c r="AV30" s="18">
        <v>0.36299999999999999</v>
      </c>
    </row>
    <row r="31" spans="1:48" s="18" customFormat="1" ht="21" customHeight="1" x14ac:dyDescent="0.25">
      <c r="A31" s="18" t="s">
        <v>57</v>
      </c>
      <c r="B31" s="18">
        <v>14.337</v>
      </c>
      <c r="C31" s="18">
        <v>1.1759999999999999</v>
      </c>
      <c r="D31" s="18">
        <v>1.0049999999999999</v>
      </c>
      <c r="E31" s="18">
        <v>0.47199999999999998</v>
      </c>
      <c r="F31" s="18">
        <v>9494.8469999999998</v>
      </c>
      <c r="G31" s="18">
        <v>1.2999999999999999E-2</v>
      </c>
      <c r="H31" s="18">
        <v>7.3540000000000001</v>
      </c>
      <c r="I31" s="18">
        <v>23.283999999999999</v>
      </c>
      <c r="J31" s="18">
        <v>117.276</v>
      </c>
      <c r="K31" s="18">
        <v>3.5000000000000003E-2</v>
      </c>
      <c r="L31" s="18">
        <v>300.851</v>
      </c>
      <c r="M31" s="18">
        <v>2.7450000000000001</v>
      </c>
      <c r="N31" s="18">
        <v>17.600000000000001</v>
      </c>
      <c r="O31" s="18">
        <v>10.048999999999999</v>
      </c>
      <c r="P31" s="18">
        <v>8.7569999999999997</v>
      </c>
      <c r="Q31" s="18">
        <v>16.027000000000001</v>
      </c>
      <c r="R31" s="18">
        <v>14.6</v>
      </c>
      <c r="S31" s="18">
        <v>21.236999999999998</v>
      </c>
      <c r="T31" s="18">
        <v>3.1190000000000002</v>
      </c>
      <c r="U31" s="18">
        <v>0.999</v>
      </c>
      <c r="V31" s="18">
        <v>3.9780000000000002</v>
      </c>
      <c r="W31" s="18">
        <v>11.896000000000001</v>
      </c>
      <c r="X31" s="18">
        <v>4.1660000000000004</v>
      </c>
      <c r="Y31" s="18">
        <v>4.4329999999999998</v>
      </c>
      <c r="Z31" s="18">
        <v>5.7069999999999999</v>
      </c>
      <c r="AA31" s="18">
        <v>32.719000000000001</v>
      </c>
      <c r="AB31" s="18">
        <v>2.726</v>
      </c>
      <c r="AC31" s="18">
        <v>26.672999999999998</v>
      </c>
      <c r="AD31" s="18">
        <v>204.11099999999999</v>
      </c>
      <c r="AE31" s="18">
        <v>0.14000000000000001</v>
      </c>
      <c r="AF31" s="18">
        <v>0.33</v>
      </c>
      <c r="AG31" s="18">
        <v>5.048</v>
      </c>
      <c r="AH31" s="18">
        <v>0.11600000000000001</v>
      </c>
      <c r="AI31" s="18">
        <v>0.108</v>
      </c>
      <c r="AJ31" s="18">
        <v>0.624</v>
      </c>
      <c r="AK31" s="18">
        <v>0.23200000000000001</v>
      </c>
      <c r="AL31" s="18">
        <v>0.44800000000000001</v>
      </c>
      <c r="AM31" s="18">
        <v>3.0920000000000001</v>
      </c>
      <c r="AN31" s="18">
        <v>0.497</v>
      </c>
      <c r="AO31" s="18">
        <v>2.3039999999999998</v>
      </c>
      <c r="AP31" s="18">
        <v>1.645</v>
      </c>
      <c r="AQ31" s="18">
        <v>0.79200000000000004</v>
      </c>
      <c r="AR31" s="18">
        <v>19.760000000000002</v>
      </c>
      <c r="AS31" s="18">
        <v>0.51100000000000001</v>
      </c>
      <c r="AT31" s="18">
        <v>0.123</v>
      </c>
      <c r="AU31" s="18">
        <v>0.80900000000000005</v>
      </c>
      <c r="AV31" s="18">
        <v>0.23499999999999999</v>
      </c>
    </row>
    <row r="32" spans="1:48" s="18" customFormat="1" ht="21" customHeight="1" x14ac:dyDescent="0.25">
      <c r="A32" s="18" t="s">
        <v>57</v>
      </c>
      <c r="B32" s="18">
        <v>14.785</v>
      </c>
      <c r="C32" s="18">
        <v>1.538</v>
      </c>
      <c r="D32" s="18">
        <v>0.96199999999999997</v>
      </c>
      <c r="E32" s="18">
        <v>0.46700000000000003</v>
      </c>
      <c r="F32" s="18">
        <v>2653.8910000000001</v>
      </c>
      <c r="G32" s="18">
        <v>1.0999999999999999E-2</v>
      </c>
      <c r="H32" s="18">
        <v>7.1879999999999997</v>
      </c>
      <c r="I32" s="18">
        <v>11.592000000000001</v>
      </c>
      <c r="J32" s="18">
        <v>109.069</v>
      </c>
      <c r="K32" s="18">
        <v>2.5000000000000001E-2</v>
      </c>
      <c r="L32" s="18">
        <v>138.27099999999999</v>
      </c>
      <c r="M32" s="18">
        <v>1.29</v>
      </c>
      <c r="N32" s="18">
        <v>16.548999999999999</v>
      </c>
      <c r="O32" s="18">
        <v>1.0549999999999999</v>
      </c>
      <c r="P32" s="18">
        <v>8.141</v>
      </c>
      <c r="Q32" s="18">
        <v>15.17</v>
      </c>
      <c r="R32" s="18">
        <v>10.545999999999999</v>
      </c>
      <c r="S32" s="18">
        <v>17.957999999999998</v>
      </c>
      <c r="T32" s="18">
        <v>3.7149999999999999</v>
      </c>
      <c r="U32" s="18">
        <v>1.0309999999999999</v>
      </c>
      <c r="V32" s="18">
        <v>3.3109999999999999</v>
      </c>
      <c r="W32" s="18">
        <v>11.369</v>
      </c>
      <c r="X32" s="18">
        <v>4.2830000000000004</v>
      </c>
      <c r="Y32" s="18">
        <v>5.7</v>
      </c>
      <c r="Z32" s="18">
        <v>6.3789999999999996</v>
      </c>
      <c r="AA32" s="18">
        <v>29.745000000000001</v>
      </c>
      <c r="AB32" s="18">
        <v>2.1179999999999999</v>
      </c>
      <c r="AC32" s="18">
        <v>16.716000000000001</v>
      </c>
      <c r="AD32" s="18">
        <v>19.459</v>
      </c>
      <c r="AE32" s="18">
        <v>0.14000000000000001</v>
      </c>
      <c r="AF32" s="18">
        <v>0.35199999999999998</v>
      </c>
      <c r="AG32" s="18">
        <v>3.4420000000000002</v>
      </c>
      <c r="AH32" s="18">
        <v>3.9E-2</v>
      </c>
      <c r="AI32" s="18">
        <v>5.1999999999999998E-2</v>
      </c>
      <c r="AJ32" s="18">
        <v>0.83199999999999996</v>
      </c>
      <c r="AK32" s="18">
        <v>0.371</v>
      </c>
      <c r="AL32" s="18">
        <v>0.29299999999999998</v>
      </c>
      <c r="AM32" s="18">
        <v>3.6909999999999998</v>
      </c>
      <c r="AN32" s="18">
        <v>0.63200000000000001</v>
      </c>
      <c r="AO32" s="18">
        <v>3.19</v>
      </c>
      <c r="AP32" s="18">
        <v>1.6859999999999999</v>
      </c>
      <c r="AQ32" s="18">
        <v>0.79200000000000004</v>
      </c>
      <c r="AR32" s="18">
        <v>1.964</v>
      </c>
      <c r="AS32" s="18">
        <v>0.76600000000000001</v>
      </c>
      <c r="AT32" s="18">
        <v>3.5000000000000003E-2</v>
      </c>
      <c r="AU32" s="18">
        <v>1.107</v>
      </c>
      <c r="AV32" s="18">
        <v>0.29899999999999999</v>
      </c>
    </row>
    <row r="33" spans="1:48" s="18" customFormat="1" ht="21" customHeight="1" x14ac:dyDescent="0.25">
      <c r="A33" s="18" t="s">
        <v>57</v>
      </c>
      <c r="B33" s="18">
        <v>14.423</v>
      </c>
      <c r="C33" s="18">
        <v>1.1759999999999999</v>
      </c>
      <c r="D33" s="18">
        <v>0.877</v>
      </c>
      <c r="E33" s="18">
        <v>0.46100000000000002</v>
      </c>
      <c r="F33" s="18">
        <v>1257.2719999999999</v>
      </c>
      <c r="G33" s="18">
        <v>1.0999999999999999E-2</v>
      </c>
      <c r="H33" s="18">
        <v>7.2469999999999999</v>
      </c>
      <c r="I33" s="18">
        <v>7.6929999999999996</v>
      </c>
      <c r="J33" s="18">
        <v>108.361</v>
      </c>
      <c r="K33" s="18">
        <v>2.4E-2</v>
      </c>
      <c r="L33" s="18">
        <v>119.667</v>
      </c>
      <c r="M33" s="18">
        <v>1.175</v>
      </c>
      <c r="N33" s="18">
        <v>15.473000000000001</v>
      </c>
      <c r="O33" s="18">
        <v>0.95899999999999996</v>
      </c>
      <c r="P33" s="18">
        <v>7.2389999999999999</v>
      </c>
      <c r="Q33" s="18">
        <v>15.718</v>
      </c>
      <c r="R33" s="18">
        <v>6.7919999999999998</v>
      </c>
      <c r="S33" s="18">
        <v>17.957999999999998</v>
      </c>
      <c r="T33" s="18">
        <v>3.4420000000000002</v>
      </c>
      <c r="U33" s="18">
        <v>1.0620000000000001</v>
      </c>
      <c r="V33" s="18">
        <v>3.177</v>
      </c>
      <c r="W33" s="18">
        <v>6.843</v>
      </c>
      <c r="X33" s="18">
        <v>4.5170000000000003</v>
      </c>
      <c r="Y33" s="18">
        <v>5.2779999999999996</v>
      </c>
      <c r="Z33" s="18">
        <v>5.5949999999999998</v>
      </c>
      <c r="AA33" s="18">
        <v>29.745000000000001</v>
      </c>
      <c r="AB33" s="18">
        <v>2.5409999999999999</v>
      </c>
      <c r="AC33" s="18">
        <v>9.1449999999999996</v>
      </c>
      <c r="AD33" s="18">
        <v>7.157</v>
      </c>
      <c r="AE33" s="18">
        <v>0.105</v>
      </c>
      <c r="AF33" s="18">
        <v>0.22</v>
      </c>
      <c r="AG33" s="18">
        <v>2.6389999999999998</v>
      </c>
      <c r="AH33" s="18">
        <v>0.19400000000000001</v>
      </c>
      <c r="AI33" s="18">
        <v>0.08</v>
      </c>
      <c r="AJ33" s="18">
        <v>1.04</v>
      </c>
      <c r="AK33" s="18">
        <v>0.185</v>
      </c>
      <c r="AL33" s="18">
        <v>0.65500000000000003</v>
      </c>
      <c r="AM33" s="18">
        <v>4.09</v>
      </c>
      <c r="AN33" s="18">
        <v>0.76700000000000002</v>
      </c>
      <c r="AO33" s="18">
        <v>2.4809999999999999</v>
      </c>
      <c r="AP33" s="18">
        <v>1.7390000000000001</v>
      </c>
      <c r="AQ33" s="18">
        <v>0.64400000000000002</v>
      </c>
      <c r="AR33" s="18">
        <v>0.61399999999999999</v>
      </c>
      <c r="AS33" s="18">
        <v>0.76600000000000001</v>
      </c>
      <c r="AT33" s="18">
        <v>8.7999999999999995E-2</v>
      </c>
      <c r="AU33" s="18">
        <v>0.59599999999999997</v>
      </c>
      <c r="AV33" s="18">
        <v>0.23499999999999999</v>
      </c>
    </row>
    <row r="34" spans="1:48" s="18" customFormat="1" ht="21" customHeight="1" x14ac:dyDescent="0.25">
      <c r="A34" s="18" t="s">
        <v>57</v>
      </c>
      <c r="B34" s="18">
        <v>14.597</v>
      </c>
      <c r="C34" s="18">
        <v>1.266</v>
      </c>
      <c r="D34" s="18">
        <v>0.75800000000000001</v>
      </c>
      <c r="E34" s="18">
        <v>0.44900000000000001</v>
      </c>
      <c r="F34" s="18">
        <v>274.62700000000001</v>
      </c>
      <c r="G34" s="18">
        <v>0.01</v>
      </c>
      <c r="H34" s="18">
        <v>7.1660000000000004</v>
      </c>
      <c r="I34" s="18">
        <v>5.343</v>
      </c>
      <c r="J34" s="18">
        <v>107.152</v>
      </c>
      <c r="K34" s="18">
        <v>2.3E-2</v>
      </c>
      <c r="L34" s="18">
        <v>84.861000000000004</v>
      </c>
      <c r="M34" s="18">
        <v>1.2010000000000001</v>
      </c>
      <c r="N34" s="18">
        <v>15.992000000000001</v>
      </c>
      <c r="O34" s="18">
        <v>0.436</v>
      </c>
      <c r="P34" s="18">
        <v>8.08</v>
      </c>
      <c r="Q34" s="18">
        <v>15.048</v>
      </c>
      <c r="R34" s="18">
        <v>4.6539999999999999</v>
      </c>
      <c r="S34" s="18">
        <v>18.215</v>
      </c>
      <c r="T34" s="18">
        <v>3.5110000000000001</v>
      </c>
      <c r="U34" s="18">
        <v>0.93700000000000006</v>
      </c>
      <c r="V34" s="18">
        <v>2.67</v>
      </c>
      <c r="W34" s="18">
        <v>8.6319999999999997</v>
      </c>
      <c r="X34" s="18">
        <v>4.01</v>
      </c>
      <c r="Y34" s="18">
        <v>6.7549999999999999</v>
      </c>
      <c r="Z34" s="18">
        <v>6.7140000000000004</v>
      </c>
      <c r="AA34" s="18">
        <v>26.472999999999999</v>
      </c>
      <c r="AB34" s="18">
        <v>2.4540000000000002</v>
      </c>
      <c r="AC34" s="18">
        <v>8.2260000000000009</v>
      </c>
      <c r="AD34" s="18">
        <v>1.0069999999999999</v>
      </c>
      <c r="AE34" s="18">
        <v>8.7999999999999995E-2</v>
      </c>
      <c r="AF34" s="18">
        <v>0.308</v>
      </c>
      <c r="AG34" s="18">
        <v>2.294</v>
      </c>
      <c r="AH34" s="18">
        <v>0.11600000000000001</v>
      </c>
      <c r="AI34" s="18">
        <v>6.4000000000000001E-2</v>
      </c>
      <c r="AJ34" s="18">
        <v>0.624</v>
      </c>
      <c r="AK34" s="18">
        <v>0.60199999999999998</v>
      </c>
      <c r="AL34" s="18">
        <v>0.43099999999999999</v>
      </c>
      <c r="AM34" s="18">
        <v>3.5910000000000002</v>
      </c>
      <c r="AN34" s="18">
        <v>0.76700000000000002</v>
      </c>
      <c r="AO34" s="18">
        <v>3.5449999999999999</v>
      </c>
      <c r="AP34" s="18">
        <v>1.5640000000000001</v>
      </c>
      <c r="AQ34" s="18">
        <v>0.64400000000000002</v>
      </c>
      <c r="AR34" s="18">
        <v>0.245</v>
      </c>
      <c r="AS34" s="18">
        <v>0.51100000000000001</v>
      </c>
      <c r="AT34" s="18">
        <v>0.105</v>
      </c>
      <c r="AU34" s="18">
        <v>0.72399999999999998</v>
      </c>
      <c r="AV34" s="18">
        <v>0.182</v>
      </c>
    </row>
    <row r="35" spans="1:48" s="18" customFormat="1" ht="21" customHeight="1" x14ac:dyDescent="0.25">
      <c r="A35" s="18" t="s">
        <v>57</v>
      </c>
      <c r="B35" s="18">
        <v>14.901</v>
      </c>
      <c r="C35" s="18">
        <v>0.995</v>
      </c>
      <c r="D35" s="18">
        <v>0.90600000000000003</v>
      </c>
      <c r="E35" s="18">
        <v>0.45300000000000001</v>
      </c>
      <c r="F35" s="18">
        <v>1160.92</v>
      </c>
      <c r="G35" s="18">
        <v>0.01</v>
      </c>
      <c r="H35" s="18">
        <v>7.2549999999999999</v>
      </c>
      <c r="I35" s="18">
        <v>9.8480000000000008</v>
      </c>
      <c r="J35" s="18">
        <v>106.593</v>
      </c>
      <c r="K35" s="18">
        <v>2.4E-2</v>
      </c>
      <c r="L35" s="18">
        <v>127.57599999999999</v>
      </c>
      <c r="M35" s="18">
        <v>1.2170000000000001</v>
      </c>
      <c r="N35" s="18">
        <v>16.861000000000001</v>
      </c>
      <c r="O35" s="18">
        <v>0.93100000000000005</v>
      </c>
      <c r="P35" s="18">
        <v>8.9410000000000007</v>
      </c>
      <c r="Q35" s="18">
        <v>15.616</v>
      </c>
      <c r="R35" s="18">
        <v>9.6820000000000004</v>
      </c>
      <c r="S35" s="18">
        <v>17.873000000000001</v>
      </c>
      <c r="T35" s="18">
        <v>3.153</v>
      </c>
      <c r="U35" s="18">
        <v>0.999</v>
      </c>
      <c r="V35" s="18">
        <v>3.044</v>
      </c>
      <c r="W35" s="18">
        <v>8.7379999999999995</v>
      </c>
      <c r="X35" s="18">
        <v>4.2050000000000001</v>
      </c>
      <c r="Y35" s="18">
        <v>7.3890000000000002</v>
      </c>
      <c r="Z35" s="18">
        <v>5.5949999999999998</v>
      </c>
      <c r="AA35" s="18">
        <v>25.58</v>
      </c>
      <c r="AB35" s="18">
        <v>2.2370000000000001</v>
      </c>
      <c r="AC35" s="18">
        <v>10.064</v>
      </c>
      <c r="AD35" s="18">
        <v>9.343</v>
      </c>
      <c r="AE35" s="18">
        <v>0.158</v>
      </c>
      <c r="AF35" s="18">
        <v>0.26400000000000001</v>
      </c>
      <c r="AG35" s="18">
        <v>2.7530000000000001</v>
      </c>
      <c r="AH35" s="18">
        <v>0.19400000000000001</v>
      </c>
      <c r="AI35" s="18">
        <v>0.1</v>
      </c>
      <c r="AJ35" s="18">
        <v>0.46800000000000003</v>
      </c>
      <c r="AK35" s="18">
        <v>0.27800000000000002</v>
      </c>
      <c r="AL35" s="18">
        <v>0.48299999999999998</v>
      </c>
      <c r="AM35" s="18">
        <v>3.5409999999999999</v>
      </c>
      <c r="AN35" s="18">
        <v>0.67700000000000005</v>
      </c>
      <c r="AO35" s="18">
        <v>3.19</v>
      </c>
      <c r="AP35" s="18">
        <v>1.51</v>
      </c>
      <c r="AQ35" s="18">
        <v>0.64400000000000002</v>
      </c>
      <c r="AR35" s="18">
        <v>0.85899999999999999</v>
      </c>
      <c r="AS35" s="18">
        <v>0.63900000000000001</v>
      </c>
      <c r="AT35" s="18">
        <v>0.14000000000000001</v>
      </c>
      <c r="AU35" s="18">
        <v>0.76600000000000001</v>
      </c>
      <c r="AV35" s="18">
        <v>0.31</v>
      </c>
    </row>
    <row r="36" spans="1:48" s="18" customFormat="1" ht="21" customHeight="1" x14ac:dyDescent="0.25">
      <c r="A36" s="18" t="s">
        <v>57</v>
      </c>
      <c r="B36" s="18">
        <v>13.859</v>
      </c>
      <c r="C36" s="18">
        <v>1.266</v>
      </c>
      <c r="D36" s="18">
        <v>0.79100000000000004</v>
      </c>
      <c r="E36" s="18">
        <v>0.45400000000000001</v>
      </c>
      <c r="F36" s="18">
        <v>705.04399999999998</v>
      </c>
      <c r="G36" s="18">
        <v>1.0999999999999999E-2</v>
      </c>
      <c r="H36" s="18">
        <v>7.2640000000000002</v>
      </c>
      <c r="I36" s="18">
        <v>6.4560000000000004</v>
      </c>
      <c r="J36" s="18">
        <v>105.339</v>
      </c>
      <c r="K36" s="18">
        <v>2.3E-2</v>
      </c>
      <c r="L36" s="18">
        <v>118.27800000000001</v>
      </c>
      <c r="M36" s="18">
        <v>1.216</v>
      </c>
      <c r="N36" s="18">
        <v>15.888</v>
      </c>
      <c r="O36" s="18">
        <v>3.1629999999999998</v>
      </c>
      <c r="P36" s="18">
        <v>7.9980000000000002</v>
      </c>
      <c r="Q36" s="18">
        <v>15.032999999999999</v>
      </c>
      <c r="R36" s="18">
        <v>6.66</v>
      </c>
      <c r="S36" s="18">
        <v>16.478999999999999</v>
      </c>
      <c r="T36" s="18">
        <v>3.0329999999999999</v>
      </c>
      <c r="U36" s="18">
        <v>1.1240000000000001</v>
      </c>
      <c r="V36" s="18">
        <v>3.9780000000000002</v>
      </c>
      <c r="W36" s="18">
        <v>8.0009999999999994</v>
      </c>
      <c r="X36" s="18">
        <v>4.5940000000000003</v>
      </c>
      <c r="Y36" s="18">
        <v>5.4889999999999999</v>
      </c>
      <c r="Z36" s="18">
        <v>4.7</v>
      </c>
      <c r="AA36" s="18">
        <v>27.364999999999998</v>
      </c>
      <c r="AB36" s="18">
        <v>2.085</v>
      </c>
      <c r="AC36" s="18">
        <v>8.7729999999999997</v>
      </c>
      <c r="AD36" s="18">
        <v>5.4859999999999998</v>
      </c>
      <c r="AE36" s="18">
        <v>5.2999999999999999E-2</v>
      </c>
      <c r="AF36" s="18">
        <v>0.26400000000000001</v>
      </c>
      <c r="AG36" s="18">
        <v>1.835</v>
      </c>
      <c r="AH36" s="18">
        <v>0.23200000000000001</v>
      </c>
      <c r="AI36" s="18">
        <v>0.08</v>
      </c>
      <c r="AJ36" s="18">
        <v>1.403</v>
      </c>
      <c r="AK36" s="18">
        <v>0.41699999999999998</v>
      </c>
      <c r="AL36" s="18">
        <v>0.39700000000000002</v>
      </c>
      <c r="AM36" s="18">
        <v>2.7429999999999999</v>
      </c>
      <c r="AN36" s="18">
        <v>0.497</v>
      </c>
      <c r="AO36" s="18">
        <v>2.3039999999999998</v>
      </c>
      <c r="AP36" s="18">
        <v>1.591</v>
      </c>
      <c r="AQ36" s="18">
        <v>0.58899999999999997</v>
      </c>
      <c r="AR36" s="18">
        <v>0.61399999999999999</v>
      </c>
      <c r="AS36" s="18">
        <v>0.51100000000000001</v>
      </c>
      <c r="AT36" s="18">
        <v>3.5000000000000003E-2</v>
      </c>
      <c r="AU36" s="18">
        <v>1.0429999999999999</v>
      </c>
      <c r="AV36" s="18">
        <v>0.32100000000000001</v>
      </c>
    </row>
    <row r="37" spans="1:48" s="18" customFormat="1" ht="21" customHeight="1" x14ac:dyDescent="0.25">
      <c r="A37" s="18" t="s">
        <v>57</v>
      </c>
      <c r="B37" s="18">
        <v>14.988</v>
      </c>
      <c r="C37" s="18">
        <v>1.357</v>
      </c>
      <c r="D37" s="18">
        <v>0.81399999999999995</v>
      </c>
      <c r="E37" s="18">
        <v>0.47299999999999998</v>
      </c>
      <c r="F37" s="18">
        <v>2545.7649999999999</v>
      </c>
      <c r="G37" s="18">
        <v>0.01</v>
      </c>
      <c r="H37" s="18">
        <v>7.2830000000000004</v>
      </c>
      <c r="I37" s="18">
        <v>10.294</v>
      </c>
      <c r="J37" s="18">
        <v>105.66800000000001</v>
      </c>
      <c r="K37" s="18">
        <v>2.3E-2</v>
      </c>
      <c r="L37" s="18">
        <v>109.55</v>
      </c>
      <c r="M37" s="18">
        <v>1.1060000000000001</v>
      </c>
      <c r="N37" s="18">
        <v>14.914999999999999</v>
      </c>
      <c r="O37" s="18">
        <v>0.95899999999999996</v>
      </c>
      <c r="P37" s="18">
        <v>7.5670000000000002</v>
      </c>
      <c r="Q37" s="18">
        <v>15.195</v>
      </c>
      <c r="R37" s="18">
        <v>7.0679999999999996</v>
      </c>
      <c r="S37" s="18">
        <v>18.044</v>
      </c>
      <c r="T37" s="18">
        <v>3.8170000000000002</v>
      </c>
      <c r="U37" s="18">
        <v>1.1240000000000001</v>
      </c>
      <c r="V37" s="18">
        <v>2.8839999999999999</v>
      </c>
      <c r="W37" s="18">
        <v>7.3689999999999998</v>
      </c>
      <c r="X37" s="18">
        <v>4.4000000000000004</v>
      </c>
      <c r="Y37" s="18">
        <v>5.7</v>
      </c>
      <c r="Z37" s="18">
        <v>5.819</v>
      </c>
      <c r="AA37" s="18">
        <v>29.446999999999999</v>
      </c>
      <c r="AB37" s="18">
        <v>2.3239999999999998</v>
      </c>
      <c r="AC37" s="18">
        <v>9.2110000000000003</v>
      </c>
      <c r="AD37" s="18">
        <v>10.093</v>
      </c>
      <c r="AE37" s="18">
        <v>0.158</v>
      </c>
      <c r="AF37" s="18">
        <v>0.39500000000000002</v>
      </c>
      <c r="AG37" s="18">
        <v>2.4089999999999998</v>
      </c>
      <c r="AH37" s="18">
        <v>0.27100000000000002</v>
      </c>
      <c r="AI37" s="18">
        <v>7.5999999999999998E-2</v>
      </c>
      <c r="AJ37" s="18">
        <v>0.83199999999999996</v>
      </c>
      <c r="AK37" s="18">
        <v>0.41699999999999998</v>
      </c>
      <c r="AL37" s="18">
        <v>0.379</v>
      </c>
      <c r="AM37" s="18">
        <v>3.3919999999999999</v>
      </c>
      <c r="AN37" s="18">
        <v>0.54200000000000004</v>
      </c>
      <c r="AO37" s="18">
        <v>3.0129999999999999</v>
      </c>
      <c r="AP37" s="18">
        <v>1.659</v>
      </c>
      <c r="AQ37" s="18">
        <v>0.68100000000000005</v>
      </c>
      <c r="AR37" s="18">
        <v>1.5960000000000001</v>
      </c>
      <c r="AS37" s="18">
        <v>0.89400000000000002</v>
      </c>
      <c r="AT37" s="18">
        <v>7.0000000000000007E-2</v>
      </c>
      <c r="AU37" s="18">
        <v>0.83</v>
      </c>
      <c r="AV37" s="18">
        <v>0.28799999999999998</v>
      </c>
    </row>
    <row r="38" spans="1:48" s="18" customFormat="1" ht="21" customHeight="1" x14ac:dyDescent="0.25">
      <c r="A38" s="18" t="s">
        <v>58</v>
      </c>
      <c r="B38" s="18">
        <v>14.843</v>
      </c>
      <c r="C38" s="18">
        <v>0.54300000000000004</v>
      </c>
      <c r="D38" s="18">
        <v>0.96499999999999997</v>
      </c>
      <c r="E38" s="18">
        <v>0.49199999999999999</v>
      </c>
      <c r="F38" s="18">
        <v>14059.465</v>
      </c>
      <c r="G38" s="18">
        <v>1.4E-2</v>
      </c>
      <c r="H38" s="18">
        <v>7.3040000000000003</v>
      </c>
      <c r="I38" s="18">
        <v>17.184000000000001</v>
      </c>
      <c r="J38" s="18">
        <v>110.82899999999999</v>
      </c>
      <c r="K38" s="18">
        <v>3.2000000000000001E-2</v>
      </c>
      <c r="L38" s="18">
        <v>301.97399999999999</v>
      </c>
      <c r="M38" s="18">
        <v>4.2640000000000002</v>
      </c>
      <c r="N38" s="18">
        <v>16.004999999999999</v>
      </c>
      <c r="O38" s="18">
        <v>18.994</v>
      </c>
      <c r="P38" s="18">
        <v>8.3260000000000005</v>
      </c>
      <c r="Q38" s="18">
        <v>16.198</v>
      </c>
      <c r="R38" s="18">
        <v>15.031000000000001</v>
      </c>
      <c r="S38" s="18">
        <v>21.023</v>
      </c>
      <c r="T38" s="18">
        <v>3.681</v>
      </c>
      <c r="U38" s="18">
        <v>1.1870000000000001</v>
      </c>
      <c r="V38" s="18">
        <v>4.4589999999999996</v>
      </c>
      <c r="W38" s="18">
        <v>10.422000000000001</v>
      </c>
      <c r="X38" s="18">
        <v>3.738</v>
      </c>
      <c r="Y38" s="18">
        <v>7.1779999999999999</v>
      </c>
      <c r="Z38" s="18">
        <v>6.6029999999999998</v>
      </c>
      <c r="AA38" s="18">
        <v>33.017000000000003</v>
      </c>
      <c r="AB38" s="18">
        <v>2.4329999999999998</v>
      </c>
      <c r="AC38" s="18">
        <v>23.696000000000002</v>
      </c>
      <c r="AD38" s="18">
        <v>228.57400000000001</v>
      </c>
      <c r="AE38" s="18">
        <v>7.0000000000000007E-2</v>
      </c>
      <c r="AF38" s="18">
        <v>0.28599999999999998</v>
      </c>
      <c r="AG38" s="18">
        <v>32.581000000000003</v>
      </c>
      <c r="AH38" s="18">
        <v>3.9E-2</v>
      </c>
      <c r="AI38" s="18">
        <v>9.6000000000000002E-2</v>
      </c>
      <c r="AJ38" s="18">
        <v>1.1439999999999999</v>
      </c>
      <c r="AK38" s="18">
        <v>0.371</v>
      </c>
      <c r="AL38" s="18">
        <v>0.5</v>
      </c>
      <c r="AM38" s="18">
        <v>3.1920000000000002</v>
      </c>
      <c r="AN38" s="18">
        <v>0.67700000000000005</v>
      </c>
      <c r="AO38" s="18">
        <v>1.595</v>
      </c>
      <c r="AP38" s="18">
        <v>1.3080000000000001</v>
      </c>
      <c r="AQ38" s="18">
        <v>0.77300000000000002</v>
      </c>
      <c r="AR38" s="18">
        <v>37.926000000000002</v>
      </c>
      <c r="AS38" s="18">
        <v>1.2769999999999999</v>
      </c>
      <c r="AT38" s="18">
        <v>1.7999999999999999E-2</v>
      </c>
      <c r="AU38" s="18">
        <v>0.91600000000000004</v>
      </c>
      <c r="AV38" s="18">
        <v>0.28799999999999998</v>
      </c>
    </row>
    <row r="39" spans="1:48" s="18" customFormat="1" ht="21" customHeight="1" x14ac:dyDescent="0.25">
      <c r="A39" s="18" t="s">
        <v>58</v>
      </c>
      <c r="B39" s="18">
        <v>14.525</v>
      </c>
      <c r="C39" s="18">
        <v>1.1759999999999999</v>
      </c>
      <c r="D39" s="18">
        <v>0.85699999999999998</v>
      </c>
      <c r="E39" s="18">
        <v>0.47099999999999997</v>
      </c>
      <c r="F39" s="18">
        <v>10766.994000000001</v>
      </c>
      <c r="G39" s="18">
        <v>1.2E-2</v>
      </c>
      <c r="H39" s="18">
        <v>7.17</v>
      </c>
      <c r="I39" s="18">
        <v>13.563000000000001</v>
      </c>
      <c r="J39" s="18">
        <v>108.31399999999999</v>
      </c>
      <c r="K39" s="18">
        <v>3.2000000000000001E-2</v>
      </c>
      <c r="L39" s="18">
        <v>286.77699999999999</v>
      </c>
      <c r="M39" s="18">
        <v>3.11</v>
      </c>
      <c r="N39" s="18">
        <v>15.538</v>
      </c>
      <c r="O39" s="18">
        <v>13.683</v>
      </c>
      <c r="P39" s="18">
        <v>8.6129999999999995</v>
      </c>
      <c r="Q39" s="18">
        <v>16.359000000000002</v>
      </c>
      <c r="R39" s="18">
        <v>14.651</v>
      </c>
      <c r="S39" s="18">
        <v>20.809000000000001</v>
      </c>
      <c r="T39" s="18">
        <v>3.238</v>
      </c>
      <c r="U39" s="18">
        <v>1.1240000000000001</v>
      </c>
      <c r="V39" s="18">
        <v>3.2040000000000002</v>
      </c>
      <c r="W39" s="18">
        <v>10.000999999999999</v>
      </c>
      <c r="X39" s="18">
        <v>3.855</v>
      </c>
      <c r="Y39" s="18">
        <v>6.5439999999999996</v>
      </c>
      <c r="Z39" s="18">
        <v>4.9240000000000004</v>
      </c>
      <c r="AA39" s="18">
        <v>26.77</v>
      </c>
      <c r="AB39" s="18">
        <v>2.2810000000000001</v>
      </c>
      <c r="AC39" s="18">
        <v>25.206</v>
      </c>
      <c r="AD39" s="18">
        <v>144.06899999999999</v>
      </c>
      <c r="AE39" s="18">
        <v>0.158</v>
      </c>
      <c r="AF39" s="18">
        <v>0.39500000000000002</v>
      </c>
      <c r="AG39" s="18">
        <v>34.646000000000001</v>
      </c>
      <c r="AH39" s="18">
        <v>0.27100000000000002</v>
      </c>
      <c r="AI39" s="18">
        <v>7.5999999999999998E-2</v>
      </c>
      <c r="AJ39" s="18">
        <v>0.93600000000000005</v>
      </c>
      <c r="AK39" s="18">
        <v>0.371</v>
      </c>
      <c r="AL39" s="18">
        <v>0.46600000000000003</v>
      </c>
      <c r="AM39" s="18">
        <v>2.7429999999999999</v>
      </c>
      <c r="AN39" s="18">
        <v>0.54200000000000004</v>
      </c>
      <c r="AO39" s="18">
        <v>2.3039999999999998</v>
      </c>
      <c r="AP39" s="18">
        <v>1.375</v>
      </c>
      <c r="AQ39" s="18">
        <v>0.755</v>
      </c>
      <c r="AR39" s="18">
        <v>34.734000000000002</v>
      </c>
      <c r="AS39" s="18">
        <v>1.022</v>
      </c>
      <c r="AT39" s="18">
        <v>8.7999999999999995E-2</v>
      </c>
      <c r="AU39" s="18">
        <v>1.1279999999999999</v>
      </c>
      <c r="AV39" s="18">
        <v>0.35299999999999998</v>
      </c>
    </row>
    <row r="40" spans="1:48" s="18" customFormat="1" ht="21" customHeight="1" x14ac:dyDescent="0.25">
      <c r="A40" s="18" t="s">
        <v>58</v>
      </c>
      <c r="B40" s="18">
        <v>15.103</v>
      </c>
      <c r="C40" s="18">
        <v>1.085</v>
      </c>
      <c r="D40" s="18">
        <v>0.92900000000000005</v>
      </c>
      <c r="E40" s="18">
        <v>0.46899999999999997</v>
      </c>
      <c r="F40" s="18">
        <v>7856.56</v>
      </c>
      <c r="G40" s="18">
        <v>1.4999999999999999E-2</v>
      </c>
      <c r="H40" s="18">
        <v>7.2759999999999998</v>
      </c>
      <c r="I40" s="18">
        <v>17.323</v>
      </c>
      <c r="J40" s="18">
        <v>108.854</v>
      </c>
      <c r="K40" s="18">
        <v>2.8000000000000001E-2</v>
      </c>
      <c r="L40" s="18">
        <v>226.52</v>
      </c>
      <c r="M40" s="18">
        <v>1.7769999999999999</v>
      </c>
      <c r="N40" s="18">
        <v>15.186999999999999</v>
      </c>
      <c r="O40" s="18">
        <v>5.5060000000000002</v>
      </c>
      <c r="P40" s="18">
        <v>8.49</v>
      </c>
      <c r="Q40" s="18">
        <v>16.138999999999999</v>
      </c>
      <c r="R40" s="18">
        <v>15.176</v>
      </c>
      <c r="S40" s="18">
        <v>19.759</v>
      </c>
      <c r="T40" s="18">
        <v>3.6469999999999998</v>
      </c>
      <c r="U40" s="18">
        <v>0.78100000000000003</v>
      </c>
      <c r="V40" s="18">
        <v>3.5249999999999999</v>
      </c>
      <c r="W40" s="18">
        <v>10.526999999999999</v>
      </c>
      <c r="X40" s="18">
        <v>4.5170000000000003</v>
      </c>
      <c r="Y40" s="18">
        <v>5.9109999999999996</v>
      </c>
      <c r="Z40" s="18">
        <v>6.0430000000000001</v>
      </c>
      <c r="AA40" s="18">
        <v>29.745000000000001</v>
      </c>
      <c r="AB40" s="18">
        <v>2.1179999999999999</v>
      </c>
      <c r="AC40" s="18">
        <v>22.120999999999999</v>
      </c>
      <c r="AD40" s="18">
        <v>74.302999999999997</v>
      </c>
      <c r="AE40" s="18">
        <v>0.105</v>
      </c>
      <c r="AF40" s="18">
        <v>0.22</v>
      </c>
      <c r="AG40" s="18">
        <v>24.206</v>
      </c>
      <c r="AH40" s="18">
        <v>0.27100000000000002</v>
      </c>
      <c r="AI40" s="18">
        <v>7.1999999999999995E-2</v>
      </c>
      <c r="AJ40" s="18">
        <v>0.83199999999999996</v>
      </c>
      <c r="AK40" s="18">
        <v>0.46300000000000002</v>
      </c>
      <c r="AL40" s="18">
        <v>0.46600000000000003</v>
      </c>
      <c r="AM40" s="18">
        <v>2.444</v>
      </c>
      <c r="AN40" s="18">
        <v>0.81299999999999994</v>
      </c>
      <c r="AO40" s="18">
        <v>2.8359999999999999</v>
      </c>
      <c r="AP40" s="18">
        <v>1.726</v>
      </c>
      <c r="AQ40" s="18">
        <v>0.92100000000000004</v>
      </c>
      <c r="AR40" s="18">
        <v>10.064</v>
      </c>
      <c r="AS40" s="18">
        <v>1.405</v>
      </c>
      <c r="AT40" s="18">
        <v>0.105</v>
      </c>
      <c r="AU40" s="18">
        <v>1.022</v>
      </c>
      <c r="AV40" s="18">
        <v>0.214</v>
      </c>
    </row>
    <row r="41" spans="1:48" s="18" customFormat="1" ht="21" customHeight="1" x14ac:dyDescent="0.25">
      <c r="A41" s="18" t="s">
        <v>58</v>
      </c>
      <c r="B41" s="18">
        <v>14.423</v>
      </c>
      <c r="C41" s="18">
        <v>1.266</v>
      </c>
      <c r="D41" s="18">
        <v>0.80800000000000005</v>
      </c>
      <c r="E41" s="18">
        <v>0.47199999999999998</v>
      </c>
      <c r="F41" s="18">
        <v>5791.558</v>
      </c>
      <c r="G41" s="18">
        <v>3.1E-2</v>
      </c>
      <c r="H41" s="18">
        <v>7.0709999999999997</v>
      </c>
      <c r="I41" s="18">
        <v>12.871</v>
      </c>
      <c r="J41" s="18">
        <v>106.514</v>
      </c>
      <c r="K41" s="18">
        <v>2.5999999999999999E-2</v>
      </c>
      <c r="L41" s="18">
        <v>239.35900000000001</v>
      </c>
      <c r="M41" s="18">
        <v>2.278</v>
      </c>
      <c r="N41" s="18">
        <v>15.032</v>
      </c>
      <c r="O41" s="18">
        <v>9.1180000000000003</v>
      </c>
      <c r="P41" s="18">
        <v>7.9359999999999999</v>
      </c>
      <c r="Q41" s="18">
        <v>16.315000000000001</v>
      </c>
      <c r="R41" s="18">
        <v>12.177</v>
      </c>
      <c r="S41" s="18">
        <v>18.13</v>
      </c>
      <c r="T41" s="18">
        <v>2.8969999999999998</v>
      </c>
      <c r="U41" s="18">
        <v>0.93700000000000006</v>
      </c>
      <c r="V41" s="18">
        <v>3.4180000000000001</v>
      </c>
      <c r="W41" s="18">
        <v>6.7370000000000001</v>
      </c>
      <c r="X41" s="18">
        <v>4.2050000000000001</v>
      </c>
      <c r="Y41" s="18">
        <v>6.5439999999999996</v>
      </c>
      <c r="Z41" s="18">
        <v>6.6029999999999998</v>
      </c>
      <c r="AA41" s="18">
        <v>30.637</v>
      </c>
      <c r="AB41" s="18">
        <v>2.5089999999999999</v>
      </c>
      <c r="AC41" s="18">
        <v>16.518999999999998</v>
      </c>
      <c r="AD41" s="18">
        <v>132.31299999999999</v>
      </c>
      <c r="AE41" s="18">
        <v>0.105</v>
      </c>
      <c r="AF41" s="18">
        <v>0.26400000000000001</v>
      </c>
      <c r="AG41" s="18">
        <v>24.091999999999999</v>
      </c>
      <c r="AH41" s="18">
        <v>0.11600000000000001</v>
      </c>
      <c r="AI41" s="18">
        <v>9.1999999999999998E-2</v>
      </c>
      <c r="AJ41" s="18">
        <v>0.98799999999999999</v>
      </c>
      <c r="AK41" s="18">
        <v>0</v>
      </c>
      <c r="AL41" s="18">
        <v>0.41399999999999998</v>
      </c>
      <c r="AM41" s="18">
        <v>2.8929999999999998</v>
      </c>
      <c r="AN41" s="18">
        <v>0.58699999999999997</v>
      </c>
      <c r="AO41" s="18">
        <v>2.4809999999999999</v>
      </c>
      <c r="AP41" s="18">
        <v>1.4970000000000001</v>
      </c>
      <c r="AQ41" s="18">
        <v>0.93899999999999995</v>
      </c>
      <c r="AR41" s="18">
        <v>22.706</v>
      </c>
      <c r="AS41" s="18">
        <v>0.51100000000000001</v>
      </c>
      <c r="AT41" s="18">
        <v>0.105</v>
      </c>
      <c r="AU41" s="18">
        <v>0.83</v>
      </c>
      <c r="AV41" s="18">
        <v>0.28799999999999998</v>
      </c>
    </row>
    <row r="42" spans="1:48" s="18" customFormat="1" ht="21" customHeight="1" x14ac:dyDescent="0.25">
      <c r="A42" s="18" t="s">
        <v>58</v>
      </c>
      <c r="B42" s="18">
        <v>14.712999999999999</v>
      </c>
      <c r="C42" s="18">
        <v>1.266</v>
      </c>
      <c r="D42" s="18">
        <v>0.77200000000000002</v>
      </c>
      <c r="E42" s="18">
        <v>0.46800000000000003</v>
      </c>
      <c r="F42" s="18">
        <v>7021.665</v>
      </c>
      <c r="G42" s="18">
        <v>1.0999999999999999E-2</v>
      </c>
      <c r="H42" s="18">
        <v>7.1210000000000004</v>
      </c>
      <c r="I42" s="18">
        <v>13.076000000000001</v>
      </c>
      <c r="J42" s="18">
        <v>106.999</v>
      </c>
      <c r="K42" s="18">
        <v>2.7E-2</v>
      </c>
      <c r="L42" s="18">
        <v>233.80199999999999</v>
      </c>
      <c r="M42" s="18">
        <v>1.522</v>
      </c>
      <c r="N42" s="18">
        <v>14.837</v>
      </c>
      <c r="O42" s="18">
        <v>3.5819999999999999</v>
      </c>
      <c r="P42" s="18">
        <v>7.7720000000000002</v>
      </c>
      <c r="Q42" s="18">
        <v>15.596</v>
      </c>
      <c r="R42" s="18">
        <v>11.887</v>
      </c>
      <c r="S42" s="18">
        <v>18.643999999999998</v>
      </c>
      <c r="T42" s="18">
        <v>3.3740000000000001</v>
      </c>
      <c r="U42" s="18">
        <v>1.1559999999999999</v>
      </c>
      <c r="V42" s="18">
        <v>3.7919999999999998</v>
      </c>
      <c r="W42" s="18">
        <v>8.843</v>
      </c>
      <c r="X42" s="18">
        <v>4.4390000000000001</v>
      </c>
      <c r="Y42" s="18">
        <v>6.3330000000000002</v>
      </c>
      <c r="Z42" s="18">
        <v>7.61</v>
      </c>
      <c r="AA42" s="18">
        <v>24.984999999999999</v>
      </c>
      <c r="AB42" s="18">
        <v>2.3239999999999998</v>
      </c>
      <c r="AC42" s="18">
        <v>21.135999999999999</v>
      </c>
      <c r="AD42" s="18">
        <v>62.7</v>
      </c>
      <c r="AE42" s="18">
        <v>0.22800000000000001</v>
      </c>
      <c r="AF42" s="18">
        <v>0.374</v>
      </c>
      <c r="AG42" s="18">
        <v>21.797000000000001</v>
      </c>
      <c r="AH42" s="18">
        <v>0.19400000000000001</v>
      </c>
      <c r="AI42" s="18">
        <v>7.1999999999999995E-2</v>
      </c>
      <c r="AJ42" s="18">
        <v>0.72799999999999998</v>
      </c>
      <c r="AK42" s="18">
        <v>0.50900000000000001</v>
      </c>
      <c r="AL42" s="18">
        <v>0.5</v>
      </c>
      <c r="AM42" s="18">
        <v>3.3919999999999999</v>
      </c>
      <c r="AN42" s="18">
        <v>0.316</v>
      </c>
      <c r="AO42" s="18">
        <v>3.367</v>
      </c>
      <c r="AP42" s="18">
        <v>1.375</v>
      </c>
      <c r="AQ42" s="18">
        <v>0.626</v>
      </c>
      <c r="AR42" s="18">
        <v>9.8190000000000008</v>
      </c>
      <c r="AS42" s="18">
        <v>0.89400000000000002</v>
      </c>
      <c r="AT42" s="18">
        <v>8.7999999999999995E-2</v>
      </c>
      <c r="AU42" s="18">
        <v>0.873</v>
      </c>
      <c r="AV42" s="18">
        <v>0.20300000000000001</v>
      </c>
    </row>
    <row r="43" spans="1:48" s="18" customFormat="1" ht="21" customHeight="1" x14ac:dyDescent="0.25">
      <c r="A43" s="18" t="s">
        <v>58</v>
      </c>
      <c r="B43" s="18">
        <v>15.291</v>
      </c>
      <c r="C43" s="18">
        <v>1.266</v>
      </c>
      <c r="D43" s="18">
        <v>0.86399999999999999</v>
      </c>
      <c r="E43" s="18">
        <v>0.48699999999999999</v>
      </c>
      <c r="F43" s="18">
        <v>8155.9459999999999</v>
      </c>
      <c r="G43" s="18">
        <v>1.0999999999999999E-2</v>
      </c>
      <c r="H43" s="18">
        <v>7.0170000000000003</v>
      </c>
      <c r="I43" s="18">
        <v>11.02</v>
      </c>
      <c r="J43" s="18">
        <v>105.777</v>
      </c>
      <c r="K43" s="18">
        <v>2.7E-2</v>
      </c>
      <c r="L43" s="18">
        <v>185.155</v>
      </c>
      <c r="M43" s="18">
        <v>1.1879999999999999</v>
      </c>
      <c r="N43" s="18">
        <v>14.382999999999999</v>
      </c>
      <c r="O43" s="18">
        <v>1.371</v>
      </c>
      <c r="P43" s="18">
        <v>7.9359999999999999</v>
      </c>
      <c r="Q43" s="18">
        <v>15.816000000000001</v>
      </c>
      <c r="R43" s="18">
        <v>8.92</v>
      </c>
      <c r="S43" s="18">
        <v>17.550999999999998</v>
      </c>
      <c r="T43" s="18">
        <v>2.8969999999999998</v>
      </c>
      <c r="U43" s="18">
        <v>0.93700000000000006</v>
      </c>
      <c r="V43" s="18">
        <v>3.7919999999999998</v>
      </c>
      <c r="W43" s="18">
        <v>7.6849999999999996</v>
      </c>
      <c r="X43" s="18">
        <v>4.2050000000000001</v>
      </c>
      <c r="Y43" s="18">
        <v>6.3330000000000002</v>
      </c>
      <c r="Z43" s="18">
        <v>7.05</v>
      </c>
      <c r="AA43" s="18">
        <v>30.042000000000002</v>
      </c>
      <c r="AB43" s="18">
        <v>2.3239999999999998</v>
      </c>
      <c r="AC43" s="18">
        <v>23.783999999999999</v>
      </c>
      <c r="AD43" s="18">
        <v>34.42</v>
      </c>
      <c r="AE43" s="18">
        <v>7.0000000000000007E-2</v>
      </c>
      <c r="AF43" s="18">
        <v>0.22</v>
      </c>
      <c r="AG43" s="18">
        <v>20.535</v>
      </c>
      <c r="AH43" s="18">
        <v>7.6999999999999999E-2</v>
      </c>
      <c r="AI43" s="18">
        <v>0.11600000000000001</v>
      </c>
      <c r="AJ43" s="18">
        <v>0.88400000000000001</v>
      </c>
      <c r="AK43" s="18">
        <v>0.27800000000000002</v>
      </c>
      <c r="AL43" s="18">
        <v>0.48299999999999998</v>
      </c>
      <c r="AM43" s="18">
        <v>3.2919999999999998</v>
      </c>
      <c r="AN43" s="18">
        <v>0.36099999999999999</v>
      </c>
      <c r="AO43" s="18">
        <v>1.772</v>
      </c>
      <c r="AP43" s="18">
        <v>1.375</v>
      </c>
      <c r="AQ43" s="18">
        <v>0.53400000000000003</v>
      </c>
      <c r="AR43" s="18">
        <v>7.2409999999999997</v>
      </c>
      <c r="AS43" s="18">
        <v>1.022</v>
      </c>
      <c r="AT43" s="18">
        <v>8.7999999999999995E-2</v>
      </c>
      <c r="AU43" s="18">
        <v>0.70299999999999996</v>
      </c>
      <c r="AV43" s="18">
        <v>0.36299999999999999</v>
      </c>
    </row>
    <row r="44" spans="1:48" s="18" customFormat="1" ht="21" customHeight="1" x14ac:dyDescent="0.25">
      <c r="A44" s="18" t="s">
        <v>58</v>
      </c>
      <c r="B44" s="18">
        <v>14.365</v>
      </c>
      <c r="C44" s="18">
        <v>1.266</v>
      </c>
      <c r="D44" s="18">
        <v>0.85399999999999998</v>
      </c>
      <c r="E44" s="18">
        <v>0.47799999999999998</v>
      </c>
      <c r="F44" s="18">
        <v>6756.51</v>
      </c>
      <c r="G44" s="18">
        <v>1.0999999999999999E-2</v>
      </c>
      <c r="H44" s="18">
        <v>6.992</v>
      </c>
      <c r="I44" s="18">
        <v>15.63</v>
      </c>
      <c r="J44" s="18">
        <v>108.258</v>
      </c>
      <c r="K44" s="18">
        <v>0.03</v>
      </c>
      <c r="L44" s="18">
        <v>192.40600000000001</v>
      </c>
      <c r="M44" s="18">
        <v>5.2629999999999999</v>
      </c>
      <c r="N44" s="18">
        <v>14.435</v>
      </c>
      <c r="O44" s="18">
        <v>31.631</v>
      </c>
      <c r="P44" s="18">
        <v>8.5920000000000005</v>
      </c>
      <c r="Q44" s="18">
        <v>15.493</v>
      </c>
      <c r="R44" s="18">
        <v>11.497999999999999</v>
      </c>
      <c r="S44" s="18">
        <v>18.43</v>
      </c>
      <c r="T44" s="18">
        <v>3.4590000000000001</v>
      </c>
      <c r="U44" s="18">
        <v>0.875</v>
      </c>
      <c r="V44" s="18">
        <v>3.738</v>
      </c>
      <c r="W44" s="18">
        <v>9.7899999999999991</v>
      </c>
      <c r="X44" s="18">
        <v>4.3220000000000001</v>
      </c>
      <c r="Y44" s="18">
        <v>6.1219999999999999</v>
      </c>
      <c r="Z44" s="18">
        <v>5.26</v>
      </c>
      <c r="AA44" s="18">
        <v>27.96</v>
      </c>
      <c r="AB44" s="18">
        <v>2.335</v>
      </c>
      <c r="AC44" s="18">
        <v>16.649999999999999</v>
      </c>
      <c r="AD44" s="18">
        <v>299.435</v>
      </c>
      <c r="AE44" s="18">
        <v>7.0000000000000007E-2</v>
      </c>
      <c r="AF44" s="18">
        <v>0.26400000000000001</v>
      </c>
      <c r="AG44" s="18">
        <v>16.748999999999999</v>
      </c>
      <c r="AH44" s="18">
        <v>3.9E-2</v>
      </c>
      <c r="AI44" s="18">
        <v>0.06</v>
      </c>
      <c r="AJ44" s="18">
        <v>0.78</v>
      </c>
      <c r="AK44" s="18">
        <v>0.41699999999999998</v>
      </c>
      <c r="AL44" s="18">
        <v>0.46600000000000003</v>
      </c>
      <c r="AM44" s="18">
        <v>2.2450000000000001</v>
      </c>
      <c r="AN44" s="18">
        <v>0.81299999999999994</v>
      </c>
      <c r="AO44" s="18">
        <v>3.0129999999999999</v>
      </c>
      <c r="AP44" s="18">
        <v>1.726</v>
      </c>
      <c r="AQ44" s="18">
        <v>0.60799999999999998</v>
      </c>
      <c r="AR44" s="18">
        <v>34.244</v>
      </c>
      <c r="AS44" s="18">
        <v>1.2769999999999999</v>
      </c>
      <c r="AT44" s="18">
        <v>1.7999999999999999E-2</v>
      </c>
      <c r="AU44" s="18">
        <v>0.76600000000000001</v>
      </c>
      <c r="AV44" s="18">
        <v>0.224</v>
      </c>
    </row>
    <row r="45" spans="1:48" s="18" customFormat="1" ht="21" customHeight="1" x14ac:dyDescent="0.25">
      <c r="A45" s="18" t="s">
        <v>58</v>
      </c>
      <c r="B45" s="18">
        <v>15.48</v>
      </c>
      <c r="C45" s="18">
        <v>0.72399999999999998</v>
      </c>
      <c r="D45" s="18">
        <v>0.998</v>
      </c>
      <c r="E45" s="18">
        <v>0.49</v>
      </c>
      <c r="F45" s="18">
        <v>9918.6790000000001</v>
      </c>
      <c r="G45" s="18">
        <v>1.0999999999999999E-2</v>
      </c>
      <c r="H45" s="18">
        <v>6.9850000000000003</v>
      </c>
      <c r="I45" s="18">
        <v>21.597999999999999</v>
      </c>
      <c r="J45" s="18">
        <v>108.898</v>
      </c>
      <c r="K45" s="18">
        <v>2.8000000000000001E-2</v>
      </c>
      <c r="L45" s="18">
        <v>188.392</v>
      </c>
      <c r="M45" s="18">
        <v>7.1580000000000004</v>
      </c>
      <c r="N45" s="18">
        <v>13.709</v>
      </c>
      <c r="O45" s="18">
        <v>38.023000000000003</v>
      </c>
      <c r="P45" s="18">
        <v>7.875</v>
      </c>
      <c r="Q45" s="18">
        <v>15.792</v>
      </c>
      <c r="R45" s="18">
        <v>15.358000000000001</v>
      </c>
      <c r="S45" s="18">
        <v>21.28</v>
      </c>
      <c r="T45" s="18">
        <v>3.2890000000000001</v>
      </c>
      <c r="U45" s="18">
        <v>0.75</v>
      </c>
      <c r="V45" s="18">
        <v>4.2990000000000004</v>
      </c>
      <c r="W45" s="18">
        <v>10.843</v>
      </c>
      <c r="X45" s="18">
        <v>3.9319999999999999</v>
      </c>
      <c r="Y45" s="18">
        <v>6.7549999999999999</v>
      </c>
      <c r="Z45" s="18">
        <v>5.5949999999999998</v>
      </c>
      <c r="AA45" s="18">
        <v>30.34</v>
      </c>
      <c r="AB45" s="18">
        <v>2.4430000000000001</v>
      </c>
      <c r="AC45" s="18">
        <v>15.183999999999999</v>
      </c>
      <c r="AD45" s="18">
        <v>357.416</v>
      </c>
      <c r="AE45" s="18">
        <v>0.158</v>
      </c>
      <c r="AF45" s="18">
        <v>0.35199999999999998</v>
      </c>
      <c r="AG45" s="18">
        <v>18.47</v>
      </c>
      <c r="AH45" s="18">
        <v>0.155</v>
      </c>
      <c r="AI45" s="18">
        <v>0.124</v>
      </c>
      <c r="AJ45" s="18">
        <v>1.196</v>
      </c>
      <c r="AK45" s="18">
        <v>0.23200000000000001</v>
      </c>
      <c r="AL45" s="18">
        <v>0.379</v>
      </c>
      <c r="AM45" s="18">
        <v>2.7429999999999999</v>
      </c>
      <c r="AN45" s="18">
        <v>0.54200000000000004</v>
      </c>
      <c r="AO45" s="18">
        <v>3.19</v>
      </c>
      <c r="AP45" s="18">
        <v>1.5509999999999999</v>
      </c>
      <c r="AQ45" s="18">
        <v>0.73599999999999999</v>
      </c>
      <c r="AR45" s="18">
        <v>53.514000000000003</v>
      </c>
      <c r="AS45" s="18">
        <v>1.2769999999999999</v>
      </c>
      <c r="AT45" s="18">
        <v>7.0000000000000007E-2</v>
      </c>
      <c r="AU45" s="18">
        <v>0.97899999999999998</v>
      </c>
      <c r="AV45" s="18">
        <v>0.31</v>
      </c>
    </row>
    <row r="46" spans="1:48" s="18" customFormat="1" ht="21" customHeight="1" x14ac:dyDescent="0.25">
      <c r="A46" s="18" t="s">
        <v>58</v>
      </c>
      <c r="B46" s="18">
        <v>14.712999999999999</v>
      </c>
      <c r="C46" s="18">
        <v>0.995</v>
      </c>
      <c r="D46" s="18">
        <v>0.91600000000000004</v>
      </c>
      <c r="E46" s="18">
        <v>0.52900000000000003</v>
      </c>
      <c r="F46" s="18">
        <v>13395.442999999999</v>
      </c>
      <c r="G46" s="18">
        <v>1.0999999999999999E-2</v>
      </c>
      <c r="H46" s="18">
        <v>7.1529999999999996</v>
      </c>
      <c r="I46" s="18">
        <v>26.838000000000001</v>
      </c>
      <c r="J46" s="18">
        <v>111.899</v>
      </c>
      <c r="K46" s="18">
        <v>3.5000000000000003E-2</v>
      </c>
      <c r="L46" s="18">
        <v>262.27499999999998</v>
      </c>
      <c r="M46" s="18">
        <v>2.4900000000000002</v>
      </c>
      <c r="N46" s="18">
        <v>14.343999999999999</v>
      </c>
      <c r="O46" s="18">
        <v>11.14</v>
      </c>
      <c r="P46" s="18">
        <v>7.383</v>
      </c>
      <c r="Q46" s="18">
        <v>16.530999999999999</v>
      </c>
      <c r="R46" s="18">
        <v>15.638</v>
      </c>
      <c r="S46" s="18">
        <v>20.916</v>
      </c>
      <c r="T46" s="18">
        <v>3.17</v>
      </c>
      <c r="U46" s="18">
        <v>0.81200000000000006</v>
      </c>
      <c r="V46" s="18">
        <v>4.5389999999999997</v>
      </c>
      <c r="W46" s="18">
        <v>15.475</v>
      </c>
      <c r="X46" s="18">
        <v>3.7770000000000001</v>
      </c>
      <c r="Y46" s="18">
        <v>6.7549999999999999</v>
      </c>
      <c r="Z46" s="18">
        <v>5.931</v>
      </c>
      <c r="AA46" s="18">
        <v>31.827000000000002</v>
      </c>
      <c r="AB46" s="18">
        <v>2.4540000000000002</v>
      </c>
      <c r="AC46" s="18">
        <v>23.105</v>
      </c>
      <c r="AD46" s="18">
        <v>157.44999999999999</v>
      </c>
      <c r="AE46" s="18">
        <v>0.21</v>
      </c>
      <c r="AF46" s="18">
        <v>0.52700000000000002</v>
      </c>
      <c r="AG46" s="18">
        <v>19.962</v>
      </c>
      <c r="AH46" s="18">
        <v>0.11600000000000001</v>
      </c>
      <c r="AI46" s="18">
        <v>0.127</v>
      </c>
      <c r="AJ46" s="18">
        <v>0.83199999999999996</v>
      </c>
      <c r="AK46" s="18">
        <v>0.27800000000000002</v>
      </c>
      <c r="AL46" s="18">
        <v>0.43099999999999999</v>
      </c>
      <c r="AM46" s="18">
        <v>2.4940000000000002</v>
      </c>
      <c r="AN46" s="18">
        <v>0.36099999999999999</v>
      </c>
      <c r="AO46" s="18">
        <v>1.772</v>
      </c>
      <c r="AP46" s="18">
        <v>1.4430000000000001</v>
      </c>
      <c r="AQ46" s="18">
        <v>0.79200000000000004</v>
      </c>
      <c r="AR46" s="18">
        <v>26.510999999999999</v>
      </c>
      <c r="AS46" s="18">
        <v>1.2769999999999999</v>
      </c>
      <c r="AT46" s="18">
        <v>0.158</v>
      </c>
      <c r="AU46" s="18">
        <v>0.93700000000000006</v>
      </c>
      <c r="AV46" s="18">
        <v>0.26700000000000002</v>
      </c>
    </row>
    <row r="47" spans="1:48" s="18" customFormat="1" ht="21" customHeight="1" x14ac:dyDescent="0.25">
      <c r="A47" s="18" t="s">
        <v>58</v>
      </c>
      <c r="B47" s="18">
        <v>14.018000000000001</v>
      </c>
      <c r="C47" s="18">
        <v>0.54300000000000004</v>
      </c>
      <c r="D47" s="18">
        <v>0.88700000000000001</v>
      </c>
      <c r="E47" s="18">
        <v>0.47199999999999998</v>
      </c>
      <c r="F47" s="18">
        <v>9285.5280000000002</v>
      </c>
      <c r="G47" s="18">
        <v>0.01</v>
      </c>
      <c r="H47" s="18">
        <v>7.0220000000000002</v>
      </c>
      <c r="I47" s="18">
        <v>16.402000000000001</v>
      </c>
      <c r="J47" s="18">
        <v>110.15</v>
      </c>
      <c r="K47" s="18">
        <v>2.9000000000000001E-2</v>
      </c>
      <c r="L47" s="18">
        <v>204.80099999999999</v>
      </c>
      <c r="M47" s="18">
        <v>2.5609999999999999</v>
      </c>
      <c r="N47" s="18">
        <v>13.787000000000001</v>
      </c>
      <c r="O47" s="18">
        <v>11.404999999999999</v>
      </c>
      <c r="P47" s="18">
        <v>7.4850000000000003</v>
      </c>
      <c r="Q47" s="18">
        <v>16.001999999999999</v>
      </c>
      <c r="R47" s="18">
        <v>13.558999999999999</v>
      </c>
      <c r="S47" s="18">
        <v>19.265999999999998</v>
      </c>
      <c r="T47" s="18">
        <v>2.8119999999999998</v>
      </c>
      <c r="U47" s="18">
        <v>0.93700000000000006</v>
      </c>
      <c r="V47" s="18">
        <v>3.6309999999999998</v>
      </c>
      <c r="W47" s="18">
        <v>12.422000000000001</v>
      </c>
      <c r="X47" s="18">
        <v>4.5549999999999997</v>
      </c>
      <c r="Y47" s="18">
        <v>7.6</v>
      </c>
      <c r="Z47" s="18">
        <v>7.274</v>
      </c>
      <c r="AA47" s="18">
        <v>29.446999999999999</v>
      </c>
      <c r="AB47" s="18">
        <v>2.4329999999999998</v>
      </c>
      <c r="AC47" s="18">
        <v>15.512</v>
      </c>
      <c r="AD47" s="18">
        <v>100.712</v>
      </c>
      <c r="AE47" s="18">
        <v>0.17499999999999999</v>
      </c>
      <c r="AF47" s="18">
        <v>0.308</v>
      </c>
      <c r="AG47" s="18">
        <v>17.437999999999999</v>
      </c>
      <c r="AH47" s="18">
        <v>0.155</v>
      </c>
      <c r="AI47" s="18">
        <v>0.112</v>
      </c>
      <c r="AJ47" s="18">
        <v>1.04</v>
      </c>
      <c r="AK47" s="18">
        <v>0.60199999999999998</v>
      </c>
      <c r="AL47" s="18">
        <v>0.72399999999999998</v>
      </c>
      <c r="AM47" s="18">
        <v>2.7930000000000001</v>
      </c>
      <c r="AN47" s="18">
        <v>0.40600000000000003</v>
      </c>
      <c r="AO47" s="18">
        <v>2.8359999999999999</v>
      </c>
      <c r="AP47" s="18">
        <v>1.3480000000000001</v>
      </c>
      <c r="AQ47" s="18">
        <v>0.73599999999999999</v>
      </c>
      <c r="AR47" s="18">
        <v>13.500999999999999</v>
      </c>
      <c r="AS47" s="18">
        <v>1.1499999999999999</v>
      </c>
      <c r="AT47" s="18">
        <v>7.0000000000000007E-2</v>
      </c>
      <c r="AU47" s="18">
        <v>0.93700000000000006</v>
      </c>
      <c r="AV47" s="18">
        <v>0.16</v>
      </c>
    </row>
    <row r="48" spans="1:48" s="18" customFormat="1" ht="21" customHeight="1" x14ac:dyDescent="0.25">
      <c r="A48" s="18" t="s">
        <v>58</v>
      </c>
      <c r="B48" s="18">
        <v>14.944000000000001</v>
      </c>
      <c r="C48" s="18">
        <v>0.90400000000000003</v>
      </c>
      <c r="D48" s="18">
        <v>0.90600000000000003</v>
      </c>
      <c r="E48" s="18">
        <v>0.47</v>
      </c>
      <c r="F48" s="18">
        <v>9192.4359999999997</v>
      </c>
      <c r="G48" s="18">
        <v>1.2E-2</v>
      </c>
      <c r="H48" s="18">
        <v>7.0049999999999999</v>
      </c>
      <c r="I48" s="18">
        <v>20.437000000000001</v>
      </c>
      <c r="J48" s="18">
        <v>109.59699999999999</v>
      </c>
      <c r="K48" s="18">
        <v>2.8000000000000001E-2</v>
      </c>
      <c r="L48" s="18">
        <v>172.798</v>
      </c>
      <c r="M48" s="18">
        <v>5.149</v>
      </c>
      <c r="N48" s="18">
        <v>16.186</v>
      </c>
      <c r="O48" s="18">
        <v>27.35</v>
      </c>
      <c r="P48" s="18">
        <v>7.69</v>
      </c>
      <c r="Q48" s="18">
        <v>15.712999999999999</v>
      </c>
      <c r="R48" s="18">
        <v>13.59</v>
      </c>
      <c r="S48" s="18">
        <v>19.073</v>
      </c>
      <c r="T48" s="18">
        <v>3.4590000000000001</v>
      </c>
      <c r="U48" s="18">
        <v>0.78100000000000003</v>
      </c>
      <c r="V48" s="18">
        <v>4.3520000000000003</v>
      </c>
      <c r="W48" s="18">
        <v>10.317</v>
      </c>
      <c r="X48" s="18">
        <v>4.01</v>
      </c>
      <c r="Y48" s="18">
        <v>6.1219999999999999</v>
      </c>
      <c r="Z48" s="18">
        <v>4.9240000000000004</v>
      </c>
      <c r="AA48" s="18">
        <v>34.206000000000003</v>
      </c>
      <c r="AB48" s="18">
        <v>2.2480000000000002</v>
      </c>
      <c r="AC48" s="18">
        <v>14.045999999999999</v>
      </c>
      <c r="AD48" s="18">
        <v>282.98899999999998</v>
      </c>
      <c r="AE48" s="18">
        <v>0.123</v>
      </c>
      <c r="AF48" s="18">
        <v>0.374</v>
      </c>
      <c r="AG48" s="18">
        <v>23.402999999999999</v>
      </c>
      <c r="AH48" s="18">
        <v>0.23200000000000001</v>
      </c>
      <c r="AI48" s="18">
        <v>9.1999999999999998E-2</v>
      </c>
      <c r="AJ48" s="18">
        <v>0.93600000000000005</v>
      </c>
      <c r="AK48" s="18">
        <v>0.69499999999999995</v>
      </c>
      <c r="AL48" s="18">
        <v>0.51700000000000002</v>
      </c>
      <c r="AM48" s="18">
        <v>2.843</v>
      </c>
      <c r="AN48" s="18">
        <v>0.316</v>
      </c>
      <c r="AO48" s="18">
        <v>3.0129999999999999</v>
      </c>
      <c r="AP48" s="18">
        <v>1.4430000000000001</v>
      </c>
      <c r="AQ48" s="18">
        <v>0.71799999999999997</v>
      </c>
      <c r="AR48" s="18">
        <v>53.268999999999998</v>
      </c>
      <c r="AS48" s="18">
        <v>0.63900000000000001</v>
      </c>
      <c r="AT48" s="18">
        <v>0.17499999999999999</v>
      </c>
      <c r="AU48" s="18">
        <v>0.63900000000000001</v>
      </c>
      <c r="AV48" s="18">
        <v>0.33100000000000002</v>
      </c>
    </row>
    <row r="49" spans="1:48" s="18" customFormat="1" ht="21" customHeight="1" x14ac:dyDescent="0.25">
      <c r="A49" s="18" t="s">
        <v>58</v>
      </c>
      <c r="B49" s="18">
        <v>15.132</v>
      </c>
      <c r="C49" s="18">
        <v>1.266</v>
      </c>
      <c r="D49" s="18">
        <v>0.77200000000000002</v>
      </c>
      <c r="E49" s="18">
        <v>0.47</v>
      </c>
      <c r="F49" s="18">
        <v>9343.143</v>
      </c>
      <c r="G49" s="18">
        <v>0.01</v>
      </c>
      <c r="H49" s="18">
        <v>6.9669999999999996</v>
      </c>
      <c r="I49" s="18">
        <v>19.015000000000001</v>
      </c>
      <c r="J49" s="18">
        <v>108.38200000000001</v>
      </c>
      <c r="K49" s="18">
        <v>2.8000000000000001E-2</v>
      </c>
      <c r="L49" s="18">
        <v>176.14</v>
      </c>
      <c r="M49" s="18">
        <v>1.8859999999999999</v>
      </c>
      <c r="N49" s="18">
        <v>13.436</v>
      </c>
      <c r="O49" s="18">
        <v>6.7930000000000001</v>
      </c>
      <c r="P49" s="18">
        <v>8.49</v>
      </c>
      <c r="Q49" s="18">
        <v>15.743</v>
      </c>
      <c r="R49" s="18">
        <v>14.27</v>
      </c>
      <c r="S49" s="18">
        <v>20.187000000000001</v>
      </c>
      <c r="T49" s="18">
        <v>3.2549999999999999</v>
      </c>
      <c r="U49" s="18">
        <v>1.1870000000000001</v>
      </c>
      <c r="V49" s="18">
        <v>4.0049999999999999</v>
      </c>
      <c r="W49" s="18">
        <v>11.263999999999999</v>
      </c>
      <c r="X49" s="18">
        <v>4.3609999999999998</v>
      </c>
      <c r="Y49" s="18">
        <v>6.7549999999999999</v>
      </c>
      <c r="Z49" s="18">
        <v>6.2670000000000003</v>
      </c>
      <c r="AA49" s="18">
        <v>27.364999999999998</v>
      </c>
      <c r="AB49" s="18">
        <v>2.15</v>
      </c>
      <c r="AC49" s="18">
        <v>15.206</v>
      </c>
      <c r="AD49" s="18">
        <v>97.341999999999999</v>
      </c>
      <c r="AE49" s="18">
        <v>0.158</v>
      </c>
      <c r="AF49" s="18">
        <v>0.28599999999999998</v>
      </c>
      <c r="AG49" s="18">
        <v>21.338000000000001</v>
      </c>
      <c r="AH49" s="18">
        <v>0.155</v>
      </c>
      <c r="AI49" s="18">
        <v>6.8000000000000005E-2</v>
      </c>
      <c r="AJ49" s="18">
        <v>0.93600000000000005</v>
      </c>
      <c r="AK49" s="18">
        <v>0.32400000000000001</v>
      </c>
      <c r="AL49" s="18">
        <v>0.65500000000000003</v>
      </c>
      <c r="AM49" s="18">
        <v>3.3420000000000001</v>
      </c>
      <c r="AN49" s="18">
        <v>0.45100000000000001</v>
      </c>
      <c r="AO49" s="18">
        <v>2.1269999999999998</v>
      </c>
      <c r="AP49" s="18">
        <v>1.375</v>
      </c>
      <c r="AQ49" s="18">
        <v>0.64400000000000002</v>
      </c>
      <c r="AR49" s="18">
        <v>11.045999999999999</v>
      </c>
      <c r="AS49" s="18">
        <v>1.788</v>
      </c>
      <c r="AT49" s="18">
        <v>7.0000000000000007E-2</v>
      </c>
      <c r="AU49" s="18">
        <v>0.70299999999999996</v>
      </c>
      <c r="AV49" s="18">
        <v>0.31</v>
      </c>
    </row>
    <row r="50" spans="1:48" s="18" customFormat="1" ht="21" customHeight="1" x14ac:dyDescent="0.25">
      <c r="A50" s="18" t="s">
        <v>58</v>
      </c>
      <c r="B50" s="18">
        <v>14.163</v>
      </c>
      <c r="C50" s="18">
        <v>0.72399999999999998</v>
      </c>
      <c r="D50" s="18">
        <v>0.79500000000000004</v>
      </c>
      <c r="E50" s="18">
        <v>0.48599999999999999</v>
      </c>
      <c r="F50" s="18">
        <v>5343.03</v>
      </c>
      <c r="G50" s="18">
        <v>1.0999999999999999E-2</v>
      </c>
      <c r="H50" s="18">
        <v>6.992</v>
      </c>
      <c r="I50" s="18">
        <v>9.3680000000000003</v>
      </c>
      <c r="J50" s="18">
        <v>102.44499999999999</v>
      </c>
      <c r="K50" s="18">
        <v>2.5999999999999999E-2</v>
      </c>
      <c r="L50" s="18">
        <v>109.878</v>
      </c>
      <c r="M50" s="18">
        <v>2.3290000000000002</v>
      </c>
      <c r="N50" s="18">
        <v>13.605</v>
      </c>
      <c r="O50" s="18">
        <v>9.0739999999999998</v>
      </c>
      <c r="P50" s="18">
        <v>7.1769999999999996</v>
      </c>
      <c r="Q50" s="18">
        <v>15.875</v>
      </c>
      <c r="R50" s="18">
        <v>9.0109999999999992</v>
      </c>
      <c r="S50" s="18">
        <v>18.43</v>
      </c>
      <c r="T50" s="18">
        <v>2.9820000000000002</v>
      </c>
      <c r="U50" s="18">
        <v>0.78100000000000003</v>
      </c>
      <c r="V50" s="18">
        <v>3.6309999999999998</v>
      </c>
      <c r="W50" s="18">
        <v>7.58</v>
      </c>
      <c r="X50" s="18">
        <v>3.4260000000000002</v>
      </c>
      <c r="Y50" s="18">
        <v>7.1779999999999999</v>
      </c>
      <c r="Z50" s="18">
        <v>5.5949999999999998</v>
      </c>
      <c r="AA50" s="18">
        <v>26.472999999999999</v>
      </c>
      <c r="AB50" s="18">
        <v>2.085</v>
      </c>
      <c r="AC50" s="18">
        <v>10.086</v>
      </c>
      <c r="AD50" s="18">
        <v>103.52800000000001</v>
      </c>
      <c r="AE50" s="18">
        <v>0.193</v>
      </c>
      <c r="AF50" s="18">
        <v>0.28599999999999998</v>
      </c>
      <c r="AG50" s="18">
        <v>6.4240000000000004</v>
      </c>
      <c r="AH50" s="18">
        <v>0.11600000000000001</v>
      </c>
      <c r="AI50" s="18">
        <v>0.104</v>
      </c>
      <c r="AJ50" s="18">
        <v>0.57199999999999995</v>
      </c>
      <c r="AK50" s="18">
        <v>0.371</v>
      </c>
      <c r="AL50" s="18">
        <v>0.56899999999999995</v>
      </c>
      <c r="AM50" s="18">
        <v>3.0430000000000001</v>
      </c>
      <c r="AN50" s="18">
        <v>0.58699999999999997</v>
      </c>
      <c r="AO50" s="18">
        <v>2.6579999999999999</v>
      </c>
      <c r="AP50" s="18">
        <v>1.429</v>
      </c>
      <c r="AQ50" s="18">
        <v>0.81</v>
      </c>
      <c r="AR50" s="18">
        <v>20.373999999999999</v>
      </c>
      <c r="AS50" s="18">
        <v>0.38300000000000001</v>
      </c>
      <c r="AT50" s="18">
        <v>5.2999999999999999E-2</v>
      </c>
      <c r="AU50" s="18">
        <v>0.873</v>
      </c>
      <c r="AV50" s="18">
        <v>0.26700000000000002</v>
      </c>
    </row>
    <row r="51" spans="1:48" s="18" customFormat="1" ht="21" customHeight="1" x14ac:dyDescent="0.25">
      <c r="A51" s="18" t="s">
        <v>58</v>
      </c>
      <c r="B51" s="18">
        <v>14.785</v>
      </c>
      <c r="C51" s="18">
        <v>0.54300000000000004</v>
      </c>
      <c r="D51" s="18">
        <v>0.84099999999999997</v>
      </c>
      <c r="E51" s="18">
        <v>0.48199999999999998</v>
      </c>
      <c r="F51" s="18">
        <v>10249.268</v>
      </c>
      <c r="G51" s="18">
        <v>1.4E-2</v>
      </c>
      <c r="H51" s="18">
        <v>6.8540000000000001</v>
      </c>
      <c r="I51" s="18">
        <v>12.811999999999999</v>
      </c>
      <c r="J51" s="18">
        <v>104.94</v>
      </c>
      <c r="K51" s="18">
        <v>2.8000000000000001E-2</v>
      </c>
      <c r="L51" s="18">
        <v>171.9</v>
      </c>
      <c r="M51" s="18">
        <v>2.242</v>
      </c>
      <c r="N51" s="18">
        <v>13.798999999999999</v>
      </c>
      <c r="O51" s="18">
        <v>7.8890000000000002</v>
      </c>
      <c r="P51" s="18">
        <v>7.6079999999999997</v>
      </c>
      <c r="Q51" s="18">
        <v>16.492000000000001</v>
      </c>
      <c r="R51" s="18">
        <v>16.68</v>
      </c>
      <c r="S51" s="18">
        <v>17.53</v>
      </c>
      <c r="T51" s="18">
        <v>4.226</v>
      </c>
      <c r="U51" s="18">
        <v>1.343</v>
      </c>
      <c r="V51" s="18">
        <v>4.3520000000000003</v>
      </c>
      <c r="W51" s="18">
        <v>10.738</v>
      </c>
      <c r="X51" s="18">
        <v>4.4000000000000004</v>
      </c>
      <c r="Y51" s="18">
        <v>5.9109999999999996</v>
      </c>
      <c r="Z51" s="18">
        <v>4.476</v>
      </c>
      <c r="AA51" s="18">
        <v>23.201000000000001</v>
      </c>
      <c r="AB51" s="18">
        <v>2.3780000000000001</v>
      </c>
      <c r="AC51" s="18">
        <v>16.518999999999998</v>
      </c>
      <c r="AD51" s="18">
        <v>94.703999999999994</v>
      </c>
      <c r="AE51" s="18">
        <v>0.245</v>
      </c>
      <c r="AF51" s="18">
        <v>0.33</v>
      </c>
      <c r="AG51" s="18">
        <v>10.095000000000001</v>
      </c>
      <c r="AH51" s="18">
        <v>7.6999999999999999E-2</v>
      </c>
      <c r="AI51" s="18">
        <v>9.6000000000000002E-2</v>
      </c>
      <c r="AJ51" s="18">
        <v>0.67600000000000005</v>
      </c>
      <c r="AK51" s="18">
        <v>0.46300000000000002</v>
      </c>
      <c r="AL51" s="18">
        <v>0.51700000000000002</v>
      </c>
      <c r="AM51" s="18">
        <v>2.8929999999999998</v>
      </c>
      <c r="AN51" s="18">
        <v>0.497</v>
      </c>
      <c r="AO51" s="18">
        <v>1.95</v>
      </c>
      <c r="AP51" s="18">
        <v>1.51</v>
      </c>
      <c r="AQ51" s="18">
        <v>0.60799999999999998</v>
      </c>
      <c r="AR51" s="18">
        <v>21.233000000000001</v>
      </c>
      <c r="AS51" s="18">
        <v>0.89400000000000002</v>
      </c>
      <c r="AT51" s="18">
        <v>8.7999999999999995E-2</v>
      </c>
      <c r="AU51" s="18">
        <v>1.32</v>
      </c>
      <c r="AV51" s="18">
        <v>0.28799999999999998</v>
      </c>
    </row>
    <row r="52" spans="1:48" s="18" customFormat="1" ht="21" customHeight="1" x14ac:dyDescent="0.25">
      <c r="A52" s="18" t="s">
        <v>58</v>
      </c>
      <c r="B52" s="18">
        <v>15.653</v>
      </c>
      <c r="C52" s="18">
        <v>1.266</v>
      </c>
      <c r="D52" s="18">
        <v>0.85399999999999998</v>
      </c>
      <c r="E52" s="18">
        <v>0.52</v>
      </c>
      <c r="F52" s="18">
        <v>12741.884</v>
      </c>
      <c r="G52" s="18">
        <v>1.2E-2</v>
      </c>
      <c r="H52" s="18">
        <v>6.915</v>
      </c>
      <c r="I52" s="18">
        <v>12.891</v>
      </c>
      <c r="J52" s="18">
        <v>104.873</v>
      </c>
      <c r="K52" s="18">
        <v>0.03</v>
      </c>
      <c r="L52" s="18">
        <v>195.25299999999999</v>
      </c>
      <c r="M52" s="18">
        <v>5.3319999999999999</v>
      </c>
      <c r="N52" s="18">
        <v>13.513999999999999</v>
      </c>
      <c r="O52" s="18">
        <v>30.231000000000002</v>
      </c>
      <c r="P52" s="18">
        <v>7.9160000000000004</v>
      </c>
      <c r="Q52" s="18">
        <v>15.831</v>
      </c>
      <c r="R52" s="18">
        <v>17.221</v>
      </c>
      <c r="S52" s="18">
        <v>20.873000000000001</v>
      </c>
      <c r="T52" s="18">
        <v>3.34</v>
      </c>
      <c r="U52" s="18">
        <v>1.468</v>
      </c>
      <c r="V52" s="18">
        <v>4.5389999999999997</v>
      </c>
      <c r="W52" s="18">
        <v>9.4740000000000002</v>
      </c>
      <c r="X52" s="18">
        <v>4.633</v>
      </c>
      <c r="Y52" s="18">
        <v>4.8550000000000004</v>
      </c>
      <c r="Z52" s="18">
        <v>5.4829999999999997</v>
      </c>
      <c r="AA52" s="18">
        <v>22.010999999999999</v>
      </c>
      <c r="AB52" s="18">
        <v>2.411</v>
      </c>
      <c r="AC52" s="18">
        <v>17.481999999999999</v>
      </c>
      <c r="AD52" s="18">
        <v>293.94799999999998</v>
      </c>
      <c r="AE52" s="18">
        <v>0.26300000000000001</v>
      </c>
      <c r="AF52" s="18">
        <v>0.33</v>
      </c>
      <c r="AG52" s="18">
        <v>8.26</v>
      </c>
      <c r="AH52" s="18">
        <v>0.19400000000000001</v>
      </c>
      <c r="AI52" s="18">
        <v>7.5999999999999998E-2</v>
      </c>
      <c r="AJ52" s="18">
        <v>0.98799999999999999</v>
      </c>
      <c r="AK52" s="18">
        <v>0.32400000000000001</v>
      </c>
      <c r="AL52" s="18">
        <v>0.48299999999999998</v>
      </c>
      <c r="AM52" s="18">
        <v>2.1949999999999998</v>
      </c>
      <c r="AN52" s="18">
        <v>0.497</v>
      </c>
      <c r="AO52" s="18">
        <v>3.0129999999999999</v>
      </c>
      <c r="AP52" s="18">
        <v>1.4970000000000001</v>
      </c>
      <c r="AQ52" s="18">
        <v>0.82899999999999996</v>
      </c>
      <c r="AR52" s="18">
        <v>57.564999999999998</v>
      </c>
      <c r="AS52" s="18">
        <v>0.63900000000000001</v>
      </c>
      <c r="AT52" s="18">
        <v>8.7999999999999995E-2</v>
      </c>
      <c r="AU52" s="18">
        <v>1.0860000000000001</v>
      </c>
      <c r="AV52" s="18">
        <v>0.26700000000000002</v>
      </c>
    </row>
    <row r="53" spans="1:48" s="18" customFormat="1" ht="21" customHeight="1" x14ac:dyDescent="0.25">
      <c r="A53" s="18" t="s">
        <v>58</v>
      </c>
      <c r="B53" s="18">
        <v>14.134</v>
      </c>
      <c r="C53" s="18">
        <v>1.1759999999999999</v>
      </c>
      <c r="D53" s="18">
        <v>0.82099999999999995</v>
      </c>
      <c r="E53" s="18">
        <v>0.48099999999999998</v>
      </c>
      <c r="F53" s="18">
        <v>5992.1329999999998</v>
      </c>
      <c r="G53" s="18">
        <v>1.0999999999999999E-2</v>
      </c>
      <c r="H53" s="18">
        <v>6.9279999999999999</v>
      </c>
      <c r="I53" s="18">
        <v>10.154999999999999</v>
      </c>
      <c r="J53" s="18">
        <v>102.51300000000001</v>
      </c>
      <c r="K53" s="18">
        <v>2.5999999999999999E-2</v>
      </c>
      <c r="L53" s="18">
        <v>119.79300000000001</v>
      </c>
      <c r="M53" s="18">
        <v>3.5289999999999999</v>
      </c>
      <c r="N53" s="18">
        <v>13.696</v>
      </c>
      <c r="O53" s="18">
        <v>17.381</v>
      </c>
      <c r="P53" s="18">
        <v>7.6289999999999996</v>
      </c>
      <c r="Q53" s="18">
        <v>15.728</v>
      </c>
      <c r="R53" s="18">
        <v>11.420999999999999</v>
      </c>
      <c r="S53" s="18">
        <v>20.209</v>
      </c>
      <c r="T53" s="18">
        <v>3.528</v>
      </c>
      <c r="U53" s="18">
        <v>1.3120000000000001</v>
      </c>
      <c r="V53" s="18">
        <v>3.738</v>
      </c>
      <c r="W53" s="18">
        <v>6.5270000000000001</v>
      </c>
      <c r="X53" s="18">
        <v>4.1660000000000004</v>
      </c>
      <c r="Y53" s="18">
        <v>6.3330000000000002</v>
      </c>
      <c r="Z53" s="18">
        <v>5.931</v>
      </c>
      <c r="AA53" s="18">
        <v>27.661999999999999</v>
      </c>
      <c r="AB53" s="18">
        <v>2.5739999999999998</v>
      </c>
      <c r="AC53" s="18">
        <v>11.333</v>
      </c>
      <c r="AD53" s="18">
        <v>179.66300000000001</v>
      </c>
      <c r="AE53" s="18">
        <v>0.158</v>
      </c>
      <c r="AF53" s="18">
        <v>0.26400000000000001</v>
      </c>
      <c r="AG53" s="18">
        <v>5.9649999999999999</v>
      </c>
      <c r="AH53" s="18">
        <v>0.11600000000000001</v>
      </c>
      <c r="AI53" s="18">
        <v>0.112</v>
      </c>
      <c r="AJ53" s="18">
        <v>0.78</v>
      </c>
      <c r="AK53" s="18">
        <v>0.27800000000000002</v>
      </c>
      <c r="AL53" s="18">
        <v>0.5</v>
      </c>
      <c r="AM53" s="18">
        <v>2.7429999999999999</v>
      </c>
      <c r="AN53" s="18">
        <v>0.76700000000000002</v>
      </c>
      <c r="AO53" s="18">
        <v>1.95</v>
      </c>
      <c r="AP53" s="18">
        <v>1.3620000000000001</v>
      </c>
      <c r="AQ53" s="18">
        <v>0.84699999999999998</v>
      </c>
      <c r="AR53" s="18">
        <v>22.582999999999998</v>
      </c>
      <c r="AS53" s="18">
        <v>0.89400000000000002</v>
      </c>
      <c r="AT53" s="18">
        <v>5.2999999999999999E-2</v>
      </c>
      <c r="AU53" s="18">
        <v>1.1919999999999999</v>
      </c>
      <c r="AV53" s="18">
        <v>0.25600000000000001</v>
      </c>
    </row>
    <row r="54" spans="1:48" s="18" customFormat="1" ht="21" customHeight="1" x14ac:dyDescent="0.25">
      <c r="A54" s="18" t="s">
        <v>58</v>
      </c>
      <c r="B54" s="18">
        <v>15.263</v>
      </c>
      <c r="C54" s="18">
        <v>0.90400000000000003</v>
      </c>
      <c r="D54" s="18">
        <v>0.94199999999999995</v>
      </c>
      <c r="E54" s="18">
        <v>0.48599999999999999</v>
      </c>
      <c r="F54" s="18">
        <v>6924.7179999999998</v>
      </c>
      <c r="G54" s="18">
        <v>1.2E-2</v>
      </c>
      <c r="H54" s="18">
        <v>6.89</v>
      </c>
      <c r="I54" s="18">
        <v>11.132</v>
      </c>
      <c r="J54" s="18">
        <v>102.9</v>
      </c>
      <c r="K54" s="18">
        <v>2.7E-2</v>
      </c>
      <c r="L54" s="18">
        <v>125.86199999999999</v>
      </c>
      <c r="M54" s="18">
        <v>4.78</v>
      </c>
      <c r="N54" s="18">
        <v>14.045999999999999</v>
      </c>
      <c r="O54" s="18">
        <v>26.638000000000002</v>
      </c>
      <c r="P54" s="18">
        <v>8.1210000000000004</v>
      </c>
      <c r="Q54" s="18">
        <v>15.919</v>
      </c>
      <c r="R54" s="18">
        <v>12.191000000000001</v>
      </c>
      <c r="S54" s="18">
        <v>19.823</v>
      </c>
      <c r="T54" s="18">
        <v>3.988</v>
      </c>
      <c r="U54" s="18">
        <v>0.999</v>
      </c>
      <c r="V54" s="18">
        <v>3.6850000000000001</v>
      </c>
      <c r="W54" s="18">
        <v>7.4740000000000002</v>
      </c>
      <c r="X54" s="18">
        <v>4.2830000000000004</v>
      </c>
      <c r="Y54" s="18">
        <v>5.0670000000000002</v>
      </c>
      <c r="Z54" s="18">
        <v>7.274</v>
      </c>
      <c r="AA54" s="18">
        <v>30.637</v>
      </c>
      <c r="AB54" s="18">
        <v>2.3780000000000001</v>
      </c>
      <c r="AC54" s="18">
        <v>11.661</v>
      </c>
      <c r="AD54" s="18">
        <v>230.108</v>
      </c>
      <c r="AE54" s="18">
        <v>0.22800000000000001</v>
      </c>
      <c r="AF54" s="18">
        <v>0.308</v>
      </c>
      <c r="AG54" s="18">
        <v>7.3419999999999996</v>
      </c>
      <c r="AH54" s="18">
        <v>0.11600000000000001</v>
      </c>
      <c r="AI54" s="18">
        <v>9.1999999999999998E-2</v>
      </c>
      <c r="AJ54" s="18">
        <v>0.98799999999999999</v>
      </c>
      <c r="AK54" s="18">
        <v>0.13900000000000001</v>
      </c>
      <c r="AL54" s="18">
        <v>0.60399999999999998</v>
      </c>
      <c r="AM54" s="18">
        <v>2.9430000000000001</v>
      </c>
      <c r="AN54" s="18">
        <v>0.40600000000000003</v>
      </c>
      <c r="AO54" s="18">
        <v>2.1269999999999998</v>
      </c>
      <c r="AP54" s="18">
        <v>1.335</v>
      </c>
      <c r="AQ54" s="18">
        <v>0.66300000000000003</v>
      </c>
      <c r="AR54" s="18">
        <v>29.212</v>
      </c>
      <c r="AS54" s="18">
        <v>1.405</v>
      </c>
      <c r="AT54" s="18">
        <v>8.7999999999999995E-2</v>
      </c>
      <c r="AU54" s="18">
        <v>1.0860000000000001</v>
      </c>
      <c r="AV54" s="18">
        <v>0.26700000000000002</v>
      </c>
    </row>
    <row r="55" spans="1:48" s="18" customFormat="1" ht="21" customHeight="1" x14ac:dyDescent="0.25">
      <c r="A55" s="18" t="s">
        <v>58</v>
      </c>
      <c r="B55" s="18">
        <v>13.222</v>
      </c>
      <c r="C55" s="18">
        <v>1.357</v>
      </c>
      <c r="D55" s="18">
        <v>0.93899999999999995</v>
      </c>
      <c r="E55" s="18">
        <v>0.495</v>
      </c>
      <c r="F55" s="18">
        <v>9430.6790000000001</v>
      </c>
      <c r="G55" s="18">
        <v>1.2999999999999999E-2</v>
      </c>
      <c r="H55" s="18">
        <v>6.9020000000000001</v>
      </c>
      <c r="I55" s="18">
        <v>13.51</v>
      </c>
      <c r="J55" s="18">
        <v>106.41</v>
      </c>
      <c r="K55" s="18">
        <v>2.8000000000000001E-2</v>
      </c>
      <c r="L55" s="18">
        <v>147.517</v>
      </c>
      <c r="M55" s="18">
        <v>4.1959999999999997</v>
      </c>
      <c r="N55" s="18">
        <v>13.968</v>
      </c>
      <c r="O55" s="18">
        <v>23.382000000000001</v>
      </c>
      <c r="P55" s="18">
        <v>8.51</v>
      </c>
      <c r="Q55" s="18">
        <v>16.138999999999999</v>
      </c>
      <c r="R55" s="18">
        <v>16.277000000000001</v>
      </c>
      <c r="S55" s="18">
        <v>20.315999999999999</v>
      </c>
      <c r="T55" s="18">
        <v>3.7149999999999999</v>
      </c>
      <c r="U55" s="18">
        <v>1.3120000000000001</v>
      </c>
      <c r="V55" s="18">
        <v>2.9369999999999998</v>
      </c>
      <c r="W55" s="18">
        <v>8.5269999999999992</v>
      </c>
      <c r="X55" s="18">
        <v>4.0490000000000004</v>
      </c>
      <c r="Y55" s="18">
        <v>5.7</v>
      </c>
      <c r="Z55" s="18">
        <v>4.9240000000000004</v>
      </c>
      <c r="AA55" s="18">
        <v>37.180999999999997</v>
      </c>
      <c r="AB55" s="18">
        <v>2.1829999999999998</v>
      </c>
      <c r="AC55" s="18">
        <v>17.416</v>
      </c>
      <c r="AD55" s="18">
        <v>287.01100000000002</v>
      </c>
      <c r="AE55" s="18">
        <v>0.193</v>
      </c>
      <c r="AF55" s="18">
        <v>0.19800000000000001</v>
      </c>
      <c r="AG55" s="18">
        <v>19.044</v>
      </c>
      <c r="AH55" s="18">
        <v>0.155</v>
      </c>
      <c r="AI55" s="18">
        <v>0.08</v>
      </c>
      <c r="AJ55" s="18">
        <v>0.78</v>
      </c>
      <c r="AK55" s="18">
        <v>0.371</v>
      </c>
      <c r="AL55" s="18">
        <v>0.44800000000000001</v>
      </c>
      <c r="AM55" s="18">
        <v>2.2450000000000001</v>
      </c>
      <c r="AN55" s="18">
        <v>0.58699999999999997</v>
      </c>
      <c r="AO55" s="18">
        <v>2.3039999999999998</v>
      </c>
      <c r="AP55" s="18">
        <v>1.645</v>
      </c>
      <c r="AQ55" s="18">
        <v>0.68100000000000005</v>
      </c>
      <c r="AR55" s="18">
        <v>59.406999999999996</v>
      </c>
      <c r="AS55" s="18">
        <v>1.5329999999999999</v>
      </c>
      <c r="AT55" s="18">
        <v>5.2999999999999999E-2</v>
      </c>
      <c r="AU55" s="18">
        <v>1.341</v>
      </c>
      <c r="AV55" s="18">
        <v>0.31</v>
      </c>
    </row>
    <row r="56" spans="1:48" s="18" customFormat="1" ht="21" customHeight="1" x14ac:dyDescent="0.25">
      <c r="A56" s="18" t="s">
        <v>56</v>
      </c>
      <c r="B56" s="18">
        <v>14.467000000000001</v>
      </c>
      <c r="C56" s="18">
        <v>0.63300000000000001</v>
      </c>
      <c r="D56" s="18">
        <v>0.70599999999999996</v>
      </c>
      <c r="E56" s="18">
        <v>0.45700000000000002</v>
      </c>
      <c r="F56" s="18">
        <v>1670.5429999999999</v>
      </c>
      <c r="G56" s="18">
        <v>0.01</v>
      </c>
      <c r="H56" s="18">
        <v>6.9539999999999997</v>
      </c>
      <c r="I56" s="18">
        <v>14.561</v>
      </c>
      <c r="J56" s="18">
        <v>109.66</v>
      </c>
      <c r="K56" s="18">
        <v>3.6999999999999998E-2</v>
      </c>
      <c r="L56" s="18">
        <v>284.36700000000002</v>
      </c>
      <c r="M56" s="18">
        <v>1.218</v>
      </c>
      <c r="N56" s="18">
        <v>14.111000000000001</v>
      </c>
      <c r="O56" s="18">
        <v>2.73</v>
      </c>
      <c r="P56" s="18">
        <v>8.1820000000000004</v>
      </c>
      <c r="Q56" s="18">
        <v>15.19</v>
      </c>
      <c r="R56" s="18">
        <v>9.4450000000000003</v>
      </c>
      <c r="S56" s="18">
        <v>16.887</v>
      </c>
      <c r="T56" s="18">
        <v>3.5790000000000002</v>
      </c>
      <c r="U56" s="18">
        <v>0.999</v>
      </c>
      <c r="V56" s="18">
        <v>3.5779999999999998</v>
      </c>
      <c r="W56" s="18">
        <v>10.738</v>
      </c>
      <c r="X56" s="18">
        <v>5.0620000000000003</v>
      </c>
      <c r="Y56" s="18">
        <v>5.4889999999999999</v>
      </c>
      <c r="Z56" s="18">
        <v>6.0430000000000001</v>
      </c>
      <c r="AA56" s="18">
        <v>30.042000000000002</v>
      </c>
      <c r="AB56" s="18">
        <v>2.3780000000000001</v>
      </c>
      <c r="AC56" s="18">
        <v>33.984000000000002</v>
      </c>
      <c r="AD56" s="18">
        <v>23.832000000000001</v>
      </c>
      <c r="AE56" s="18">
        <v>7.0000000000000007E-2</v>
      </c>
      <c r="AF56" s="18">
        <v>0.374</v>
      </c>
      <c r="AG56" s="18">
        <v>3.786</v>
      </c>
      <c r="AH56" s="18">
        <v>7.6999999999999999E-2</v>
      </c>
      <c r="AI56" s="18">
        <v>6.8000000000000005E-2</v>
      </c>
      <c r="AJ56" s="18">
        <v>0.72799999999999998</v>
      </c>
      <c r="AK56" s="18">
        <v>0.41699999999999998</v>
      </c>
      <c r="AL56" s="18">
        <v>0.41399999999999998</v>
      </c>
      <c r="AM56" s="18">
        <v>2.7930000000000001</v>
      </c>
      <c r="AN56" s="18">
        <v>0.58699999999999997</v>
      </c>
      <c r="AO56" s="18">
        <v>1.595</v>
      </c>
      <c r="AP56" s="18">
        <v>1.4019999999999999</v>
      </c>
      <c r="AQ56" s="18">
        <v>0.7</v>
      </c>
      <c r="AR56" s="18">
        <v>0.36799999999999999</v>
      </c>
      <c r="AS56" s="18">
        <v>0.76600000000000001</v>
      </c>
      <c r="AT56" s="18">
        <v>3.5000000000000003E-2</v>
      </c>
      <c r="AU56" s="18">
        <v>0.38300000000000001</v>
      </c>
      <c r="AV56" s="18">
        <v>0.23499999999999999</v>
      </c>
    </row>
    <row r="57" spans="1:48" s="18" customFormat="1" ht="21" customHeight="1" x14ac:dyDescent="0.25">
      <c r="A57" s="18" t="s">
        <v>56</v>
      </c>
      <c r="B57" s="18">
        <v>14.525</v>
      </c>
      <c r="C57" s="18">
        <v>0.995</v>
      </c>
      <c r="D57" s="18">
        <v>0.755</v>
      </c>
      <c r="E57" s="18">
        <v>0.45500000000000002</v>
      </c>
      <c r="F57" s="18">
        <v>1963.5409999999999</v>
      </c>
      <c r="G57" s="18">
        <v>0.01</v>
      </c>
      <c r="H57" s="18">
        <v>6.9589999999999996</v>
      </c>
      <c r="I57" s="18">
        <v>27.535</v>
      </c>
      <c r="J57" s="18">
        <v>110.822</v>
      </c>
      <c r="K57" s="18">
        <v>3.1E-2</v>
      </c>
      <c r="L57" s="18">
        <v>160.92099999999999</v>
      </c>
      <c r="M57" s="18">
        <v>2.4359999999999999</v>
      </c>
      <c r="N57" s="18">
        <v>13.722</v>
      </c>
      <c r="O57" s="18">
        <v>14.878</v>
      </c>
      <c r="P57" s="18">
        <v>7.5259999999999998</v>
      </c>
      <c r="Q57" s="18">
        <v>15.943</v>
      </c>
      <c r="R57" s="18">
        <v>12.711</v>
      </c>
      <c r="S57" s="18">
        <v>20.38</v>
      </c>
      <c r="T57" s="18">
        <v>3.17</v>
      </c>
      <c r="U57" s="18">
        <v>0.875</v>
      </c>
      <c r="V57" s="18">
        <v>4.726</v>
      </c>
      <c r="W57" s="18">
        <v>11.58</v>
      </c>
      <c r="X57" s="18">
        <v>4.1269999999999998</v>
      </c>
      <c r="Y57" s="18">
        <v>7.6</v>
      </c>
      <c r="Z57" s="18">
        <v>7.4980000000000002</v>
      </c>
      <c r="AA57" s="18">
        <v>31.231999999999999</v>
      </c>
      <c r="AB57" s="18">
        <v>2.226</v>
      </c>
      <c r="AC57" s="18">
        <v>23.872</v>
      </c>
      <c r="AD57" s="18">
        <v>61.478000000000002</v>
      </c>
      <c r="AE57" s="18">
        <v>0.14000000000000001</v>
      </c>
      <c r="AF57" s="18">
        <v>0.26400000000000001</v>
      </c>
      <c r="AG57" s="18">
        <v>7.4569999999999999</v>
      </c>
      <c r="AH57" s="18">
        <v>7.6999999999999999E-2</v>
      </c>
      <c r="AI57" s="18">
        <v>9.1999999999999998E-2</v>
      </c>
      <c r="AJ57" s="18">
        <v>1.1439999999999999</v>
      </c>
      <c r="AK57" s="18">
        <v>0.60199999999999998</v>
      </c>
      <c r="AL57" s="18">
        <v>0.41399999999999998</v>
      </c>
      <c r="AM57" s="18">
        <v>2.3439999999999999</v>
      </c>
      <c r="AN57" s="18">
        <v>0.54200000000000004</v>
      </c>
      <c r="AO57" s="18">
        <v>2.1269999999999998</v>
      </c>
      <c r="AP57" s="18">
        <v>1.5780000000000001</v>
      </c>
      <c r="AQ57" s="18">
        <v>0.626</v>
      </c>
      <c r="AR57" s="18">
        <v>4.2960000000000003</v>
      </c>
      <c r="AS57" s="18">
        <v>0.76600000000000001</v>
      </c>
      <c r="AT57" s="18">
        <v>5.2999999999999999E-2</v>
      </c>
      <c r="AU57" s="18">
        <v>0.68100000000000005</v>
      </c>
      <c r="AV57" s="18">
        <v>0.28799999999999998</v>
      </c>
    </row>
    <row r="58" spans="1:48" s="18" customFormat="1" ht="21" customHeight="1" x14ac:dyDescent="0.25">
      <c r="A58" s="18" t="s">
        <v>56</v>
      </c>
      <c r="B58" s="18">
        <v>15.161</v>
      </c>
      <c r="C58" s="18">
        <v>0.81399999999999995</v>
      </c>
      <c r="D58" s="18">
        <v>0.745</v>
      </c>
      <c r="E58" s="18">
        <v>0.45800000000000002</v>
      </c>
      <c r="F58" s="18">
        <v>3225.4270000000001</v>
      </c>
      <c r="G58" s="18">
        <v>0.01</v>
      </c>
      <c r="H58" s="18">
        <v>6.9829999999999997</v>
      </c>
      <c r="I58" s="18">
        <v>27.474</v>
      </c>
      <c r="J58" s="18">
        <v>112.508</v>
      </c>
      <c r="K58" s="18">
        <v>3.2000000000000001E-2</v>
      </c>
      <c r="L58" s="18">
        <v>227.32499999999999</v>
      </c>
      <c r="M58" s="18">
        <v>3.4470000000000001</v>
      </c>
      <c r="N58" s="18">
        <v>12.93</v>
      </c>
      <c r="O58" s="18">
        <v>14.603</v>
      </c>
      <c r="P58" s="18">
        <v>9.2690000000000001</v>
      </c>
      <c r="Q58" s="18">
        <v>15.923999999999999</v>
      </c>
      <c r="R58" s="18">
        <v>13.798</v>
      </c>
      <c r="S58" s="18">
        <v>19.759</v>
      </c>
      <c r="T58" s="18">
        <v>2.7949999999999999</v>
      </c>
      <c r="U58" s="18">
        <v>1.0309999999999999</v>
      </c>
      <c r="V58" s="18">
        <v>4.4059999999999997</v>
      </c>
      <c r="W58" s="18">
        <v>12.000999999999999</v>
      </c>
      <c r="X58" s="18">
        <v>3.66</v>
      </c>
      <c r="Y58" s="18">
        <v>5.2779999999999996</v>
      </c>
      <c r="Z58" s="18">
        <v>6.1550000000000002</v>
      </c>
      <c r="AA58" s="18">
        <v>29.745000000000001</v>
      </c>
      <c r="AB58" s="18">
        <v>2.27</v>
      </c>
      <c r="AC58" s="18">
        <v>15.053000000000001</v>
      </c>
      <c r="AD58" s="18">
        <v>64.355999999999995</v>
      </c>
      <c r="AE58" s="18">
        <v>0.158</v>
      </c>
      <c r="AF58" s="18">
        <v>0.154</v>
      </c>
      <c r="AG58" s="18">
        <v>7.8010000000000002</v>
      </c>
      <c r="AH58" s="18">
        <v>0.23200000000000001</v>
      </c>
      <c r="AI58" s="18">
        <v>0.13100000000000001</v>
      </c>
      <c r="AJ58" s="18">
        <v>1.4550000000000001</v>
      </c>
      <c r="AK58" s="18">
        <v>9.2999999999999999E-2</v>
      </c>
      <c r="AL58" s="18">
        <v>0.41399999999999998</v>
      </c>
      <c r="AM58" s="18">
        <v>3.1419999999999999</v>
      </c>
      <c r="AN58" s="18">
        <v>0.316</v>
      </c>
      <c r="AO58" s="18">
        <v>3.19</v>
      </c>
      <c r="AP58" s="18">
        <v>1.524</v>
      </c>
      <c r="AQ58" s="18">
        <v>0.73599999999999999</v>
      </c>
      <c r="AR58" s="18">
        <v>10.064</v>
      </c>
      <c r="AS58" s="18">
        <v>0.63900000000000001</v>
      </c>
      <c r="AT58" s="18">
        <v>8.7999999999999995E-2</v>
      </c>
      <c r="AU58" s="18">
        <v>0.59599999999999997</v>
      </c>
      <c r="AV58" s="18">
        <v>0.224</v>
      </c>
    </row>
    <row r="59" spans="1:48" s="18" customFormat="1" ht="21" customHeight="1" x14ac:dyDescent="0.25">
      <c r="A59" s="18" t="s">
        <v>56</v>
      </c>
      <c r="B59" s="18">
        <v>14.263999999999999</v>
      </c>
      <c r="C59" s="18">
        <v>1.266</v>
      </c>
      <c r="D59" s="18">
        <v>0.78800000000000003</v>
      </c>
      <c r="E59" s="18">
        <v>0.45400000000000001</v>
      </c>
      <c r="F59" s="18">
        <v>702.27300000000002</v>
      </c>
      <c r="G59" s="18">
        <v>0.01</v>
      </c>
      <c r="H59" s="18">
        <v>6.9880000000000004</v>
      </c>
      <c r="I59" s="18">
        <v>17.46</v>
      </c>
      <c r="J59" s="18">
        <v>104.71899999999999</v>
      </c>
      <c r="K59" s="18">
        <v>2.9000000000000001E-2</v>
      </c>
      <c r="L59" s="18">
        <v>161.15899999999999</v>
      </c>
      <c r="M59" s="18">
        <v>1.502</v>
      </c>
      <c r="N59" s="18">
        <v>13.268000000000001</v>
      </c>
      <c r="O59" s="18">
        <v>3.4660000000000002</v>
      </c>
      <c r="P59" s="18">
        <v>7.8339999999999996</v>
      </c>
      <c r="Q59" s="18">
        <v>15.552</v>
      </c>
      <c r="R59" s="18">
        <v>9.1059999999999999</v>
      </c>
      <c r="S59" s="18">
        <v>16.994</v>
      </c>
      <c r="T59" s="18">
        <v>3.4079999999999999</v>
      </c>
      <c r="U59" s="18">
        <v>0.875</v>
      </c>
      <c r="V59" s="18">
        <v>3.5779999999999998</v>
      </c>
      <c r="W59" s="18">
        <v>9.2639999999999993</v>
      </c>
      <c r="X59" s="18">
        <v>4.3220000000000001</v>
      </c>
      <c r="Y59" s="18">
        <v>5.0670000000000002</v>
      </c>
      <c r="Z59" s="18">
        <v>6.0430000000000001</v>
      </c>
      <c r="AA59" s="18">
        <v>31.231999999999999</v>
      </c>
      <c r="AB59" s="18">
        <v>2.4649999999999999</v>
      </c>
      <c r="AC59" s="18">
        <v>23.193999999999999</v>
      </c>
      <c r="AD59" s="18">
        <v>23.189</v>
      </c>
      <c r="AE59" s="18">
        <v>3.5000000000000003E-2</v>
      </c>
      <c r="AF59" s="18">
        <v>0.374</v>
      </c>
      <c r="AG59" s="18">
        <v>5.048</v>
      </c>
      <c r="AH59" s="18">
        <v>0.11600000000000001</v>
      </c>
      <c r="AI59" s="18">
        <v>0.08</v>
      </c>
      <c r="AJ59" s="18">
        <v>1.248</v>
      </c>
      <c r="AK59" s="18">
        <v>0.46300000000000002</v>
      </c>
      <c r="AL59" s="18">
        <v>0.39700000000000002</v>
      </c>
      <c r="AM59" s="18">
        <v>3.0430000000000001</v>
      </c>
      <c r="AN59" s="18">
        <v>0.316</v>
      </c>
      <c r="AO59" s="18">
        <v>2.1269999999999998</v>
      </c>
      <c r="AP59" s="18">
        <v>1.5369999999999999</v>
      </c>
      <c r="AQ59" s="18">
        <v>0.60799999999999998</v>
      </c>
      <c r="AR59" s="18">
        <v>0.61399999999999999</v>
      </c>
      <c r="AS59" s="18">
        <v>0.63900000000000001</v>
      </c>
      <c r="AT59" s="18">
        <v>5.2999999999999999E-2</v>
      </c>
      <c r="AU59" s="18">
        <v>0.59599999999999997</v>
      </c>
      <c r="AV59" s="18">
        <v>0.31</v>
      </c>
    </row>
    <row r="60" spans="1:48" s="18" customFormat="1" ht="21" customHeight="1" x14ac:dyDescent="0.25">
      <c r="A60" s="18" t="s">
        <v>56</v>
      </c>
      <c r="B60" s="18">
        <v>14.105</v>
      </c>
      <c r="C60" s="18">
        <v>0.995</v>
      </c>
      <c r="D60" s="18">
        <v>0.77500000000000002</v>
      </c>
      <c r="E60" s="18">
        <v>0.45700000000000002</v>
      </c>
      <c r="F60" s="18">
        <v>3010.1060000000002</v>
      </c>
      <c r="G60" s="18">
        <v>0.01</v>
      </c>
      <c r="H60" s="18">
        <v>7.0759999999999996</v>
      </c>
      <c r="I60" s="18">
        <v>32.722999999999999</v>
      </c>
      <c r="J60" s="18">
        <v>111.11799999999999</v>
      </c>
      <c r="K60" s="18">
        <v>3.4000000000000002E-2</v>
      </c>
      <c r="L60" s="18">
        <v>212.68799999999999</v>
      </c>
      <c r="M60" s="18">
        <v>2.8690000000000002</v>
      </c>
      <c r="N60" s="18">
        <v>13.734999999999999</v>
      </c>
      <c r="O60" s="18">
        <v>14.324999999999999</v>
      </c>
      <c r="P60" s="18">
        <v>8.859</v>
      </c>
      <c r="Q60" s="18">
        <v>15.586</v>
      </c>
      <c r="R60" s="18">
        <v>16.2</v>
      </c>
      <c r="S60" s="18">
        <v>18.451000000000001</v>
      </c>
      <c r="T60" s="18">
        <v>3.4079999999999999</v>
      </c>
      <c r="U60" s="18">
        <v>0.68700000000000006</v>
      </c>
      <c r="V60" s="18">
        <v>5.0469999999999997</v>
      </c>
      <c r="W60" s="18">
        <v>16.632999999999999</v>
      </c>
      <c r="X60" s="18">
        <v>3.504</v>
      </c>
      <c r="Y60" s="18">
        <v>4.8550000000000004</v>
      </c>
      <c r="Z60" s="18">
        <v>7.274</v>
      </c>
      <c r="AA60" s="18">
        <v>27.364999999999998</v>
      </c>
      <c r="AB60" s="18">
        <v>2.02</v>
      </c>
      <c r="AC60" s="18">
        <v>26.039000000000001</v>
      </c>
      <c r="AD60" s="18">
        <v>71.561000000000007</v>
      </c>
      <c r="AE60" s="18">
        <v>7.0000000000000007E-2</v>
      </c>
      <c r="AF60" s="18">
        <v>0.26400000000000001</v>
      </c>
      <c r="AG60" s="18">
        <v>10.784000000000001</v>
      </c>
      <c r="AH60" s="18">
        <v>0.23200000000000001</v>
      </c>
      <c r="AI60" s="18">
        <v>8.7999999999999995E-2</v>
      </c>
      <c r="AJ60" s="18">
        <v>0.93600000000000005</v>
      </c>
      <c r="AK60" s="18">
        <v>0.185</v>
      </c>
      <c r="AL60" s="18">
        <v>0.53500000000000003</v>
      </c>
      <c r="AM60" s="18">
        <v>2.145</v>
      </c>
      <c r="AN60" s="18">
        <v>0.58699999999999997</v>
      </c>
      <c r="AO60" s="18">
        <v>1.95</v>
      </c>
      <c r="AP60" s="18">
        <v>1.8069999999999999</v>
      </c>
      <c r="AQ60" s="18">
        <v>0.58899999999999997</v>
      </c>
      <c r="AR60" s="18">
        <v>4.2960000000000003</v>
      </c>
      <c r="AS60" s="18">
        <v>0.63900000000000001</v>
      </c>
      <c r="AT60" s="18">
        <v>5.2999999999999999E-2</v>
      </c>
      <c r="AU60" s="18">
        <v>0.59599999999999997</v>
      </c>
      <c r="AV60" s="18">
        <v>0.224</v>
      </c>
    </row>
    <row r="61" spans="1:48" s="18" customFormat="1" ht="21" customHeight="1" x14ac:dyDescent="0.25">
      <c r="A61" s="18" t="s">
        <v>56</v>
      </c>
      <c r="B61" s="18">
        <v>14.64</v>
      </c>
      <c r="C61" s="18">
        <v>1.1759999999999999</v>
      </c>
      <c r="D61" s="18">
        <v>0.68</v>
      </c>
      <c r="E61" s="18">
        <v>0.45900000000000002</v>
      </c>
      <c r="F61" s="18">
        <v>3579.1</v>
      </c>
      <c r="G61" s="18">
        <v>0.01</v>
      </c>
      <c r="H61" s="18">
        <v>7.9530000000000003</v>
      </c>
      <c r="I61" s="18">
        <v>29.8</v>
      </c>
      <c r="J61" s="18">
        <v>112.93600000000001</v>
      </c>
      <c r="K61" s="18">
        <v>3.1E-2</v>
      </c>
      <c r="L61" s="18">
        <v>205.721</v>
      </c>
      <c r="M61" s="18">
        <v>3.63</v>
      </c>
      <c r="N61" s="18">
        <v>13.513999999999999</v>
      </c>
      <c r="O61" s="18">
        <v>19.504999999999999</v>
      </c>
      <c r="P61" s="18">
        <v>8.1620000000000008</v>
      </c>
      <c r="Q61" s="18">
        <v>15.606</v>
      </c>
      <c r="R61" s="18">
        <v>16.521999999999998</v>
      </c>
      <c r="S61" s="18">
        <v>17.829999999999998</v>
      </c>
      <c r="T61" s="18">
        <v>3.2210000000000001</v>
      </c>
      <c r="U61" s="18">
        <v>0.59299999999999997</v>
      </c>
      <c r="V61" s="18">
        <v>4.806</v>
      </c>
      <c r="W61" s="18">
        <v>14.106</v>
      </c>
      <c r="X61" s="18">
        <v>5.14</v>
      </c>
      <c r="Y61" s="18">
        <v>9.7110000000000003</v>
      </c>
      <c r="Z61" s="18">
        <v>5.7069999999999999</v>
      </c>
      <c r="AA61" s="18">
        <v>34.503999999999998</v>
      </c>
      <c r="AB61" s="18">
        <v>2.3130000000000002</v>
      </c>
      <c r="AC61" s="18">
        <v>16.606999999999999</v>
      </c>
      <c r="AD61" s="18">
        <v>70.296000000000006</v>
      </c>
      <c r="AE61" s="18">
        <v>0.105</v>
      </c>
      <c r="AF61" s="18">
        <v>0.28599999999999998</v>
      </c>
      <c r="AG61" s="18">
        <v>12.734</v>
      </c>
      <c r="AH61" s="18">
        <v>7.6999999999999999E-2</v>
      </c>
      <c r="AI61" s="18">
        <v>7.1999999999999995E-2</v>
      </c>
      <c r="AJ61" s="18">
        <v>0.98799999999999999</v>
      </c>
      <c r="AK61" s="18">
        <v>0.50900000000000001</v>
      </c>
      <c r="AL61" s="18">
        <v>0.39700000000000002</v>
      </c>
      <c r="AM61" s="18">
        <v>3.1920000000000002</v>
      </c>
      <c r="AN61" s="18">
        <v>0.36099999999999999</v>
      </c>
      <c r="AO61" s="18">
        <v>2.3039999999999998</v>
      </c>
      <c r="AP61" s="18">
        <v>1.524</v>
      </c>
      <c r="AQ61" s="18">
        <v>0.626</v>
      </c>
      <c r="AR61" s="18">
        <v>6.6280000000000001</v>
      </c>
      <c r="AS61" s="18">
        <v>1.022</v>
      </c>
      <c r="AT61" s="18">
        <v>0.105</v>
      </c>
      <c r="AU61" s="18">
        <v>0.55400000000000005</v>
      </c>
      <c r="AV61" s="18">
        <v>0.246</v>
      </c>
    </row>
    <row r="62" spans="1:48" s="18" customFormat="1" ht="21" customHeight="1" x14ac:dyDescent="0.25">
      <c r="A62" s="18" t="s">
        <v>56</v>
      </c>
      <c r="B62" s="18">
        <v>15.031000000000001</v>
      </c>
      <c r="C62" s="18">
        <v>1.6279999999999999</v>
      </c>
      <c r="D62" s="18">
        <v>0.86</v>
      </c>
      <c r="E62" s="18">
        <v>0.47399999999999998</v>
      </c>
      <c r="F62" s="18">
        <v>3294.3789999999999</v>
      </c>
      <c r="G62" s="18">
        <v>0.01</v>
      </c>
      <c r="H62" s="18">
        <v>6.7240000000000002</v>
      </c>
      <c r="I62" s="18">
        <v>38.996000000000002</v>
      </c>
      <c r="J62" s="18">
        <v>102.41800000000001</v>
      </c>
      <c r="K62" s="18">
        <v>2.5999999999999999E-2</v>
      </c>
      <c r="L62" s="18">
        <v>171.87</v>
      </c>
      <c r="M62" s="18">
        <v>1.446</v>
      </c>
      <c r="N62" s="18">
        <v>12.670999999999999</v>
      </c>
      <c r="O62" s="18">
        <v>3.3980000000000001</v>
      </c>
      <c r="P62" s="18">
        <v>7.6289999999999996</v>
      </c>
      <c r="Q62" s="18">
        <v>15.616</v>
      </c>
      <c r="R62" s="18">
        <v>12.313000000000001</v>
      </c>
      <c r="S62" s="18">
        <v>18.215</v>
      </c>
      <c r="T62" s="18">
        <v>3.1019999999999999</v>
      </c>
      <c r="U62" s="18">
        <v>0.81200000000000006</v>
      </c>
      <c r="V62" s="18">
        <v>4.032</v>
      </c>
      <c r="W62" s="18">
        <v>26.213000000000001</v>
      </c>
      <c r="X62" s="18">
        <v>4.3220000000000001</v>
      </c>
      <c r="Y62" s="18">
        <v>5.9109999999999996</v>
      </c>
      <c r="Z62" s="18">
        <v>5.7069999999999999</v>
      </c>
      <c r="AA62" s="18">
        <v>32.719000000000001</v>
      </c>
      <c r="AB62" s="18">
        <v>1.9330000000000001</v>
      </c>
      <c r="AC62" s="18">
        <v>23.257999999999999</v>
      </c>
      <c r="AD62" s="18">
        <v>23.51</v>
      </c>
      <c r="AE62" s="18">
        <v>0.14000000000000001</v>
      </c>
      <c r="AF62" s="18">
        <v>0.22</v>
      </c>
      <c r="AG62" s="18">
        <v>5.7359999999999998</v>
      </c>
      <c r="AH62" s="18">
        <v>0</v>
      </c>
      <c r="AI62" s="18">
        <v>0.11600000000000001</v>
      </c>
      <c r="AJ62" s="18">
        <v>0.83199999999999996</v>
      </c>
      <c r="AK62" s="18">
        <v>0.41699999999999998</v>
      </c>
      <c r="AL62" s="18">
        <v>0.43099999999999999</v>
      </c>
      <c r="AM62" s="18">
        <v>2.3439999999999999</v>
      </c>
      <c r="AN62" s="18">
        <v>0.27100000000000002</v>
      </c>
      <c r="AO62" s="18">
        <v>0.88600000000000001</v>
      </c>
      <c r="AP62" s="18">
        <v>1.5369999999999999</v>
      </c>
      <c r="AQ62" s="18">
        <v>0.626</v>
      </c>
      <c r="AR62" s="18">
        <v>2.9460000000000002</v>
      </c>
      <c r="AS62" s="18">
        <v>0.89400000000000002</v>
      </c>
      <c r="AT62" s="18">
        <v>7.0000000000000007E-2</v>
      </c>
      <c r="AU62" s="18">
        <v>0.61699999999999999</v>
      </c>
      <c r="AV62" s="18">
        <v>0.28799999999999998</v>
      </c>
    </row>
    <row r="63" spans="1:48" s="18" customFormat="1" ht="21" customHeight="1" x14ac:dyDescent="0.25">
      <c r="A63" s="18" t="s">
        <v>56</v>
      </c>
      <c r="B63" s="18">
        <v>14.885999999999999</v>
      </c>
      <c r="C63" s="18">
        <v>0.72399999999999998</v>
      </c>
      <c r="D63" s="18">
        <v>0.76800000000000002</v>
      </c>
      <c r="E63" s="18">
        <v>0.48499999999999999</v>
      </c>
      <c r="F63" s="18">
        <v>3879.7809999999999</v>
      </c>
      <c r="G63" s="18">
        <v>0.01</v>
      </c>
      <c r="H63" s="18">
        <v>6.7409999999999997</v>
      </c>
      <c r="I63" s="18">
        <v>41.472000000000001</v>
      </c>
      <c r="J63" s="18">
        <v>104.211</v>
      </c>
      <c r="K63" s="18">
        <v>2.8000000000000001E-2</v>
      </c>
      <c r="L63" s="18">
        <v>299.33100000000002</v>
      </c>
      <c r="M63" s="18">
        <v>2.8069999999999999</v>
      </c>
      <c r="N63" s="18">
        <v>12.593</v>
      </c>
      <c r="O63" s="18">
        <v>13.128</v>
      </c>
      <c r="P63" s="18">
        <v>7.7309999999999999</v>
      </c>
      <c r="Q63" s="18">
        <v>15.337</v>
      </c>
      <c r="R63" s="18">
        <v>14.65</v>
      </c>
      <c r="S63" s="18">
        <v>19.373000000000001</v>
      </c>
      <c r="T63" s="18">
        <v>3.1360000000000001</v>
      </c>
      <c r="U63" s="18">
        <v>0.90600000000000003</v>
      </c>
      <c r="V63" s="18">
        <v>5.6340000000000003</v>
      </c>
      <c r="W63" s="18">
        <v>30.318999999999999</v>
      </c>
      <c r="X63" s="18">
        <v>3.9710000000000001</v>
      </c>
      <c r="Y63" s="18">
        <v>6.5439999999999996</v>
      </c>
      <c r="Z63" s="18">
        <v>7.1619999999999999</v>
      </c>
      <c r="AA63" s="18">
        <v>32.124000000000002</v>
      </c>
      <c r="AB63" s="18">
        <v>2.367</v>
      </c>
      <c r="AC63" s="18">
        <v>21.946000000000002</v>
      </c>
      <c r="AD63" s="18">
        <v>95.13</v>
      </c>
      <c r="AE63" s="18">
        <v>0.14000000000000001</v>
      </c>
      <c r="AF63" s="18">
        <v>0.308</v>
      </c>
      <c r="AG63" s="18">
        <v>6.5389999999999997</v>
      </c>
      <c r="AH63" s="18">
        <v>0.11600000000000001</v>
      </c>
      <c r="AI63" s="18">
        <v>0.11600000000000001</v>
      </c>
      <c r="AJ63" s="18">
        <v>0.83199999999999996</v>
      </c>
      <c r="AK63" s="18">
        <v>0.41699999999999998</v>
      </c>
      <c r="AL63" s="18">
        <v>0.51700000000000002</v>
      </c>
      <c r="AM63" s="18">
        <v>2.3940000000000001</v>
      </c>
      <c r="AN63" s="18">
        <v>0.40600000000000003</v>
      </c>
      <c r="AO63" s="18">
        <v>1.772</v>
      </c>
      <c r="AP63" s="18">
        <v>1.51</v>
      </c>
      <c r="AQ63" s="18">
        <v>0.79200000000000004</v>
      </c>
      <c r="AR63" s="18">
        <v>15.71</v>
      </c>
      <c r="AS63" s="18">
        <v>0.255</v>
      </c>
      <c r="AT63" s="18">
        <v>5.2999999999999999E-2</v>
      </c>
      <c r="AU63" s="18">
        <v>0.745</v>
      </c>
      <c r="AV63" s="18">
        <v>0.27800000000000002</v>
      </c>
    </row>
    <row r="64" spans="1:48" s="18" customFormat="1" ht="21" customHeight="1" x14ac:dyDescent="0.25">
      <c r="A64" s="18" t="s">
        <v>56</v>
      </c>
      <c r="B64" s="18">
        <v>14.914999999999999</v>
      </c>
      <c r="C64" s="18">
        <v>1.266</v>
      </c>
      <c r="D64" s="18">
        <v>0.82099999999999995</v>
      </c>
      <c r="E64" s="18">
        <v>0.49199999999999999</v>
      </c>
      <c r="F64" s="18">
        <v>3465.8270000000002</v>
      </c>
      <c r="G64" s="18">
        <v>0.01</v>
      </c>
      <c r="H64" s="18">
        <v>6.7469999999999999</v>
      </c>
      <c r="I64" s="18">
        <v>40.546999999999997</v>
      </c>
      <c r="J64" s="18">
        <v>104.313</v>
      </c>
      <c r="K64" s="18">
        <v>2.7E-2</v>
      </c>
      <c r="L64" s="18">
        <v>242.26300000000001</v>
      </c>
      <c r="M64" s="18">
        <v>4.8310000000000004</v>
      </c>
      <c r="N64" s="18">
        <v>12.347</v>
      </c>
      <c r="O64" s="18">
        <v>22.875</v>
      </c>
      <c r="P64" s="18">
        <v>7.3620000000000001</v>
      </c>
      <c r="Q64" s="18">
        <v>15.673999999999999</v>
      </c>
      <c r="R64" s="18">
        <v>16.436</v>
      </c>
      <c r="S64" s="18">
        <v>19.565999999999999</v>
      </c>
      <c r="T64" s="18">
        <v>3.4940000000000002</v>
      </c>
      <c r="U64" s="18">
        <v>0.875</v>
      </c>
      <c r="V64" s="18">
        <v>5.5810000000000004</v>
      </c>
      <c r="W64" s="18">
        <v>37.689</v>
      </c>
      <c r="X64" s="18">
        <v>4.2439999999999998</v>
      </c>
      <c r="Y64" s="18">
        <v>5.0670000000000002</v>
      </c>
      <c r="Z64" s="18">
        <v>5.26</v>
      </c>
      <c r="AA64" s="18">
        <v>26.472999999999999</v>
      </c>
      <c r="AB64" s="18">
        <v>2.3130000000000002</v>
      </c>
      <c r="AC64" s="18">
        <v>19.692</v>
      </c>
      <c r="AD64" s="18">
        <v>129.98699999999999</v>
      </c>
      <c r="AE64" s="18">
        <v>0.14000000000000001</v>
      </c>
      <c r="AF64" s="18">
        <v>0.39500000000000002</v>
      </c>
      <c r="AG64" s="18">
        <v>7.6859999999999999</v>
      </c>
      <c r="AH64" s="18">
        <v>3.9E-2</v>
      </c>
      <c r="AI64" s="18">
        <v>0.104</v>
      </c>
      <c r="AJ64" s="18">
        <v>1.1439999999999999</v>
      </c>
      <c r="AK64" s="18">
        <v>0.41699999999999998</v>
      </c>
      <c r="AL64" s="18">
        <v>0.60399999999999998</v>
      </c>
      <c r="AM64" s="18">
        <v>3.1419999999999999</v>
      </c>
      <c r="AN64" s="18">
        <v>0.497</v>
      </c>
      <c r="AO64" s="18">
        <v>1.595</v>
      </c>
      <c r="AP64" s="18">
        <v>1.5369999999999999</v>
      </c>
      <c r="AQ64" s="18">
        <v>0.64400000000000002</v>
      </c>
      <c r="AR64" s="18">
        <v>22.215</v>
      </c>
      <c r="AS64" s="18">
        <v>0.76600000000000001</v>
      </c>
      <c r="AT64" s="18">
        <v>7.0000000000000007E-2</v>
      </c>
      <c r="AU64" s="18">
        <v>1.107</v>
      </c>
      <c r="AV64" s="18">
        <v>0.25600000000000001</v>
      </c>
    </row>
    <row r="65" spans="1:48" s="18" customFormat="1" ht="21" customHeight="1" x14ac:dyDescent="0.25">
      <c r="A65" s="18" t="s">
        <v>56</v>
      </c>
      <c r="B65" s="18">
        <v>14.38</v>
      </c>
      <c r="C65" s="18">
        <v>0.72399999999999998</v>
      </c>
      <c r="D65" s="18">
        <v>0.65700000000000003</v>
      </c>
      <c r="E65" s="18">
        <v>0.45600000000000002</v>
      </c>
      <c r="F65" s="18">
        <v>150.16300000000001</v>
      </c>
      <c r="G65" s="18">
        <v>0.01</v>
      </c>
      <c r="H65" s="18">
        <v>6.742</v>
      </c>
      <c r="I65" s="18">
        <v>6.524</v>
      </c>
      <c r="J65" s="18">
        <v>96.27</v>
      </c>
      <c r="K65" s="18">
        <v>2.3E-2</v>
      </c>
      <c r="L65" s="18">
        <v>90.558000000000007</v>
      </c>
      <c r="M65" s="18">
        <v>0.99399999999999999</v>
      </c>
      <c r="N65" s="18">
        <v>11.919</v>
      </c>
      <c r="O65" s="18">
        <v>0.74</v>
      </c>
      <c r="P65" s="18">
        <v>7.9160000000000004</v>
      </c>
      <c r="Q65" s="18">
        <v>15.66</v>
      </c>
      <c r="R65" s="18">
        <v>5.1390000000000002</v>
      </c>
      <c r="S65" s="18">
        <v>18.023</v>
      </c>
      <c r="T65" s="18">
        <v>3.3740000000000001</v>
      </c>
      <c r="U65" s="18">
        <v>0.84299999999999997</v>
      </c>
      <c r="V65" s="18">
        <v>2.9369999999999998</v>
      </c>
      <c r="W65" s="18">
        <v>10.106</v>
      </c>
      <c r="X65" s="18">
        <v>3.31</v>
      </c>
      <c r="Y65" s="18">
        <v>7.1779999999999999</v>
      </c>
      <c r="Z65" s="18">
        <v>4.476</v>
      </c>
      <c r="AA65" s="18">
        <v>31.529</v>
      </c>
      <c r="AB65" s="18">
        <v>2.3889999999999998</v>
      </c>
      <c r="AC65" s="18">
        <v>7.8319999999999999</v>
      </c>
      <c r="AD65" s="18">
        <v>1.5860000000000001</v>
      </c>
      <c r="AE65" s="18">
        <v>3.5000000000000003E-2</v>
      </c>
      <c r="AF65" s="18">
        <v>0.308</v>
      </c>
      <c r="AG65" s="18">
        <v>3.4420000000000002</v>
      </c>
      <c r="AH65" s="18">
        <v>0.19400000000000001</v>
      </c>
      <c r="AI65" s="18">
        <v>0.23100000000000001</v>
      </c>
      <c r="AJ65" s="18">
        <v>0.57199999999999995</v>
      </c>
      <c r="AK65" s="18">
        <v>0.55600000000000005</v>
      </c>
      <c r="AL65" s="18">
        <v>0.39700000000000002</v>
      </c>
      <c r="AM65" s="18">
        <v>3.0920000000000001</v>
      </c>
      <c r="AN65" s="18">
        <v>0.36099999999999999</v>
      </c>
      <c r="AO65" s="18">
        <v>1.0629999999999999</v>
      </c>
      <c r="AP65" s="18">
        <v>1.47</v>
      </c>
      <c r="AQ65" s="18">
        <v>0.66300000000000003</v>
      </c>
      <c r="AR65" s="18">
        <v>0.245</v>
      </c>
      <c r="AS65" s="18">
        <v>0.63900000000000001</v>
      </c>
      <c r="AT65" s="18">
        <v>3.5000000000000003E-2</v>
      </c>
      <c r="AU65" s="18">
        <v>0.55400000000000005</v>
      </c>
      <c r="AV65" s="18">
        <v>0.192</v>
      </c>
    </row>
    <row r="66" spans="1:48" s="18" customFormat="1" ht="21" customHeight="1" x14ac:dyDescent="0.25">
      <c r="A66" s="18" t="s">
        <v>56</v>
      </c>
      <c r="B66" s="18">
        <v>14.988</v>
      </c>
      <c r="C66" s="18">
        <v>1.899</v>
      </c>
      <c r="D66" s="18">
        <v>0.76200000000000001</v>
      </c>
      <c r="E66" s="18">
        <v>0.47299999999999998</v>
      </c>
      <c r="F66" s="18">
        <v>3798.8180000000002</v>
      </c>
      <c r="G66" s="18">
        <v>3.1E-2</v>
      </c>
      <c r="H66" s="18">
        <v>6.6280000000000001</v>
      </c>
      <c r="I66" s="18">
        <v>40.143999999999998</v>
      </c>
      <c r="J66" s="18">
        <v>102.738</v>
      </c>
      <c r="K66" s="18">
        <v>2.7E-2</v>
      </c>
      <c r="L66" s="18">
        <v>204.08</v>
      </c>
      <c r="M66" s="18">
        <v>2.3159999999999998</v>
      </c>
      <c r="N66" s="18">
        <v>12.334</v>
      </c>
      <c r="O66" s="18">
        <v>8.3979999999999997</v>
      </c>
      <c r="P66" s="18">
        <v>7.9980000000000002</v>
      </c>
      <c r="Q66" s="18">
        <v>15.831</v>
      </c>
      <c r="R66" s="18">
        <v>16.001000000000001</v>
      </c>
      <c r="S66" s="18">
        <v>18.494</v>
      </c>
      <c r="T66" s="18">
        <v>3.0680000000000001</v>
      </c>
      <c r="U66" s="18">
        <v>0.875</v>
      </c>
      <c r="V66" s="18">
        <v>5.2869999999999999</v>
      </c>
      <c r="W66" s="18">
        <v>30.74</v>
      </c>
      <c r="X66" s="18">
        <v>3.8159999999999998</v>
      </c>
      <c r="Y66" s="18">
        <v>6.9669999999999996</v>
      </c>
      <c r="Z66" s="18">
        <v>6.3789999999999996</v>
      </c>
      <c r="AA66" s="18">
        <v>25.58</v>
      </c>
      <c r="AB66" s="18">
        <v>2.3780000000000001</v>
      </c>
      <c r="AC66" s="18">
        <v>19.187999999999999</v>
      </c>
      <c r="AD66" s="18">
        <v>58.12</v>
      </c>
      <c r="AE66" s="18">
        <v>0.105</v>
      </c>
      <c r="AF66" s="18">
        <v>0.28599999999999998</v>
      </c>
      <c r="AG66" s="18">
        <v>7.9160000000000004</v>
      </c>
      <c r="AH66" s="18">
        <v>3.9E-2</v>
      </c>
      <c r="AI66" s="18">
        <v>9.6000000000000002E-2</v>
      </c>
      <c r="AJ66" s="18">
        <v>1.04</v>
      </c>
      <c r="AK66" s="18">
        <v>0.32400000000000001</v>
      </c>
      <c r="AL66" s="18">
        <v>0.51700000000000002</v>
      </c>
      <c r="AM66" s="18">
        <v>3.0430000000000001</v>
      </c>
      <c r="AN66" s="18">
        <v>0.18099999999999999</v>
      </c>
      <c r="AO66" s="18">
        <v>2.3039999999999998</v>
      </c>
      <c r="AP66" s="18">
        <v>1.51</v>
      </c>
      <c r="AQ66" s="18">
        <v>0.82899999999999996</v>
      </c>
      <c r="AR66" s="18">
        <v>10.555</v>
      </c>
      <c r="AS66" s="18">
        <v>1.405</v>
      </c>
      <c r="AT66" s="18">
        <v>3.5000000000000003E-2</v>
      </c>
      <c r="AU66" s="18">
        <v>0.59599999999999997</v>
      </c>
      <c r="AV66" s="18">
        <v>0.192</v>
      </c>
    </row>
    <row r="67" spans="1:48" s="18" customFormat="1" ht="21" customHeight="1" x14ac:dyDescent="0.25">
      <c r="A67" s="18" t="s">
        <v>56</v>
      </c>
      <c r="B67" s="18">
        <v>13.989000000000001</v>
      </c>
      <c r="C67" s="18">
        <v>0.72399999999999998</v>
      </c>
      <c r="D67" s="18">
        <v>0.84099999999999997</v>
      </c>
      <c r="E67" s="18">
        <v>0.49399999999999999</v>
      </c>
      <c r="F67" s="18">
        <v>4251.951</v>
      </c>
      <c r="G67" s="18">
        <v>1.0999999999999999E-2</v>
      </c>
      <c r="H67" s="18">
        <v>6.8570000000000002</v>
      </c>
      <c r="I67" s="18">
        <v>45.274000000000001</v>
      </c>
      <c r="J67" s="18">
        <v>103.248</v>
      </c>
      <c r="K67" s="18">
        <v>2.7E-2</v>
      </c>
      <c r="L67" s="18">
        <v>251.51499999999999</v>
      </c>
      <c r="M67" s="18">
        <v>5.7789999999999999</v>
      </c>
      <c r="N67" s="18">
        <v>11.827999999999999</v>
      </c>
      <c r="O67" s="18">
        <v>27.896999999999998</v>
      </c>
      <c r="P67" s="18">
        <v>7.2590000000000003</v>
      </c>
      <c r="Q67" s="18">
        <v>15.86</v>
      </c>
      <c r="R67" s="18">
        <v>15.552</v>
      </c>
      <c r="S67" s="18">
        <v>20.294</v>
      </c>
      <c r="T67" s="18">
        <v>3.05</v>
      </c>
      <c r="U67" s="18">
        <v>0.96799999999999997</v>
      </c>
      <c r="V67" s="18">
        <v>5.5540000000000003</v>
      </c>
      <c r="W67" s="18">
        <v>33.055999999999997</v>
      </c>
      <c r="X67" s="18">
        <v>4.984</v>
      </c>
      <c r="Y67" s="18">
        <v>5.2779999999999996</v>
      </c>
      <c r="Z67" s="18">
        <v>4.5880000000000001</v>
      </c>
      <c r="AA67" s="18">
        <v>33.314</v>
      </c>
      <c r="AB67" s="18">
        <v>2.1720000000000002</v>
      </c>
      <c r="AC67" s="18">
        <v>18.291</v>
      </c>
      <c r="AD67" s="18">
        <v>182.33699999999999</v>
      </c>
      <c r="AE67" s="18">
        <v>0.123</v>
      </c>
      <c r="AF67" s="18">
        <v>0.24199999999999999</v>
      </c>
      <c r="AG67" s="18">
        <v>8.6039999999999992</v>
      </c>
      <c r="AH67" s="18">
        <v>7.6999999999999999E-2</v>
      </c>
      <c r="AI67" s="18">
        <v>7.1999999999999995E-2</v>
      </c>
      <c r="AJ67" s="18">
        <v>1.04</v>
      </c>
      <c r="AK67" s="18">
        <v>0.50900000000000001</v>
      </c>
      <c r="AL67" s="18">
        <v>0.53500000000000003</v>
      </c>
      <c r="AM67" s="18">
        <v>2.544</v>
      </c>
      <c r="AN67" s="18">
        <v>0.63200000000000001</v>
      </c>
      <c r="AO67" s="18">
        <v>2.3039999999999998</v>
      </c>
      <c r="AP67" s="18">
        <v>1.4019999999999999</v>
      </c>
      <c r="AQ67" s="18">
        <v>0.7</v>
      </c>
      <c r="AR67" s="18">
        <v>25.774000000000001</v>
      </c>
      <c r="AS67" s="18">
        <v>0.63900000000000001</v>
      </c>
      <c r="AT67" s="18">
        <v>3.5000000000000003E-2</v>
      </c>
      <c r="AU67" s="18">
        <v>0.55400000000000005</v>
      </c>
      <c r="AV67" s="18">
        <v>0.214</v>
      </c>
    </row>
    <row r="68" spans="1:48" s="18" customFormat="1" ht="21" customHeight="1" x14ac:dyDescent="0.25">
      <c r="A68" s="18" t="s">
        <v>56</v>
      </c>
      <c r="B68" s="18">
        <v>14.597</v>
      </c>
      <c r="C68" s="18">
        <v>0.995</v>
      </c>
      <c r="D68" s="18">
        <v>0.752</v>
      </c>
      <c r="E68" s="18">
        <v>0.45800000000000002</v>
      </c>
      <c r="F68" s="18">
        <v>2446.998</v>
      </c>
      <c r="G68" s="18">
        <v>0.01</v>
      </c>
      <c r="H68" s="18">
        <v>6.7329999999999997</v>
      </c>
      <c r="I68" s="18">
        <v>24.402999999999999</v>
      </c>
      <c r="J68" s="18">
        <v>99.775999999999996</v>
      </c>
      <c r="K68" s="18">
        <v>2.5000000000000001E-2</v>
      </c>
      <c r="L68" s="18">
        <v>134.47399999999999</v>
      </c>
      <c r="M68" s="18">
        <v>1.458</v>
      </c>
      <c r="N68" s="18">
        <v>11.504</v>
      </c>
      <c r="O68" s="18">
        <v>3.3180000000000001</v>
      </c>
      <c r="P68" s="18">
        <v>7.5060000000000002</v>
      </c>
      <c r="Q68" s="18">
        <v>15.664999999999999</v>
      </c>
      <c r="R68" s="18">
        <v>7.5659999999999998</v>
      </c>
      <c r="S68" s="18">
        <v>17.187000000000001</v>
      </c>
      <c r="T68" s="18">
        <v>2.5390000000000001</v>
      </c>
      <c r="U68" s="18">
        <v>0.84299999999999997</v>
      </c>
      <c r="V68" s="18">
        <v>2.8570000000000002</v>
      </c>
      <c r="W68" s="18">
        <v>8.1059999999999999</v>
      </c>
      <c r="X68" s="18">
        <v>4.4000000000000004</v>
      </c>
      <c r="Y68" s="18">
        <v>7.1779999999999999</v>
      </c>
      <c r="Z68" s="18">
        <v>6.1550000000000002</v>
      </c>
      <c r="AA68" s="18">
        <v>29.15</v>
      </c>
      <c r="AB68" s="18">
        <v>2.2810000000000001</v>
      </c>
      <c r="AC68" s="18">
        <v>11.266999999999999</v>
      </c>
      <c r="AD68" s="18">
        <v>23.766999999999999</v>
      </c>
      <c r="AE68" s="18">
        <v>8.7999999999999995E-2</v>
      </c>
      <c r="AF68" s="18">
        <v>0.48299999999999998</v>
      </c>
      <c r="AG68" s="18">
        <v>5.5069999999999997</v>
      </c>
      <c r="AH68" s="18">
        <v>0.23200000000000001</v>
      </c>
      <c r="AI68" s="18">
        <v>7.5999999999999998E-2</v>
      </c>
      <c r="AJ68" s="18">
        <v>0.88400000000000001</v>
      </c>
      <c r="AK68" s="18">
        <v>0.41699999999999998</v>
      </c>
      <c r="AL68" s="18">
        <v>0.379</v>
      </c>
      <c r="AM68" s="18">
        <v>2.4940000000000002</v>
      </c>
      <c r="AN68" s="18">
        <v>0.40600000000000003</v>
      </c>
      <c r="AO68" s="18">
        <v>1.595</v>
      </c>
      <c r="AP68" s="18">
        <v>1.8879999999999999</v>
      </c>
      <c r="AQ68" s="18">
        <v>0.60799999999999998</v>
      </c>
      <c r="AR68" s="18">
        <v>0.98199999999999998</v>
      </c>
      <c r="AS68" s="18">
        <v>0.63900000000000001</v>
      </c>
      <c r="AT68" s="18">
        <v>0.158</v>
      </c>
      <c r="AU68" s="18">
        <v>0.51100000000000001</v>
      </c>
      <c r="AV68" s="18">
        <v>0.214</v>
      </c>
    </row>
    <row r="69" spans="1:48" s="18" customFormat="1" ht="21" customHeight="1" x14ac:dyDescent="0.25">
      <c r="A69" s="18" t="s">
        <v>56</v>
      </c>
      <c r="B69" s="18">
        <v>14.061999999999999</v>
      </c>
      <c r="C69" s="18">
        <v>1.1759999999999999</v>
      </c>
      <c r="D69" s="18">
        <v>0.92900000000000005</v>
      </c>
      <c r="E69" s="18">
        <v>0.46200000000000002</v>
      </c>
      <c r="F69" s="18">
        <v>4113.5020000000004</v>
      </c>
      <c r="G69" s="18">
        <v>0.01</v>
      </c>
      <c r="H69" s="18">
        <v>6.8380000000000001</v>
      </c>
      <c r="I69" s="18">
        <v>31.271000000000001</v>
      </c>
      <c r="J69" s="18">
        <v>100.31699999999999</v>
      </c>
      <c r="K69" s="18">
        <v>3.1E-2</v>
      </c>
      <c r="L69" s="18">
        <v>197.535</v>
      </c>
      <c r="M69" s="18">
        <v>1.4850000000000001</v>
      </c>
      <c r="N69" s="18">
        <v>11.711</v>
      </c>
      <c r="O69" s="18">
        <v>4.8819999999999997</v>
      </c>
      <c r="P69" s="18">
        <v>7.9160000000000004</v>
      </c>
      <c r="Q69" s="18">
        <v>15.361000000000001</v>
      </c>
      <c r="R69" s="18">
        <v>9.2959999999999994</v>
      </c>
      <c r="S69" s="18">
        <v>17.937000000000001</v>
      </c>
      <c r="T69" s="18">
        <v>3.5110000000000001</v>
      </c>
      <c r="U69" s="18">
        <v>0.59299999999999997</v>
      </c>
      <c r="V69" s="18">
        <v>3.0169999999999999</v>
      </c>
      <c r="W69" s="18">
        <v>10.422000000000001</v>
      </c>
      <c r="X69" s="18">
        <v>4.3609999999999998</v>
      </c>
      <c r="Y69" s="18">
        <v>8.4440000000000008</v>
      </c>
      <c r="Z69" s="18">
        <v>6.0430000000000001</v>
      </c>
      <c r="AA69" s="18">
        <v>30.637</v>
      </c>
      <c r="AB69" s="18">
        <v>2.2149999999999999</v>
      </c>
      <c r="AC69" s="18">
        <v>22.318000000000001</v>
      </c>
      <c r="AD69" s="18">
        <v>34.506</v>
      </c>
      <c r="AE69" s="18">
        <v>0.105</v>
      </c>
      <c r="AF69" s="18">
        <v>0.35199999999999998</v>
      </c>
      <c r="AG69" s="18">
        <v>6.9980000000000002</v>
      </c>
      <c r="AH69" s="18">
        <v>3.9E-2</v>
      </c>
      <c r="AI69" s="18">
        <v>7.5999999999999998E-2</v>
      </c>
      <c r="AJ69" s="18">
        <v>1.248</v>
      </c>
      <c r="AK69" s="18">
        <v>0.41699999999999998</v>
      </c>
      <c r="AL69" s="18">
        <v>0.48299999999999998</v>
      </c>
      <c r="AM69" s="18">
        <v>2.3940000000000001</v>
      </c>
      <c r="AN69" s="18">
        <v>0.72199999999999998</v>
      </c>
      <c r="AO69" s="18">
        <v>2.1269999999999998</v>
      </c>
      <c r="AP69" s="18">
        <v>1.47</v>
      </c>
      <c r="AQ69" s="18">
        <v>0.626</v>
      </c>
      <c r="AR69" s="18">
        <v>3.927</v>
      </c>
      <c r="AS69" s="18">
        <v>1.022</v>
      </c>
      <c r="AT69" s="18">
        <v>5.2999999999999999E-2</v>
      </c>
      <c r="AU69" s="18">
        <v>0.57499999999999996</v>
      </c>
      <c r="AV69" s="18">
        <v>0.224</v>
      </c>
    </row>
    <row r="70" spans="1:48" s="18" customFormat="1" ht="21" customHeight="1" x14ac:dyDescent="0.25">
      <c r="A70" s="18" t="s">
        <v>56</v>
      </c>
      <c r="B70" s="18">
        <v>14.669</v>
      </c>
      <c r="C70" s="18">
        <v>0.81399999999999995</v>
      </c>
      <c r="D70" s="18">
        <v>0.83399999999999996</v>
      </c>
      <c r="E70" s="18">
        <v>0.46600000000000003</v>
      </c>
      <c r="F70" s="18">
        <v>3640.116</v>
      </c>
      <c r="G70" s="18">
        <v>0.01</v>
      </c>
      <c r="H70" s="18">
        <v>6.8849999999999998</v>
      </c>
      <c r="I70" s="18">
        <v>31.084</v>
      </c>
      <c r="J70" s="18">
        <v>100.736</v>
      </c>
      <c r="K70" s="18">
        <v>2.8000000000000001E-2</v>
      </c>
      <c r="L70" s="18">
        <v>162.60499999999999</v>
      </c>
      <c r="M70" s="18">
        <v>1.5820000000000001</v>
      </c>
      <c r="N70" s="18">
        <v>11.763</v>
      </c>
      <c r="O70" s="18">
        <v>4.5860000000000003</v>
      </c>
      <c r="P70" s="18">
        <v>7.69</v>
      </c>
      <c r="Q70" s="18">
        <v>15.664999999999999</v>
      </c>
      <c r="R70" s="18">
        <v>11.262</v>
      </c>
      <c r="S70" s="18">
        <v>17.98</v>
      </c>
      <c r="T70" s="18">
        <v>3.323</v>
      </c>
      <c r="U70" s="18">
        <v>0.65600000000000003</v>
      </c>
      <c r="V70" s="18">
        <v>3.7919999999999998</v>
      </c>
      <c r="W70" s="18">
        <v>9.2639999999999993</v>
      </c>
      <c r="X70" s="18">
        <v>5.14</v>
      </c>
      <c r="Y70" s="18">
        <v>8.0220000000000002</v>
      </c>
      <c r="Z70" s="18">
        <v>6.1550000000000002</v>
      </c>
      <c r="AA70" s="18">
        <v>39.262999999999998</v>
      </c>
      <c r="AB70" s="18">
        <v>2.226</v>
      </c>
      <c r="AC70" s="18">
        <v>24.375</v>
      </c>
      <c r="AD70" s="18">
        <v>52.814999999999998</v>
      </c>
      <c r="AE70" s="18">
        <v>0.123</v>
      </c>
      <c r="AF70" s="18">
        <v>0.39500000000000002</v>
      </c>
      <c r="AG70" s="18">
        <v>7.4569999999999999</v>
      </c>
      <c r="AH70" s="18">
        <v>3.9E-2</v>
      </c>
      <c r="AI70" s="18">
        <v>5.6000000000000001E-2</v>
      </c>
      <c r="AJ70" s="18">
        <v>0.624</v>
      </c>
      <c r="AK70" s="18">
        <v>0.88</v>
      </c>
      <c r="AL70" s="18">
        <v>0.43099999999999999</v>
      </c>
      <c r="AM70" s="18">
        <v>2.3439999999999999</v>
      </c>
      <c r="AN70" s="18">
        <v>0.67700000000000005</v>
      </c>
      <c r="AO70" s="18">
        <v>2.4809999999999999</v>
      </c>
      <c r="AP70" s="18">
        <v>1.2809999999999999</v>
      </c>
      <c r="AQ70" s="18">
        <v>0.81</v>
      </c>
      <c r="AR70" s="18">
        <v>2.823</v>
      </c>
      <c r="AS70" s="18">
        <v>0.76600000000000001</v>
      </c>
      <c r="AT70" s="18">
        <v>1.7999999999999999E-2</v>
      </c>
      <c r="AU70" s="18">
        <v>0.83</v>
      </c>
      <c r="AV70" s="18">
        <v>0.36299999999999999</v>
      </c>
    </row>
    <row r="71" spans="1:48" s="18" customFormat="1" ht="21" customHeight="1" x14ac:dyDescent="0.25">
      <c r="A71" s="18" t="s">
        <v>56</v>
      </c>
      <c r="B71" s="18">
        <v>14.827999999999999</v>
      </c>
      <c r="C71" s="18">
        <v>0.90400000000000003</v>
      </c>
      <c r="D71" s="18">
        <v>0.77200000000000002</v>
      </c>
      <c r="E71" s="18">
        <v>0.45800000000000002</v>
      </c>
      <c r="F71" s="18">
        <v>2284.7379999999998</v>
      </c>
      <c r="G71" s="18">
        <v>0.01</v>
      </c>
      <c r="H71" s="18">
        <v>6.9669999999999996</v>
      </c>
      <c r="I71" s="18">
        <v>21.972999999999999</v>
      </c>
      <c r="J71" s="18">
        <v>99.379000000000005</v>
      </c>
      <c r="K71" s="18">
        <v>2.5999999999999999E-2</v>
      </c>
      <c r="L71" s="18">
        <v>125.395</v>
      </c>
      <c r="M71" s="18">
        <v>1.373</v>
      </c>
      <c r="N71" s="18">
        <v>11.789</v>
      </c>
      <c r="O71" s="18">
        <v>3.71</v>
      </c>
      <c r="P71" s="18">
        <v>6.8490000000000002</v>
      </c>
      <c r="Q71" s="18">
        <v>15.507999999999999</v>
      </c>
      <c r="R71" s="18">
        <v>8.2729999999999997</v>
      </c>
      <c r="S71" s="18">
        <v>19.501000000000001</v>
      </c>
      <c r="T71" s="18">
        <v>3.4590000000000001</v>
      </c>
      <c r="U71" s="18">
        <v>0.84299999999999997</v>
      </c>
      <c r="V71" s="18">
        <v>3.9249999999999998</v>
      </c>
      <c r="W71" s="18">
        <v>10.843</v>
      </c>
      <c r="X71" s="18">
        <v>4.1660000000000004</v>
      </c>
      <c r="Y71" s="18">
        <v>4.2220000000000004</v>
      </c>
      <c r="Z71" s="18">
        <v>6.7140000000000004</v>
      </c>
      <c r="AA71" s="18">
        <v>28.555</v>
      </c>
      <c r="AB71" s="18">
        <v>2.0960000000000001</v>
      </c>
      <c r="AC71" s="18">
        <v>14.112</v>
      </c>
      <c r="AD71" s="18">
        <v>28.847000000000001</v>
      </c>
      <c r="AE71" s="18">
        <v>0.14000000000000001</v>
      </c>
      <c r="AF71" s="18">
        <v>0.54900000000000004</v>
      </c>
      <c r="AG71" s="18">
        <v>6.7679999999999998</v>
      </c>
      <c r="AH71" s="18">
        <v>0.23200000000000001</v>
      </c>
      <c r="AI71" s="18">
        <v>0.08</v>
      </c>
      <c r="AJ71" s="18">
        <v>0.83199999999999996</v>
      </c>
      <c r="AK71" s="18">
        <v>0.371</v>
      </c>
      <c r="AL71" s="18">
        <v>0.44800000000000001</v>
      </c>
      <c r="AM71" s="18">
        <v>2.843</v>
      </c>
      <c r="AN71" s="18">
        <v>0.76700000000000002</v>
      </c>
      <c r="AO71" s="18">
        <v>2.1269999999999998</v>
      </c>
      <c r="AP71" s="18">
        <v>1.7130000000000001</v>
      </c>
      <c r="AQ71" s="18">
        <v>0.497</v>
      </c>
      <c r="AR71" s="18">
        <v>1.35</v>
      </c>
      <c r="AS71" s="18">
        <v>0.76600000000000001</v>
      </c>
      <c r="AT71" s="18">
        <v>8.7999999999999995E-2</v>
      </c>
      <c r="AU71" s="18">
        <v>0.55400000000000005</v>
      </c>
      <c r="AV71" s="18">
        <v>0.214</v>
      </c>
    </row>
    <row r="72" spans="1:48" s="18" customFormat="1" ht="21" customHeight="1" x14ac:dyDescent="0.25">
      <c r="A72" s="18" t="s">
        <v>56</v>
      </c>
      <c r="B72" s="18">
        <v>14.090999999999999</v>
      </c>
      <c r="C72" s="18">
        <v>0.81399999999999995</v>
      </c>
      <c r="D72" s="18">
        <v>0.76800000000000002</v>
      </c>
      <c r="E72" s="18">
        <v>0.45900000000000002</v>
      </c>
      <c r="F72" s="18">
        <v>2010.8209999999999</v>
      </c>
      <c r="G72" s="18">
        <v>0.01</v>
      </c>
      <c r="H72" s="18">
        <v>6.8780000000000001</v>
      </c>
      <c r="I72" s="18">
        <v>32.563000000000002</v>
      </c>
      <c r="J72" s="18">
        <v>99.022999999999996</v>
      </c>
      <c r="K72" s="18">
        <v>2.5999999999999999E-2</v>
      </c>
      <c r="L72" s="18">
        <v>140.60900000000001</v>
      </c>
      <c r="M72" s="18">
        <v>1.718</v>
      </c>
      <c r="N72" s="18">
        <v>12.567</v>
      </c>
      <c r="O72" s="18">
        <v>4.91</v>
      </c>
      <c r="P72" s="18">
        <v>7.3209999999999997</v>
      </c>
      <c r="Q72" s="18">
        <v>15.567</v>
      </c>
      <c r="R72" s="18">
        <v>11.38</v>
      </c>
      <c r="S72" s="18">
        <v>19.137</v>
      </c>
      <c r="T72" s="18">
        <v>3.306</v>
      </c>
      <c r="U72" s="18">
        <v>0.78100000000000003</v>
      </c>
      <c r="V72" s="18">
        <v>2.7770000000000001</v>
      </c>
      <c r="W72" s="18">
        <v>10.211</v>
      </c>
      <c r="X72" s="18">
        <v>4.3609999999999998</v>
      </c>
      <c r="Y72" s="18">
        <v>5.9109999999999996</v>
      </c>
      <c r="Z72" s="18">
        <v>6.0430000000000001</v>
      </c>
      <c r="AA72" s="18">
        <v>30.34</v>
      </c>
      <c r="AB72" s="18">
        <v>2.4649999999999999</v>
      </c>
      <c r="AC72" s="18">
        <v>20.172999999999998</v>
      </c>
      <c r="AD72" s="18">
        <v>54.359000000000002</v>
      </c>
      <c r="AE72" s="18">
        <v>7.0000000000000007E-2</v>
      </c>
      <c r="AF72" s="18">
        <v>0.24199999999999999</v>
      </c>
      <c r="AG72" s="18">
        <v>7.2270000000000003</v>
      </c>
      <c r="AH72" s="18">
        <v>0</v>
      </c>
      <c r="AI72" s="18">
        <v>7.5999999999999998E-2</v>
      </c>
      <c r="AJ72" s="18">
        <v>0.78</v>
      </c>
      <c r="AK72" s="18">
        <v>0.32400000000000001</v>
      </c>
      <c r="AL72" s="18">
        <v>0.48299999999999998</v>
      </c>
      <c r="AM72" s="18">
        <v>2.3940000000000001</v>
      </c>
      <c r="AN72" s="18">
        <v>0.497</v>
      </c>
      <c r="AO72" s="18">
        <v>2.1269999999999998</v>
      </c>
      <c r="AP72" s="18">
        <v>1.605</v>
      </c>
      <c r="AQ72" s="18">
        <v>0.64400000000000002</v>
      </c>
      <c r="AR72" s="18">
        <v>7.2409999999999997</v>
      </c>
      <c r="AS72" s="18">
        <v>1.405</v>
      </c>
      <c r="AT72" s="18">
        <v>3.5000000000000003E-2</v>
      </c>
      <c r="AU72" s="18">
        <v>1.1499999999999999</v>
      </c>
      <c r="AV72" s="18">
        <v>0.15</v>
      </c>
    </row>
    <row r="73" spans="1:48" s="18" customFormat="1" ht="21" customHeight="1" x14ac:dyDescent="0.25">
      <c r="A73" s="18" t="s">
        <v>56</v>
      </c>
      <c r="B73" s="18">
        <v>14.163</v>
      </c>
      <c r="C73" s="18">
        <v>1.357</v>
      </c>
      <c r="D73" s="18">
        <v>0.9</v>
      </c>
      <c r="E73" s="18">
        <v>0.46300000000000002</v>
      </c>
      <c r="F73" s="18">
        <v>4054.0329999999999</v>
      </c>
      <c r="G73" s="18">
        <v>0.01</v>
      </c>
      <c r="H73" s="18">
        <v>6.8010000000000002</v>
      </c>
      <c r="I73" s="18">
        <v>28.388000000000002</v>
      </c>
      <c r="J73" s="18">
        <v>101.34699999999999</v>
      </c>
      <c r="K73" s="18">
        <v>2.9000000000000001E-2</v>
      </c>
      <c r="L73" s="18">
        <v>181.86799999999999</v>
      </c>
      <c r="M73" s="18">
        <v>1.8580000000000001</v>
      </c>
      <c r="N73" s="18">
        <v>11.971</v>
      </c>
      <c r="O73" s="18">
        <v>4.4459999999999997</v>
      </c>
      <c r="P73" s="18">
        <v>7.649</v>
      </c>
      <c r="Q73" s="18">
        <v>15.292999999999999</v>
      </c>
      <c r="R73" s="18">
        <v>8.9250000000000007</v>
      </c>
      <c r="S73" s="18">
        <v>16.501000000000001</v>
      </c>
      <c r="T73" s="18">
        <v>3.2549999999999999</v>
      </c>
      <c r="U73" s="18">
        <v>0.90600000000000003</v>
      </c>
      <c r="V73" s="18">
        <v>3.5510000000000002</v>
      </c>
      <c r="W73" s="18">
        <v>9.6850000000000005</v>
      </c>
      <c r="X73" s="18">
        <v>4.2830000000000004</v>
      </c>
      <c r="Y73" s="18">
        <v>4.8550000000000004</v>
      </c>
      <c r="Z73" s="18">
        <v>5.931</v>
      </c>
      <c r="AA73" s="18">
        <v>29.446999999999999</v>
      </c>
      <c r="AB73" s="18">
        <v>2.367</v>
      </c>
      <c r="AC73" s="18">
        <v>27.722999999999999</v>
      </c>
      <c r="AD73" s="18">
        <v>43.253</v>
      </c>
      <c r="AE73" s="18">
        <v>3.5000000000000003E-2</v>
      </c>
      <c r="AF73" s="18">
        <v>0.35199999999999998</v>
      </c>
      <c r="AG73" s="18">
        <v>9.6359999999999992</v>
      </c>
      <c r="AH73" s="18">
        <v>0.11600000000000001</v>
      </c>
      <c r="AI73" s="18">
        <v>0.1</v>
      </c>
      <c r="AJ73" s="18">
        <v>1.1439999999999999</v>
      </c>
      <c r="AK73" s="18">
        <v>0.27800000000000002</v>
      </c>
      <c r="AL73" s="18">
        <v>0.41399999999999998</v>
      </c>
      <c r="AM73" s="18">
        <v>1.895</v>
      </c>
      <c r="AN73" s="18">
        <v>0.45100000000000001</v>
      </c>
      <c r="AO73" s="18">
        <v>2.1269999999999998</v>
      </c>
      <c r="AP73" s="18">
        <v>1.51</v>
      </c>
      <c r="AQ73" s="18">
        <v>0.626</v>
      </c>
      <c r="AR73" s="18">
        <v>4.6639999999999997</v>
      </c>
      <c r="AS73" s="18">
        <v>0.89400000000000002</v>
      </c>
      <c r="AT73" s="18">
        <v>1.7999999999999999E-2</v>
      </c>
      <c r="AU73" s="18">
        <v>0.44700000000000001</v>
      </c>
      <c r="AV73" s="18">
        <v>0.246</v>
      </c>
    </row>
    <row r="74" spans="1:48" s="18" customFormat="1" ht="21" customHeight="1" x14ac:dyDescent="0.25">
      <c r="A74" s="18" t="s">
        <v>57</v>
      </c>
      <c r="B74" s="18">
        <v>14.308</v>
      </c>
      <c r="C74" s="18">
        <v>1.085</v>
      </c>
      <c r="D74" s="18">
        <v>0.76500000000000001</v>
      </c>
      <c r="E74" s="18">
        <v>0.46400000000000002</v>
      </c>
      <c r="F74" s="18">
        <v>6561.13</v>
      </c>
      <c r="G74" s="18">
        <v>0.01</v>
      </c>
      <c r="H74" s="18">
        <v>6.8959999999999999</v>
      </c>
      <c r="I74" s="18">
        <v>41.594999999999999</v>
      </c>
      <c r="J74" s="18">
        <v>102.83199999999999</v>
      </c>
      <c r="K74" s="18">
        <v>2.8000000000000001E-2</v>
      </c>
      <c r="L74" s="18">
        <v>225.38499999999999</v>
      </c>
      <c r="M74" s="18">
        <v>2.3849999999999998</v>
      </c>
      <c r="N74" s="18">
        <v>11.413</v>
      </c>
      <c r="O74" s="18">
        <v>8.7569999999999997</v>
      </c>
      <c r="P74" s="18">
        <v>6.87</v>
      </c>
      <c r="Q74" s="18">
        <v>14.984</v>
      </c>
      <c r="R74" s="18">
        <v>11.855</v>
      </c>
      <c r="S74" s="18">
        <v>19.459</v>
      </c>
      <c r="T74" s="18">
        <v>3.3740000000000001</v>
      </c>
      <c r="U74" s="18">
        <v>0.999</v>
      </c>
      <c r="V74" s="18">
        <v>3.4710000000000001</v>
      </c>
      <c r="W74" s="18">
        <v>15.159000000000001</v>
      </c>
      <c r="X74" s="18">
        <v>4.01</v>
      </c>
      <c r="Y74" s="18">
        <v>5.0670000000000002</v>
      </c>
      <c r="Z74" s="18">
        <v>7.05</v>
      </c>
      <c r="AA74" s="18">
        <v>26.77</v>
      </c>
      <c r="AB74" s="18">
        <v>2.5630000000000002</v>
      </c>
      <c r="AC74" s="18">
        <v>14.045999999999999</v>
      </c>
      <c r="AD74" s="18">
        <v>116.16</v>
      </c>
      <c r="AE74" s="18">
        <v>0.21</v>
      </c>
      <c r="AF74" s="18">
        <v>0.439</v>
      </c>
      <c r="AG74" s="18">
        <v>7.5709999999999997</v>
      </c>
      <c r="AH74" s="18">
        <v>0.23200000000000001</v>
      </c>
      <c r="AI74" s="18">
        <v>0.08</v>
      </c>
      <c r="AJ74" s="18">
        <v>1.1439999999999999</v>
      </c>
      <c r="AK74" s="18">
        <v>0.32400000000000001</v>
      </c>
      <c r="AL74" s="18">
        <v>0.32800000000000001</v>
      </c>
      <c r="AM74" s="18">
        <v>2.1949999999999998</v>
      </c>
      <c r="AN74" s="18">
        <v>0.316</v>
      </c>
      <c r="AO74" s="18">
        <v>1.95</v>
      </c>
      <c r="AP74" s="18">
        <v>1.5640000000000001</v>
      </c>
      <c r="AQ74" s="18">
        <v>0.66300000000000003</v>
      </c>
      <c r="AR74" s="18">
        <v>13.378</v>
      </c>
      <c r="AS74" s="18">
        <v>0.76600000000000001</v>
      </c>
      <c r="AT74" s="18">
        <v>8.7999999999999995E-2</v>
      </c>
      <c r="AU74" s="18">
        <v>0.66</v>
      </c>
      <c r="AV74" s="18">
        <v>0.192</v>
      </c>
    </row>
    <row r="75" spans="1:48" s="18" customFormat="1" ht="21" customHeight="1" x14ac:dyDescent="0.25">
      <c r="A75" s="18" t="s">
        <v>57</v>
      </c>
      <c r="B75" s="18">
        <v>14.351000000000001</v>
      </c>
      <c r="C75" s="18">
        <v>1.357</v>
      </c>
      <c r="D75" s="18">
        <v>0.624</v>
      </c>
      <c r="E75" s="18">
        <v>0.46200000000000002</v>
      </c>
      <c r="F75" s="18">
        <v>4091.5880000000002</v>
      </c>
      <c r="G75" s="18">
        <v>0.01</v>
      </c>
      <c r="H75" s="18">
        <v>6.8890000000000002</v>
      </c>
      <c r="I75" s="18">
        <v>31.873000000000001</v>
      </c>
      <c r="J75" s="18">
        <v>101.184</v>
      </c>
      <c r="K75" s="18">
        <v>2.7E-2</v>
      </c>
      <c r="L75" s="18">
        <v>200.89699999999999</v>
      </c>
      <c r="M75" s="18">
        <v>2.3130000000000002</v>
      </c>
      <c r="N75" s="18">
        <v>11.984</v>
      </c>
      <c r="O75" s="18">
        <v>9.3650000000000002</v>
      </c>
      <c r="P75" s="18">
        <v>7.3209999999999997</v>
      </c>
      <c r="Q75" s="18">
        <v>15.699</v>
      </c>
      <c r="R75" s="18">
        <v>13.233000000000001</v>
      </c>
      <c r="S75" s="18">
        <v>19.565999999999999</v>
      </c>
      <c r="T75" s="18">
        <v>2.8119999999999998</v>
      </c>
      <c r="U75" s="18">
        <v>0.81200000000000006</v>
      </c>
      <c r="V75" s="18">
        <v>3.0710000000000002</v>
      </c>
      <c r="W75" s="18">
        <v>17.896000000000001</v>
      </c>
      <c r="X75" s="18">
        <v>3.8940000000000001</v>
      </c>
      <c r="Y75" s="18">
        <v>4.2220000000000004</v>
      </c>
      <c r="Z75" s="18">
        <v>7.1619999999999999</v>
      </c>
      <c r="AA75" s="18">
        <v>26.472999999999999</v>
      </c>
      <c r="AB75" s="18">
        <v>2.6930000000000001</v>
      </c>
      <c r="AC75" s="18">
        <v>16.672000000000001</v>
      </c>
      <c r="AD75" s="18">
        <v>97.212000000000003</v>
      </c>
      <c r="AE75" s="18">
        <v>0.105</v>
      </c>
      <c r="AF75" s="18">
        <v>0.374</v>
      </c>
      <c r="AG75" s="18">
        <v>9.1780000000000008</v>
      </c>
      <c r="AH75" s="18">
        <v>0.155</v>
      </c>
      <c r="AI75" s="18">
        <v>0.104</v>
      </c>
      <c r="AJ75" s="18">
        <v>1.403</v>
      </c>
      <c r="AK75" s="18">
        <v>0.60199999999999998</v>
      </c>
      <c r="AL75" s="18">
        <v>0.39700000000000002</v>
      </c>
      <c r="AM75" s="18">
        <v>3.0430000000000001</v>
      </c>
      <c r="AN75" s="18">
        <v>0.54200000000000004</v>
      </c>
      <c r="AO75" s="18">
        <v>2.4809999999999999</v>
      </c>
      <c r="AP75" s="18">
        <v>1.4970000000000001</v>
      </c>
      <c r="AQ75" s="18">
        <v>0.71799999999999997</v>
      </c>
      <c r="AR75" s="18">
        <v>14.114000000000001</v>
      </c>
      <c r="AS75" s="18">
        <v>0.63900000000000001</v>
      </c>
      <c r="AT75" s="18">
        <v>0.105</v>
      </c>
      <c r="AU75" s="18">
        <v>0.68100000000000005</v>
      </c>
      <c r="AV75" s="18">
        <v>0.224</v>
      </c>
    </row>
    <row r="76" spans="1:48" s="18" customFormat="1" ht="21" customHeight="1" x14ac:dyDescent="0.25">
      <c r="A76" s="18" t="s">
        <v>57</v>
      </c>
      <c r="B76" s="18">
        <v>14.973000000000001</v>
      </c>
      <c r="C76" s="18">
        <v>1.1759999999999999</v>
      </c>
      <c r="D76" s="18">
        <v>0.73199999999999998</v>
      </c>
      <c r="E76" s="18">
        <v>0.47199999999999998</v>
      </c>
      <c r="F76" s="18">
        <v>8714.8469999999998</v>
      </c>
      <c r="G76" s="18">
        <v>0.01</v>
      </c>
      <c r="H76" s="18">
        <v>6.88</v>
      </c>
      <c r="I76" s="18">
        <v>47.558999999999997</v>
      </c>
      <c r="J76" s="18">
        <v>104.622</v>
      </c>
      <c r="K76" s="18">
        <v>2.9000000000000001E-2</v>
      </c>
      <c r="L76" s="18">
        <v>199.45599999999999</v>
      </c>
      <c r="M76" s="18">
        <v>3.734</v>
      </c>
      <c r="N76" s="18">
        <v>11.141</v>
      </c>
      <c r="O76" s="18">
        <v>18.625</v>
      </c>
      <c r="P76" s="18">
        <v>8.0589999999999993</v>
      </c>
      <c r="Q76" s="18">
        <v>15.895</v>
      </c>
      <c r="R76" s="18">
        <v>12.34</v>
      </c>
      <c r="S76" s="18">
        <v>19.48</v>
      </c>
      <c r="T76" s="18">
        <v>3.153</v>
      </c>
      <c r="U76" s="18">
        <v>0.93700000000000006</v>
      </c>
      <c r="V76" s="18">
        <v>3.5249999999999999</v>
      </c>
      <c r="W76" s="18">
        <v>15.475</v>
      </c>
      <c r="X76" s="18">
        <v>4.3220000000000001</v>
      </c>
      <c r="Y76" s="18">
        <v>6.1219999999999999</v>
      </c>
      <c r="Z76" s="18">
        <v>6.8259999999999996</v>
      </c>
      <c r="AA76" s="18">
        <v>25.878</v>
      </c>
      <c r="AB76" s="18">
        <v>2.302</v>
      </c>
      <c r="AC76" s="18">
        <v>15.577999999999999</v>
      </c>
      <c r="AD76" s="18">
        <v>225.107</v>
      </c>
      <c r="AE76" s="18">
        <v>0.14000000000000001</v>
      </c>
      <c r="AF76" s="18">
        <v>0.308</v>
      </c>
      <c r="AG76" s="18">
        <v>8.7189999999999994</v>
      </c>
      <c r="AH76" s="18">
        <v>7.6999999999999999E-2</v>
      </c>
      <c r="AI76" s="18">
        <v>7.5999999999999998E-2</v>
      </c>
      <c r="AJ76" s="18">
        <v>0.98799999999999999</v>
      </c>
      <c r="AK76" s="18">
        <v>0.41699999999999998</v>
      </c>
      <c r="AL76" s="18">
        <v>0.379</v>
      </c>
      <c r="AM76" s="18">
        <v>2.6930000000000001</v>
      </c>
      <c r="AN76" s="18">
        <v>0.18099999999999999</v>
      </c>
      <c r="AO76" s="18">
        <v>1.95</v>
      </c>
      <c r="AP76" s="18">
        <v>1.659</v>
      </c>
      <c r="AQ76" s="18">
        <v>0.79200000000000004</v>
      </c>
      <c r="AR76" s="18">
        <v>36.451999999999998</v>
      </c>
      <c r="AS76" s="18">
        <v>1.1499999999999999</v>
      </c>
      <c r="AT76" s="18">
        <v>8.7999999999999995E-2</v>
      </c>
      <c r="AU76" s="18">
        <v>0.72399999999999998</v>
      </c>
      <c r="AV76" s="18">
        <v>0.28799999999999998</v>
      </c>
    </row>
    <row r="77" spans="1:48" s="18" customFormat="1" ht="21" customHeight="1" x14ac:dyDescent="0.25">
      <c r="A77" s="18" t="s">
        <v>57</v>
      </c>
      <c r="B77" s="18">
        <v>14.192</v>
      </c>
      <c r="C77" s="18">
        <v>0.995</v>
      </c>
      <c r="D77" s="18">
        <v>0.68600000000000005</v>
      </c>
      <c r="E77" s="18">
        <v>0.46100000000000002</v>
      </c>
      <c r="F77" s="18">
        <v>5937.2619999999997</v>
      </c>
      <c r="G77" s="18">
        <v>1.2999999999999999E-2</v>
      </c>
      <c r="H77" s="18">
        <v>6.9290000000000003</v>
      </c>
      <c r="I77" s="18">
        <v>41.595999999999997</v>
      </c>
      <c r="J77" s="18">
        <v>103.806</v>
      </c>
      <c r="K77" s="18">
        <v>2.9000000000000001E-2</v>
      </c>
      <c r="L77" s="18">
        <v>244.37</v>
      </c>
      <c r="M77" s="18">
        <v>1.9219999999999999</v>
      </c>
      <c r="N77" s="18">
        <v>12.282</v>
      </c>
      <c r="O77" s="18">
        <v>7.2450000000000001</v>
      </c>
      <c r="P77" s="18">
        <v>7.649</v>
      </c>
      <c r="Q77" s="18">
        <v>15.601000000000001</v>
      </c>
      <c r="R77" s="18">
        <v>13.766999999999999</v>
      </c>
      <c r="S77" s="18">
        <v>18.494</v>
      </c>
      <c r="T77" s="18">
        <v>2.9990000000000001</v>
      </c>
      <c r="U77" s="18">
        <v>0.93700000000000006</v>
      </c>
      <c r="V77" s="18">
        <v>3.444</v>
      </c>
      <c r="W77" s="18">
        <v>17.475000000000001</v>
      </c>
      <c r="X77" s="18">
        <v>5.1779999999999999</v>
      </c>
      <c r="Y77" s="18">
        <v>5.0670000000000002</v>
      </c>
      <c r="Z77" s="18">
        <v>5.0359999999999996</v>
      </c>
      <c r="AA77" s="18">
        <v>27.96</v>
      </c>
      <c r="AB77" s="18">
        <v>2.6059999999999999</v>
      </c>
      <c r="AC77" s="18">
        <v>14.156000000000001</v>
      </c>
      <c r="AD77" s="18">
        <v>78.593000000000004</v>
      </c>
      <c r="AE77" s="18">
        <v>0.105</v>
      </c>
      <c r="AF77" s="18">
        <v>0.374</v>
      </c>
      <c r="AG77" s="18">
        <v>10.095000000000001</v>
      </c>
      <c r="AH77" s="18">
        <v>0.23200000000000001</v>
      </c>
      <c r="AI77" s="18">
        <v>0.12</v>
      </c>
      <c r="AJ77" s="18">
        <v>1.3</v>
      </c>
      <c r="AK77" s="18">
        <v>0.23200000000000001</v>
      </c>
      <c r="AL77" s="18">
        <v>0.55200000000000005</v>
      </c>
      <c r="AM77" s="18">
        <v>1.9450000000000001</v>
      </c>
      <c r="AN77" s="18">
        <v>0.316</v>
      </c>
      <c r="AO77" s="18">
        <v>3.19</v>
      </c>
      <c r="AP77" s="18">
        <v>1.659</v>
      </c>
      <c r="AQ77" s="18">
        <v>0.60799999999999998</v>
      </c>
      <c r="AR77" s="18">
        <v>8.1</v>
      </c>
      <c r="AS77" s="18">
        <v>0.76600000000000001</v>
      </c>
      <c r="AT77" s="18">
        <v>8.7999999999999995E-2</v>
      </c>
      <c r="AU77" s="18">
        <v>0.76600000000000001</v>
      </c>
      <c r="AV77" s="18">
        <v>0.246</v>
      </c>
    </row>
    <row r="78" spans="1:48" s="18" customFormat="1" ht="21" customHeight="1" x14ac:dyDescent="0.25">
      <c r="A78" s="18" t="s">
        <v>57</v>
      </c>
      <c r="B78" s="18">
        <v>14.872</v>
      </c>
      <c r="C78" s="18">
        <v>1.1759999999999999</v>
      </c>
      <c r="D78" s="18">
        <v>0.71899999999999997</v>
      </c>
      <c r="E78" s="18">
        <v>0.46200000000000002</v>
      </c>
      <c r="F78" s="18">
        <v>4544.7560000000003</v>
      </c>
      <c r="G78" s="18">
        <v>0.01</v>
      </c>
      <c r="H78" s="18">
        <v>6.891</v>
      </c>
      <c r="I78" s="18">
        <v>35.356999999999999</v>
      </c>
      <c r="J78" s="18">
        <v>100.792</v>
      </c>
      <c r="K78" s="18">
        <v>2.7E-2</v>
      </c>
      <c r="L78" s="18">
        <v>193.191</v>
      </c>
      <c r="M78" s="18">
        <v>2.407</v>
      </c>
      <c r="N78" s="18">
        <v>11.4</v>
      </c>
      <c r="O78" s="18">
        <v>9.5530000000000008</v>
      </c>
      <c r="P78" s="18">
        <v>8.3260000000000005</v>
      </c>
      <c r="Q78" s="18">
        <v>15.747999999999999</v>
      </c>
      <c r="R78" s="18">
        <v>11.443</v>
      </c>
      <c r="S78" s="18">
        <v>19.951000000000001</v>
      </c>
      <c r="T78" s="18">
        <v>3.1360000000000001</v>
      </c>
      <c r="U78" s="18">
        <v>0.999</v>
      </c>
      <c r="V78" s="18">
        <v>3.4980000000000002</v>
      </c>
      <c r="W78" s="18">
        <v>16.001000000000001</v>
      </c>
      <c r="X78" s="18">
        <v>4.0490000000000004</v>
      </c>
      <c r="Y78" s="18">
        <v>7.3890000000000002</v>
      </c>
      <c r="Z78" s="18">
        <v>5.931</v>
      </c>
      <c r="AA78" s="18">
        <v>28.257000000000001</v>
      </c>
      <c r="AB78" s="18">
        <v>2.2480000000000002</v>
      </c>
      <c r="AC78" s="18">
        <v>15.928000000000001</v>
      </c>
      <c r="AD78" s="18">
        <v>104.55200000000001</v>
      </c>
      <c r="AE78" s="18">
        <v>0.21</v>
      </c>
      <c r="AF78" s="18">
        <v>0.308</v>
      </c>
      <c r="AG78" s="18">
        <v>10.44</v>
      </c>
      <c r="AH78" s="18">
        <v>0.23200000000000001</v>
      </c>
      <c r="AI78" s="18">
        <v>6.8000000000000005E-2</v>
      </c>
      <c r="AJ78" s="18">
        <v>1.0920000000000001</v>
      </c>
      <c r="AK78" s="18">
        <v>0.69499999999999995</v>
      </c>
      <c r="AL78" s="18">
        <v>0.51700000000000002</v>
      </c>
      <c r="AM78" s="18">
        <v>3.4420000000000002</v>
      </c>
      <c r="AN78" s="18">
        <v>0.27100000000000002</v>
      </c>
      <c r="AO78" s="18">
        <v>1.4179999999999999</v>
      </c>
      <c r="AP78" s="18">
        <v>1.726</v>
      </c>
      <c r="AQ78" s="18">
        <v>0.626</v>
      </c>
      <c r="AR78" s="18">
        <v>13.255000000000001</v>
      </c>
      <c r="AS78" s="18">
        <v>0.76600000000000001</v>
      </c>
      <c r="AT78" s="18">
        <v>5.2999999999999999E-2</v>
      </c>
      <c r="AU78" s="18">
        <v>0.59599999999999997</v>
      </c>
      <c r="AV78" s="18">
        <v>0.15</v>
      </c>
    </row>
    <row r="79" spans="1:48" s="18" customFormat="1" ht="21" customHeight="1" x14ac:dyDescent="0.25">
      <c r="A79" s="18" t="s">
        <v>57</v>
      </c>
      <c r="B79" s="18">
        <v>14.263999999999999</v>
      </c>
      <c r="C79" s="18">
        <v>1.4470000000000001</v>
      </c>
      <c r="D79" s="18">
        <v>0.82699999999999996</v>
      </c>
      <c r="E79" s="18">
        <v>0.47</v>
      </c>
      <c r="F79" s="18">
        <v>8680.0229999999992</v>
      </c>
      <c r="G79" s="18">
        <v>1.2999999999999999E-2</v>
      </c>
      <c r="H79" s="18">
        <v>7.0519999999999996</v>
      </c>
      <c r="I79" s="18">
        <v>46.673000000000002</v>
      </c>
      <c r="J79" s="18">
        <v>104.372</v>
      </c>
      <c r="K79" s="18">
        <v>2.8000000000000001E-2</v>
      </c>
      <c r="L79" s="18">
        <v>192.92</v>
      </c>
      <c r="M79" s="18">
        <v>2.698</v>
      </c>
      <c r="N79" s="18">
        <v>11.023999999999999</v>
      </c>
      <c r="O79" s="18">
        <v>11.314</v>
      </c>
      <c r="P79" s="18">
        <v>6.89</v>
      </c>
      <c r="Q79" s="18">
        <v>15.728</v>
      </c>
      <c r="R79" s="18">
        <v>12.784000000000001</v>
      </c>
      <c r="S79" s="18">
        <v>20.959</v>
      </c>
      <c r="T79" s="18">
        <v>3.0680000000000001</v>
      </c>
      <c r="U79" s="18">
        <v>0.90600000000000003</v>
      </c>
      <c r="V79" s="18">
        <v>3.8180000000000001</v>
      </c>
      <c r="W79" s="18">
        <v>17.158999999999999</v>
      </c>
      <c r="X79" s="18">
        <v>4.633</v>
      </c>
      <c r="Y79" s="18">
        <v>7.8109999999999999</v>
      </c>
      <c r="Z79" s="18">
        <v>5.7069999999999999</v>
      </c>
      <c r="AA79" s="18">
        <v>31.529</v>
      </c>
      <c r="AB79" s="18">
        <v>2.6819999999999999</v>
      </c>
      <c r="AC79" s="18">
        <v>13.784000000000001</v>
      </c>
      <c r="AD79" s="18">
        <v>152.74299999999999</v>
      </c>
      <c r="AE79" s="18">
        <v>5.2999999999999999E-2</v>
      </c>
      <c r="AF79" s="18">
        <v>0.308</v>
      </c>
      <c r="AG79" s="18">
        <v>13.422000000000001</v>
      </c>
      <c r="AH79" s="18">
        <v>0.19400000000000001</v>
      </c>
      <c r="AI79" s="18">
        <v>7.1999999999999995E-2</v>
      </c>
      <c r="AJ79" s="18">
        <v>0.93600000000000005</v>
      </c>
      <c r="AK79" s="18">
        <v>0.27800000000000002</v>
      </c>
      <c r="AL79" s="18">
        <v>0.56899999999999995</v>
      </c>
      <c r="AM79" s="18">
        <v>3.1920000000000002</v>
      </c>
      <c r="AN79" s="18">
        <v>0.40600000000000003</v>
      </c>
      <c r="AO79" s="18">
        <v>1.95</v>
      </c>
      <c r="AP79" s="18">
        <v>1.4159999999999999</v>
      </c>
      <c r="AQ79" s="18">
        <v>0.88400000000000001</v>
      </c>
      <c r="AR79" s="18">
        <v>20.128</v>
      </c>
      <c r="AS79" s="18">
        <v>1.1499999999999999</v>
      </c>
      <c r="AT79" s="18">
        <v>1.7999999999999999E-2</v>
      </c>
      <c r="AU79" s="18">
        <v>0.745</v>
      </c>
      <c r="AV79" s="18">
        <v>0.246</v>
      </c>
    </row>
    <row r="80" spans="1:48" s="18" customFormat="1" ht="21" customHeight="1" x14ac:dyDescent="0.25">
      <c r="A80" s="18" t="s">
        <v>57</v>
      </c>
      <c r="B80" s="18">
        <v>14.539</v>
      </c>
      <c r="C80" s="18">
        <v>0.81399999999999995</v>
      </c>
      <c r="D80" s="18">
        <v>0.74199999999999999</v>
      </c>
      <c r="E80" s="18">
        <v>0.45400000000000001</v>
      </c>
      <c r="F80" s="18">
        <v>4206.1679999999997</v>
      </c>
      <c r="G80" s="18">
        <v>0.01</v>
      </c>
      <c r="H80" s="18">
        <v>6.8849999999999998</v>
      </c>
      <c r="I80" s="18">
        <v>24.637</v>
      </c>
      <c r="J80" s="18">
        <v>98.881</v>
      </c>
      <c r="K80" s="18">
        <v>2.9000000000000001E-2</v>
      </c>
      <c r="L80" s="18">
        <v>213.87</v>
      </c>
      <c r="M80" s="18">
        <v>1.022</v>
      </c>
      <c r="N80" s="18">
        <v>12.502000000000001</v>
      </c>
      <c r="O80" s="18">
        <v>1.179</v>
      </c>
      <c r="P80" s="18">
        <v>6.9930000000000003</v>
      </c>
      <c r="Q80" s="18">
        <v>15.743</v>
      </c>
      <c r="R80" s="18">
        <v>10.891</v>
      </c>
      <c r="S80" s="18">
        <v>18.558</v>
      </c>
      <c r="T80" s="18">
        <v>3.0329999999999999</v>
      </c>
      <c r="U80" s="18">
        <v>0.90600000000000003</v>
      </c>
      <c r="V80" s="18">
        <v>3.1240000000000001</v>
      </c>
      <c r="W80" s="18">
        <v>15.475</v>
      </c>
      <c r="X80" s="18">
        <v>5.4119999999999999</v>
      </c>
      <c r="Y80" s="18">
        <v>8.4440000000000008</v>
      </c>
      <c r="Z80" s="18">
        <v>7.05</v>
      </c>
      <c r="AA80" s="18">
        <v>30.934000000000001</v>
      </c>
      <c r="AB80" s="18">
        <v>2.617</v>
      </c>
      <c r="AC80" s="18">
        <v>24.353000000000002</v>
      </c>
      <c r="AD80" s="18">
        <v>28.204000000000001</v>
      </c>
      <c r="AE80" s="18">
        <v>0.14000000000000001</v>
      </c>
      <c r="AF80" s="18">
        <v>0.439</v>
      </c>
      <c r="AG80" s="18">
        <v>12.16</v>
      </c>
      <c r="AH80" s="18">
        <v>0.23200000000000001</v>
      </c>
      <c r="AI80" s="18">
        <v>0.06</v>
      </c>
      <c r="AJ80" s="18">
        <v>0.98799999999999999</v>
      </c>
      <c r="AK80" s="18">
        <v>0.371</v>
      </c>
      <c r="AL80" s="18">
        <v>0.51700000000000002</v>
      </c>
      <c r="AM80" s="18">
        <v>2.0449999999999999</v>
      </c>
      <c r="AN80" s="18">
        <v>0.58699999999999997</v>
      </c>
      <c r="AO80" s="18">
        <v>3.19</v>
      </c>
      <c r="AP80" s="18">
        <v>1.321</v>
      </c>
      <c r="AQ80" s="18">
        <v>0.64400000000000002</v>
      </c>
      <c r="AR80" s="18">
        <v>1.964</v>
      </c>
      <c r="AS80" s="18">
        <v>0.63900000000000001</v>
      </c>
      <c r="AT80" s="18">
        <v>3.5000000000000003E-2</v>
      </c>
      <c r="AU80" s="18">
        <v>0.66</v>
      </c>
      <c r="AV80" s="18">
        <v>0.224</v>
      </c>
    </row>
    <row r="81" spans="1:48" s="18" customFormat="1" ht="21" customHeight="1" x14ac:dyDescent="0.25">
      <c r="A81" s="18" t="s">
        <v>57</v>
      </c>
      <c r="B81" s="18">
        <v>14.032999999999999</v>
      </c>
      <c r="C81" s="18">
        <v>1.6279999999999999</v>
      </c>
      <c r="D81" s="18">
        <v>0.73599999999999999</v>
      </c>
      <c r="E81" s="18">
        <v>0.45600000000000002</v>
      </c>
      <c r="F81" s="18">
        <v>4579.1009999999997</v>
      </c>
      <c r="G81" s="18">
        <v>1.0999999999999999E-2</v>
      </c>
      <c r="H81" s="18">
        <v>6.8860000000000001</v>
      </c>
      <c r="I81" s="18">
        <v>25.533000000000001</v>
      </c>
      <c r="J81" s="18">
        <v>100.40900000000001</v>
      </c>
      <c r="K81" s="18">
        <v>2.9000000000000001E-2</v>
      </c>
      <c r="L81" s="18">
        <v>247.10499999999999</v>
      </c>
      <c r="M81" s="18">
        <v>1.1379999999999999</v>
      </c>
      <c r="N81" s="18">
        <v>11.413</v>
      </c>
      <c r="O81" s="18">
        <v>2.407</v>
      </c>
      <c r="P81" s="18">
        <v>7.6079999999999997</v>
      </c>
      <c r="Q81" s="18">
        <v>15.792</v>
      </c>
      <c r="R81" s="18">
        <v>11.007999999999999</v>
      </c>
      <c r="S81" s="18">
        <v>19.416</v>
      </c>
      <c r="T81" s="18">
        <v>3.2040000000000002</v>
      </c>
      <c r="U81" s="18">
        <v>0.78100000000000003</v>
      </c>
      <c r="V81" s="18">
        <v>2.75</v>
      </c>
      <c r="W81" s="18">
        <v>18.527999999999999</v>
      </c>
      <c r="X81" s="18">
        <v>4.4000000000000004</v>
      </c>
      <c r="Y81" s="18">
        <v>8.2330000000000005</v>
      </c>
      <c r="Z81" s="18">
        <v>4.3639999999999999</v>
      </c>
      <c r="AA81" s="18">
        <v>33.908999999999999</v>
      </c>
      <c r="AB81" s="18">
        <v>2.5630000000000002</v>
      </c>
      <c r="AC81" s="18">
        <v>30.963000000000001</v>
      </c>
      <c r="AD81" s="18">
        <v>31.463000000000001</v>
      </c>
      <c r="AE81" s="18">
        <v>5.2999999999999999E-2</v>
      </c>
      <c r="AF81" s="18">
        <v>0.22</v>
      </c>
      <c r="AG81" s="18">
        <v>7.2270000000000003</v>
      </c>
      <c r="AH81" s="18">
        <v>7.6999999999999999E-2</v>
      </c>
      <c r="AI81" s="18">
        <v>7.5999999999999998E-2</v>
      </c>
      <c r="AJ81" s="18">
        <v>0.98799999999999999</v>
      </c>
      <c r="AK81" s="18">
        <v>0.55600000000000005</v>
      </c>
      <c r="AL81" s="18">
        <v>0.34499999999999997</v>
      </c>
      <c r="AM81" s="18">
        <v>2.444</v>
      </c>
      <c r="AN81" s="18">
        <v>0.36099999999999999</v>
      </c>
      <c r="AO81" s="18">
        <v>1.4179999999999999</v>
      </c>
      <c r="AP81" s="18">
        <v>1.51</v>
      </c>
      <c r="AQ81" s="18">
        <v>0.66300000000000003</v>
      </c>
      <c r="AR81" s="18">
        <v>1.2270000000000001</v>
      </c>
      <c r="AS81" s="18">
        <v>1.788</v>
      </c>
      <c r="AT81" s="18">
        <v>7.0000000000000007E-2</v>
      </c>
      <c r="AU81" s="18">
        <v>0.57499999999999996</v>
      </c>
      <c r="AV81" s="18">
        <v>0.23499999999999999</v>
      </c>
    </row>
    <row r="82" spans="1:48" s="18" customFormat="1" ht="21" customHeight="1" x14ac:dyDescent="0.25">
      <c r="A82" s="18" t="s">
        <v>57</v>
      </c>
      <c r="B82" s="18">
        <v>14.292999999999999</v>
      </c>
      <c r="C82" s="18">
        <v>0.995</v>
      </c>
      <c r="D82" s="18">
        <v>0.72199999999999998</v>
      </c>
      <c r="E82" s="18">
        <v>0.45800000000000002</v>
      </c>
      <c r="F82" s="18">
        <v>4464.6390000000001</v>
      </c>
      <c r="G82" s="18">
        <v>0.01</v>
      </c>
      <c r="H82" s="18">
        <v>7.0090000000000003</v>
      </c>
      <c r="I82" s="18">
        <v>26.779</v>
      </c>
      <c r="J82" s="18">
        <v>98.906000000000006</v>
      </c>
      <c r="K82" s="18">
        <v>2.9000000000000001E-2</v>
      </c>
      <c r="L82" s="18">
        <v>211.34800000000001</v>
      </c>
      <c r="M82" s="18">
        <v>1.0549999999999999</v>
      </c>
      <c r="N82" s="18">
        <v>11.685</v>
      </c>
      <c r="O82" s="18">
        <v>1.5309999999999999</v>
      </c>
      <c r="P82" s="18">
        <v>7.5060000000000002</v>
      </c>
      <c r="Q82" s="18">
        <v>15.766999999999999</v>
      </c>
      <c r="R82" s="18">
        <v>10.225</v>
      </c>
      <c r="S82" s="18">
        <v>18.172999999999998</v>
      </c>
      <c r="T82" s="18">
        <v>3.698</v>
      </c>
      <c r="U82" s="18">
        <v>0.81200000000000006</v>
      </c>
      <c r="V82" s="18">
        <v>3.0710000000000002</v>
      </c>
      <c r="W82" s="18">
        <v>13.054</v>
      </c>
      <c r="X82" s="18">
        <v>3.9319999999999999</v>
      </c>
      <c r="Y82" s="18">
        <v>5.9109999999999996</v>
      </c>
      <c r="Z82" s="18">
        <v>6.2670000000000003</v>
      </c>
      <c r="AA82" s="18">
        <v>25.58</v>
      </c>
      <c r="AB82" s="18">
        <v>2.1179999999999999</v>
      </c>
      <c r="AC82" s="18">
        <v>25.446999999999999</v>
      </c>
      <c r="AD82" s="18">
        <v>30.39</v>
      </c>
      <c r="AE82" s="18">
        <v>0.14000000000000001</v>
      </c>
      <c r="AF82" s="18">
        <v>0.28599999999999998</v>
      </c>
      <c r="AG82" s="18">
        <v>7.2270000000000003</v>
      </c>
      <c r="AH82" s="18">
        <v>0.155</v>
      </c>
      <c r="AI82" s="18">
        <v>0.08</v>
      </c>
      <c r="AJ82" s="18">
        <v>1.1439999999999999</v>
      </c>
      <c r="AK82" s="18">
        <v>0.60199999999999998</v>
      </c>
      <c r="AL82" s="18">
        <v>0.56899999999999995</v>
      </c>
      <c r="AM82" s="18">
        <v>2.3439999999999999</v>
      </c>
      <c r="AN82" s="18">
        <v>0.36099999999999999</v>
      </c>
      <c r="AO82" s="18">
        <v>1.95</v>
      </c>
      <c r="AP82" s="18">
        <v>1.4830000000000001</v>
      </c>
      <c r="AQ82" s="18">
        <v>0.86499999999999999</v>
      </c>
      <c r="AR82" s="18">
        <v>2.823</v>
      </c>
      <c r="AS82" s="18">
        <v>0.89400000000000002</v>
      </c>
      <c r="AT82" s="18">
        <v>7.0000000000000007E-2</v>
      </c>
      <c r="AU82" s="18">
        <v>0.57499999999999996</v>
      </c>
      <c r="AV82" s="18">
        <v>0.224</v>
      </c>
    </row>
    <row r="83" spans="1:48" s="18" customFormat="1" ht="21" customHeight="1" x14ac:dyDescent="0.25">
      <c r="A83" s="20" t="s">
        <v>57</v>
      </c>
      <c r="B83" s="18">
        <v>14.698</v>
      </c>
      <c r="C83" s="18">
        <v>0.995</v>
      </c>
      <c r="D83" s="18">
        <v>0.66700000000000004</v>
      </c>
      <c r="E83" s="18">
        <v>0.45600000000000002</v>
      </c>
      <c r="F83" s="18">
        <v>3547.3389999999999</v>
      </c>
      <c r="G83" s="18">
        <v>0.01</v>
      </c>
      <c r="H83" s="18">
        <v>6.8959999999999999</v>
      </c>
      <c r="I83" s="18">
        <v>22.629000000000001</v>
      </c>
      <c r="J83" s="18">
        <v>95.52</v>
      </c>
      <c r="K83" s="18">
        <v>2.5000000000000001E-2</v>
      </c>
      <c r="L83" s="18">
        <v>129.09100000000001</v>
      </c>
      <c r="M83" s="18">
        <v>1.0309999999999999</v>
      </c>
      <c r="N83" s="18">
        <v>12.606</v>
      </c>
      <c r="O83" s="18">
        <v>1.083</v>
      </c>
      <c r="P83" s="18">
        <v>7.8540000000000001</v>
      </c>
      <c r="Q83" s="18">
        <v>15.097</v>
      </c>
      <c r="R83" s="18">
        <v>7.4080000000000004</v>
      </c>
      <c r="S83" s="18">
        <v>17.38</v>
      </c>
      <c r="T83" s="18">
        <v>3.323</v>
      </c>
      <c r="U83" s="18">
        <v>1.093</v>
      </c>
      <c r="V83" s="18">
        <v>3.177</v>
      </c>
      <c r="W83" s="18">
        <v>13.896000000000001</v>
      </c>
      <c r="X83" s="18">
        <v>4.8280000000000003</v>
      </c>
      <c r="Y83" s="18">
        <v>6.7549999999999999</v>
      </c>
      <c r="Z83" s="18">
        <v>7.4980000000000002</v>
      </c>
      <c r="AA83" s="18">
        <v>28.852</v>
      </c>
      <c r="AB83" s="18">
        <v>2.3130000000000002</v>
      </c>
      <c r="AC83" s="18">
        <v>15.315</v>
      </c>
      <c r="AD83" s="18">
        <v>14.101000000000001</v>
      </c>
      <c r="AE83" s="18">
        <v>0.14000000000000001</v>
      </c>
      <c r="AF83" s="18">
        <v>0.374</v>
      </c>
      <c r="AG83" s="18">
        <v>4.0149999999999997</v>
      </c>
      <c r="AH83" s="18">
        <v>0.11600000000000001</v>
      </c>
      <c r="AI83" s="18">
        <v>9.1999999999999998E-2</v>
      </c>
      <c r="AJ83" s="18">
        <v>0.72799999999999998</v>
      </c>
      <c r="AK83" s="18">
        <v>0.50900000000000001</v>
      </c>
      <c r="AL83" s="18">
        <v>0.51700000000000002</v>
      </c>
      <c r="AM83" s="18">
        <v>2.843</v>
      </c>
      <c r="AN83" s="18">
        <v>0.72199999999999998</v>
      </c>
      <c r="AO83" s="18">
        <v>1.2410000000000001</v>
      </c>
      <c r="AP83" s="18">
        <v>1.6180000000000001</v>
      </c>
      <c r="AQ83" s="18">
        <v>0.73599999999999999</v>
      </c>
      <c r="AR83" s="18">
        <v>1.5960000000000001</v>
      </c>
      <c r="AS83" s="18">
        <v>0.51100000000000001</v>
      </c>
      <c r="AT83" s="18">
        <v>0.105</v>
      </c>
      <c r="AU83" s="18">
        <v>0.85199999999999998</v>
      </c>
      <c r="AV83" s="18">
        <v>0.27800000000000002</v>
      </c>
    </row>
    <row r="84" spans="1:48" s="18" customFormat="1" ht="21" customHeight="1" x14ac:dyDescent="0.25">
      <c r="A84" s="20" t="s">
        <v>57</v>
      </c>
      <c r="B84" s="18">
        <v>14.814</v>
      </c>
      <c r="C84" s="18">
        <v>1.4470000000000001</v>
      </c>
      <c r="D84" s="18">
        <v>0.73599999999999999</v>
      </c>
      <c r="E84" s="18">
        <v>0.45900000000000002</v>
      </c>
      <c r="F84" s="18">
        <v>4218.165</v>
      </c>
      <c r="G84" s="18">
        <v>0.01</v>
      </c>
      <c r="H84" s="18">
        <v>6.9409999999999998</v>
      </c>
      <c r="I84" s="18">
        <v>31.04</v>
      </c>
      <c r="J84" s="18">
        <v>96.74</v>
      </c>
      <c r="K84" s="18">
        <v>2.5999999999999999E-2</v>
      </c>
      <c r="L84" s="18">
        <v>179.636</v>
      </c>
      <c r="M84" s="18">
        <v>1.075</v>
      </c>
      <c r="N84" s="18">
        <v>11.555999999999999</v>
      </c>
      <c r="O84" s="18">
        <v>1.5189999999999999</v>
      </c>
      <c r="P84" s="18">
        <v>7.3</v>
      </c>
      <c r="Q84" s="18">
        <v>15.004</v>
      </c>
      <c r="R84" s="18">
        <v>10.782</v>
      </c>
      <c r="S84" s="18">
        <v>18.536999999999999</v>
      </c>
      <c r="T84" s="18">
        <v>3.3570000000000002</v>
      </c>
      <c r="U84" s="18">
        <v>0.78100000000000003</v>
      </c>
      <c r="V84" s="18">
        <v>2.91</v>
      </c>
      <c r="W84" s="18">
        <v>13.685</v>
      </c>
      <c r="X84" s="18">
        <v>4.7110000000000003</v>
      </c>
      <c r="Y84" s="18">
        <v>8.6549999999999994</v>
      </c>
      <c r="Z84" s="18">
        <v>5.931</v>
      </c>
      <c r="AA84" s="18">
        <v>32.124000000000002</v>
      </c>
      <c r="AB84" s="18">
        <v>2.2909999999999999</v>
      </c>
      <c r="AC84" s="18">
        <v>25.184000000000001</v>
      </c>
      <c r="AD84" s="18">
        <v>26.253</v>
      </c>
      <c r="AE84" s="18">
        <v>5.2999999999999999E-2</v>
      </c>
      <c r="AF84" s="18">
        <v>0.22</v>
      </c>
      <c r="AG84" s="18">
        <v>5.3920000000000003</v>
      </c>
      <c r="AH84" s="18">
        <v>0.19400000000000001</v>
      </c>
      <c r="AI84" s="18">
        <v>7.5999999999999998E-2</v>
      </c>
      <c r="AJ84" s="18">
        <v>0.624</v>
      </c>
      <c r="AK84" s="18">
        <v>0.41699999999999998</v>
      </c>
      <c r="AL84" s="18">
        <v>0.58599999999999997</v>
      </c>
      <c r="AM84" s="18">
        <v>2.7429999999999999</v>
      </c>
      <c r="AN84" s="18">
        <v>0.58699999999999997</v>
      </c>
      <c r="AO84" s="18">
        <v>2.3039999999999998</v>
      </c>
      <c r="AP84" s="18">
        <v>1.645</v>
      </c>
      <c r="AQ84" s="18">
        <v>0.79200000000000004</v>
      </c>
      <c r="AR84" s="18">
        <v>1.718</v>
      </c>
      <c r="AS84" s="18">
        <v>1.1499999999999999</v>
      </c>
      <c r="AT84" s="18">
        <v>5.2999999999999999E-2</v>
      </c>
      <c r="AU84" s="18">
        <v>0.55400000000000005</v>
      </c>
      <c r="AV84" s="18">
        <v>0.246</v>
      </c>
    </row>
    <row r="85" spans="1:48" s="18" customFormat="1" ht="21" customHeight="1" x14ac:dyDescent="0.25">
      <c r="A85" s="20" t="s">
        <v>57</v>
      </c>
      <c r="B85" s="18">
        <v>15.103</v>
      </c>
      <c r="C85" s="18">
        <v>0.45200000000000001</v>
      </c>
      <c r="D85" s="18">
        <v>0.752</v>
      </c>
      <c r="E85" s="18">
        <v>0.45700000000000002</v>
      </c>
      <c r="F85" s="18">
        <v>3959.404</v>
      </c>
      <c r="G85" s="18">
        <v>0.01</v>
      </c>
      <c r="H85" s="18">
        <v>7.0259999999999998</v>
      </c>
      <c r="I85" s="18">
        <v>24.635999999999999</v>
      </c>
      <c r="J85" s="18">
        <v>96.596000000000004</v>
      </c>
      <c r="K85" s="18">
        <v>2.5999999999999999E-2</v>
      </c>
      <c r="L85" s="18">
        <v>156.536</v>
      </c>
      <c r="M85" s="18">
        <v>1.03</v>
      </c>
      <c r="N85" s="18">
        <v>11.179</v>
      </c>
      <c r="O85" s="18">
        <v>1.4670000000000001</v>
      </c>
      <c r="P85" s="18">
        <v>7.7110000000000003</v>
      </c>
      <c r="Q85" s="18">
        <v>15.058</v>
      </c>
      <c r="R85" s="18">
        <v>7.6109999999999998</v>
      </c>
      <c r="S85" s="18">
        <v>18.13</v>
      </c>
      <c r="T85" s="18">
        <v>2.6070000000000002</v>
      </c>
      <c r="U85" s="18">
        <v>0.93700000000000006</v>
      </c>
      <c r="V85" s="18">
        <v>3.0710000000000002</v>
      </c>
      <c r="W85" s="18">
        <v>10.843</v>
      </c>
      <c r="X85" s="18">
        <v>4.5549999999999997</v>
      </c>
      <c r="Y85" s="18">
        <v>5.9109999999999996</v>
      </c>
      <c r="Z85" s="18">
        <v>5.4829999999999997</v>
      </c>
      <c r="AA85" s="18">
        <v>25.283000000000001</v>
      </c>
      <c r="AB85" s="18">
        <v>2.27</v>
      </c>
      <c r="AC85" s="18">
        <v>18.138000000000002</v>
      </c>
      <c r="AD85" s="18">
        <v>16.071999999999999</v>
      </c>
      <c r="AE85" s="18">
        <v>0.105</v>
      </c>
      <c r="AF85" s="18">
        <v>0.154</v>
      </c>
      <c r="AG85" s="18">
        <v>6.4240000000000004</v>
      </c>
      <c r="AH85" s="18">
        <v>0.31</v>
      </c>
      <c r="AI85" s="18">
        <v>7.5999999999999998E-2</v>
      </c>
      <c r="AJ85" s="18">
        <v>0.88400000000000001</v>
      </c>
      <c r="AK85" s="18">
        <v>0.64800000000000002</v>
      </c>
      <c r="AL85" s="18">
        <v>0.379</v>
      </c>
      <c r="AM85" s="18">
        <v>2.0950000000000002</v>
      </c>
      <c r="AN85" s="18">
        <v>0.316</v>
      </c>
      <c r="AO85" s="18">
        <v>1.4179999999999999</v>
      </c>
      <c r="AP85" s="18">
        <v>1.3080000000000001</v>
      </c>
      <c r="AQ85" s="18">
        <v>0.79200000000000004</v>
      </c>
      <c r="AR85" s="18">
        <v>1.35</v>
      </c>
      <c r="AS85" s="18">
        <v>0.51100000000000001</v>
      </c>
      <c r="AT85" s="18">
        <v>5.2999999999999999E-2</v>
      </c>
      <c r="AU85" s="18">
        <v>0.34100000000000003</v>
      </c>
      <c r="AV85" s="18">
        <v>0.246</v>
      </c>
    </row>
    <row r="86" spans="1:48" s="18" customFormat="1" ht="21" customHeight="1" x14ac:dyDescent="0.25">
      <c r="A86" s="20" t="s">
        <v>57</v>
      </c>
      <c r="B86" s="18">
        <v>13.989000000000001</v>
      </c>
      <c r="C86" s="18">
        <v>1.6279999999999999</v>
      </c>
      <c r="D86" s="18">
        <v>0.68600000000000005</v>
      </c>
      <c r="E86" s="18">
        <v>0.45700000000000002</v>
      </c>
      <c r="F86" s="18">
        <v>605.59900000000005</v>
      </c>
      <c r="G86" s="18">
        <v>0.01</v>
      </c>
      <c r="H86" s="18">
        <v>7.0410000000000004</v>
      </c>
      <c r="I86" s="18">
        <v>11.997</v>
      </c>
      <c r="J86" s="18">
        <v>94.566999999999993</v>
      </c>
      <c r="K86" s="18">
        <v>2.5000000000000001E-2</v>
      </c>
      <c r="L86" s="18">
        <v>109.152</v>
      </c>
      <c r="M86" s="18">
        <v>1.2649999999999999</v>
      </c>
      <c r="N86" s="18">
        <v>10.673999999999999</v>
      </c>
      <c r="O86" s="18">
        <v>1.7310000000000001</v>
      </c>
      <c r="P86" s="18">
        <v>7.2590000000000003</v>
      </c>
      <c r="Q86" s="18">
        <v>15.41</v>
      </c>
      <c r="R86" s="18">
        <v>4.9939999999999998</v>
      </c>
      <c r="S86" s="18">
        <v>18.408000000000001</v>
      </c>
      <c r="T86" s="18">
        <v>3.0329999999999999</v>
      </c>
      <c r="U86" s="18">
        <v>0.96799999999999997</v>
      </c>
      <c r="V86" s="18">
        <v>2.7229999999999999</v>
      </c>
      <c r="W86" s="18">
        <v>7.4740000000000002</v>
      </c>
      <c r="X86" s="18">
        <v>4.8280000000000003</v>
      </c>
      <c r="Y86" s="18">
        <v>5.4889999999999999</v>
      </c>
      <c r="Z86" s="18">
        <v>5.5949999999999998</v>
      </c>
      <c r="AA86" s="18">
        <v>26.472999999999999</v>
      </c>
      <c r="AB86" s="18">
        <v>2.2589999999999999</v>
      </c>
      <c r="AC86" s="18">
        <v>7.242</v>
      </c>
      <c r="AD86" s="18">
        <v>3.407</v>
      </c>
      <c r="AE86" s="18">
        <v>1.7999999999999999E-2</v>
      </c>
      <c r="AF86" s="18">
        <v>0.26400000000000001</v>
      </c>
      <c r="AG86" s="18">
        <v>4.2450000000000001</v>
      </c>
      <c r="AH86" s="18">
        <v>0</v>
      </c>
      <c r="AI86" s="18">
        <v>7.1999999999999995E-2</v>
      </c>
      <c r="AJ86" s="18">
        <v>1.3</v>
      </c>
      <c r="AK86" s="18">
        <v>0.32400000000000001</v>
      </c>
      <c r="AL86" s="18">
        <v>0.43099999999999999</v>
      </c>
      <c r="AM86" s="18">
        <v>2.0950000000000002</v>
      </c>
      <c r="AN86" s="18">
        <v>0.45100000000000001</v>
      </c>
      <c r="AO86" s="18">
        <v>1.0629999999999999</v>
      </c>
      <c r="AP86" s="18">
        <v>1.47</v>
      </c>
      <c r="AQ86" s="18">
        <v>0.66300000000000003</v>
      </c>
      <c r="AR86" s="18">
        <v>0.123</v>
      </c>
      <c r="AS86" s="18">
        <v>0</v>
      </c>
      <c r="AT86" s="18">
        <v>8.7999999999999995E-2</v>
      </c>
      <c r="AU86" s="18">
        <v>0.63900000000000001</v>
      </c>
      <c r="AV86" s="18">
        <v>0.246</v>
      </c>
    </row>
    <row r="87" spans="1:48" s="18" customFormat="1" ht="21" customHeight="1" x14ac:dyDescent="0.25">
      <c r="A87" s="20" t="s">
        <v>57</v>
      </c>
      <c r="B87" s="18">
        <v>14.669</v>
      </c>
      <c r="C87" s="18">
        <v>1.085</v>
      </c>
      <c r="D87" s="18">
        <v>0.67600000000000005</v>
      </c>
      <c r="E87" s="18">
        <v>0.46200000000000002</v>
      </c>
      <c r="F87" s="18">
        <v>1608.94</v>
      </c>
      <c r="G87" s="18">
        <v>1.0999999999999999E-2</v>
      </c>
      <c r="H87" s="18">
        <v>7.0679999999999996</v>
      </c>
      <c r="I87" s="18">
        <v>13.711</v>
      </c>
      <c r="J87" s="18">
        <v>95.486000000000004</v>
      </c>
      <c r="K87" s="18">
        <v>2.7E-2</v>
      </c>
      <c r="L87" s="18">
        <v>126.873</v>
      </c>
      <c r="M87" s="18">
        <v>2.0409999999999999</v>
      </c>
      <c r="N87" s="18">
        <v>11.27</v>
      </c>
      <c r="O87" s="18">
        <v>8.3109999999999999</v>
      </c>
      <c r="P87" s="18">
        <v>7.3</v>
      </c>
      <c r="Q87" s="18">
        <v>15.919</v>
      </c>
      <c r="R87" s="18">
        <v>7.7290000000000001</v>
      </c>
      <c r="S87" s="18">
        <v>18.087</v>
      </c>
      <c r="T87" s="18">
        <v>3.4420000000000002</v>
      </c>
      <c r="U87" s="18">
        <v>0.71799999999999997</v>
      </c>
      <c r="V87" s="18">
        <v>2.8039999999999998</v>
      </c>
      <c r="W87" s="18">
        <v>8.1059999999999999</v>
      </c>
      <c r="X87" s="18">
        <v>4.0490000000000004</v>
      </c>
      <c r="Y87" s="18">
        <v>6.9669999999999996</v>
      </c>
      <c r="Z87" s="18">
        <v>4.9240000000000004</v>
      </c>
      <c r="AA87" s="18">
        <v>28.852</v>
      </c>
      <c r="AB87" s="18">
        <v>2.3460000000000001</v>
      </c>
      <c r="AC87" s="18">
        <v>10.589</v>
      </c>
      <c r="AD87" s="18">
        <v>71.204999999999998</v>
      </c>
      <c r="AE87" s="18">
        <v>8.7999999999999995E-2</v>
      </c>
      <c r="AF87" s="18">
        <v>0.41699999999999998</v>
      </c>
      <c r="AG87" s="18">
        <v>6.4240000000000004</v>
      </c>
      <c r="AH87" s="18">
        <v>0.155</v>
      </c>
      <c r="AI87" s="18">
        <v>5.1999999999999998E-2</v>
      </c>
      <c r="AJ87" s="18">
        <v>1.0920000000000001</v>
      </c>
      <c r="AK87" s="18">
        <v>0.371</v>
      </c>
      <c r="AL87" s="18">
        <v>0.51700000000000002</v>
      </c>
      <c r="AM87" s="18">
        <v>2.7429999999999999</v>
      </c>
      <c r="AN87" s="18">
        <v>0.22600000000000001</v>
      </c>
      <c r="AO87" s="18">
        <v>1.772</v>
      </c>
      <c r="AP87" s="18">
        <v>1.3480000000000001</v>
      </c>
      <c r="AQ87" s="18">
        <v>0.57099999999999995</v>
      </c>
      <c r="AR87" s="18">
        <v>4.9089999999999998</v>
      </c>
      <c r="AS87" s="18">
        <v>0.89400000000000002</v>
      </c>
      <c r="AT87" s="18">
        <v>3.5000000000000003E-2</v>
      </c>
      <c r="AU87" s="18">
        <v>0.42599999999999999</v>
      </c>
      <c r="AV87" s="18">
        <v>0.214</v>
      </c>
    </row>
    <row r="88" spans="1:48" s="18" customFormat="1" ht="21" customHeight="1" x14ac:dyDescent="0.25">
      <c r="A88" s="20" t="s">
        <v>57</v>
      </c>
      <c r="B88" s="18">
        <v>14.337</v>
      </c>
      <c r="C88" s="18">
        <v>1.538</v>
      </c>
      <c r="D88" s="18">
        <v>0.63400000000000001</v>
      </c>
      <c r="E88" s="18">
        <v>0.46899999999999997</v>
      </c>
      <c r="F88" s="18">
        <v>4902.3890000000001</v>
      </c>
      <c r="G88" s="18">
        <v>1.0999999999999999E-2</v>
      </c>
      <c r="H88" s="18">
        <v>7.0350000000000001</v>
      </c>
      <c r="I88" s="18">
        <v>40.238999999999997</v>
      </c>
      <c r="J88" s="18">
        <v>101.813</v>
      </c>
      <c r="K88" s="18">
        <v>3.5000000000000003E-2</v>
      </c>
      <c r="L88" s="18">
        <v>314.56299999999999</v>
      </c>
      <c r="M88" s="18">
        <v>1.7370000000000001</v>
      </c>
      <c r="N88" s="18">
        <v>11.153</v>
      </c>
      <c r="O88" s="18">
        <v>6.1369999999999996</v>
      </c>
      <c r="P88" s="18">
        <v>8.3049999999999997</v>
      </c>
      <c r="Q88" s="18">
        <v>15.586</v>
      </c>
      <c r="R88" s="18">
        <v>16.576000000000001</v>
      </c>
      <c r="S88" s="18">
        <v>20.466000000000001</v>
      </c>
      <c r="T88" s="18">
        <v>3.153</v>
      </c>
      <c r="U88" s="18">
        <v>0.84299999999999997</v>
      </c>
      <c r="V88" s="18">
        <v>3.6309999999999998</v>
      </c>
      <c r="W88" s="18">
        <v>18.949000000000002</v>
      </c>
      <c r="X88" s="18">
        <v>3.8159999999999998</v>
      </c>
      <c r="Y88" s="18">
        <v>6.7549999999999999</v>
      </c>
      <c r="Z88" s="18">
        <v>5.1479999999999997</v>
      </c>
      <c r="AA88" s="18">
        <v>28.852</v>
      </c>
      <c r="AB88" s="18">
        <v>2.4329999999999998</v>
      </c>
      <c r="AC88" s="18">
        <v>28.468</v>
      </c>
      <c r="AD88" s="18">
        <v>62.615000000000002</v>
      </c>
      <c r="AE88" s="18">
        <v>5.2999999999999999E-2</v>
      </c>
      <c r="AF88" s="18">
        <v>0.33</v>
      </c>
      <c r="AG88" s="18">
        <v>12.849</v>
      </c>
      <c r="AH88" s="18">
        <v>0.11600000000000001</v>
      </c>
      <c r="AI88" s="18">
        <v>6.4000000000000001E-2</v>
      </c>
      <c r="AJ88" s="18">
        <v>0.78</v>
      </c>
      <c r="AK88" s="18">
        <v>0.32400000000000001</v>
      </c>
      <c r="AL88" s="18">
        <v>0.621</v>
      </c>
      <c r="AM88" s="18">
        <v>1.696</v>
      </c>
      <c r="AN88" s="18">
        <v>0.58699999999999997</v>
      </c>
      <c r="AO88" s="18">
        <v>1.772</v>
      </c>
      <c r="AP88" s="18">
        <v>1.524</v>
      </c>
      <c r="AQ88" s="18">
        <v>0.60799999999999998</v>
      </c>
      <c r="AR88" s="18">
        <v>6.6280000000000001</v>
      </c>
      <c r="AS88" s="18">
        <v>0.63900000000000001</v>
      </c>
      <c r="AT88" s="18">
        <v>7.0000000000000007E-2</v>
      </c>
      <c r="AU88" s="18">
        <v>0.61699999999999999</v>
      </c>
      <c r="AV88" s="18">
        <v>0.23499999999999999</v>
      </c>
    </row>
    <row r="89" spans="1:48" s="18" customFormat="1" ht="21" customHeight="1" x14ac:dyDescent="0.25">
      <c r="A89" s="20" t="s">
        <v>57</v>
      </c>
      <c r="B89" s="18">
        <v>14.611000000000001</v>
      </c>
      <c r="C89" s="18">
        <v>1.266</v>
      </c>
      <c r="D89" s="18">
        <v>0.63400000000000001</v>
      </c>
      <c r="E89" s="18">
        <v>0.45800000000000002</v>
      </c>
      <c r="F89" s="18">
        <v>741.16499999999996</v>
      </c>
      <c r="G89" s="18">
        <v>0.01</v>
      </c>
      <c r="H89" s="18">
        <v>6.9240000000000004</v>
      </c>
      <c r="I89" s="18">
        <v>10.183999999999999</v>
      </c>
      <c r="J89" s="18">
        <v>93.064999999999998</v>
      </c>
      <c r="K89" s="18">
        <v>2.5000000000000001E-2</v>
      </c>
      <c r="L89" s="18">
        <v>102.726</v>
      </c>
      <c r="M89" s="18">
        <v>1.7549999999999999</v>
      </c>
      <c r="N89" s="18">
        <v>10.933</v>
      </c>
      <c r="O89" s="18">
        <v>3.7469999999999999</v>
      </c>
      <c r="P89" s="18">
        <v>8.0180000000000007</v>
      </c>
      <c r="Q89" s="18">
        <v>15.782</v>
      </c>
      <c r="R89" s="18">
        <v>5.9859999999999998</v>
      </c>
      <c r="S89" s="18">
        <v>17.937000000000001</v>
      </c>
      <c r="T89" s="18">
        <v>3.2890000000000001</v>
      </c>
      <c r="U89" s="18">
        <v>0.75</v>
      </c>
      <c r="V89" s="18">
        <v>2.6970000000000001</v>
      </c>
      <c r="W89" s="18">
        <v>5.5789999999999997</v>
      </c>
      <c r="X89" s="18">
        <v>4.3609999999999998</v>
      </c>
      <c r="Y89" s="18">
        <v>7.1779999999999999</v>
      </c>
      <c r="Z89" s="18">
        <v>5.5949999999999998</v>
      </c>
      <c r="AA89" s="18">
        <v>25.283000000000001</v>
      </c>
      <c r="AB89" s="18">
        <v>2.161</v>
      </c>
      <c r="AC89" s="18">
        <v>8.0730000000000004</v>
      </c>
      <c r="AD89" s="18">
        <v>31.771000000000001</v>
      </c>
      <c r="AE89" s="18">
        <v>0.14000000000000001</v>
      </c>
      <c r="AF89" s="18">
        <v>0.505</v>
      </c>
      <c r="AG89" s="18">
        <v>5.3920000000000003</v>
      </c>
      <c r="AH89" s="18">
        <v>0.11600000000000001</v>
      </c>
      <c r="AI89" s="18">
        <v>9.1999999999999998E-2</v>
      </c>
      <c r="AJ89" s="18">
        <v>0.93600000000000005</v>
      </c>
      <c r="AK89" s="18">
        <v>0.41699999999999998</v>
      </c>
      <c r="AL89" s="18">
        <v>0.51700000000000002</v>
      </c>
      <c r="AM89" s="18">
        <v>3.0430000000000001</v>
      </c>
      <c r="AN89" s="18">
        <v>0.54200000000000004</v>
      </c>
      <c r="AO89" s="18">
        <v>1.595</v>
      </c>
      <c r="AP89" s="18">
        <v>1.4159999999999999</v>
      </c>
      <c r="AQ89" s="18">
        <v>0.64400000000000002</v>
      </c>
      <c r="AR89" s="18">
        <v>1.4730000000000001</v>
      </c>
      <c r="AS89" s="18">
        <v>0.38300000000000001</v>
      </c>
      <c r="AT89" s="18">
        <v>5.2999999999999999E-2</v>
      </c>
      <c r="AU89" s="18">
        <v>0.44700000000000001</v>
      </c>
      <c r="AV89" s="18">
        <v>0.23499999999999999</v>
      </c>
    </row>
    <row r="90" spans="1:48" s="18" customFormat="1" ht="21" customHeight="1" x14ac:dyDescent="0.25">
      <c r="A90" s="20" t="s">
        <v>57</v>
      </c>
      <c r="B90" s="18">
        <v>14.321999999999999</v>
      </c>
      <c r="C90" s="18">
        <v>1.085</v>
      </c>
      <c r="D90" s="18">
        <v>0.78800000000000003</v>
      </c>
      <c r="E90" s="18">
        <v>0.47099999999999997</v>
      </c>
      <c r="F90" s="18">
        <v>4436.3029999999999</v>
      </c>
      <c r="G90" s="18">
        <v>0.01</v>
      </c>
      <c r="H90" s="18">
        <v>7.0289999999999999</v>
      </c>
      <c r="I90" s="18">
        <v>33.747999999999998</v>
      </c>
      <c r="J90" s="18">
        <v>97.703000000000003</v>
      </c>
      <c r="K90" s="18">
        <v>2.7E-2</v>
      </c>
      <c r="L90" s="18">
        <v>145.43100000000001</v>
      </c>
      <c r="M90" s="18">
        <v>2.819</v>
      </c>
      <c r="N90" s="18">
        <v>10.776999999999999</v>
      </c>
      <c r="O90" s="18">
        <v>14.298</v>
      </c>
      <c r="P90" s="18">
        <v>6.7060000000000004</v>
      </c>
      <c r="Q90" s="18">
        <v>15.371</v>
      </c>
      <c r="R90" s="18">
        <v>14.494999999999999</v>
      </c>
      <c r="S90" s="18">
        <v>19.823</v>
      </c>
      <c r="T90" s="18">
        <v>3.528</v>
      </c>
      <c r="U90" s="18">
        <v>0.81200000000000006</v>
      </c>
      <c r="V90" s="18">
        <v>3.605</v>
      </c>
      <c r="W90" s="18">
        <v>11.685</v>
      </c>
      <c r="X90" s="18">
        <v>4.9059999999999997</v>
      </c>
      <c r="Y90" s="18">
        <v>5.2779999999999996</v>
      </c>
      <c r="Z90" s="18">
        <v>5.4829999999999997</v>
      </c>
      <c r="AA90" s="18">
        <v>25.283000000000001</v>
      </c>
      <c r="AB90" s="18">
        <v>2.7370000000000001</v>
      </c>
      <c r="AC90" s="18">
        <v>10.48</v>
      </c>
      <c r="AD90" s="18">
        <v>153.29300000000001</v>
      </c>
      <c r="AE90" s="18">
        <v>0.123</v>
      </c>
      <c r="AF90" s="18">
        <v>0.33</v>
      </c>
      <c r="AG90" s="18">
        <v>7.5709999999999997</v>
      </c>
      <c r="AH90" s="18">
        <v>0.31</v>
      </c>
      <c r="AI90" s="18">
        <v>8.4000000000000005E-2</v>
      </c>
      <c r="AJ90" s="18">
        <v>0.83199999999999996</v>
      </c>
      <c r="AK90" s="18">
        <v>0.69499999999999995</v>
      </c>
      <c r="AL90" s="18">
        <v>0.5</v>
      </c>
      <c r="AM90" s="18">
        <v>2.4940000000000002</v>
      </c>
      <c r="AN90" s="18">
        <v>0.58699999999999997</v>
      </c>
      <c r="AO90" s="18">
        <v>1.4179999999999999</v>
      </c>
      <c r="AP90" s="18">
        <v>1.7130000000000001</v>
      </c>
      <c r="AQ90" s="18">
        <v>0.57099999999999995</v>
      </c>
      <c r="AR90" s="18">
        <v>17.183</v>
      </c>
      <c r="AS90" s="18">
        <v>0.89400000000000002</v>
      </c>
      <c r="AT90" s="18">
        <v>3.5000000000000003E-2</v>
      </c>
      <c r="AU90" s="18">
        <v>0.63900000000000001</v>
      </c>
      <c r="AV90" s="18">
        <v>0.26700000000000002</v>
      </c>
    </row>
    <row r="91" spans="1:48" s="18" customFormat="1" ht="21" customHeight="1" x14ac:dyDescent="0.25">
      <c r="A91" s="20" t="s">
        <v>57</v>
      </c>
      <c r="B91" s="18">
        <v>13.989000000000001</v>
      </c>
      <c r="C91" s="18">
        <v>1.1759999999999999</v>
      </c>
      <c r="D91" s="18">
        <v>0.64</v>
      </c>
      <c r="E91" s="18">
        <v>0.46500000000000002</v>
      </c>
      <c r="F91" s="18">
        <v>5424.1289999999999</v>
      </c>
      <c r="G91" s="18">
        <v>1.0999999999999999E-2</v>
      </c>
      <c r="H91" s="18">
        <v>7.0430000000000001</v>
      </c>
      <c r="I91" s="18">
        <v>40.487000000000002</v>
      </c>
      <c r="J91" s="18">
        <v>99.899000000000001</v>
      </c>
      <c r="K91" s="18">
        <v>3.3000000000000002E-2</v>
      </c>
      <c r="L91" s="18">
        <v>295.33199999999999</v>
      </c>
      <c r="M91" s="18">
        <v>1.7949999999999999</v>
      </c>
      <c r="N91" s="18">
        <v>11.192</v>
      </c>
      <c r="O91" s="18">
        <v>6.3490000000000002</v>
      </c>
      <c r="P91" s="18">
        <v>7.6289999999999996</v>
      </c>
      <c r="Q91" s="18">
        <v>15.561999999999999</v>
      </c>
      <c r="R91" s="18">
        <v>14.907999999999999</v>
      </c>
      <c r="S91" s="18">
        <v>19.609000000000002</v>
      </c>
      <c r="T91" s="18">
        <v>3.2719999999999998</v>
      </c>
      <c r="U91" s="18">
        <v>0.625</v>
      </c>
      <c r="V91" s="18">
        <v>3.177</v>
      </c>
      <c r="W91" s="18">
        <v>17.158999999999999</v>
      </c>
      <c r="X91" s="18">
        <v>3.621</v>
      </c>
      <c r="Y91" s="18">
        <v>7.3890000000000002</v>
      </c>
      <c r="Z91" s="18">
        <v>6.8259999999999996</v>
      </c>
      <c r="AA91" s="18">
        <v>29.745000000000001</v>
      </c>
      <c r="AB91" s="18">
        <v>2.4540000000000002</v>
      </c>
      <c r="AC91" s="18">
        <v>23.521000000000001</v>
      </c>
      <c r="AD91" s="18">
        <v>67.225999999999999</v>
      </c>
      <c r="AE91" s="18">
        <v>5.2999999999999999E-2</v>
      </c>
      <c r="AF91" s="18">
        <v>0.39500000000000002</v>
      </c>
      <c r="AG91" s="18">
        <v>9.7509999999999994</v>
      </c>
      <c r="AH91" s="18">
        <v>0.11600000000000001</v>
      </c>
      <c r="AI91" s="18">
        <v>0.08</v>
      </c>
      <c r="AJ91" s="18">
        <v>1.403</v>
      </c>
      <c r="AK91" s="18">
        <v>0.41699999999999998</v>
      </c>
      <c r="AL91" s="18">
        <v>0.34499999999999997</v>
      </c>
      <c r="AM91" s="18">
        <v>2.145</v>
      </c>
      <c r="AN91" s="18">
        <v>0.72199999999999998</v>
      </c>
      <c r="AO91" s="18">
        <v>1.95</v>
      </c>
      <c r="AP91" s="18">
        <v>1.4830000000000001</v>
      </c>
      <c r="AQ91" s="18">
        <v>0.755</v>
      </c>
      <c r="AR91" s="18">
        <v>8.3460000000000001</v>
      </c>
      <c r="AS91" s="18">
        <v>0.89400000000000002</v>
      </c>
      <c r="AT91" s="18">
        <v>0.105</v>
      </c>
      <c r="AU91" s="18">
        <v>0.46800000000000003</v>
      </c>
      <c r="AV91" s="18">
        <v>0.29899999999999999</v>
      </c>
    </row>
    <row r="92" spans="1:48" s="18" customFormat="1" ht="21" customHeight="1" x14ac:dyDescent="0.25">
      <c r="A92" s="20" t="s">
        <v>58</v>
      </c>
      <c r="B92" s="18">
        <v>15.291</v>
      </c>
      <c r="C92" s="18">
        <v>0.36199999999999999</v>
      </c>
      <c r="D92" s="18">
        <v>0.93600000000000005</v>
      </c>
      <c r="E92" s="18">
        <v>0.51700000000000002</v>
      </c>
      <c r="F92" s="18">
        <v>9035.1620000000003</v>
      </c>
      <c r="G92" s="18">
        <v>1.7999999999999999E-2</v>
      </c>
      <c r="H92" s="18">
        <v>7.0650000000000004</v>
      </c>
      <c r="I92" s="18">
        <v>31.050999999999998</v>
      </c>
      <c r="J92" s="18">
        <v>101.285</v>
      </c>
      <c r="K92" s="18">
        <v>2.9000000000000001E-2</v>
      </c>
      <c r="L92" s="18">
        <v>230.886</v>
      </c>
      <c r="M92" s="18">
        <v>5.55</v>
      </c>
      <c r="N92" s="18">
        <v>10.959</v>
      </c>
      <c r="O92" s="18">
        <v>29.370999999999999</v>
      </c>
      <c r="P92" s="18">
        <v>8.3049999999999997</v>
      </c>
      <c r="Q92" s="18">
        <v>16.007000000000001</v>
      </c>
      <c r="R92" s="18">
        <v>15.384</v>
      </c>
      <c r="S92" s="18">
        <v>21.236999999999998</v>
      </c>
      <c r="T92" s="18">
        <v>3.1190000000000002</v>
      </c>
      <c r="U92" s="18">
        <v>1.0309999999999999</v>
      </c>
      <c r="V92" s="18">
        <v>3.444</v>
      </c>
      <c r="W92" s="18">
        <v>10.106</v>
      </c>
      <c r="X92" s="18">
        <v>4.2439999999999998</v>
      </c>
      <c r="Y92" s="18">
        <v>7.3890000000000002</v>
      </c>
      <c r="Z92" s="18">
        <v>6.4909999999999997</v>
      </c>
      <c r="AA92" s="18">
        <v>26.472999999999999</v>
      </c>
      <c r="AB92" s="18">
        <v>2.4540000000000002</v>
      </c>
      <c r="AC92" s="18">
        <v>17.613</v>
      </c>
      <c r="AD92" s="18">
        <v>359.40100000000001</v>
      </c>
      <c r="AE92" s="18">
        <v>0.158</v>
      </c>
      <c r="AF92" s="18">
        <v>0.26400000000000001</v>
      </c>
      <c r="AG92" s="18">
        <v>19.617000000000001</v>
      </c>
      <c r="AH92" s="18">
        <v>0.19400000000000001</v>
      </c>
      <c r="AI92" s="18">
        <v>0.1</v>
      </c>
      <c r="AJ92" s="18">
        <v>1.1439999999999999</v>
      </c>
      <c r="AK92" s="18">
        <v>0.74099999999999999</v>
      </c>
      <c r="AL92" s="18">
        <v>0.51700000000000002</v>
      </c>
      <c r="AM92" s="18">
        <v>2.444</v>
      </c>
      <c r="AN92" s="18">
        <v>0.40600000000000003</v>
      </c>
      <c r="AO92" s="18">
        <v>1.95</v>
      </c>
      <c r="AP92" s="18">
        <v>1.6859999999999999</v>
      </c>
      <c r="AQ92" s="18">
        <v>0.84699999999999998</v>
      </c>
      <c r="AR92" s="18">
        <v>71.436000000000007</v>
      </c>
      <c r="AS92" s="18">
        <v>1.405</v>
      </c>
      <c r="AT92" s="18">
        <v>3.5000000000000003E-2</v>
      </c>
      <c r="AU92" s="18">
        <v>0.70299999999999996</v>
      </c>
      <c r="AV92" s="18">
        <v>0.25600000000000001</v>
      </c>
    </row>
    <row r="93" spans="1:48" s="18" customFormat="1" ht="21" customHeight="1" x14ac:dyDescent="0.25">
      <c r="A93" s="20" t="s">
        <v>58</v>
      </c>
      <c r="B93" s="18">
        <v>18.922999999999998</v>
      </c>
      <c r="C93" s="18">
        <v>1.085</v>
      </c>
      <c r="D93" s="18">
        <v>0.94899999999999995</v>
      </c>
      <c r="E93" s="18">
        <v>0.53</v>
      </c>
      <c r="F93" s="18">
        <v>13550.383</v>
      </c>
      <c r="G93" s="18">
        <v>0.54700000000000004</v>
      </c>
      <c r="H93" s="18">
        <v>7.319</v>
      </c>
      <c r="I93" s="18">
        <v>47.168999999999997</v>
      </c>
      <c r="J93" s="18">
        <v>106.447</v>
      </c>
      <c r="K93" s="18">
        <v>2.8000000000000001E-2</v>
      </c>
      <c r="L93" s="18">
        <v>173.25</v>
      </c>
      <c r="M93" s="18">
        <v>7.0940000000000003</v>
      </c>
      <c r="N93" s="18">
        <v>11.632999999999999</v>
      </c>
      <c r="O93" s="18">
        <v>87.525000000000006</v>
      </c>
      <c r="P93" s="18">
        <v>14.52</v>
      </c>
      <c r="Q93" s="18">
        <v>17.157</v>
      </c>
      <c r="R93" s="18">
        <v>33.04</v>
      </c>
      <c r="S93" s="18">
        <v>56.298999999999999</v>
      </c>
      <c r="T93" s="18">
        <v>3.92</v>
      </c>
      <c r="U93" s="18">
        <v>2.343</v>
      </c>
      <c r="V93" s="18">
        <v>5.0999999999999996</v>
      </c>
      <c r="W93" s="18">
        <v>14.843</v>
      </c>
      <c r="X93" s="18">
        <v>5.14</v>
      </c>
      <c r="Y93" s="18">
        <v>5.0670000000000002</v>
      </c>
      <c r="Z93" s="18">
        <v>6.9379999999999997</v>
      </c>
      <c r="AA93" s="18">
        <v>28.555</v>
      </c>
      <c r="AB93" s="18">
        <v>2.6930000000000001</v>
      </c>
      <c r="AC93" s="18">
        <v>16.452999999999999</v>
      </c>
      <c r="AD93" s="18">
        <v>499.27199999999999</v>
      </c>
      <c r="AE93" s="18">
        <v>0.29799999999999999</v>
      </c>
      <c r="AF93" s="18">
        <v>0.39500000000000002</v>
      </c>
      <c r="AG93" s="18">
        <v>34.302</v>
      </c>
      <c r="AH93" s="18">
        <v>0.155</v>
      </c>
      <c r="AI93" s="18">
        <v>9.1999999999999998E-2</v>
      </c>
      <c r="AJ93" s="18">
        <v>1.248</v>
      </c>
      <c r="AK93" s="18">
        <v>0.13900000000000001</v>
      </c>
      <c r="AL93" s="18">
        <v>0.32800000000000001</v>
      </c>
      <c r="AM93" s="18">
        <v>2.3940000000000001</v>
      </c>
      <c r="AN93" s="18">
        <v>0.54200000000000004</v>
      </c>
      <c r="AO93" s="18">
        <v>2.4809999999999999</v>
      </c>
      <c r="AP93" s="18">
        <v>1.47</v>
      </c>
      <c r="AQ93" s="18">
        <v>0.66300000000000003</v>
      </c>
      <c r="AR93" s="18">
        <v>144.72499999999999</v>
      </c>
      <c r="AS93" s="18">
        <v>0.89400000000000002</v>
      </c>
      <c r="AT93" s="18">
        <v>0.22800000000000001</v>
      </c>
      <c r="AU93" s="18">
        <v>5.8769999999999998</v>
      </c>
      <c r="AV93" s="18">
        <v>0.192</v>
      </c>
    </row>
    <row r="94" spans="1:48" s="18" customFormat="1" ht="21" customHeight="1" x14ac:dyDescent="0.25">
      <c r="A94" s="20" t="s">
        <v>58</v>
      </c>
      <c r="B94" s="18">
        <v>14.771000000000001</v>
      </c>
      <c r="C94" s="18">
        <v>1.1759999999999999</v>
      </c>
      <c r="D94" s="18">
        <v>0.71899999999999997</v>
      </c>
      <c r="E94" s="18">
        <v>0.49199999999999999</v>
      </c>
      <c r="F94" s="18">
        <v>4355.9179999999997</v>
      </c>
      <c r="G94" s="18">
        <v>4.7E-2</v>
      </c>
      <c r="H94" s="18">
        <v>7.0049999999999999</v>
      </c>
      <c r="I94" s="18">
        <v>16.219000000000001</v>
      </c>
      <c r="J94" s="18">
        <v>98.057000000000002</v>
      </c>
      <c r="K94" s="18">
        <v>3.1E-2</v>
      </c>
      <c r="L94" s="18">
        <v>273.33300000000003</v>
      </c>
      <c r="M94" s="18">
        <v>1.4370000000000001</v>
      </c>
      <c r="N94" s="18">
        <v>11.089</v>
      </c>
      <c r="O94" s="18">
        <v>5.7210000000000001</v>
      </c>
      <c r="P94" s="18">
        <v>8.8800000000000008</v>
      </c>
      <c r="Q94" s="18">
        <v>15.776999999999999</v>
      </c>
      <c r="R94" s="18">
        <v>12.847</v>
      </c>
      <c r="S94" s="18">
        <v>21.838000000000001</v>
      </c>
      <c r="T94" s="18">
        <v>3.3570000000000002</v>
      </c>
      <c r="U94" s="18">
        <v>0.78100000000000003</v>
      </c>
      <c r="V94" s="18">
        <v>4.0590000000000002</v>
      </c>
      <c r="W94" s="18">
        <v>10.843</v>
      </c>
      <c r="X94" s="18">
        <v>4.633</v>
      </c>
      <c r="Y94" s="18">
        <v>6.3330000000000002</v>
      </c>
      <c r="Z94" s="18">
        <v>6.6029999999999998</v>
      </c>
      <c r="AA94" s="18">
        <v>34.206000000000003</v>
      </c>
      <c r="AB94" s="18">
        <v>2.476</v>
      </c>
      <c r="AC94" s="18">
        <v>21.442</v>
      </c>
      <c r="AD94" s="18">
        <v>82.430999999999997</v>
      </c>
      <c r="AE94" s="18">
        <v>0.245</v>
      </c>
      <c r="AF94" s="18">
        <v>0.39500000000000002</v>
      </c>
      <c r="AG94" s="18">
        <v>13.766</v>
      </c>
      <c r="AH94" s="18">
        <v>0</v>
      </c>
      <c r="AI94" s="18">
        <v>0.08</v>
      </c>
      <c r="AJ94" s="18">
        <v>0.98799999999999999</v>
      </c>
      <c r="AK94" s="18">
        <v>0.371</v>
      </c>
      <c r="AL94" s="18">
        <v>0.43099999999999999</v>
      </c>
      <c r="AM94" s="18">
        <v>2.3439999999999999</v>
      </c>
      <c r="AN94" s="18">
        <v>0.81299999999999994</v>
      </c>
      <c r="AO94" s="18">
        <v>1.595</v>
      </c>
      <c r="AP94" s="18">
        <v>1.429</v>
      </c>
      <c r="AQ94" s="18">
        <v>0.84699999999999998</v>
      </c>
      <c r="AR94" s="18">
        <v>29.210999999999999</v>
      </c>
      <c r="AS94" s="18">
        <v>1.022</v>
      </c>
      <c r="AT94" s="18">
        <v>0.105</v>
      </c>
      <c r="AU94" s="18">
        <v>0.57499999999999996</v>
      </c>
      <c r="AV94" s="18">
        <v>0.27800000000000002</v>
      </c>
    </row>
    <row r="95" spans="1:48" s="18" customFormat="1" ht="21" customHeight="1" x14ac:dyDescent="0.25">
      <c r="A95" s="20" t="s">
        <v>58</v>
      </c>
      <c r="B95" s="18">
        <v>15.811999999999999</v>
      </c>
      <c r="C95" s="18">
        <v>0.995</v>
      </c>
      <c r="D95" s="18">
        <v>0.91300000000000003</v>
      </c>
      <c r="E95" s="18">
        <v>0.55200000000000005</v>
      </c>
      <c r="F95" s="18">
        <v>7131.2939999999999</v>
      </c>
      <c r="G95" s="18">
        <v>0.27200000000000002</v>
      </c>
      <c r="H95" s="18">
        <v>7.1189999999999998</v>
      </c>
      <c r="I95" s="18">
        <v>25.423999999999999</v>
      </c>
      <c r="J95" s="18">
        <v>99.210999999999999</v>
      </c>
      <c r="K95" s="18">
        <v>2.8000000000000001E-2</v>
      </c>
      <c r="L95" s="18">
        <v>207.67599999999999</v>
      </c>
      <c r="M95" s="18">
        <v>3.5059999999999998</v>
      </c>
      <c r="N95" s="18">
        <v>11.555999999999999</v>
      </c>
      <c r="O95" s="18">
        <v>32.411000000000001</v>
      </c>
      <c r="P95" s="18">
        <v>15.606999999999999</v>
      </c>
      <c r="Q95" s="18">
        <v>16.457000000000001</v>
      </c>
      <c r="R95" s="18">
        <v>26.4</v>
      </c>
      <c r="S95" s="18">
        <v>71.709000000000003</v>
      </c>
      <c r="T95" s="18">
        <v>4.056</v>
      </c>
      <c r="U95" s="18">
        <v>1.4059999999999999</v>
      </c>
      <c r="V95" s="18">
        <v>4.4320000000000004</v>
      </c>
      <c r="W95" s="18">
        <v>13.37</v>
      </c>
      <c r="X95" s="18">
        <v>4.9450000000000003</v>
      </c>
      <c r="Y95" s="18">
        <v>6.1219999999999999</v>
      </c>
      <c r="Z95" s="18">
        <v>6.3789999999999996</v>
      </c>
      <c r="AA95" s="18">
        <v>33.908999999999999</v>
      </c>
      <c r="AB95" s="18">
        <v>2.2810000000000001</v>
      </c>
      <c r="AC95" s="18">
        <v>18.379000000000001</v>
      </c>
      <c r="AD95" s="18">
        <v>263.31900000000002</v>
      </c>
      <c r="AE95" s="18">
        <v>0.52500000000000002</v>
      </c>
      <c r="AF95" s="18">
        <v>0.59299999999999997</v>
      </c>
      <c r="AG95" s="18">
        <v>16.634</v>
      </c>
      <c r="AH95" s="18">
        <v>0.155</v>
      </c>
      <c r="AI95" s="18">
        <v>9.6000000000000002E-2</v>
      </c>
      <c r="AJ95" s="18">
        <v>0.624</v>
      </c>
      <c r="AK95" s="18">
        <v>0.27800000000000002</v>
      </c>
      <c r="AL95" s="18">
        <v>0.44800000000000001</v>
      </c>
      <c r="AM95" s="18">
        <v>2.2450000000000001</v>
      </c>
      <c r="AN95" s="18">
        <v>0.54200000000000004</v>
      </c>
      <c r="AO95" s="18">
        <v>3.5449999999999999</v>
      </c>
      <c r="AP95" s="18">
        <v>1.5780000000000001</v>
      </c>
      <c r="AQ95" s="18">
        <v>0.755</v>
      </c>
      <c r="AR95" s="18">
        <v>63.088000000000001</v>
      </c>
      <c r="AS95" s="18">
        <v>1.2769999999999999</v>
      </c>
      <c r="AT95" s="18">
        <v>1.7999999999999999E-2</v>
      </c>
      <c r="AU95" s="18">
        <v>0.89400000000000002</v>
      </c>
      <c r="AV95" s="18">
        <v>0.182</v>
      </c>
    </row>
    <row r="96" spans="1:48" s="18" customFormat="1" ht="21" customHeight="1" x14ac:dyDescent="0.25">
      <c r="A96" s="20" t="s">
        <v>58</v>
      </c>
      <c r="B96" s="18">
        <v>14.727</v>
      </c>
      <c r="C96" s="18">
        <v>0.54300000000000004</v>
      </c>
      <c r="D96" s="18">
        <v>0.77500000000000002</v>
      </c>
      <c r="E96" s="18">
        <v>0.49</v>
      </c>
      <c r="F96" s="18">
        <v>3179.2060000000001</v>
      </c>
      <c r="G96" s="18">
        <v>1.4999999999999999E-2</v>
      </c>
      <c r="H96" s="18">
        <v>7.024</v>
      </c>
      <c r="I96" s="18">
        <v>16.661000000000001</v>
      </c>
      <c r="J96" s="18">
        <v>96.224000000000004</v>
      </c>
      <c r="K96" s="18">
        <v>2.5999999999999999E-2</v>
      </c>
      <c r="L96" s="18">
        <v>128.65199999999999</v>
      </c>
      <c r="M96" s="18">
        <v>3.9860000000000002</v>
      </c>
      <c r="N96" s="18">
        <v>11.05</v>
      </c>
      <c r="O96" s="18">
        <v>19.234000000000002</v>
      </c>
      <c r="P96" s="18">
        <v>7.444</v>
      </c>
      <c r="Q96" s="18">
        <v>16.417999999999999</v>
      </c>
      <c r="R96" s="18">
        <v>9.6359999999999992</v>
      </c>
      <c r="S96" s="18">
        <v>19.437000000000001</v>
      </c>
      <c r="T96" s="18">
        <v>3.3740000000000001</v>
      </c>
      <c r="U96" s="18">
        <v>0.68700000000000006</v>
      </c>
      <c r="V96" s="18">
        <v>2.7770000000000001</v>
      </c>
      <c r="W96" s="18">
        <v>8.9480000000000004</v>
      </c>
      <c r="X96" s="18">
        <v>4.2439999999999998</v>
      </c>
      <c r="Y96" s="18">
        <v>4.6440000000000001</v>
      </c>
      <c r="Z96" s="18">
        <v>6.4909999999999997</v>
      </c>
      <c r="AA96" s="18">
        <v>29.745000000000001</v>
      </c>
      <c r="AB96" s="18">
        <v>2.335</v>
      </c>
      <c r="AC96" s="18">
        <v>9.3640000000000008</v>
      </c>
      <c r="AD96" s="18">
        <v>128.34399999999999</v>
      </c>
      <c r="AE96" s="18">
        <v>0.105</v>
      </c>
      <c r="AF96" s="18">
        <v>0.22</v>
      </c>
      <c r="AG96" s="18">
        <v>13.422000000000001</v>
      </c>
      <c r="AH96" s="18">
        <v>0.19400000000000001</v>
      </c>
      <c r="AI96" s="18">
        <v>0.104</v>
      </c>
      <c r="AJ96" s="18">
        <v>1.248</v>
      </c>
      <c r="AK96" s="18">
        <v>0.41699999999999998</v>
      </c>
      <c r="AL96" s="18">
        <v>0.48299999999999998</v>
      </c>
      <c r="AM96" s="18">
        <v>1.895</v>
      </c>
      <c r="AN96" s="18">
        <v>0.36099999999999999</v>
      </c>
      <c r="AO96" s="18">
        <v>1.0629999999999999</v>
      </c>
      <c r="AP96" s="18">
        <v>1.659</v>
      </c>
      <c r="AQ96" s="18">
        <v>0.73599999999999999</v>
      </c>
      <c r="AR96" s="18">
        <v>40.259</v>
      </c>
      <c r="AS96" s="18">
        <v>0.63900000000000001</v>
      </c>
      <c r="AT96" s="18">
        <v>3.5000000000000003E-2</v>
      </c>
      <c r="AU96" s="18">
        <v>0.46800000000000003</v>
      </c>
      <c r="AV96" s="18">
        <v>0.17100000000000001</v>
      </c>
    </row>
    <row r="97" spans="1:48" s="18" customFormat="1" ht="21" customHeight="1" x14ac:dyDescent="0.25">
      <c r="A97" s="20" t="s">
        <v>58</v>
      </c>
      <c r="B97" s="18">
        <v>14.814</v>
      </c>
      <c r="C97" s="18">
        <v>0.72399999999999998</v>
      </c>
      <c r="D97" s="18">
        <v>0.72899999999999998</v>
      </c>
      <c r="E97" s="18">
        <v>0.48599999999999999</v>
      </c>
      <c r="F97" s="18">
        <v>4335.2529999999997</v>
      </c>
      <c r="G97" s="18">
        <v>1.0999999999999999E-2</v>
      </c>
      <c r="H97" s="18">
        <v>7.0110000000000001</v>
      </c>
      <c r="I97" s="18">
        <v>16.478000000000002</v>
      </c>
      <c r="J97" s="18">
        <v>96.433999999999997</v>
      </c>
      <c r="K97" s="18">
        <v>2.7E-2</v>
      </c>
      <c r="L97" s="18">
        <v>148.16300000000001</v>
      </c>
      <c r="M97" s="18">
        <v>1.1539999999999999</v>
      </c>
      <c r="N97" s="18">
        <v>11.685</v>
      </c>
      <c r="O97" s="18">
        <v>2.6549999999999998</v>
      </c>
      <c r="P97" s="18">
        <v>7.8129999999999997</v>
      </c>
      <c r="Q97" s="18">
        <v>16.094999999999999</v>
      </c>
      <c r="R97" s="18">
        <v>10.166</v>
      </c>
      <c r="S97" s="18">
        <v>18.687000000000001</v>
      </c>
      <c r="T97" s="18">
        <v>3.05</v>
      </c>
      <c r="U97" s="18">
        <v>0.81200000000000006</v>
      </c>
      <c r="V97" s="18">
        <v>3.258</v>
      </c>
      <c r="W97" s="18">
        <v>9.6850000000000005</v>
      </c>
      <c r="X97" s="18">
        <v>4.5549999999999997</v>
      </c>
      <c r="Y97" s="18">
        <v>6.9669999999999996</v>
      </c>
      <c r="Z97" s="18">
        <v>5.7069999999999999</v>
      </c>
      <c r="AA97" s="18">
        <v>25.283000000000001</v>
      </c>
      <c r="AB97" s="18">
        <v>2.585</v>
      </c>
      <c r="AC97" s="18">
        <v>17.46</v>
      </c>
      <c r="AD97" s="18">
        <v>85.712999999999994</v>
      </c>
      <c r="AE97" s="18">
        <v>0.14000000000000001</v>
      </c>
      <c r="AF97" s="18">
        <v>0.374</v>
      </c>
      <c r="AG97" s="18">
        <v>12.734</v>
      </c>
      <c r="AH97" s="18">
        <v>0.34899999999999998</v>
      </c>
      <c r="AI97" s="18">
        <v>6.8000000000000005E-2</v>
      </c>
      <c r="AJ97" s="18">
        <v>0.78</v>
      </c>
      <c r="AK97" s="18">
        <v>0.55600000000000005</v>
      </c>
      <c r="AL97" s="18">
        <v>0.48299999999999998</v>
      </c>
      <c r="AM97" s="18">
        <v>2.7930000000000001</v>
      </c>
      <c r="AN97" s="18">
        <v>0.36099999999999999</v>
      </c>
      <c r="AO97" s="18">
        <v>2.1269999999999998</v>
      </c>
      <c r="AP97" s="18">
        <v>1.429</v>
      </c>
      <c r="AQ97" s="18">
        <v>0.626</v>
      </c>
      <c r="AR97" s="18">
        <v>20.373999999999999</v>
      </c>
      <c r="AS97" s="18">
        <v>0.63900000000000001</v>
      </c>
      <c r="AT97" s="18">
        <v>0.105</v>
      </c>
      <c r="AU97" s="18">
        <v>0.53200000000000003</v>
      </c>
      <c r="AV97" s="18">
        <v>0.23499999999999999</v>
      </c>
    </row>
    <row r="98" spans="1:48" s="18" customFormat="1" ht="21" customHeight="1" x14ac:dyDescent="0.25">
      <c r="A98" s="20" t="s">
        <v>58</v>
      </c>
      <c r="B98" s="18">
        <v>16.187999999999999</v>
      </c>
      <c r="C98" s="18">
        <v>1.266</v>
      </c>
      <c r="D98" s="18">
        <v>0.86699999999999999</v>
      </c>
      <c r="E98" s="18">
        <v>0.50800000000000001</v>
      </c>
      <c r="F98" s="18">
        <v>9562.4369999999999</v>
      </c>
      <c r="G98" s="18">
        <v>1.2999999999999999E-2</v>
      </c>
      <c r="H98" s="18">
        <v>7.02</v>
      </c>
      <c r="I98" s="18">
        <v>18.443999999999999</v>
      </c>
      <c r="J98" s="18">
        <v>99.861000000000004</v>
      </c>
      <c r="K98" s="18">
        <v>3.3000000000000002E-2</v>
      </c>
      <c r="L98" s="18">
        <v>554.553</v>
      </c>
      <c r="M98" s="18">
        <v>4.3179999999999996</v>
      </c>
      <c r="N98" s="18">
        <v>10.868</v>
      </c>
      <c r="O98" s="18">
        <v>13.907</v>
      </c>
      <c r="P98" s="18">
        <v>8.0180000000000007</v>
      </c>
      <c r="Q98" s="18">
        <v>16.486999999999998</v>
      </c>
      <c r="R98" s="18">
        <v>15.244</v>
      </c>
      <c r="S98" s="18">
        <v>21.323</v>
      </c>
      <c r="T98" s="18">
        <v>2.948</v>
      </c>
      <c r="U98" s="18">
        <v>0.71799999999999997</v>
      </c>
      <c r="V98" s="18">
        <v>3.258</v>
      </c>
      <c r="W98" s="18">
        <v>11.58</v>
      </c>
      <c r="X98" s="18">
        <v>4.4390000000000001</v>
      </c>
      <c r="Y98" s="18">
        <v>4.6440000000000001</v>
      </c>
      <c r="Z98" s="18">
        <v>7.3860000000000001</v>
      </c>
      <c r="AA98" s="18">
        <v>31.231999999999999</v>
      </c>
      <c r="AB98" s="18">
        <v>2.367</v>
      </c>
      <c r="AC98" s="18">
        <v>37.680999999999997</v>
      </c>
      <c r="AD98" s="18">
        <v>318.69499999999999</v>
      </c>
      <c r="AE98" s="18">
        <v>0.17499999999999999</v>
      </c>
      <c r="AF98" s="18">
        <v>0.374</v>
      </c>
      <c r="AG98" s="18">
        <v>13.537000000000001</v>
      </c>
      <c r="AH98" s="18">
        <v>0.155</v>
      </c>
      <c r="AI98" s="18">
        <v>9.6000000000000002E-2</v>
      </c>
      <c r="AJ98" s="18">
        <v>0.93600000000000005</v>
      </c>
      <c r="AK98" s="18">
        <v>0.32400000000000001</v>
      </c>
      <c r="AL98" s="18">
        <v>0.58599999999999997</v>
      </c>
      <c r="AM98" s="18">
        <v>2.6440000000000001</v>
      </c>
      <c r="AN98" s="18">
        <v>0.72199999999999998</v>
      </c>
      <c r="AO98" s="18">
        <v>1.772</v>
      </c>
      <c r="AP98" s="18">
        <v>1.5509999999999999</v>
      </c>
      <c r="AQ98" s="18">
        <v>0.92100000000000004</v>
      </c>
      <c r="AR98" s="18">
        <v>56.460999999999999</v>
      </c>
      <c r="AS98" s="18">
        <v>1.5329999999999999</v>
      </c>
      <c r="AT98" s="18">
        <v>0.123</v>
      </c>
      <c r="AU98" s="18">
        <v>0.59599999999999997</v>
      </c>
      <c r="AV98" s="18">
        <v>0.182</v>
      </c>
    </row>
    <row r="99" spans="1:48" s="18" customFormat="1" ht="21" customHeight="1" x14ac:dyDescent="0.25">
      <c r="A99" s="20" t="s">
        <v>58</v>
      </c>
      <c r="B99" s="18">
        <v>13.83</v>
      </c>
      <c r="C99" s="18">
        <v>1.1759999999999999</v>
      </c>
      <c r="D99" s="18">
        <v>0.69899999999999995</v>
      </c>
      <c r="E99" s="18">
        <v>0.48099999999999998</v>
      </c>
      <c r="F99" s="18">
        <v>8101.33</v>
      </c>
      <c r="G99" s="18">
        <v>1.2999999999999999E-2</v>
      </c>
      <c r="H99" s="18">
        <v>7.1139999999999999</v>
      </c>
      <c r="I99" s="18">
        <v>15.281000000000001</v>
      </c>
      <c r="J99" s="18">
        <v>96.388000000000005</v>
      </c>
      <c r="K99" s="18">
        <v>2.7E-2</v>
      </c>
      <c r="L99" s="18">
        <v>273.51</v>
      </c>
      <c r="M99" s="18">
        <v>3.1030000000000002</v>
      </c>
      <c r="N99" s="18">
        <v>10.79</v>
      </c>
      <c r="O99" s="18">
        <v>14.589</v>
      </c>
      <c r="P99" s="18">
        <v>7.6289999999999996</v>
      </c>
      <c r="Q99" s="18">
        <v>16.076000000000001</v>
      </c>
      <c r="R99" s="18">
        <v>13.957000000000001</v>
      </c>
      <c r="S99" s="18">
        <v>19.265999999999998</v>
      </c>
      <c r="T99" s="18">
        <v>3.1019999999999999</v>
      </c>
      <c r="U99" s="18">
        <v>0.999</v>
      </c>
      <c r="V99" s="18">
        <v>4.085</v>
      </c>
      <c r="W99" s="18">
        <v>9.4740000000000002</v>
      </c>
      <c r="X99" s="18">
        <v>4.8280000000000003</v>
      </c>
      <c r="Y99" s="18">
        <v>6.5439999999999996</v>
      </c>
      <c r="Z99" s="18">
        <v>5.819</v>
      </c>
      <c r="AA99" s="18">
        <v>29.446999999999999</v>
      </c>
      <c r="AB99" s="18">
        <v>2.661</v>
      </c>
      <c r="AC99" s="18">
        <v>21.332999999999998</v>
      </c>
      <c r="AD99" s="18">
        <v>209.07300000000001</v>
      </c>
      <c r="AE99" s="18">
        <v>8.7999999999999995E-2</v>
      </c>
      <c r="AF99" s="18">
        <v>0.24199999999999999</v>
      </c>
      <c r="AG99" s="18">
        <v>13.077999999999999</v>
      </c>
      <c r="AH99" s="18">
        <v>0.19400000000000001</v>
      </c>
      <c r="AI99" s="18">
        <v>0.12</v>
      </c>
      <c r="AJ99" s="18">
        <v>1.5589999999999999</v>
      </c>
      <c r="AK99" s="18">
        <v>0.41699999999999998</v>
      </c>
      <c r="AL99" s="18">
        <v>0.36199999999999999</v>
      </c>
      <c r="AM99" s="18">
        <v>2.9929999999999999</v>
      </c>
      <c r="AN99" s="18">
        <v>0.72199999999999998</v>
      </c>
      <c r="AO99" s="18">
        <v>1.772</v>
      </c>
      <c r="AP99" s="18">
        <v>1.4830000000000001</v>
      </c>
      <c r="AQ99" s="18">
        <v>0.66300000000000003</v>
      </c>
      <c r="AR99" s="18">
        <v>39.767000000000003</v>
      </c>
      <c r="AS99" s="18">
        <v>1.5329999999999999</v>
      </c>
      <c r="AT99" s="18">
        <v>7.0000000000000007E-2</v>
      </c>
      <c r="AU99" s="18">
        <v>0.49</v>
      </c>
      <c r="AV99" s="18">
        <v>0.182</v>
      </c>
    </row>
    <row r="100" spans="1:48" s="18" customFormat="1" ht="21" customHeight="1" x14ac:dyDescent="0.25">
      <c r="A100" s="20" t="s">
        <v>58</v>
      </c>
      <c r="B100" s="18">
        <v>14.206</v>
      </c>
      <c r="C100" s="18">
        <v>0.72399999999999998</v>
      </c>
      <c r="D100" s="18">
        <v>0.63</v>
      </c>
      <c r="E100" s="18">
        <v>0.46500000000000002</v>
      </c>
      <c r="F100" s="18">
        <v>3800.56</v>
      </c>
      <c r="G100" s="18">
        <v>1.4E-2</v>
      </c>
      <c r="H100" s="18">
        <v>7.1219999999999999</v>
      </c>
      <c r="I100" s="18">
        <v>11.026</v>
      </c>
      <c r="J100" s="18">
        <v>93.924000000000007</v>
      </c>
      <c r="K100" s="18">
        <v>2.5000000000000001E-2</v>
      </c>
      <c r="L100" s="18">
        <v>221.68600000000001</v>
      </c>
      <c r="M100" s="18">
        <v>1.26</v>
      </c>
      <c r="N100" s="18">
        <v>10.959</v>
      </c>
      <c r="O100" s="18">
        <v>2.9620000000000002</v>
      </c>
      <c r="P100" s="18">
        <v>7.4029999999999996</v>
      </c>
      <c r="Q100" s="18">
        <v>15.028</v>
      </c>
      <c r="R100" s="18">
        <v>11.946</v>
      </c>
      <c r="S100" s="18">
        <v>18.215</v>
      </c>
      <c r="T100" s="18">
        <v>2.8969999999999998</v>
      </c>
      <c r="U100" s="18">
        <v>0.84299999999999997</v>
      </c>
      <c r="V100" s="18">
        <v>3.044</v>
      </c>
      <c r="W100" s="18">
        <v>7.79</v>
      </c>
      <c r="X100" s="18">
        <v>4.6719999999999997</v>
      </c>
      <c r="Y100" s="18">
        <v>7.1779999999999999</v>
      </c>
      <c r="Z100" s="18">
        <v>6.1550000000000002</v>
      </c>
      <c r="AA100" s="18">
        <v>32.124000000000002</v>
      </c>
      <c r="AB100" s="18">
        <v>2.1829999999999998</v>
      </c>
      <c r="AC100" s="18">
        <v>19.472999999999999</v>
      </c>
      <c r="AD100" s="18">
        <v>60.878</v>
      </c>
      <c r="AE100" s="18">
        <v>0.158</v>
      </c>
      <c r="AF100" s="18">
        <v>0.33</v>
      </c>
      <c r="AG100" s="18">
        <v>10.554</v>
      </c>
      <c r="AH100" s="18">
        <v>0.155</v>
      </c>
      <c r="AI100" s="18">
        <v>8.7999999999999995E-2</v>
      </c>
      <c r="AJ100" s="18">
        <v>1.1439999999999999</v>
      </c>
      <c r="AK100" s="18">
        <v>0.50900000000000001</v>
      </c>
      <c r="AL100" s="18">
        <v>0.43099999999999999</v>
      </c>
      <c r="AM100" s="18">
        <v>2.544</v>
      </c>
      <c r="AN100" s="18">
        <v>0.54200000000000004</v>
      </c>
      <c r="AO100" s="18">
        <v>1.4179999999999999</v>
      </c>
      <c r="AP100" s="18">
        <v>1.4830000000000001</v>
      </c>
      <c r="AQ100" s="18">
        <v>0.626</v>
      </c>
      <c r="AR100" s="18">
        <v>19.515000000000001</v>
      </c>
      <c r="AS100" s="18">
        <v>1.1499999999999999</v>
      </c>
      <c r="AT100" s="18">
        <v>3.5000000000000003E-2</v>
      </c>
      <c r="AU100" s="18">
        <v>0.72399999999999998</v>
      </c>
      <c r="AV100" s="18">
        <v>0.26700000000000002</v>
      </c>
    </row>
    <row r="101" spans="1:48" s="18" customFormat="1" ht="21" customHeight="1" x14ac:dyDescent="0.25">
      <c r="A101" s="20" t="s">
        <v>58</v>
      </c>
      <c r="B101" s="18">
        <v>14.756</v>
      </c>
      <c r="C101" s="18">
        <v>0.36199999999999999</v>
      </c>
      <c r="D101" s="18">
        <v>0.82099999999999995</v>
      </c>
      <c r="E101" s="18">
        <v>0.48</v>
      </c>
      <c r="F101" s="18">
        <v>6697.5940000000001</v>
      </c>
      <c r="G101" s="18">
        <v>1.7999999999999999E-2</v>
      </c>
      <c r="H101" s="18">
        <v>7.1159999999999997</v>
      </c>
      <c r="I101" s="18">
        <v>14.385</v>
      </c>
      <c r="J101" s="18">
        <v>96.611000000000004</v>
      </c>
      <c r="K101" s="18">
        <v>2.8000000000000001E-2</v>
      </c>
      <c r="L101" s="18">
        <v>263.13600000000002</v>
      </c>
      <c r="M101" s="18">
        <v>4.5179999999999998</v>
      </c>
      <c r="N101" s="18">
        <v>10.907</v>
      </c>
      <c r="O101" s="18">
        <v>24.062000000000001</v>
      </c>
      <c r="P101" s="18">
        <v>7.3620000000000001</v>
      </c>
      <c r="Q101" s="18">
        <v>16.413</v>
      </c>
      <c r="R101" s="18">
        <v>13.151</v>
      </c>
      <c r="S101" s="18">
        <v>20.486999999999998</v>
      </c>
      <c r="T101" s="18">
        <v>3.3570000000000002</v>
      </c>
      <c r="U101" s="18">
        <v>0.71799999999999997</v>
      </c>
      <c r="V101" s="18">
        <v>3.738</v>
      </c>
      <c r="W101" s="18">
        <v>7.3689999999999998</v>
      </c>
      <c r="X101" s="18">
        <v>4.5170000000000003</v>
      </c>
      <c r="Y101" s="18">
        <v>6.7549999999999999</v>
      </c>
      <c r="Z101" s="18">
        <v>7.1619999999999999</v>
      </c>
      <c r="AA101" s="18">
        <v>29.15</v>
      </c>
      <c r="AB101" s="18">
        <v>2.3239999999999998</v>
      </c>
      <c r="AC101" s="18">
        <v>22.033000000000001</v>
      </c>
      <c r="AD101" s="18">
        <v>308.108</v>
      </c>
      <c r="AE101" s="18">
        <v>0.158</v>
      </c>
      <c r="AF101" s="18">
        <v>0.308</v>
      </c>
      <c r="AG101" s="18">
        <v>9.2919999999999998</v>
      </c>
      <c r="AH101" s="18">
        <v>0.19400000000000001</v>
      </c>
      <c r="AI101" s="18">
        <v>6.8000000000000005E-2</v>
      </c>
      <c r="AJ101" s="18">
        <v>0.83199999999999996</v>
      </c>
      <c r="AK101" s="18">
        <v>0.32400000000000001</v>
      </c>
      <c r="AL101" s="18">
        <v>0.379</v>
      </c>
      <c r="AM101" s="18">
        <v>2.4940000000000002</v>
      </c>
      <c r="AN101" s="18">
        <v>0.497</v>
      </c>
      <c r="AO101" s="18">
        <v>1.595</v>
      </c>
      <c r="AP101" s="18">
        <v>1.456</v>
      </c>
      <c r="AQ101" s="18">
        <v>0.81</v>
      </c>
      <c r="AR101" s="18">
        <v>43.204000000000001</v>
      </c>
      <c r="AS101" s="18">
        <v>1.9159999999999999</v>
      </c>
      <c r="AT101" s="18">
        <v>5.2999999999999999E-2</v>
      </c>
      <c r="AU101" s="18">
        <v>0.61699999999999999</v>
      </c>
      <c r="AV101" s="18">
        <v>0.246</v>
      </c>
    </row>
    <row r="102" spans="1:48" s="18" customFormat="1" ht="21" customHeight="1" x14ac:dyDescent="0.25">
      <c r="A102" s="20" t="s">
        <v>58</v>
      </c>
      <c r="B102" s="18">
        <v>15.928000000000001</v>
      </c>
      <c r="C102" s="18">
        <v>1.1759999999999999</v>
      </c>
      <c r="D102" s="18">
        <v>0.63700000000000001</v>
      </c>
      <c r="E102" s="18">
        <v>0.49</v>
      </c>
      <c r="F102" s="18">
        <v>7683.058</v>
      </c>
      <c r="G102" s="18">
        <v>1.7999999999999999E-2</v>
      </c>
      <c r="H102" s="18">
        <v>7.0839999999999996</v>
      </c>
      <c r="I102" s="18">
        <v>13.802</v>
      </c>
      <c r="J102" s="18">
        <v>95.113</v>
      </c>
      <c r="K102" s="18">
        <v>2.5999999999999999E-2</v>
      </c>
      <c r="L102" s="18">
        <v>314.61900000000003</v>
      </c>
      <c r="M102" s="18">
        <v>3.1629999999999998</v>
      </c>
      <c r="N102" s="18">
        <v>11.295999999999999</v>
      </c>
      <c r="O102" s="18">
        <v>15.542</v>
      </c>
      <c r="P102" s="18">
        <v>7.67</v>
      </c>
      <c r="Q102" s="18">
        <v>15.738</v>
      </c>
      <c r="R102" s="18">
        <v>13.98</v>
      </c>
      <c r="S102" s="18">
        <v>19.693999999999999</v>
      </c>
      <c r="T102" s="18">
        <v>3.5619999999999998</v>
      </c>
      <c r="U102" s="18">
        <v>0.90600000000000003</v>
      </c>
      <c r="V102" s="18">
        <v>2.83</v>
      </c>
      <c r="W102" s="18">
        <v>10.317</v>
      </c>
      <c r="X102" s="18">
        <v>3.9319999999999999</v>
      </c>
      <c r="Y102" s="18">
        <v>6.5439999999999996</v>
      </c>
      <c r="Z102" s="18">
        <v>3.6930000000000001</v>
      </c>
      <c r="AA102" s="18">
        <v>28.257000000000001</v>
      </c>
      <c r="AB102" s="18">
        <v>2.6059999999999999</v>
      </c>
      <c r="AC102" s="18">
        <v>24.637</v>
      </c>
      <c r="AD102" s="18">
        <v>197.03299999999999</v>
      </c>
      <c r="AE102" s="18">
        <v>0.193</v>
      </c>
      <c r="AF102" s="18">
        <v>0.374</v>
      </c>
      <c r="AG102" s="18">
        <v>13.077999999999999</v>
      </c>
      <c r="AH102" s="18">
        <v>7.6999999999999999E-2</v>
      </c>
      <c r="AI102" s="18">
        <v>5.1999999999999998E-2</v>
      </c>
      <c r="AJ102" s="18">
        <v>1.4550000000000001</v>
      </c>
      <c r="AK102" s="18">
        <v>0.55600000000000005</v>
      </c>
      <c r="AL102" s="18">
        <v>0.51700000000000002</v>
      </c>
      <c r="AM102" s="18">
        <v>2.6440000000000001</v>
      </c>
      <c r="AN102" s="18">
        <v>0.58699999999999997</v>
      </c>
      <c r="AO102" s="18">
        <v>2.1269999999999998</v>
      </c>
      <c r="AP102" s="18">
        <v>1.5369999999999999</v>
      </c>
      <c r="AQ102" s="18">
        <v>0.60799999999999998</v>
      </c>
      <c r="AR102" s="18">
        <v>34.121000000000002</v>
      </c>
      <c r="AS102" s="18">
        <v>1.022</v>
      </c>
      <c r="AT102" s="18">
        <v>0.158</v>
      </c>
      <c r="AU102" s="18">
        <v>0.61699999999999999</v>
      </c>
      <c r="AV102" s="18">
        <v>0.23499999999999999</v>
      </c>
    </row>
    <row r="103" spans="1:48" s="18" customFormat="1" ht="21" customHeight="1" x14ac:dyDescent="0.25">
      <c r="A103" s="20" t="s">
        <v>58</v>
      </c>
      <c r="B103" s="18">
        <v>14.321999999999999</v>
      </c>
      <c r="C103" s="18">
        <v>0.63300000000000001</v>
      </c>
      <c r="D103" s="18">
        <v>0.69599999999999995</v>
      </c>
      <c r="E103" s="18">
        <v>0.46500000000000002</v>
      </c>
      <c r="F103" s="18">
        <v>4569.4049999999997</v>
      </c>
      <c r="G103" s="18">
        <v>2.9000000000000001E-2</v>
      </c>
      <c r="H103" s="18">
        <v>7.0960000000000001</v>
      </c>
      <c r="I103" s="18">
        <v>13.702999999999999</v>
      </c>
      <c r="J103" s="18">
        <v>94.406000000000006</v>
      </c>
      <c r="K103" s="18">
        <v>2.5999999999999999E-2</v>
      </c>
      <c r="L103" s="18">
        <v>184.06299999999999</v>
      </c>
      <c r="M103" s="18">
        <v>1.109</v>
      </c>
      <c r="N103" s="18">
        <v>10.465999999999999</v>
      </c>
      <c r="O103" s="18">
        <v>4.8140000000000001</v>
      </c>
      <c r="P103" s="18">
        <v>7.5880000000000001</v>
      </c>
      <c r="Q103" s="18">
        <v>16.408000000000001</v>
      </c>
      <c r="R103" s="18">
        <v>11.493</v>
      </c>
      <c r="S103" s="18">
        <v>19.437000000000001</v>
      </c>
      <c r="T103" s="18">
        <v>3.0680000000000001</v>
      </c>
      <c r="U103" s="18">
        <v>0.93700000000000006</v>
      </c>
      <c r="V103" s="18">
        <v>4.085</v>
      </c>
      <c r="W103" s="18">
        <v>12.106</v>
      </c>
      <c r="X103" s="18">
        <v>4.7889999999999997</v>
      </c>
      <c r="Y103" s="18">
        <v>7.8109999999999999</v>
      </c>
      <c r="Z103" s="18">
        <v>5.819</v>
      </c>
      <c r="AA103" s="18">
        <v>28.555</v>
      </c>
      <c r="AB103" s="18">
        <v>2.3130000000000002</v>
      </c>
      <c r="AC103" s="18">
        <v>19.451000000000001</v>
      </c>
      <c r="AD103" s="18">
        <v>52.86</v>
      </c>
      <c r="AE103" s="18">
        <v>0.17499999999999999</v>
      </c>
      <c r="AF103" s="18">
        <v>0.35199999999999998</v>
      </c>
      <c r="AG103" s="18">
        <v>11.701000000000001</v>
      </c>
      <c r="AH103" s="18">
        <v>0.19400000000000001</v>
      </c>
      <c r="AI103" s="18">
        <v>5.1999999999999998E-2</v>
      </c>
      <c r="AJ103" s="18">
        <v>1.351</v>
      </c>
      <c r="AK103" s="18">
        <v>0.41699999999999998</v>
      </c>
      <c r="AL103" s="18">
        <v>0.56899999999999995</v>
      </c>
      <c r="AM103" s="18">
        <v>3.0430000000000001</v>
      </c>
      <c r="AN103" s="18">
        <v>0.40600000000000003</v>
      </c>
      <c r="AO103" s="18">
        <v>2.6579999999999999</v>
      </c>
      <c r="AP103" s="18">
        <v>1.8069999999999999</v>
      </c>
      <c r="AQ103" s="18">
        <v>0.84699999999999998</v>
      </c>
      <c r="AR103" s="18">
        <v>9.5730000000000004</v>
      </c>
      <c r="AS103" s="18">
        <v>0.89400000000000002</v>
      </c>
      <c r="AT103" s="18">
        <v>8.7999999999999995E-2</v>
      </c>
      <c r="AU103" s="18">
        <v>0.76600000000000001</v>
      </c>
      <c r="AV103" s="18">
        <v>0.16</v>
      </c>
    </row>
    <row r="104" spans="1:48" s="18" customFormat="1" ht="21" customHeight="1" x14ac:dyDescent="0.25">
      <c r="A104" s="20" t="s">
        <v>58</v>
      </c>
      <c r="B104" s="18">
        <v>14.8</v>
      </c>
      <c r="C104" s="18">
        <v>1.6279999999999999</v>
      </c>
      <c r="D104" s="18">
        <v>0.749</v>
      </c>
      <c r="E104" s="18">
        <v>0.48499999999999999</v>
      </c>
      <c r="F104" s="18">
        <v>6029.2430000000004</v>
      </c>
      <c r="G104" s="18">
        <v>1.0999999999999999E-2</v>
      </c>
      <c r="H104" s="18">
        <v>7.09</v>
      </c>
      <c r="I104" s="18">
        <v>10.329000000000001</v>
      </c>
      <c r="J104" s="18">
        <v>93.361000000000004</v>
      </c>
      <c r="K104" s="18">
        <v>2.8000000000000001E-2</v>
      </c>
      <c r="L104" s="18">
        <v>158.49799999999999</v>
      </c>
      <c r="M104" s="18">
        <v>1.2949999999999999</v>
      </c>
      <c r="N104" s="18">
        <v>9.9209999999999994</v>
      </c>
      <c r="O104" s="18">
        <v>3.0139999999999998</v>
      </c>
      <c r="P104" s="18">
        <v>7.3620000000000001</v>
      </c>
      <c r="Q104" s="18">
        <v>15.898999999999999</v>
      </c>
      <c r="R104" s="18">
        <v>9.391</v>
      </c>
      <c r="S104" s="18">
        <v>19.03</v>
      </c>
      <c r="T104" s="18">
        <v>4.056</v>
      </c>
      <c r="U104" s="18">
        <v>0.71799999999999997</v>
      </c>
      <c r="V104" s="18">
        <v>3.5510000000000002</v>
      </c>
      <c r="W104" s="18">
        <v>8.4220000000000006</v>
      </c>
      <c r="X104" s="18">
        <v>4.9059999999999997</v>
      </c>
      <c r="Y104" s="18">
        <v>7.3890000000000002</v>
      </c>
      <c r="Z104" s="18">
        <v>6.3789999999999996</v>
      </c>
      <c r="AA104" s="18">
        <v>33.314</v>
      </c>
      <c r="AB104" s="18">
        <v>2.2909999999999999</v>
      </c>
      <c r="AC104" s="18">
        <v>21.091999999999999</v>
      </c>
      <c r="AD104" s="18">
        <v>71.731999999999999</v>
      </c>
      <c r="AE104" s="18">
        <v>0.14000000000000001</v>
      </c>
      <c r="AF104" s="18">
        <v>0.28599999999999998</v>
      </c>
      <c r="AG104" s="18">
        <v>16.748999999999999</v>
      </c>
      <c r="AH104" s="18">
        <v>0</v>
      </c>
      <c r="AI104" s="18">
        <v>9.6000000000000002E-2</v>
      </c>
      <c r="AJ104" s="18">
        <v>0.83199999999999996</v>
      </c>
      <c r="AK104" s="18">
        <v>0.55600000000000005</v>
      </c>
      <c r="AL104" s="18">
        <v>0.55200000000000005</v>
      </c>
      <c r="AM104" s="18">
        <v>2.4940000000000002</v>
      </c>
      <c r="AN104" s="18">
        <v>0.45100000000000001</v>
      </c>
      <c r="AO104" s="18">
        <v>1.0629999999999999</v>
      </c>
      <c r="AP104" s="18">
        <v>1.9279999999999999</v>
      </c>
      <c r="AQ104" s="18">
        <v>0.57099999999999995</v>
      </c>
      <c r="AR104" s="18">
        <v>16.446000000000002</v>
      </c>
      <c r="AS104" s="18">
        <v>1.2769999999999999</v>
      </c>
      <c r="AT104" s="18">
        <v>7.0000000000000007E-2</v>
      </c>
      <c r="AU104" s="18">
        <v>0.63900000000000001</v>
      </c>
      <c r="AV104" s="18">
        <v>0.26700000000000002</v>
      </c>
    </row>
    <row r="105" spans="1:48" s="18" customFormat="1" ht="21" customHeight="1" x14ac:dyDescent="0.25">
      <c r="A105" s="20" t="s">
        <v>58</v>
      </c>
      <c r="B105" s="18">
        <v>14.321999999999999</v>
      </c>
      <c r="C105" s="18">
        <v>0.72399999999999998</v>
      </c>
      <c r="D105" s="18">
        <v>0.752</v>
      </c>
      <c r="E105" s="18">
        <v>0.47299999999999998</v>
      </c>
      <c r="F105" s="18">
        <v>4368.3040000000001</v>
      </c>
      <c r="G105" s="18">
        <v>1.0999999999999999E-2</v>
      </c>
      <c r="H105" s="18">
        <v>7.1070000000000002</v>
      </c>
      <c r="I105" s="18">
        <v>9.7110000000000003</v>
      </c>
      <c r="J105" s="18">
        <v>91.914000000000001</v>
      </c>
      <c r="K105" s="18">
        <v>2.4E-2</v>
      </c>
      <c r="L105" s="18">
        <v>126.276</v>
      </c>
      <c r="M105" s="18">
        <v>1.1459999999999999</v>
      </c>
      <c r="N105" s="18">
        <v>10.946</v>
      </c>
      <c r="O105" s="18">
        <v>3.6819999999999999</v>
      </c>
      <c r="P105" s="18">
        <v>6.7469999999999999</v>
      </c>
      <c r="Q105" s="18">
        <v>17.181999999999999</v>
      </c>
      <c r="R105" s="18">
        <v>12.837999999999999</v>
      </c>
      <c r="S105" s="18">
        <v>19.393999999999998</v>
      </c>
      <c r="T105" s="18">
        <v>3.2890000000000001</v>
      </c>
      <c r="U105" s="18">
        <v>1.718</v>
      </c>
      <c r="V105" s="18">
        <v>3.258</v>
      </c>
      <c r="W105" s="18">
        <v>56.326999999999998</v>
      </c>
      <c r="X105" s="18">
        <v>4.8280000000000003</v>
      </c>
      <c r="Y105" s="18">
        <v>6.9669999999999996</v>
      </c>
      <c r="Z105" s="18">
        <v>7.05</v>
      </c>
      <c r="AA105" s="18">
        <v>29.745000000000001</v>
      </c>
      <c r="AB105" s="18">
        <v>2.4649999999999999</v>
      </c>
      <c r="AC105" s="18">
        <v>15.292999999999999</v>
      </c>
      <c r="AD105" s="18">
        <v>61.628</v>
      </c>
      <c r="AE105" s="18">
        <v>0.158</v>
      </c>
      <c r="AF105" s="18">
        <v>0.28599999999999998</v>
      </c>
      <c r="AG105" s="18">
        <v>13.077999999999999</v>
      </c>
      <c r="AH105" s="18">
        <v>0.155</v>
      </c>
      <c r="AI105" s="18">
        <v>6.4000000000000001E-2</v>
      </c>
      <c r="AJ105" s="18">
        <v>0.93600000000000005</v>
      </c>
      <c r="AK105" s="18">
        <v>0.32400000000000001</v>
      </c>
      <c r="AL105" s="18">
        <v>0.379</v>
      </c>
      <c r="AM105" s="18">
        <v>1.5960000000000001</v>
      </c>
      <c r="AN105" s="18">
        <v>0.58699999999999997</v>
      </c>
      <c r="AO105" s="18">
        <v>1.772</v>
      </c>
      <c r="AP105" s="18">
        <v>1.4970000000000001</v>
      </c>
      <c r="AQ105" s="18">
        <v>0.66300000000000003</v>
      </c>
      <c r="AR105" s="18">
        <v>11.782</v>
      </c>
      <c r="AS105" s="18">
        <v>0.89400000000000002</v>
      </c>
      <c r="AT105" s="18">
        <v>7.0000000000000007E-2</v>
      </c>
      <c r="AU105" s="18">
        <v>0.85199999999999998</v>
      </c>
      <c r="AV105" s="18">
        <v>0.33100000000000002</v>
      </c>
    </row>
    <row r="106" spans="1:48" s="18" customFormat="1" ht="21" customHeight="1" x14ac:dyDescent="0.25">
      <c r="A106" s="20" t="s">
        <v>58</v>
      </c>
      <c r="B106" s="18">
        <v>15.494</v>
      </c>
      <c r="C106" s="18">
        <v>0.54300000000000004</v>
      </c>
      <c r="D106" s="18">
        <v>0.67600000000000005</v>
      </c>
      <c r="E106" s="18">
        <v>0.48</v>
      </c>
      <c r="F106" s="18">
        <v>3611.06</v>
      </c>
      <c r="G106" s="18">
        <v>1.2999999999999999E-2</v>
      </c>
      <c r="H106" s="18">
        <v>7.1589999999999998</v>
      </c>
      <c r="I106" s="18">
        <v>8.4280000000000008</v>
      </c>
      <c r="J106" s="18">
        <v>92.128</v>
      </c>
      <c r="K106" s="18">
        <v>2.7E-2</v>
      </c>
      <c r="L106" s="18">
        <v>137.727</v>
      </c>
      <c r="M106" s="18">
        <v>1.6180000000000001</v>
      </c>
      <c r="N106" s="18">
        <v>10.750999999999999</v>
      </c>
      <c r="O106" s="18">
        <v>6.3570000000000002</v>
      </c>
      <c r="P106" s="18">
        <v>8.2850000000000001</v>
      </c>
      <c r="Q106" s="18">
        <v>16.236999999999998</v>
      </c>
      <c r="R106" s="18">
        <v>10.868</v>
      </c>
      <c r="S106" s="18">
        <v>16.437000000000001</v>
      </c>
      <c r="T106" s="18">
        <v>3.153</v>
      </c>
      <c r="U106" s="18">
        <v>0.84299999999999997</v>
      </c>
      <c r="V106" s="18">
        <v>3.5510000000000002</v>
      </c>
      <c r="W106" s="18">
        <v>7.79</v>
      </c>
      <c r="X106" s="18">
        <v>4.5940000000000003</v>
      </c>
      <c r="Y106" s="18">
        <v>6.1219999999999999</v>
      </c>
      <c r="Z106" s="18">
        <v>5.3719999999999999</v>
      </c>
      <c r="AA106" s="18">
        <v>27.96</v>
      </c>
      <c r="AB106" s="18">
        <v>2.411</v>
      </c>
      <c r="AC106" s="18">
        <v>19.823</v>
      </c>
      <c r="AD106" s="18">
        <v>93.245999999999995</v>
      </c>
      <c r="AE106" s="18">
        <v>0.14000000000000001</v>
      </c>
      <c r="AF106" s="18">
        <v>0.33</v>
      </c>
      <c r="AG106" s="18">
        <v>9.0630000000000006</v>
      </c>
      <c r="AH106" s="18">
        <v>7.6999999999999999E-2</v>
      </c>
      <c r="AI106" s="18">
        <v>8.4000000000000005E-2</v>
      </c>
      <c r="AJ106" s="18">
        <v>0.72799999999999998</v>
      </c>
      <c r="AK106" s="18">
        <v>0.371</v>
      </c>
      <c r="AL106" s="18">
        <v>0.51700000000000002</v>
      </c>
      <c r="AM106" s="18">
        <v>2.0950000000000002</v>
      </c>
      <c r="AN106" s="18">
        <v>0.58699999999999997</v>
      </c>
      <c r="AO106" s="18">
        <v>1.0629999999999999</v>
      </c>
      <c r="AP106" s="18">
        <v>1.4430000000000001</v>
      </c>
      <c r="AQ106" s="18">
        <v>0.82899999999999996</v>
      </c>
      <c r="AR106" s="18">
        <v>21.724</v>
      </c>
      <c r="AS106" s="18">
        <v>1.022</v>
      </c>
      <c r="AT106" s="18">
        <v>0.14000000000000001</v>
      </c>
      <c r="AU106" s="18">
        <v>1.1499999999999999</v>
      </c>
      <c r="AV106" s="18">
        <v>0.192</v>
      </c>
    </row>
    <row r="107" spans="1:48" s="18" customFormat="1" ht="21" customHeight="1" x14ac:dyDescent="0.25">
      <c r="A107" s="20" t="s">
        <v>58</v>
      </c>
      <c r="B107" s="18">
        <v>14.38</v>
      </c>
      <c r="C107" s="18">
        <v>0.81399999999999995</v>
      </c>
      <c r="D107" s="18">
        <v>0.65700000000000003</v>
      </c>
      <c r="E107" s="18">
        <v>0.47</v>
      </c>
      <c r="F107" s="18">
        <v>2787.636</v>
      </c>
      <c r="G107" s="18">
        <v>1.4E-2</v>
      </c>
      <c r="H107" s="18">
        <v>7.0960000000000001</v>
      </c>
      <c r="I107" s="18">
        <v>11.039</v>
      </c>
      <c r="J107" s="18">
        <v>92.272000000000006</v>
      </c>
      <c r="K107" s="18">
        <v>2.5999999999999999E-2</v>
      </c>
      <c r="L107" s="18">
        <v>151.22999999999999</v>
      </c>
      <c r="M107" s="18">
        <v>1.3680000000000001</v>
      </c>
      <c r="N107" s="18">
        <v>10.959</v>
      </c>
      <c r="O107" s="18">
        <v>3.55</v>
      </c>
      <c r="P107" s="18">
        <v>7.8129999999999997</v>
      </c>
      <c r="Q107" s="18">
        <v>16.193000000000001</v>
      </c>
      <c r="R107" s="18">
        <v>9.9749999999999996</v>
      </c>
      <c r="S107" s="18">
        <v>19.437000000000001</v>
      </c>
      <c r="T107" s="18">
        <v>3.05</v>
      </c>
      <c r="U107" s="18">
        <v>0.84299999999999997</v>
      </c>
      <c r="V107" s="18">
        <v>3.3109999999999999</v>
      </c>
      <c r="W107" s="18">
        <v>9.0530000000000008</v>
      </c>
      <c r="X107" s="18">
        <v>4.633</v>
      </c>
      <c r="Y107" s="18">
        <v>5.9109999999999996</v>
      </c>
      <c r="Z107" s="18">
        <v>5.819</v>
      </c>
      <c r="AA107" s="18">
        <v>25.58</v>
      </c>
      <c r="AB107" s="18">
        <v>2.1389999999999998</v>
      </c>
      <c r="AC107" s="18">
        <v>17.175000000000001</v>
      </c>
      <c r="AD107" s="18">
        <v>63.517000000000003</v>
      </c>
      <c r="AE107" s="18">
        <v>0.82299999999999995</v>
      </c>
      <c r="AF107" s="18">
        <v>0.22</v>
      </c>
      <c r="AG107" s="18">
        <v>11.816000000000001</v>
      </c>
      <c r="AH107" s="18">
        <v>7.6999999999999999E-2</v>
      </c>
      <c r="AI107" s="18">
        <v>0.08</v>
      </c>
      <c r="AJ107" s="18">
        <v>0.46800000000000003</v>
      </c>
      <c r="AK107" s="18">
        <v>0.32400000000000001</v>
      </c>
      <c r="AL107" s="18">
        <v>0.60399999999999998</v>
      </c>
      <c r="AM107" s="18">
        <v>2.3439999999999999</v>
      </c>
      <c r="AN107" s="18">
        <v>0.58699999999999997</v>
      </c>
      <c r="AO107" s="18">
        <v>2.3039999999999998</v>
      </c>
      <c r="AP107" s="18">
        <v>1.389</v>
      </c>
      <c r="AQ107" s="18">
        <v>0.57099999999999995</v>
      </c>
      <c r="AR107" s="18">
        <v>12.273</v>
      </c>
      <c r="AS107" s="18">
        <v>0.89400000000000002</v>
      </c>
      <c r="AT107" s="18">
        <v>5.2999999999999999E-2</v>
      </c>
      <c r="AU107" s="18">
        <v>0.68100000000000005</v>
      </c>
      <c r="AV107" s="18">
        <v>0.25600000000000001</v>
      </c>
    </row>
    <row r="108" spans="1:48" s="18" customFormat="1" ht="21" customHeight="1" x14ac:dyDescent="0.25">
      <c r="A108" s="20" t="s">
        <v>58</v>
      </c>
      <c r="B108" s="18">
        <v>14.885999999999999</v>
      </c>
      <c r="C108" s="18">
        <v>1.085</v>
      </c>
      <c r="D108" s="18">
        <v>0.755</v>
      </c>
      <c r="E108" s="18">
        <v>0.49299999999999999</v>
      </c>
      <c r="F108" s="18">
        <v>4895.8670000000002</v>
      </c>
      <c r="G108" s="18">
        <v>1.4E-2</v>
      </c>
      <c r="H108" s="18">
        <v>7.1509999999999998</v>
      </c>
      <c r="I108" s="18">
        <v>8.2970000000000006</v>
      </c>
      <c r="J108" s="18">
        <v>93.215999999999994</v>
      </c>
      <c r="K108" s="18">
        <v>2.7E-2</v>
      </c>
      <c r="L108" s="18">
        <v>117.479</v>
      </c>
      <c r="M108" s="18">
        <v>1.2430000000000001</v>
      </c>
      <c r="N108" s="18">
        <v>10.284000000000001</v>
      </c>
      <c r="O108" s="18">
        <v>2.95</v>
      </c>
      <c r="P108" s="18">
        <v>8.6340000000000003</v>
      </c>
      <c r="Q108" s="18">
        <v>17.283999999999999</v>
      </c>
      <c r="R108" s="18">
        <v>10.414999999999999</v>
      </c>
      <c r="S108" s="18">
        <v>18.172999999999998</v>
      </c>
      <c r="T108" s="18">
        <v>3.2210000000000001</v>
      </c>
      <c r="U108" s="18">
        <v>0.93700000000000006</v>
      </c>
      <c r="V108" s="18">
        <v>3.8980000000000001</v>
      </c>
      <c r="W108" s="18">
        <v>8.843</v>
      </c>
      <c r="X108" s="18">
        <v>5.2169999999999996</v>
      </c>
      <c r="Y108" s="18">
        <v>8.6549999999999994</v>
      </c>
      <c r="Z108" s="18">
        <v>6.2670000000000003</v>
      </c>
      <c r="AA108" s="18">
        <v>33.017000000000003</v>
      </c>
      <c r="AB108" s="18">
        <v>2.552</v>
      </c>
      <c r="AC108" s="18">
        <v>18.991</v>
      </c>
      <c r="AD108" s="18">
        <v>65.596999999999994</v>
      </c>
      <c r="AE108" s="18">
        <v>0.14000000000000001</v>
      </c>
      <c r="AF108" s="18">
        <v>0.54900000000000004</v>
      </c>
      <c r="AG108" s="18">
        <v>12.734</v>
      </c>
      <c r="AH108" s="18">
        <v>0.23200000000000001</v>
      </c>
      <c r="AI108" s="18">
        <v>6.8000000000000005E-2</v>
      </c>
      <c r="AJ108" s="18">
        <v>1.04</v>
      </c>
      <c r="AK108" s="18">
        <v>0.50900000000000001</v>
      </c>
      <c r="AL108" s="18">
        <v>0.55200000000000005</v>
      </c>
      <c r="AM108" s="18">
        <v>3.3420000000000001</v>
      </c>
      <c r="AN108" s="18">
        <v>0.40600000000000003</v>
      </c>
      <c r="AO108" s="18">
        <v>2.1269999999999998</v>
      </c>
      <c r="AP108" s="18">
        <v>1.5640000000000001</v>
      </c>
      <c r="AQ108" s="18">
        <v>0.73599999999999999</v>
      </c>
      <c r="AR108" s="18">
        <v>12.887</v>
      </c>
      <c r="AS108" s="18">
        <v>0.89400000000000002</v>
      </c>
      <c r="AT108" s="18">
        <v>7.0000000000000007E-2</v>
      </c>
      <c r="AU108" s="18">
        <v>0.63900000000000001</v>
      </c>
      <c r="AV108" s="18">
        <v>0.214</v>
      </c>
    </row>
    <row r="109" spans="1:48" s="18" customFormat="1" ht="21" customHeight="1" x14ac:dyDescent="0.25">
      <c r="A109" s="20" t="s">
        <v>58</v>
      </c>
      <c r="B109" s="18">
        <v>13.787000000000001</v>
      </c>
      <c r="C109" s="18">
        <v>0.995</v>
      </c>
      <c r="D109" s="18">
        <v>0.64700000000000002</v>
      </c>
      <c r="E109" s="18">
        <v>0.48299999999999998</v>
      </c>
      <c r="F109" s="18">
        <v>3843.846</v>
      </c>
      <c r="G109" s="18">
        <v>0.01</v>
      </c>
      <c r="H109" s="18">
        <v>7.1050000000000004</v>
      </c>
      <c r="I109" s="18">
        <v>9.77</v>
      </c>
      <c r="J109" s="18">
        <v>91.97</v>
      </c>
      <c r="K109" s="18">
        <v>2.7E-2</v>
      </c>
      <c r="L109" s="18">
        <v>135.99</v>
      </c>
      <c r="M109" s="18">
        <v>1.891</v>
      </c>
      <c r="N109" s="18">
        <v>9.7530000000000001</v>
      </c>
      <c r="O109" s="18">
        <v>6.3179999999999996</v>
      </c>
      <c r="P109" s="18">
        <v>7.5880000000000001</v>
      </c>
      <c r="Q109" s="18">
        <v>15.904</v>
      </c>
      <c r="R109" s="18">
        <v>9.1329999999999991</v>
      </c>
      <c r="S109" s="18">
        <v>17.614999999999998</v>
      </c>
      <c r="T109" s="18">
        <v>3.4769999999999999</v>
      </c>
      <c r="U109" s="18">
        <v>0.93700000000000006</v>
      </c>
      <c r="V109" s="18">
        <v>2.67</v>
      </c>
      <c r="W109" s="18">
        <v>7.79</v>
      </c>
      <c r="X109" s="18">
        <v>4.5170000000000003</v>
      </c>
      <c r="Y109" s="18">
        <v>4.8550000000000004</v>
      </c>
      <c r="Z109" s="18">
        <v>6.0430000000000001</v>
      </c>
      <c r="AA109" s="18">
        <v>23.201000000000001</v>
      </c>
      <c r="AB109" s="18">
        <v>2.5190000000000001</v>
      </c>
      <c r="AC109" s="18">
        <v>17.940999999999999</v>
      </c>
      <c r="AD109" s="18">
        <v>126.462</v>
      </c>
      <c r="AE109" s="18">
        <v>0.123</v>
      </c>
      <c r="AF109" s="18">
        <v>0.28599999999999998</v>
      </c>
      <c r="AG109" s="18">
        <v>10.898</v>
      </c>
      <c r="AH109" s="18">
        <v>0.11600000000000001</v>
      </c>
      <c r="AI109" s="18">
        <v>5.6000000000000001E-2</v>
      </c>
      <c r="AJ109" s="18">
        <v>0.78</v>
      </c>
      <c r="AK109" s="18">
        <v>0.60199999999999998</v>
      </c>
      <c r="AL109" s="18">
        <v>0.44800000000000001</v>
      </c>
      <c r="AM109" s="18">
        <v>2.6930000000000001</v>
      </c>
      <c r="AN109" s="18">
        <v>0.497</v>
      </c>
      <c r="AO109" s="18">
        <v>1.0629999999999999</v>
      </c>
      <c r="AP109" s="18">
        <v>1.5640000000000001</v>
      </c>
      <c r="AQ109" s="18">
        <v>0.86499999999999999</v>
      </c>
      <c r="AR109" s="18">
        <v>19.391999999999999</v>
      </c>
      <c r="AS109" s="18">
        <v>1.022</v>
      </c>
      <c r="AT109" s="18">
        <v>8.7999999999999995E-2</v>
      </c>
      <c r="AU109" s="18">
        <v>0.63900000000000001</v>
      </c>
      <c r="AV109" s="18">
        <v>0.26700000000000002</v>
      </c>
    </row>
    <row r="110" spans="1:48" s="18" customFormat="1" ht="21" customHeight="1" x14ac:dyDescent="0.25">
      <c r="A110" s="20"/>
    </row>
    <row r="111" spans="1:48" s="18" customFormat="1" ht="21" customHeight="1" x14ac:dyDescent="0.25">
      <c r="A111" s="20"/>
    </row>
    <row r="112" spans="1:48" s="18" customFormat="1" ht="21" customHeight="1" x14ac:dyDescent="0.25">
      <c r="A112" s="20"/>
    </row>
    <row r="113" spans="1:1" s="18" customFormat="1" ht="21" customHeight="1" x14ac:dyDescent="0.25">
      <c r="A113" s="20"/>
    </row>
    <row r="114" spans="1:1" s="18" customFormat="1" ht="21" customHeight="1" x14ac:dyDescent="0.25">
      <c r="A114" s="20"/>
    </row>
    <row r="115" spans="1:1" s="18" customFormat="1" ht="21" customHeight="1" x14ac:dyDescent="0.25">
      <c r="A115" s="20"/>
    </row>
    <row r="116" spans="1:1" s="18" customFormat="1" ht="21" customHeight="1" x14ac:dyDescent="0.25">
      <c r="A116" s="20"/>
    </row>
    <row r="117" spans="1:1" s="18" customFormat="1" ht="21" customHeight="1" x14ac:dyDescent="0.25">
      <c r="A117" s="20"/>
    </row>
    <row r="118" spans="1:1" s="18" customFormat="1" ht="21" customHeight="1" x14ac:dyDescent="0.25">
      <c r="A118" s="20"/>
    </row>
    <row r="119" spans="1:1" s="18" customFormat="1" ht="21" customHeight="1" x14ac:dyDescent="0.25">
      <c r="A119" s="20"/>
    </row>
    <row r="120" spans="1:1" s="18" customFormat="1" ht="21" customHeight="1" x14ac:dyDescent="0.25">
      <c r="A120" s="20"/>
    </row>
    <row r="121" spans="1:1" s="18" customFormat="1" ht="21" customHeight="1" x14ac:dyDescent="0.25">
      <c r="A121" s="20"/>
    </row>
    <row r="122" spans="1:1" s="18" customFormat="1" ht="21" customHeight="1" x14ac:dyDescent="0.25">
      <c r="A122" s="20"/>
    </row>
    <row r="123" spans="1:1" s="18" customFormat="1" ht="21" customHeight="1" x14ac:dyDescent="0.25">
      <c r="A123" s="20"/>
    </row>
    <row r="124" spans="1:1" s="18" customFormat="1" ht="21" customHeight="1" x14ac:dyDescent="0.25">
      <c r="A124" s="20"/>
    </row>
    <row r="125" spans="1:1" s="18" customFormat="1" ht="21" customHeight="1" x14ac:dyDescent="0.25">
      <c r="A125" s="20"/>
    </row>
    <row r="126" spans="1:1" s="18" customFormat="1" ht="21" customHeight="1" x14ac:dyDescent="0.25">
      <c r="A126" s="20"/>
    </row>
    <row r="127" spans="1:1" s="18" customFormat="1" ht="21" customHeight="1" x14ac:dyDescent="0.25">
      <c r="A127" s="20"/>
    </row>
    <row r="128" spans="1:1" s="18" customFormat="1" ht="21" customHeight="1" x14ac:dyDescent="0.25">
      <c r="A128" s="20"/>
    </row>
    <row r="129" spans="1:1" s="18" customFormat="1" ht="21" customHeight="1" x14ac:dyDescent="0.25">
      <c r="A129" s="20"/>
    </row>
    <row r="130" spans="1:1" s="18" customFormat="1" ht="21" customHeight="1" x14ac:dyDescent="0.25">
      <c r="A130" s="20"/>
    </row>
    <row r="131" spans="1:1" s="18" customFormat="1" ht="21" customHeight="1" x14ac:dyDescent="0.25">
      <c r="A131" s="20"/>
    </row>
    <row r="132" spans="1:1" s="18" customFormat="1" ht="21" customHeight="1" x14ac:dyDescent="0.25">
      <c r="A132" s="20"/>
    </row>
    <row r="133" spans="1:1" s="18" customFormat="1" ht="21" customHeight="1" x14ac:dyDescent="0.25">
      <c r="A133" s="20"/>
    </row>
    <row r="134" spans="1:1" s="18" customFormat="1" ht="21" customHeight="1" x14ac:dyDescent="0.25">
      <c r="A134" s="20"/>
    </row>
    <row r="135" spans="1:1" s="18" customFormat="1" ht="21" customHeight="1" x14ac:dyDescent="0.25">
      <c r="A135" s="20"/>
    </row>
    <row r="136" spans="1:1" s="18" customFormat="1" ht="21" customHeight="1" x14ac:dyDescent="0.25">
      <c r="A136" s="20"/>
    </row>
  </sheetData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9"/>
  <sheetViews>
    <sheetView workbookViewId="0">
      <selection sqref="A1:XFD1048576"/>
    </sheetView>
  </sheetViews>
  <sheetFormatPr defaultColWidth="9" defaultRowHeight="20.100000000000001" customHeight="1" x14ac:dyDescent="0.25"/>
  <cols>
    <col min="1" max="3" width="12.33203125" style="14" customWidth="1"/>
  </cols>
  <sheetData>
    <row r="1" spans="1:3" ht="20.100000000000001" customHeight="1" x14ac:dyDescent="0.25">
      <c r="A1" s="15" t="s">
        <v>59</v>
      </c>
      <c r="B1" s="15" t="s">
        <v>60</v>
      </c>
      <c r="C1" s="15" t="s">
        <v>61</v>
      </c>
    </row>
    <row r="2" spans="1:3" ht="20.100000000000001" customHeight="1" x14ac:dyDescent="0.25">
      <c r="A2" s="16" t="s">
        <v>48</v>
      </c>
      <c r="B2" s="16" t="s">
        <v>54</v>
      </c>
      <c r="C2" s="16" t="s">
        <v>56</v>
      </c>
    </row>
    <row r="3" spans="1:3" ht="20.100000000000001" customHeight="1" x14ac:dyDescent="0.25">
      <c r="A3" s="16" t="s">
        <v>48</v>
      </c>
      <c r="B3" s="16" t="s">
        <v>54</v>
      </c>
      <c r="C3" s="16" t="s">
        <v>56</v>
      </c>
    </row>
    <row r="4" spans="1:3" ht="20.100000000000001" customHeight="1" x14ac:dyDescent="0.25">
      <c r="A4" s="16" t="s">
        <v>48</v>
      </c>
      <c r="B4" s="16" t="s">
        <v>54</v>
      </c>
      <c r="C4" s="16" t="s">
        <v>56</v>
      </c>
    </row>
    <row r="5" spans="1:3" ht="20.100000000000001" customHeight="1" x14ac:dyDescent="0.25">
      <c r="A5" s="16" t="s">
        <v>48</v>
      </c>
      <c r="B5" s="16" t="s">
        <v>54</v>
      </c>
      <c r="C5" s="16" t="s">
        <v>56</v>
      </c>
    </row>
    <row r="6" spans="1:3" ht="20.100000000000001" customHeight="1" x14ac:dyDescent="0.25">
      <c r="A6" s="16" t="s">
        <v>48</v>
      </c>
      <c r="B6" s="16" t="s">
        <v>54</v>
      </c>
      <c r="C6" s="16" t="s">
        <v>56</v>
      </c>
    </row>
    <row r="7" spans="1:3" ht="20.100000000000001" customHeight="1" x14ac:dyDescent="0.25">
      <c r="A7" s="16" t="s">
        <v>48</v>
      </c>
      <c r="B7" s="16" t="s">
        <v>54</v>
      </c>
      <c r="C7" s="16" t="s">
        <v>56</v>
      </c>
    </row>
    <row r="8" spans="1:3" ht="20.100000000000001" customHeight="1" x14ac:dyDescent="0.25">
      <c r="A8" s="16" t="s">
        <v>48</v>
      </c>
      <c r="B8" s="16" t="s">
        <v>54</v>
      </c>
      <c r="C8" s="16" t="s">
        <v>56</v>
      </c>
    </row>
    <row r="9" spans="1:3" ht="20.100000000000001" customHeight="1" x14ac:dyDescent="0.25">
      <c r="A9" s="16" t="s">
        <v>48</v>
      </c>
      <c r="B9" s="16" t="s">
        <v>54</v>
      </c>
      <c r="C9" s="16" t="s">
        <v>56</v>
      </c>
    </row>
    <row r="10" spans="1:3" ht="20.100000000000001" customHeight="1" x14ac:dyDescent="0.25">
      <c r="A10" s="16" t="s">
        <v>48</v>
      </c>
      <c r="B10" s="16" t="s">
        <v>54</v>
      </c>
      <c r="C10" s="16" t="s">
        <v>56</v>
      </c>
    </row>
    <row r="11" spans="1:3" ht="20.100000000000001" customHeight="1" x14ac:dyDescent="0.25">
      <c r="A11" s="16" t="s">
        <v>48</v>
      </c>
      <c r="B11" s="16" t="s">
        <v>54</v>
      </c>
      <c r="C11" s="16" t="s">
        <v>56</v>
      </c>
    </row>
    <row r="12" spans="1:3" ht="20.100000000000001" customHeight="1" x14ac:dyDescent="0.25">
      <c r="A12" s="16" t="s">
        <v>48</v>
      </c>
      <c r="B12" s="16" t="s">
        <v>54</v>
      </c>
      <c r="C12" s="16" t="s">
        <v>56</v>
      </c>
    </row>
    <row r="13" spans="1:3" ht="20.100000000000001" customHeight="1" x14ac:dyDescent="0.25">
      <c r="A13" s="16" t="s">
        <v>48</v>
      </c>
      <c r="B13" s="16" t="s">
        <v>54</v>
      </c>
      <c r="C13" s="16" t="s">
        <v>56</v>
      </c>
    </row>
    <row r="14" spans="1:3" ht="20.100000000000001" customHeight="1" x14ac:dyDescent="0.25">
      <c r="A14" s="16" t="s">
        <v>48</v>
      </c>
      <c r="B14" s="16" t="s">
        <v>54</v>
      </c>
      <c r="C14" s="16" t="s">
        <v>56</v>
      </c>
    </row>
    <row r="15" spans="1:3" ht="20.100000000000001" customHeight="1" x14ac:dyDescent="0.25">
      <c r="A15" s="16" t="s">
        <v>48</v>
      </c>
      <c r="B15" s="16" t="s">
        <v>54</v>
      </c>
      <c r="C15" s="16" t="s">
        <v>56</v>
      </c>
    </row>
    <row r="16" spans="1:3" ht="20.100000000000001" customHeight="1" x14ac:dyDescent="0.25">
      <c r="A16" s="16" t="s">
        <v>48</v>
      </c>
      <c r="B16" s="16" t="s">
        <v>54</v>
      </c>
      <c r="C16" s="16" t="s">
        <v>56</v>
      </c>
    </row>
    <row r="17" spans="1:3" ht="20.100000000000001" customHeight="1" x14ac:dyDescent="0.25">
      <c r="A17" s="16" t="s">
        <v>48</v>
      </c>
      <c r="B17" s="16" t="s">
        <v>54</v>
      </c>
      <c r="C17" s="16" t="s">
        <v>56</v>
      </c>
    </row>
    <row r="18" spans="1:3" ht="20.100000000000001" customHeight="1" x14ac:dyDescent="0.25">
      <c r="A18" s="16" t="s">
        <v>48</v>
      </c>
      <c r="B18" s="16" t="s">
        <v>54</v>
      </c>
      <c r="C18" s="16" t="s">
        <v>56</v>
      </c>
    </row>
    <row r="19" spans="1:3" ht="20.100000000000001" customHeight="1" x14ac:dyDescent="0.25">
      <c r="A19" s="16" t="s">
        <v>48</v>
      </c>
      <c r="B19" s="16" t="s">
        <v>54</v>
      </c>
      <c r="C19" s="16" t="s">
        <v>56</v>
      </c>
    </row>
    <row r="20" spans="1:3" ht="20.100000000000001" customHeight="1" x14ac:dyDescent="0.25">
      <c r="A20" s="16" t="s">
        <v>49</v>
      </c>
      <c r="B20" s="16" t="s">
        <v>54</v>
      </c>
      <c r="C20" s="16" t="s">
        <v>57</v>
      </c>
    </row>
    <row r="21" spans="1:3" ht="20.100000000000001" customHeight="1" x14ac:dyDescent="0.25">
      <c r="A21" s="16" t="s">
        <v>49</v>
      </c>
      <c r="B21" s="16" t="s">
        <v>54</v>
      </c>
      <c r="C21" s="16" t="s">
        <v>57</v>
      </c>
    </row>
    <row r="22" spans="1:3" ht="20.100000000000001" customHeight="1" x14ac:dyDescent="0.25">
      <c r="A22" s="16" t="s">
        <v>49</v>
      </c>
      <c r="B22" s="16" t="s">
        <v>54</v>
      </c>
      <c r="C22" s="16" t="s">
        <v>57</v>
      </c>
    </row>
    <row r="23" spans="1:3" ht="20.100000000000001" customHeight="1" x14ac:dyDescent="0.25">
      <c r="A23" s="16" t="s">
        <v>49</v>
      </c>
      <c r="B23" s="16" t="s">
        <v>54</v>
      </c>
      <c r="C23" s="16" t="s">
        <v>57</v>
      </c>
    </row>
    <row r="24" spans="1:3" ht="20.100000000000001" customHeight="1" x14ac:dyDescent="0.25">
      <c r="A24" s="16" t="s">
        <v>49</v>
      </c>
      <c r="B24" s="16" t="s">
        <v>54</v>
      </c>
      <c r="C24" s="16" t="s">
        <v>57</v>
      </c>
    </row>
    <row r="25" spans="1:3" ht="20.100000000000001" customHeight="1" x14ac:dyDescent="0.25">
      <c r="A25" s="16" t="s">
        <v>49</v>
      </c>
      <c r="B25" s="16" t="s">
        <v>54</v>
      </c>
      <c r="C25" s="16" t="s">
        <v>57</v>
      </c>
    </row>
    <row r="26" spans="1:3" ht="20.100000000000001" customHeight="1" x14ac:dyDescent="0.25">
      <c r="A26" s="16" t="s">
        <v>49</v>
      </c>
      <c r="B26" s="16" t="s">
        <v>54</v>
      </c>
      <c r="C26" s="16" t="s">
        <v>57</v>
      </c>
    </row>
    <row r="27" spans="1:3" ht="20.100000000000001" customHeight="1" x14ac:dyDescent="0.25">
      <c r="A27" s="16" t="s">
        <v>49</v>
      </c>
      <c r="B27" s="16" t="s">
        <v>54</v>
      </c>
      <c r="C27" s="16" t="s">
        <v>57</v>
      </c>
    </row>
    <row r="28" spans="1:3" ht="20.100000000000001" customHeight="1" x14ac:dyDescent="0.25">
      <c r="A28" s="16" t="s">
        <v>49</v>
      </c>
      <c r="B28" s="16" t="s">
        <v>54</v>
      </c>
      <c r="C28" s="16" t="s">
        <v>57</v>
      </c>
    </row>
    <row r="29" spans="1:3" ht="20.100000000000001" customHeight="1" x14ac:dyDescent="0.25">
      <c r="A29" s="16" t="s">
        <v>49</v>
      </c>
      <c r="B29" s="16" t="s">
        <v>54</v>
      </c>
      <c r="C29" s="16" t="s">
        <v>57</v>
      </c>
    </row>
    <row r="30" spans="1:3" ht="20.100000000000001" customHeight="1" x14ac:dyDescent="0.25">
      <c r="A30" s="16" t="s">
        <v>49</v>
      </c>
      <c r="B30" s="16" t="s">
        <v>54</v>
      </c>
      <c r="C30" s="16" t="s">
        <v>57</v>
      </c>
    </row>
    <row r="31" spans="1:3" ht="20.100000000000001" customHeight="1" x14ac:dyDescent="0.25">
      <c r="A31" s="16" t="s">
        <v>49</v>
      </c>
      <c r="B31" s="16" t="s">
        <v>54</v>
      </c>
      <c r="C31" s="16" t="s">
        <v>57</v>
      </c>
    </row>
    <row r="32" spans="1:3" ht="20.100000000000001" customHeight="1" x14ac:dyDescent="0.25">
      <c r="A32" s="16" t="s">
        <v>49</v>
      </c>
      <c r="B32" s="16" t="s">
        <v>54</v>
      </c>
      <c r="C32" s="16" t="s">
        <v>57</v>
      </c>
    </row>
    <row r="33" spans="1:3" ht="20.100000000000001" customHeight="1" x14ac:dyDescent="0.25">
      <c r="A33" s="16" t="s">
        <v>49</v>
      </c>
      <c r="B33" s="16" t="s">
        <v>54</v>
      </c>
      <c r="C33" s="16" t="s">
        <v>57</v>
      </c>
    </row>
    <row r="34" spans="1:3" ht="20.100000000000001" customHeight="1" x14ac:dyDescent="0.25">
      <c r="A34" s="16" t="s">
        <v>49</v>
      </c>
      <c r="B34" s="16" t="s">
        <v>54</v>
      </c>
      <c r="C34" s="16" t="s">
        <v>57</v>
      </c>
    </row>
    <row r="35" spans="1:3" ht="20.100000000000001" customHeight="1" x14ac:dyDescent="0.25">
      <c r="A35" s="16" t="s">
        <v>49</v>
      </c>
      <c r="B35" s="16" t="s">
        <v>54</v>
      </c>
      <c r="C35" s="16" t="s">
        <v>57</v>
      </c>
    </row>
    <row r="36" spans="1:3" ht="20.100000000000001" customHeight="1" x14ac:dyDescent="0.25">
      <c r="A36" s="16" t="s">
        <v>49</v>
      </c>
      <c r="B36" s="16" t="s">
        <v>54</v>
      </c>
      <c r="C36" s="16" t="s">
        <v>57</v>
      </c>
    </row>
    <row r="37" spans="1:3" ht="20.100000000000001" customHeight="1" x14ac:dyDescent="0.25">
      <c r="A37" s="16" t="s">
        <v>49</v>
      </c>
      <c r="B37" s="16" t="s">
        <v>54</v>
      </c>
      <c r="C37" s="16" t="s">
        <v>57</v>
      </c>
    </row>
    <row r="38" spans="1:3" ht="20.100000000000001" customHeight="1" x14ac:dyDescent="0.25">
      <c r="A38" s="16" t="s">
        <v>50</v>
      </c>
      <c r="B38" s="16" t="s">
        <v>54</v>
      </c>
      <c r="C38" s="16" t="s">
        <v>58</v>
      </c>
    </row>
    <row r="39" spans="1:3" ht="20.100000000000001" customHeight="1" x14ac:dyDescent="0.25">
      <c r="A39" s="16" t="s">
        <v>50</v>
      </c>
      <c r="B39" s="16" t="s">
        <v>54</v>
      </c>
      <c r="C39" s="16" t="s">
        <v>58</v>
      </c>
    </row>
    <row r="40" spans="1:3" ht="20.100000000000001" customHeight="1" x14ac:dyDescent="0.25">
      <c r="A40" s="16" t="s">
        <v>50</v>
      </c>
      <c r="B40" s="16" t="s">
        <v>54</v>
      </c>
      <c r="C40" s="16" t="s">
        <v>58</v>
      </c>
    </row>
    <row r="41" spans="1:3" ht="20.100000000000001" customHeight="1" x14ac:dyDescent="0.25">
      <c r="A41" s="16" t="s">
        <v>50</v>
      </c>
      <c r="B41" s="16" t="s">
        <v>54</v>
      </c>
      <c r="C41" s="16" t="s">
        <v>58</v>
      </c>
    </row>
    <row r="42" spans="1:3" ht="20.100000000000001" customHeight="1" x14ac:dyDescent="0.25">
      <c r="A42" s="16" t="s">
        <v>50</v>
      </c>
      <c r="B42" s="16" t="s">
        <v>54</v>
      </c>
      <c r="C42" s="16" t="s">
        <v>58</v>
      </c>
    </row>
    <row r="43" spans="1:3" ht="20.100000000000001" customHeight="1" x14ac:dyDescent="0.25">
      <c r="A43" s="16" t="s">
        <v>50</v>
      </c>
      <c r="B43" s="16" t="s">
        <v>54</v>
      </c>
      <c r="C43" s="16" t="s">
        <v>58</v>
      </c>
    </row>
    <row r="44" spans="1:3" ht="20.100000000000001" customHeight="1" x14ac:dyDescent="0.25">
      <c r="A44" s="16" t="s">
        <v>50</v>
      </c>
      <c r="B44" s="16" t="s">
        <v>54</v>
      </c>
      <c r="C44" s="16" t="s">
        <v>58</v>
      </c>
    </row>
    <row r="45" spans="1:3" ht="20.100000000000001" customHeight="1" x14ac:dyDescent="0.25">
      <c r="A45" s="16" t="s">
        <v>50</v>
      </c>
      <c r="B45" s="16" t="s">
        <v>54</v>
      </c>
      <c r="C45" s="16" t="s">
        <v>58</v>
      </c>
    </row>
    <row r="46" spans="1:3" ht="20.100000000000001" customHeight="1" x14ac:dyDescent="0.25">
      <c r="A46" s="16" t="s">
        <v>50</v>
      </c>
      <c r="B46" s="16" t="s">
        <v>54</v>
      </c>
      <c r="C46" s="16" t="s">
        <v>58</v>
      </c>
    </row>
    <row r="47" spans="1:3" ht="20.100000000000001" customHeight="1" x14ac:dyDescent="0.25">
      <c r="A47" s="16" t="s">
        <v>50</v>
      </c>
      <c r="B47" s="16" t="s">
        <v>54</v>
      </c>
      <c r="C47" s="16" t="s">
        <v>58</v>
      </c>
    </row>
    <row r="48" spans="1:3" ht="20.100000000000001" customHeight="1" x14ac:dyDescent="0.25">
      <c r="A48" s="16" t="s">
        <v>50</v>
      </c>
      <c r="B48" s="16" t="s">
        <v>54</v>
      </c>
      <c r="C48" s="16" t="s">
        <v>58</v>
      </c>
    </row>
    <row r="49" spans="1:3" ht="20.100000000000001" customHeight="1" x14ac:dyDescent="0.25">
      <c r="A49" s="16" t="s">
        <v>50</v>
      </c>
      <c r="B49" s="16" t="s">
        <v>54</v>
      </c>
      <c r="C49" s="16" t="s">
        <v>58</v>
      </c>
    </row>
    <row r="50" spans="1:3" ht="20.100000000000001" customHeight="1" x14ac:dyDescent="0.25">
      <c r="A50" s="16" t="s">
        <v>50</v>
      </c>
      <c r="B50" s="16" t="s">
        <v>54</v>
      </c>
      <c r="C50" s="16" t="s">
        <v>58</v>
      </c>
    </row>
    <row r="51" spans="1:3" ht="20.100000000000001" customHeight="1" x14ac:dyDescent="0.25">
      <c r="A51" s="16" t="s">
        <v>50</v>
      </c>
      <c r="B51" s="16" t="s">
        <v>54</v>
      </c>
      <c r="C51" s="16" t="s">
        <v>58</v>
      </c>
    </row>
    <row r="52" spans="1:3" ht="20.100000000000001" customHeight="1" x14ac:dyDescent="0.25">
      <c r="A52" s="16" t="s">
        <v>50</v>
      </c>
      <c r="B52" s="16" t="s">
        <v>54</v>
      </c>
      <c r="C52" s="16" t="s">
        <v>58</v>
      </c>
    </row>
    <row r="53" spans="1:3" ht="20.100000000000001" customHeight="1" x14ac:dyDescent="0.25">
      <c r="A53" s="16" t="s">
        <v>50</v>
      </c>
      <c r="B53" s="16" t="s">
        <v>54</v>
      </c>
      <c r="C53" s="16" t="s">
        <v>58</v>
      </c>
    </row>
    <row r="54" spans="1:3" ht="20.100000000000001" customHeight="1" x14ac:dyDescent="0.25">
      <c r="A54" s="16" t="s">
        <v>50</v>
      </c>
      <c r="B54" s="16" t="s">
        <v>54</v>
      </c>
      <c r="C54" s="16" t="s">
        <v>58</v>
      </c>
    </row>
    <row r="55" spans="1:3" ht="20.100000000000001" customHeight="1" x14ac:dyDescent="0.25">
      <c r="A55" s="16" t="s">
        <v>50</v>
      </c>
      <c r="B55" s="16" t="s">
        <v>54</v>
      </c>
      <c r="C55" s="16" t="s">
        <v>58</v>
      </c>
    </row>
    <row r="56" spans="1:3" ht="20.100000000000001" customHeight="1" x14ac:dyDescent="0.25">
      <c r="A56" s="17" t="s">
        <v>62</v>
      </c>
      <c r="B56" s="17" t="s">
        <v>55</v>
      </c>
      <c r="C56" s="16" t="s">
        <v>56</v>
      </c>
    </row>
    <row r="57" spans="1:3" ht="20.100000000000001" customHeight="1" x14ac:dyDescent="0.25">
      <c r="A57" s="17" t="s">
        <v>62</v>
      </c>
      <c r="B57" s="17" t="s">
        <v>55</v>
      </c>
      <c r="C57" s="16" t="s">
        <v>56</v>
      </c>
    </row>
    <row r="58" spans="1:3" ht="20.100000000000001" customHeight="1" x14ac:dyDescent="0.25">
      <c r="A58" s="17" t="s">
        <v>62</v>
      </c>
      <c r="B58" s="17" t="s">
        <v>55</v>
      </c>
      <c r="C58" s="16" t="s">
        <v>56</v>
      </c>
    </row>
    <row r="59" spans="1:3" ht="20.100000000000001" customHeight="1" x14ac:dyDescent="0.25">
      <c r="A59" s="17" t="s">
        <v>62</v>
      </c>
      <c r="B59" s="17" t="s">
        <v>55</v>
      </c>
      <c r="C59" s="16" t="s">
        <v>56</v>
      </c>
    </row>
    <row r="60" spans="1:3" ht="20.100000000000001" customHeight="1" x14ac:dyDescent="0.25">
      <c r="A60" s="17" t="s">
        <v>62</v>
      </c>
      <c r="B60" s="17" t="s">
        <v>55</v>
      </c>
      <c r="C60" s="16" t="s">
        <v>56</v>
      </c>
    </row>
    <row r="61" spans="1:3" ht="20.100000000000001" customHeight="1" x14ac:dyDescent="0.25">
      <c r="A61" s="17" t="s">
        <v>62</v>
      </c>
      <c r="B61" s="17" t="s">
        <v>55</v>
      </c>
      <c r="C61" s="16" t="s">
        <v>56</v>
      </c>
    </row>
    <row r="62" spans="1:3" ht="20.100000000000001" customHeight="1" x14ac:dyDescent="0.25">
      <c r="A62" s="17" t="s">
        <v>62</v>
      </c>
      <c r="B62" s="17" t="s">
        <v>55</v>
      </c>
      <c r="C62" s="16" t="s">
        <v>56</v>
      </c>
    </row>
    <row r="63" spans="1:3" ht="20.100000000000001" customHeight="1" x14ac:dyDescent="0.25">
      <c r="A63" s="17" t="s">
        <v>62</v>
      </c>
      <c r="B63" s="17" t="s">
        <v>55</v>
      </c>
      <c r="C63" s="16" t="s">
        <v>56</v>
      </c>
    </row>
    <row r="64" spans="1:3" ht="20.100000000000001" customHeight="1" x14ac:dyDescent="0.25">
      <c r="A64" s="17" t="s">
        <v>62</v>
      </c>
      <c r="B64" s="17" t="s">
        <v>55</v>
      </c>
      <c r="C64" s="16" t="s">
        <v>56</v>
      </c>
    </row>
    <row r="65" spans="1:3" ht="20.100000000000001" customHeight="1" x14ac:dyDescent="0.25">
      <c r="A65" s="17" t="s">
        <v>62</v>
      </c>
      <c r="B65" s="17" t="s">
        <v>55</v>
      </c>
      <c r="C65" s="16" t="s">
        <v>56</v>
      </c>
    </row>
    <row r="66" spans="1:3" ht="20.100000000000001" customHeight="1" x14ac:dyDescent="0.25">
      <c r="A66" s="17" t="s">
        <v>62</v>
      </c>
      <c r="B66" s="17" t="s">
        <v>55</v>
      </c>
      <c r="C66" s="16" t="s">
        <v>56</v>
      </c>
    </row>
    <row r="67" spans="1:3" ht="20.100000000000001" customHeight="1" x14ac:dyDescent="0.25">
      <c r="A67" s="17" t="s">
        <v>62</v>
      </c>
      <c r="B67" s="17" t="s">
        <v>55</v>
      </c>
      <c r="C67" s="16" t="s">
        <v>56</v>
      </c>
    </row>
    <row r="68" spans="1:3" ht="20.100000000000001" customHeight="1" x14ac:dyDescent="0.25">
      <c r="A68" s="17" t="s">
        <v>62</v>
      </c>
      <c r="B68" s="17" t="s">
        <v>55</v>
      </c>
      <c r="C68" s="16" t="s">
        <v>56</v>
      </c>
    </row>
    <row r="69" spans="1:3" ht="20.100000000000001" customHeight="1" x14ac:dyDescent="0.25">
      <c r="A69" s="17" t="s">
        <v>62</v>
      </c>
      <c r="B69" s="17" t="s">
        <v>55</v>
      </c>
      <c r="C69" s="16" t="s">
        <v>56</v>
      </c>
    </row>
    <row r="70" spans="1:3" ht="20.100000000000001" customHeight="1" x14ac:dyDescent="0.25">
      <c r="A70" s="17" t="s">
        <v>62</v>
      </c>
      <c r="B70" s="17" t="s">
        <v>55</v>
      </c>
      <c r="C70" s="16" t="s">
        <v>56</v>
      </c>
    </row>
    <row r="71" spans="1:3" ht="20.100000000000001" customHeight="1" x14ac:dyDescent="0.25">
      <c r="A71" s="17" t="s">
        <v>62</v>
      </c>
      <c r="B71" s="17" t="s">
        <v>55</v>
      </c>
      <c r="C71" s="16" t="s">
        <v>56</v>
      </c>
    </row>
    <row r="72" spans="1:3" ht="20.100000000000001" customHeight="1" x14ac:dyDescent="0.25">
      <c r="A72" s="17" t="s">
        <v>62</v>
      </c>
      <c r="B72" s="17" t="s">
        <v>55</v>
      </c>
      <c r="C72" s="16" t="s">
        <v>56</v>
      </c>
    </row>
    <row r="73" spans="1:3" ht="20.100000000000001" customHeight="1" x14ac:dyDescent="0.25">
      <c r="A73" s="17" t="s">
        <v>62</v>
      </c>
      <c r="B73" s="17" t="s">
        <v>55</v>
      </c>
      <c r="C73" s="16" t="s">
        <v>56</v>
      </c>
    </row>
    <row r="74" spans="1:3" ht="20.100000000000001" customHeight="1" x14ac:dyDescent="0.25">
      <c r="A74" s="17" t="s">
        <v>63</v>
      </c>
      <c r="B74" s="17" t="s">
        <v>55</v>
      </c>
      <c r="C74" s="16" t="s">
        <v>57</v>
      </c>
    </row>
    <row r="75" spans="1:3" ht="20.100000000000001" customHeight="1" x14ac:dyDescent="0.25">
      <c r="A75" s="17" t="s">
        <v>63</v>
      </c>
      <c r="B75" s="17" t="s">
        <v>55</v>
      </c>
      <c r="C75" s="16" t="s">
        <v>57</v>
      </c>
    </row>
    <row r="76" spans="1:3" ht="20.100000000000001" customHeight="1" x14ac:dyDescent="0.25">
      <c r="A76" s="17" t="s">
        <v>63</v>
      </c>
      <c r="B76" s="17" t="s">
        <v>55</v>
      </c>
      <c r="C76" s="16" t="s">
        <v>57</v>
      </c>
    </row>
    <row r="77" spans="1:3" ht="20.100000000000001" customHeight="1" x14ac:dyDescent="0.25">
      <c r="A77" s="17" t="s">
        <v>63</v>
      </c>
      <c r="B77" s="17" t="s">
        <v>55</v>
      </c>
      <c r="C77" s="16" t="s">
        <v>57</v>
      </c>
    </row>
    <row r="78" spans="1:3" ht="20.100000000000001" customHeight="1" x14ac:dyDescent="0.25">
      <c r="A78" s="17" t="s">
        <v>63</v>
      </c>
      <c r="B78" s="17" t="s">
        <v>55</v>
      </c>
      <c r="C78" s="16" t="s">
        <v>57</v>
      </c>
    </row>
    <row r="79" spans="1:3" ht="20.100000000000001" customHeight="1" x14ac:dyDescent="0.25">
      <c r="A79" s="17" t="s">
        <v>63</v>
      </c>
      <c r="B79" s="17" t="s">
        <v>55</v>
      </c>
      <c r="C79" s="16" t="s">
        <v>57</v>
      </c>
    </row>
    <row r="80" spans="1:3" ht="20.100000000000001" customHeight="1" x14ac:dyDescent="0.25">
      <c r="A80" s="17" t="s">
        <v>63</v>
      </c>
      <c r="B80" s="17" t="s">
        <v>55</v>
      </c>
      <c r="C80" s="16" t="s">
        <v>57</v>
      </c>
    </row>
    <row r="81" spans="1:3" ht="20.100000000000001" customHeight="1" x14ac:dyDescent="0.25">
      <c r="A81" s="17" t="s">
        <v>63</v>
      </c>
      <c r="B81" s="17" t="s">
        <v>55</v>
      </c>
      <c r="C81" s="16" t="s">
        <v>57</v>
      </c>
    </row>
    <row r="82" spans="1:3" ht="20.100000000000001" customHeight="1" x14ac:dyDescent="0.25">
      <c r="A82" s="17" t="s">
        <v>63</v>
      </c>
      <c r="B82" s="17" t="s">
        <v>55</v>
      </c>
      <c r="C82" s="16" t="s">
        <v>57</v>
      </c>
    </row>
    <row r="83" spans="1:3" ht="20.100000000000001" customHeight="1" x14ac:dyDescent="0.25">
      <c r="A83" s="17" t="s">
        <v>63</v>
      </c>
      <c r="B83" s="17" t="s">
        <v>55</v>
      </c>
      <c r="C83" s="16" t="s">
        <v>57</v>
      </c>
    </row>
    <row r="84" spans="1:3" ht="20.100000000000001" customHeight="1" x14ac:dyDescent="0.25">
      <c r="A84" s="17" t="s">
        <v>63</v>
      </c>
      <c r="B84" s="17" t="s">
        <v>55</v>
      </c>
      <c r="C84" s="16" t="s">
        <v>57</v>
      </c>
    </row>
    <row r="85" spans="1:3" ht="20.100000000000001" customHeight="1" x14ac:dyDescent="0.25">
      <c r="A85" s="17" t="s">
        <v>63</v>
      </c>
      <c r="B85" s="17" t="s">
        <v>55</v>
      </c>
      <c r="C85" s="16" t="s">
        <v>57</v>
      </c>
    </row>
    <row r="86" spans="1:3" ht="20.100000000000001" customHeight="1" x14ac:dyDescent="0.25">
      <c r="A86" s="17" t="s">
        <v>63</v>
      </c>
      <c r="B86" s="17" t="s">
        <v>55</v>
      </c>
      <c r="C86" s="16" t="s">
        <v>57</v>
      </c>
    </row>
    <row r="87" spans="1:3" ht="20.100000000000001" customHeight="1" x14ac:dyDescent="0.25">
      <c r="A87" s="17" t="s">
        <v>63</v>
      </c>
      <c r="B87" s="17" t="s">
        <v>55</v>
      </c>
      <c r="C87" s="16" t="s">
        <v>57</v>
      </c>
    </row>
    <row r="88" spans="1:3" ht="20.100000000000001" customHeight="1" x14ac:dyDescent="0.25">
      <c r="A88" s="17" t="s">
        <v>63</v>
      </c>
      <c r="B88" s="17" t="s">
        <v>55</v>
      </c>
      <c r="C88" s="16" t="s">
        <v>57</v>
      </c>
    </row>
    <row r="89" spans="1:3" ht="20.100000000000001" customHeight="1" x14ac:dyDescent="0.25">
      <c r="A89" s="17" t="s">
        <v>63</v>
      </c>
      <c r="B89" s="17" t="s">
        <v>55</v>
      </c>
      <c r="C89" s="16" t="s">
        <v>57</v>
      </c>
    </row>
    <row r="90" spans="1:3" ht="20.100000000000001" customHeight="1" x14ac:dyDescent="0.25">
      <c r="A90" s="17" t="s">
        <v>63</v>
      </c>
      <c r="B90" s="17" t="s">
        <v>55</v>
      </c>
      <c r="C90" s="16" t="s">
        <v>57</v>
      </c>
    </row>
    <row r="91" spans="1:3" ht="20.100000000000001" customHeight="1" x14ac:dyDescent="0.25">
      <c r="A91" s="17" t="s">
        <v>63</v>
      </c>
      <c r="B91" s="17" t="s">
        <v>55</v>
      </c>
      <c r="C91" s="16" t="s">
        <v>57</v>
      </c>
    </row>
    <row r="92" spans="1:3" ht="20.100000000000001" customHeight="1" x14ac:dyDescent="0.25">
      <c r="A92" s="17" t="s">
        <v>64</v>
      </c>
      <c r="B92" s="17" t="s">
        <v>55</v>
      </c>
      <c r="C92" s="16" t="s">
        <v>58</v>
      </c>
    </row>
    <row r="93" spans="1:3" ht="20.100000000000001" customHeight="1" x14ac:dyDescent="0.25">
      <c r="A93" s="17" t="s">
        <v>64</v>
      </c>
      <c r="B93" s="17" t="s">
        <v>55</v>
      </c>
      <c r="C93" s="16" t="s">
        <v>58</v>
      </c>
    </row>
    <row r="94" spans="1:3" ht="20.100000000000001" customHeight="1" x14ac:dyDescent="0.25">
      <c r="A94" s="17" t="s">
        <v>64</v>
      </c>
      <c r="B94" s="17" t="s">
        <v>55</v>
      </c>
      <c r="C94" s="16" t="s">
        <v>58</v>
      </c>
    </row>
    <row r="95" spans="1:3" ht="20.100000000000001" customHeight="1" x14ac:dyDescent="0.25">
      <c r="A95" s="17" t="s">
        <v>64</v>
      </c>
      <c r="B95" s="17" t="s">
        <v>55</v>
      </c>
      <c r="C95" s="16" t="s">
        <v>58</v>
      </c>
    </row>
    <row r="96" spans="1:3" ht="20.100000000000001" customHeight="1" x14ac:dyDescent="0.25">
      <c r="A96" s="17" t="s">
        <v>64</v>
      </c>
      <c r="B96" s="17" t="s">
        <v>55</v>
      </c>
      <c r="C96" s="16" t="s">
        <v>58</v>
      </c>
    </row>
    <row r="97" spans="1:3" ht="20.100000000000001" customHeight="1" x14ac:dyDescent="0.25">
      <c r="A97" s="17" t="s">
        <v>64</v>
      </c>
      <c r="B97" s="17" t="s">
        <v>55</v>
      </c>
      <c r="C97" s="16" t="s">
        <v>58</v>
      </c>
    </row>
    <row r="98" spans="1:3" ht="20.100000000000001" customHeight="1" x14ac:dyDescent="0.25">
      <c r="A98" s="17" t="s">
        <v>64</v>
      </c>
      <c r="B98" s="17" t="s">
        <v>55</v>
      </c>
      <c r="C98" s="16" t="s">
        <v>58</v>
      </c>
    </row>
    <row r="99" spans="1:3" ht="20.100000000000001" customHeight="1" x14ac:dyDescent="0.25">
      <c r="A99" s="17" t="s">
        <v>64</v>
      </c>
      <c r="B99" s="17" t="s">
        <v>55</v>
      </c>
      <c r="C99" s="16" t="s">
        <v>58</v>
      </c>
    </row>
    <row r="100" spans="1:3" ht="20.100000000000001" customHeight="1" x14ac:dyDescent="0.25">
      <c r="A100" s="17" t="s">
        <v>64</v>
      </c>
      <c r="B100" s="17" t="s">
        <v>55</v>
      </c>
      <c r="C100" s="16" t="s">
        <v>58</v>
      </c>
    </row>
    <row r="101" spans="1:3" ht="20.100000000000001" customHeight="1" x14ac:dyDescent="0.25">
      <c r="A101" s="17" t="s">
        <v>64</v>
      </c>
      <c r="B101" s="17" t="s">
        <v>55</v>
      </c>
      <c r="C101" s="16" t="s">
        <v>58</v>
      </c>
    </row>
    <row r="102" spans="1:3" ht="20.100000000000001" customHeight="1" x14ac:dyDescent="0.25">
      <c r="A102" s="17" t="s">
        <v>64</v>
      </c>
      <c r="B102" s="17" t="s">
        <v>55</v>
      </c>
      <c r="C102" s="16" t="s">
        <v>58</v>
      </c>
    </row>
    <row r="103" spans="1:3" ht="20.100000000000001" customHeight="1" x14ac:dyDescent="0.25">
      <c r="A103" s="17" t="s">
        <v>64</v>
      </c>
      <c r="B103" s="17" t="s">
        <v>55</v>
      </c>
      <c r="C103" s="16" t="s">
        <v>58</v>
      </c>
    </row>
    <row r="104" spans="1:3" ht="20.100000000000001" customHeight="1" x14ac:dyDescent="0.25">
      <c r="A104" s="17" t="s">
        <v>64</v>
      </c>
      <c r="B104" s="17" t="s">
        <v>55</v>
      </c>
      <c r="C104" s="16" t="s">
        <v>58</v>
      </c>
    </row>
    <row r="105" spans="1:3" ht="20.100000000000001" customHeight="1" x14ac:dyDescent="0.25">
      <c r="A105" s="17" t="s">
        <v>64</v>
      </c>
      <c r="B105" s="17" t="s">
        <v>55</v>
      </c>
      <c r="C105" s="16" t="s">
        <v>58</v>
      </c>
    </row>
    <row r="106" spans="1:3" ht="20.100000000000001" customHeight="1" x14ac:dyDescent="0.25">
      <c r="A106" s="17" t="s">
        <v>64</v>
      </c>
      <c r="B106" s="17" t="s">
        <v>55</v>
      </c>
      <c r="C106" s="16" t="s">
        <v>58</v>
      </c>
    </row>
    <row r="107" spans="1:3" ht="20.100000000000001" customHeight="1" x14ac:dyDescent="0.25">
      <c r="A107" s="17" t="s">
        <v>64</v>
      </c>
      <c r="B107" s="17" t="s">
        <v>55</v>
      </c>
      <c r="C107" s="16" t="s">
        <v>58</v>
      </c>
    </row>
    <row r="108" spans="1:3" ht="20.100000000000001" customHeight="1" x14ac:dyDescent="0.25">
      <c r="A108" s="17" t="s">
        <v>64</v>
      </c>
      <c r="B108" s="17" t="s">
        <v>55</v>
      </c>
      <c r="C108" s="16" t="s">
        <v>58</v>
      </c>
    </row>
    <row r="109" spans="1:3" ht="20.100000000000001" customHeight="1" x14ac:dyDescent="0.25">
      <c r="A109" s="17" t="s">
        <v>64</v>
      </c>
      <c r="B109" s="17" t="s">
        <v>55</v>
      </c>
      <c r="C109" s="16" t="s">
        <v>58</v>
      </c>
    </row>
  </sheetData>
  <phoneticPr fontId="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109"/>
  <sheetViews>
    <sheetView workbookViewId="0">
      <selection activeCell="I12" sqref="I12"/>
    </sheetView>
  </sheetViews>
  <sheetFormatPr defaultColWidth="6.33203125" defaultRowHeight="13.2" x14ac:dyDescent="0.25"/>
  <cols>
    <col min="1" max="1" width="9.109375" style="10" customWidth="1"/>
    <col min="2" max="2" width="8.109375" style="10" customWidth="1"/>
    <col min="3" max="3" width="14.88671875" style="10" customWidth="1"/>
    <col min="4" max="4" width="6.33203125" style="10" customWidth="1"/>
    <col min="5" max="16384" width="6.33203125" style="10"/>
  </cols>
  <sheetData>
    <row r="1" spans="1:36" s="3" customFormat="1" x14ac:dyDescent="0.25">
      <c r="A1" s="43" t="s">
        <v>354</v>
      </c>
      <c r="B1" s="4" t="s">
        <v>65</v>
      </c>
      <c r="C1" s="4" t="s">
        <v>0</v>
      </c>
      <c r="D1" s="4" t="s">
        <v>5</v>
      </c>
      <c r="E1" s="4" t="s">
        <v>1</v>
      </c>
      <c r="F1" s="4" t="s">
        <v>12</v>
      </c>
      <c r="G1" s="4" t="s">
        <v>14</v>
      </c>
      <c r="H1" s="4" t="s">
        <v>10</v>
      </c>
      <c r="I1" s="4" t="s">
        <v>17</v>
      </c>
      <c r="J1" s="4" t="s">
        <v>44</v>
      </c>
      <c r="K1" s="4" t="s">
        <v>4</v>
      </c>
      <c r="L1" s="4" t="s">
        <v>21</v>
      </c>
      <c r="M1" s="4" t="s">
        <v>29</v>
      </c>
      <c r="N1" s="4" t="s">
        <v>30</v>
      </c>
      <c r="O1" s="4" t="s">
        <v>43</v>
      </c>
      <c r="P1" s="4" t="s">
        <v>3</v>
      </c>
      <c r="Q1" s="4" t="s">
        <v>16</v>
      </c>
      <c r="R1" s="4" t="s">
        <v>18</v>
      </c>
      <c r="S1" s="4" t="s">
        <v>20</v>
      </c>
      <c r="T1" s="4" t="s">
        <v>27</v>
      </c>
      <c r="U1" s="4" t="s">
        <v>37</v>
      </c>
      <c r="V1" s="4" t="s">
        <v>38</v>
      </c>
      <c r="W1" s="4" t="s">
        <v>39</v>
      </c>
      <c r="X1" s="4" t="s">
        <v>41</v>
      </c>
      <c r="Y1" s="4" t="s">
        <v>42</v>
      </c>
      <c r="Z1" s="4" t="s">
        <v>8</v>
      </c>
      <c r="AA1" s="4" t="s">
        <v>22</v>
      </c>
      <c r="AB1" s="4" t="s">
        <v>32</v>
      </c>
      <c r="AC1" s="4" t="s">
        <v>23</v>
      </c>
      <c r="AD1" s="4" t="s">
        <v>9</v>
      </c>
      <c r="AE1" s="4" t="s">
        <v>7</v>
      </c>
      <c r="AF1" s="4" t="s">
        <v>40</v>
      </c>
      <c r="AG1" s="4" t="s">
        <v>47</v>
      </c>
      <c r="AH1" s="4" t="s">
        <v>15</v>
      </c>
      <c r="AI1" s="4" t="s">
        <v>35</v>
      </c>
      <c r="AJ1" s="4" t="s">
        <v>13</v>
      </c>
    </row>
    <row r="2" spans="1:36" x14ac:dyDescent="0.25">
      <c r="A2" s="11" t="s">
        <v>66</v>
      </c>
      <c r="B2" s="11" t="s">
        <v>56</v>
      </c>
      <c r="C2" s="11" t="s">
        <v>67</v>
      </c>
      <c r="D2" s="11">
        <v>264.36799999999999</v>
      </c>
      <c r="E2" s="11">
        <v>14.351000000000001</v>
      </c>
      <c r="F2" s="11">
        <v>2.5110000000000001</v>
      </c>
      <c r="G2" s="11">
        <v>0.76400000000000001</v>
      </c>
      <c r="H2" s="11">
        <v>2.4E-2</v>
      </c>
      <c r="I2" s="11">
        <v>5.5730000000000004</v>
      </c>
      <c r="J2" s="11">
        <v>0.38300000000000001</v>
      </c>
      <c r="K2" s="11">
        <v>0.44400000000000001</v>
      </c>
      <c r="L2" s="11">
        <v>4.2720000000000002</v>
      </c>
      <c r="M2" s="11">
        <v>2.786</v>
      </c>
      <c r="N2" s="11">
        <v>1.7999999999999999E-2</v>
      </c>
      <c r="O2" s="11">
        <v>0.36799999999999999</v>
      </c>
      <c r="P2" s="11">
        <v>1.556</v>
      </c>
      <c r="Q2" s="11">
        <v>16.687000000000001</v>
      </c>
      <c r="R2" s="11">
        <v>18.344000000000001</v>
      </c>
      <c r="S2" s="11">
        <v>1.2809999999999999</v>
      </c>
      <c r="T2" s="11">
        <v>2.5739999999999998</v>
      </c>
      <c r="U2" s="11">
        <v>0.94799999999999995</v>
      </c>
      <c r="V2" s="11">
        <v>5.7859999999999996</v>
      </c>
      <c r="W2" s="11">
        <v>0.81299999999999994</v>
      </c>
      <c r="X2" s="11">
        <v>1.8069999999999999</v>
      </c>
      <c r="Y2" s="11">
        <v>0.755</v>
      </c>
      <c r="Z2" s="11">
        <v>7.835</v>
      </c>
      <c r="AA2" s="11">
        <v>11.263999999999999</v>
      </c>
      <c r="AB2" s="11">
        <v>2.9830000000000001</v>
      </c>
      <c r="AC2" s="11">
        <v>7.7089999999999996</v>
      </c>
      <c r="AD2" s="11">
        <v>132.07400000000001</v>
      </c>
      <c r="AE2" s="11">
        <v>7.8810000000000002</v>
      </c>
      <c r="AF2" s="11">
        <v>4.0759999999999996</v>
      </c>
      <c r="AG2" s="11">
        <v>0.36299999999999999</v>
      </c>
      <c r="AH2" s="11">
        <v>11.750999999999999</v>
      </c>
      <c r="AI2" s="11">
        <v>0.88400000000000001</v>
      </c>
      <c r="AJ2" s="11">
        <v>31.376999999999999</v>
      </c>
    </row>
    <row r="3" spans="1:36" x14ac:dyDescent="0.25">
      <c r="A3" s="11" t="s">
        <v>66</v>
      </c>
      <c r="B3" s="11" t="s">
        <v>56</v>
      </c>
      <c r="C3" s="11" t="s">
        <v>68</v>
      </c>
      <c r="D3" s="12">
        <v>1146.9159999999999</v>
      </c>
      <c r="E3" s="11">
        <v>14.365</v>
      </c>
      <c r="F3" s="11">
        <v>2.915</v>
      </c>
      <c r="G3" s="11">
        <v>4.6379999999999999</v>
      </c>
      <c r="H3" s="11">
        <v>2.5000000000000001E-2</v>
      </c>
      <c r="I3" s="11">
        <v>10.564</v>
      </c>
      <c r="J3" s="11">
        <v>0.89400000000000002</v>
      </c>
      <c r="K3" s="11">
        <v>0.44600000000000001</v>
      </c>
      <c r="L3" s="11">
        <v>5.9279999999999999</v>
      </c>
      <c r="M3" s="11">
        <v>41.968000000000004</v>
      </c>
      <c r="N3" s="11">
        <v>8.7999999999999995E-2</v>
      </c>
      <c r="O3" s="11">
        <v>4.5410000000000004</v>
      </c>
      <c r="P3" s="11">
        <v>1.579</v>
      </c>
      <c r="Q3" s="11">
        <v>17.274999999999999</v>
      </c>
      <c r="R3" s="11">
        <v>23.123000000000001</v>
      </c>
      <c r="S3" s="11">
        <v>1.593</v>
      </c>
      <c r="T3" s="11">
        <v>2.7370000000000001</v>
      </c>
      <c r="U3" s="11">
        <v>0.72399999999999998</v>
      </c>
      <c r="V3" s="11">
        <v>6.1849999999999996</v>
      </c>
      <c r="W3" s="11">
        <v>0.76700000000000002</v>
      </c>
      <c r="X3" s="11">
        <v>1.847</v>
      </c>
      <c r="Y3" s="11">
        <v>0.95699999999999996</v>
      </c>
      <c r="Z3" s="11">
        <v>14.488</v>
      </c>
      <c r="AA3" s="11">
        <v>13.054</v>
      </c>
      <c r="AB3" s="11">
        <v>3.6709999999999998</v>
      </c>
      <c r="AC3" s="11">
        <v>6.5410000000000004</v>
      </c>
      <c r="AD3" s="11">
        <v>136.9</v>
      </c>
      <c r="AE3" s="11">
        <v>7.84</v>
      </c>
      <c r="AF3" s="11">
        <v>4.431</v>
      </c>
      <c r="AG3" s="11">
        <v>0.33100000000000002</v>
      </c>
      <c r="AH3" s="11">
        <v>12.94</v>
      </c>
      <c r="AI3" s="11">
        <v>1.1439999999999999</v>
      </c>
      <c r="AJ3" s="11">
        <v>31.882999999999999</v>
      </c>
    </row>
    <row r="4" spans="1:36" x14ac:dyDescent="0.25">
      <c r="A4" s="11" t="s">
        <v>66</v>
      </c>
      <c r="B4" s="11" t="s">
        <v>56</v>
      </c>
      <c r="C4" s="11" t="s">
        <v>69</v>
      </c>
      <c r="D4" s="11">
        <v>560.43899999999996</v>
      </c>
      <c r="E4" s="11">
        <v>13.28</v>
      </c>
      <c r="F4" s="11">
        <v>2.456</v>
      </c>
      <c r="G4" s="11">
        <v>1.4710000000000001</v>
      </c>
      <c r="H4" s="11">
        <v>2.4E-2</v>
      </c>
      <c r="I4" s="11">
        <v>7.6749999999999998</v>
      </c>
      <c r="J4" s="11">
        <v>0.63900000000000001</v>
      </c>
      <c r="K4" s="11">
        <v>0.437</v>
      </c>
      <c r="L4" s="11">
        <v>4.5129999999999999</v>
      </c>
      <c r="M4" s="11">
        <v>11.98</v>
      </c>
      <c r="N4" s="11">
        <v>0.14000000000000001</v>
      </c>
      <c r="O4" s="11">
        <v>1.105</v>
      </c>
      <c r="P4" s="11">
        <v>1.3819999999999999</v>
      </c>
      <c r="Q4" s="11">
        <v>16.364000000000001</v>
      </c>
      <c r="R4" s="11">
        <v>21.172999999999998</v>
      </c>
      <c r="S4" s="11">
        <v>1.593</v>
      </c>
      <c r="T4" s="11">
        <v>2.5950000000000002</v>
      </c>
      <c r="U4" s="11">
        <v>0.89700000000000002</v>
      </c>
      <c r="V4" s="11">
        <v>5.9850000000000003</v>
      </c>
      <c r="W4" s="11">
        <v>0.90300000000000002</v>
      </c>
      <c r="X4" s="11">
        <v>2.0499999999999998</v>
      </c>
      <c r="Y4" s="11">
        <v>0.82899999999999996</v>
      </c>
      <c r="Z4" s="11">
        <v>10.637</v>
      </c>
      <c r="AA4" s="11">
        <v>8.6319999999999997</v>
      </c>
      <c r="AB4" s="11">
        <v>2.6389999999999998</v>
      </c>
      <c r="AC4" s="11">
        <v>6.7750000000000004</v>
      </c>
      <c r="AD4" s="11">
        <v>134.07599999999999</v>
      </c>
      <c r="AE4" s="11">
        <v>7.8090000000000002</v>
      </c>
      <c r="AF4" s="11">
        <v>4.2539999999999996</v>
      </c>
      <c r="AG4" s="11">
        <v>0.28799999999999998</v>
      </c>
      <c r="AH4" s="11">
        <v>10.746</v>
      </c>
      <c r="AI4" s="11">
        <v>0.98799999999999999</v>
      </c>
      <c r="AJ4" s="11">
        <v>29.989000000000001</v>
      </c>
    </row>
    <row r="5" spans="1:36" x14ac:dyDescent="0.25">
      <c r="A5" s="11" t="s">
        <v>66</v>
      </c>
      <c r="B5" s="11" t="s">
        <v>56</v>
      </c>
      <c r="C5" s="11" t="s">
        <v>70</v>
      </c>
      <c r="D5" s="11">
        <v>603.26400000000001</v>
      </c>
      <c r="E5" s="11">
        <v>14.394</v>
      </c>
      <c r="F5" s="11">
        <v>2.2029999999999998</v>
      </c>
      <c r="G5" s="11">
        <v>0.78400000000000003</v>
      </c>
      <c r="H5" s="11">
        <v>2.5000000000000001E-2</v>
      </c>
      <c r="I5" s="11">
        <v>6.0759999999999996</v>
      </c>
      <c r="J5" s="11">
        <v>1.1499999999999999</v>
      </c>
      <c r="K5" s="11">
        <v>0.437</v>
      </c>
      <c r="L5" s="11">
        <v>4.5129999999999999</v>
      </c>
      <c r="M5" s="11">
        <v>3.3860000000000001</v>
      </c>
      <c r="N5" s="11">
        <v>3.5000000000000003E-2</v>
      </c>
      <c r="O5" s="11">
        <v>0</v>
      </c>
      <c r="P5" s="11">
        <v>1.294</v>
      </c>
      <c r="Q5" s="11">
        <v>16.643000000000001</v>
      </c>
      <c r="R5" s="11">
        <v>20.294</v>
      </c>
      <c r="S5" s="11">
        <v>1.468</v>
      </c>
      <c r="T5" s="11">
        <v>2.4980000000000002</v>
      </c>
      <c r="U5" s="11">
        <v>0.82799999999999996</v>
      </c>
      <c r="V5" s="11">
        <v>5.0380000000000003</v>
      </c>
      <c r="W5" s="11">
        <v>0.63200000000000001</v>
      </c>
      <c r="X5" s="11">
        <v>1.982</v>
      </c>
      <c r="Y5" s="11">
        <v>0.92100000000000004</v>
      </c>
      <c r="Z5" s="11">
        <v>10</v>
      </c>
      <c r="AA5" s="11">
        <v>11.159000000000001</v>
      </c>
      <c r="AB5" s="11">
        <v>2.9830000000000001</v>
      </c>
      <c r="AC5" s="11">
        <v>6.8529999999999998</v>
      </c>
      <c r="AD5" s="11">
        <v>133.10499999999999</v>
      </c>
      <c r="AE5" s="11">
        <v>7.7130000000000001</v>
      </c>
      <c r="AF5" s="11">
        <v>3.19</v>
      </c>
      <c r="AG5" s="11">
        <v>0.47</v>
      </c>
      <c r="AH5" s="11">
        <v>10.417999999999999</v>
      </c>
      <c r="AI5" s="11">
        <v>0.93600000000000005</v>
      </c>
      <c r="AJ5" s="11">
        <v>29.094000000000001</v>
      </c>
    </row>
    <row r="6" spans="1:36" x14ac:dyDescent="0.25">
      <c r="A6" s="11" t="s">
        <v>66</v>
      </c>
      <c r="B6" s="11" t="s">
        <v>56</v>
      </c>
      <c r="C6" s="11" t="s">
        <v>71</v>
      </c>
      <c r="D6" s="12">
        <v>1365.17</v>
      </c>
      <c r="E6" s="11">
        <v>13.743</v>
      </c>
      <c r="F6" s="11">
        <v>3.452</v>
      </c>
      <c r="G6" s="11">
        <v>12.912000000000001</v>
      </c>
      <c r="H6" s="11">
        <v>2.5000000000000001E-2</v>
      </c>
      <c r="I6" s="11">
        <v>8.4629999999999992</v>
      </c>
      <c r="J6" s="11">
        <v>0.128</v>
      </c>
      <c r="K6" s="11">
        <v>0.44600000000000001</v>
      </c>
      <c r="L6" s="11">
        <v>5.3940000000000001</v>
      </c>
      <c r="M6" s="11">
        <v>106.32</v>
      </c>
      <c r="N6" s="11">
        <v>7.0000000000000007E-2</v>
      </c>
      <c r="O6" s="11">
        <v>13.992000000000001</v>
      </c>
      <c r="P6" s="11">
        <v>1.4219999999999999</v>
      </c>
      <c r="Q6" s="11">
        <v>16.795000000000002</v>
      </c>
      <c r="R6" s="11">
        <v>22.009</v>
      </c>
      <c r="S6" s="11">
        <v>1.5620000000000001</v>
      </c>
      <c r="T6" s="11">
        <v>2.617</v>
      </c>
      <c r="U6" s="11">
        <v>0.82799999999999996</v>
      </c>
      <c r="V6" s="11">
        <v>5.6859999999999999</v>
      </c>
      <c r="W6" s="11">
        <v>0.90300000000000002</v>
      </c>
      <c r="X6" s="11">
        <v>1.6859999999999999</v>
      </c>
      <c r="Y6" s="11">
        <v>0.57099999999999995</v>
      </c>
      <c r="Z6" s="11">
        <v>16.119</v>
      </c>
      <c r="AA6" s="11">
        <v>13.791</v>
      </c>
      <c r="AB6" s="11">
        <v>4.4740000000000002</v>
      </c>
      <c r="AC6" s="11">
        <v>5.3339999999999996</v>
      </c>
      <c r="AD6" s="11">
        <v>134.71</v>
      </c>
      <c r="AE6" s="11">
        <v>7.6909999999999998</v>
      </c>
      <c r="AF6" s="11">
        <v>4.0759999999999996</v>
      </c>
      <c r="AG6" s="11">
        <v>0.41699999999999998</v>
      </c>
      <c r="AH6" s="11">
        <v>10.295</v>
      </c>
      <c r="AI6" s="11">
        <v>1.04</v>
      </c>
      <c r="AJ6" s="11">
        <v>28.795000000000002</v>
      </c>
    </row>
    <row r="7" spans="1:36" x14ac:dyDescent="0.25">
      <c r="A7" s="11" t="s">
        <v>66</v>
      </c>
      <c r="B7" s="11" t="s">
        <v>56</v>
      </c>
      <c r="C7" s="11" t="s">
        <v>72</v>
      </c>
      <c r="D7" s="12">
        <v>1748.3820000000001</v>
      </c>
      <c r="E7" s="11">
        <v>13.989000000000001</v>
      </c>
      <c r="F7" s="11">
        <v>2.7879999999999998</v>
      </c>
      <c r="G7" s="11">
        <v>6.1890000000000001</v>
      </c>
      <c r="H7" s="11">
        <v>2.8000000000000001E-2</v>
      </c>
      <c r="I7" s="11">
        <v>12.589</v>
      </c>
      <c r="J7" s="11">
        <v>1.1499999999999999</v>
      </c>
      <c r="K7" s="11">
        <v>0.44700000000000001</v>
      </c>
      <c r="L7" s="11">
        <v>6.4080000000000004</v>
      </c>
      <c r="M7" s="11">
        <v>29.727</v>
      </c>
      <c r="N7" s="11">
        <v>8.7999999999999995E-2</v>
      </c>
      <c r="O7" s="11">
        <v>1.841</v>
      </c>
      <c r="P7" s="11">
        <v>1.3460000000000001</v>
      </c>
      <c r="Q7" s="11">
        <v>16.510999999999999</v>
      </c>
      <c r="R7" s="11">
        <v>20.83</v>
      </c>
      <c r="S7" s="11">
        <v>1.1240000000000001</v>
      </c>
      <c r="T7" s="11">
        <v>2.552</v>
      </c>
      <c r="U7" s="11">
        <v>0.72399999999999998</v>
      </c>
      <c r="V7" s="11">
        <v>4.8879999999999999</v>
      </c>
      <c r="W7" s="11">
        <v>0.497</v>
      </c>
      <c r="X7" s="11">
        <v>1.915</v>
      </c>
      <c r="Y7" s="11">
        <v>0.90200000000000002</v>
      </c>
      <c r="Z7" s="11">
        <v>21.673999999999999</v>
      </c>
      <c r="AA7" s="11">
        <v>18.317</v>
      </c>
      <c r="AB7" s="11">
        <v>5.2770000000000001</v>
      </c>
      <c r="AC7" s="11">
        <v>5.3730000000000002</v>
      </c>
      <c r="AD7" s="11">
        <v>133.25299999999999</v>
      </c>
      <c r="AE7" s="11">
        <v>7.6079999999999997</v>
      </c>
      <c r="AF7" s="11">
        <v>3.0129999999999999</v>
      </c>
      <c r="AG7" s="11">
        <v>0.44900000000000001</v>
      </c>
      <c r="AH7" s="11">
        <v>9.3309999999999995</v>
      </c>
      <c r="AI7" s="11">
        <v>0.67600000000000005</v>
      </c>
      <c r="AJ7" s="11">
        <v>26.058</v>
      </c>
    </row>
    <row r="8" spans="1:36" x14ac:dyDescent="0.25">
      <c r="A8" s="11" t="s">
        <v>66</v>
      </c>
      <c r="B8" s="11" t="s">
        <v>56</v>
      </c>
      <c r="C8" s="11" t="s">
        <v>73</v>
      </c>
      <c r="D8" s="12">
        <v>1707.9269999999999</v>
      </c>
      <c r="E8" s="11">
        <v>13.526</v>
      </c>
      <c r="F8" s="11">
        <v>3.6680000000000001</v>
      </c>
      <c r="G8" s="11">
        <v>12.723000000000001</v>
      </c>
      <c r="H8" s="11">
        <v>3.1E-2</v>
      </c>
      <c r="I8" s="11">
        <v>11.144</v>
      </c>
      <c r="J8" s="11">
        <v>1.022</v>
      </c>
      <c r="K8" s="11">
        <v>0.45400000000000001</v>
      </c>
      <c r="L8" s="11">
        <v>6.1680000000000001</v>
      </c>
      <c r="M8" s="11">
        <v>107.749</v>
      </c>
      <c r="N8" s="11">
        <v>7.0000000000000007E-2</v>
      </c>
      <c r="O8" s="11">
        <v>10.923</v>
      </c>
      <c r="P8" s="11">
        <v>1.3660000000000001</v>
      </c>
      <c r="Q8" s="11">
        <v>17.254999999999999</v>
      </c>
      <c r="R8" s="11">
        <v>24.687999999999999</v>
      </c>
      <c r="S8" s="11">
        <v>1.78</v>
      </c>
      <c r="T8" s="11">
        <v>2.6059999999999999</v>
      </c>
      <c r="U8" s="11">
        <v>0.63800000000000001</v>
      </c>
      <c r="V8" s="11">
        <v>4.5389999999999997</v>
      </c>
      <c r="W8" s="11">
        <v>0.72199999999999998</v>
      </c>
      <c r="X8" s="11">
        <v>1.766</v>
      </c>
      <c r="Y8" s="11">
        <v>0.92100000000000004</v>
      </c>
      <c r="Z8" s="11">
        <v>34.478999999999999</v>
      </c>
      <c r="AA8" s="11">
        <v>25.265999999999998</v>
      </c>
      <c r="AB8" s="11">
        <v>5.5069999999999997</v>
      </c>
      <c r="AC8" s="11">
        <v>5.101</v>
      </c>
      <c r="AD8" s="11">
        <v>133.74199999999999</v>
      </c>
      <c r="AE8" s="11">
        <v>7.5519999999999996</v>
      </c>
      <c r="AF8" s="11">
        <v>3.367</v>
      </c>
      <c r="AG8" s="11">
        <v>0.31</v>
      </c>
      <c r="AH8" s="11">
        <v>10.52</v>
      </c>
      <c r="AI8" s="11">
        <v>0.78</v>
      </c>
      <c r="AJ8" s="11">
        <v>26.797999999999998</v>
      </c>
    </row>
    <row r="9" spans="1:36" x14ac:dyDescent="0.25">
      <c r="A9" s="11" t="s">
        <v>66</v>
      </c>
      <c r="B9" s="11" t="s">
        <v>56</v>
      </c>
      <c r="C9" s="11" t="s">
        <v>74</v>
      </c>
      <c r="D9" s="12">
        <v>1127.105</v>
      </c>
      <c r="E9" s="11">
        <v>14.221</v>
      </c>
      <c r="F9" s="11">
        <v>2.4500000000000002</v>
      </c>
      <c r="G9" s="11">
        <v>4.298</v>
      </c>
      <c r="H9" s="11">
        <v>2.5999999999999999E-2</v>
      </c>
      <c r="I9" s="11">
        <v>7.8470000000000004</v>
      </c>
      <c r="J9" s="11">
        <v>1.022</v>
      </c>
      <c r="K9" s="11">
        <v>0.45500000000000002</v>
      </c>
      <c r="L9" s="11">
        <v>4.5129999999999999</v>
      </c>
      <c r="M9" s="11">
        <v>44.158000000000001</v>
      </c>
      <c r="N9" s="11">
        <v>8.7999999999999995E-2</v>
      </c>
      <c r="O9" s="11">
        <v>4.7869999999999999</v>
      </c>
      <c r="P9" s="11">
        <v>1.139</v>
      </c>
      <c r="Q9" s="11">
        <v>16.422999999999998</v>
      </c>
      <c r="R9" s="11">
        <v>20.402000000000001</v>
      </c>
      <c r="S9" s="11">
        <v>1.0309999999999999</v>
      </c>
      <c r="T9" s="11">
        <v>2.4430000000000001</v>
      </c>
      <c r="U9" s="11">
        <v>0.69</v>
      </c>
      <c r="V9" s="11">
        <v>5.7359999999999998</v>
      </c>
      <c r="W9" s="11">
        <v>0.72199999999999998</v>
      </c>
      <c r="X9" s="11">
        <v>1.6859999999999999</v>
      </c>
      <c r="Y9" s="11">
        <v>0.97599999999999998</v>
      </c>
      <c r="Z9" s="11">
        <v>22.88</v>
      </c>
      <c r="AA9" s="11">
        <v>12.000999999999999</v>
      </c>
      <c r="AB9" s="11">
        <v>4.0149999999999997</v>
      </c>
      <c r="AC9" s="11">
        <v>4.5170000000000003</v>
      </c>
      <c r="AD9" s="11">
        <v>128.63</v>
      </c>
      <c r="AE9" s="11">
        <v>7.5810000000000004</v>
      </c>
      <c r="AF9" s="11">
        <v>3.5449999999999999</v>
      </c>
      <c r="AG9" s="11">
        <v>0.27800000000000002</v>
      </c>
      <c r="AH9" s="11">
        <v>9.6180000000000003</v>
      </c>
      <c r="AI9" s="11">
        <v>0.83199999999999996</v>
      </c>
      <c r="AJ9" s="11">
        <v>23.905000000000001</v>
      </c>
    </row>
    <row r="10" spans="1:36" x14ac:dyDescent="0.25">
      <c r="A10" s="11" t="s">
        <v>66</v>
      </c>
      <c r="B10" s="11" t="s">
        <v>56</v>
      </c>
      <c r="C10" s="11" t="s">
        <v>75</v>
      </c>
      <c r="D10" s="12">
        <v>1113.673</v>
      </c>
      <c r="E10" s="11">
        <v>13.685</v>
      </c>
      <c r="F10" s="11">
        <v>2.7850000000000001</v>
      </c>
      <c r="G10" s="11">
        <v>6.2249999999999996</v>
      </c>
      <c r="H10" s="11">
        <v>2.8000000000000001E-2</v>
      </c>
      <c r="I10" s="11">
        <v>8.1319999999999997</v>
      </c>
      <c r="J10" s="11">
        <v>0.51100000000000001</v>
      </c>
      <c r="K10" s="11">
        <v>0.46400000000000002</v>
      </c>
      <c r="L10" s="11">
        <v>5.26</v>
      </c>
      <c r="M10" s="11">
        <v>66.989999999999995</v>
      </c>
      <c r="N10" s="11">
        <v>0.158</v>
      </c>
      <c r="O10" s="11">
        <v>10.678000000000001</v>
      </c>
      <c r="P10" s="11">
        <v>1.143</v>
      </c>
      <c r="Q10" s="11">
        <v>16.579999999999998</v>
      </c>
      <c r="R10" s="11">
        <v>21.259</v>
      </c>
      <c r="S10" s="11">
        <v>1.4990000000000001</v>
      </c>
      <c r="T10" s="11">
        <v>2.4430000000000001</v>
      </c>
      <c r="U10" s="11">
        <v>0.55200000000000005</v>
      </c>
      <c r="V10" s="11">
        <v>4.4390000000000001</v>
      </c>
      <c r="W10" s="11">
        <v>0.497</v>
      </c>
      <c r="X10" s="11">
        <v>1.726</v>
      </c>
      <c r="Y10" s="11">
        <v>0.73599999999999999</v>
      </c>
      <c r="Z10" s="11">
        <v>20.643999999999998</v>
      </c>
      <c r="AA10" s="11">
        <v>14.632999999999999</v>
      </c>
      <c r="AB10" s="11">
        <v>4.13</v>
      </c>
      <c r="AC10" s="11">
        <v>5.2560000000000002</v>
      </c>
      <c r="AD10" s="11">
        <v>128.83699999999999</v>
      </c>
      <c r="AE10" s="11">
        <v>7.5010000000000003</v>
      </c>
      <c r="AF10" s="11">
        <v>2.3039999999999998</v>
      </c>
      <c r="AG10" s="11">
        <v>0.31</v>
      </c>
      <c r="AH10" s="11">
        <v>9.5969999999999995</v>
      </c>
      <c r="AI10" s="11">
        <v>0.93600000000000005</v>
      </c>
      <c r="AJ10" s="11">
        <v>25.266999999999999</v>
      </c>
    </row>
    <row r="11" spans="1:36" x14ac:dyDescent="0.25">
      <c r="A11" s="11" t="s">
        <v>66</v>
      </c>
      <c r="B11" s="11" t="s">
        <v>56</v>
      </c>
      <c r="C11" s="11" t="s">
        <v>76</v>
      </c>
      <c r="D11" s="12">
        <v>2898.8110000000001</v>
      </c>
      <c r="E11" s="11">
        <v>14.177</v>
      </c>
      <c r="F11" s="11">
        <v>3.47</v>
      </c>
      <c r="G11" s="11">
        <v>12.914</v>
      </c>
      <c r="H11" s="11">
        <v>3.5000000000000003E-2</v>
      </c>
      <c r="I11" s="11">
        <v>17.242000000000001</v>
      </c>
      <c r="J11" s="11">
        <v>1.022</v>
      </c>
      <c r="K11" s="11">
        <v>0.46300000000000002</v>
      </c>
      <c r="L11" s="11">
        <v>6.649</v>
      </c>
      <c r="M11" s="11">
        <v>118.761</v>
      </c>
      <c r="N11" s="11">
        <v>8.7999999999999995E-2</v>
      </c>
      <c r="O11" s="11">
        <v>14.851000000000001</v>
      </c>
      <c r="P11" s="11">
        <v>1.31</v>
      </c>
      <c r="Q11" s="11">
        <v>16.588999999999999</v>
      </c>
      <c r="R11" s="11">
        <v>22.588000000000001</v>
      </c>
      <c r="S11" s="11">
        <v>1.718</v>
      </c>
      <c r="T11" s="11">
        <v>2.5299999999999998</v>
      </c>
      <c r="U11" s="11">
        <v>0.65500000000000003</v>
      </c>
      <c r="V11" s="11">
        <v>4.9880000000000004</v>
      </c>
      <c r="W11" s="11">
        <v>0.63200000000000001</v>
      </c>
      <c r="X11" s="11">
        <v>1.766</v>
      </c>
      <c r="Y11" s="11">
        <v>0.60799999999999998</v>
      </c>
      <c r="Z11" s="11">
        <v>56.847999999999999</v>
      </c>
      <c r="AA11" s="11">
        <v>30.423999999999999</v>
      </c>
      <c r="AB11" s="11">
        <v>5.9649999999999999</v>
      </c>
      <c r="AC11" s="11">
        <v>4.9059999999999997</v>
      </c>
      <c r="AD11" s="11">
        <v>134.12899999999999</v>
      </c>
      <c r="AE11" s="11">
        <v>7.5270000000000001</v>
      </c>
      <c r="AF11" s="11">
        <v>2.6579999999999999</v>
      </c>
      <c r="AG11" s="11">
        <v>0.29899999999999999</v>
      </c>
      <c r="AH11" s="11">
        <v>9.577</v>
      </c>
      <c r="AI11" s="11">
        <v>1.0920000000000001</v>
      </c>
      <c r="AJ11" s="11">
        <v>23.827000000000002</v>
      </c>
    </row>
    <row r="12" spans="1:36" x14ac:dyDescent="0.25">
      <c r="A12" s="11" t="s">
        <v>66</v>
      </c>
      <c r="B12" s="11" t="s">
        <v>56</v>
      </c>
      <c r="C12" s="11" t="s">
        <v>77</v>
      </c>
      <c r="D12" s="12">
        <v>3511.1950000000002</v>
      </c>
      <c r="E12" s="11">
        <v>15.074</v>
      </c>
      <c r="F12" s="11">
        <v>3.8210000000000002</v>
      </c>
      <c r="G12" s="11">
        <v>16.210999999999999</v>
      </c>
      <c r="H12" s="11">
        <v>3.5000000000000003E-2</v>
      </c>
      <c r="I12" s="11">
        <v>15.234999999999999</v>
      </c>
      <c r="J12" s="11">
        <v>1.1499999999999999</v>
      </c>
      <c r="K12" s="11">
        <v>0.55100000000000005</v>
      </c>
      <c r="L12" s="11">
        <v>5.367</v>
      </c>
      <c r="M12" s="11">
        <v>175.35499999999999</v>
      </c>
      <c r="N12" s="11">
        <v>0.158</v>
      </c>
      <c r="O12" s="11">
        <v>23.933</v>
      </c>
      <c r="P12" s="11">
        <v>1.208</v>
      </c>
      <c r="Q12" s="11">
        <v>16.736000000000001</v>
      </c>
      <c r="R12" s="11">
        <v>22.609000000000002</v>
      </c>
      <c r="S12" s="11">
        <v>1.0309999999999999</v>
      </c>
      <c r="T12" s="11">
        <v>2.302</v>
      </c>
      <c r="U12" s="11">
        <v>0.5</v>
      </c>
      <c r="V12" s="11">
        <v>4.9880000000000004</v>
      </c>
      <c r="W12" s="11">
        <v>0.72199999999999998</v>
      </c>
      <c r="X12" s="11">
        <v>1.8069999999999999</v>
      </c>
      <c r="Y12" s="11">
        <v>0.82899999999999996</v>
      </c>
      <c r="Z12" s="11">
        <v>57.768999999999998</v>
      </c>
      <c r="AA12" s="11">
        <v>20.739000000000001</v>
      </c>
      <c r="AB12" s="11">
        <v>4.5890000000000004</v>
      </c>
      <c r="AC12" s="11">
        <v>4.4779999999999998</v>
      </c>
      <c r="AD12" s="11">
        <v>132.803</v>
      </c>
      <c r="AE12" s="11">
        <v>7.61</v>
      </c>
      <c r="AF12" s="11">
        <v>3.0129999999999999</v>
      </c>
      <c r="AG12" s="11">
        <v>0.35299999999999998</v>
      </c>
      <c r="AH12" s="11">
        <v>9.3719999999999999</v>
      </c>
      <c r="AI12" s="11">
        <v>0.624</v>
      </c>
      <c r="AJ12" s="11">
        <v>24.709</v>
      </c>
    </row>
    <row r="13" spans="1:36" x14ac:dyDescent="0.25">
      <c r="A13" s="11" t="s">
        <v>66</v>
      </c>
      <c r="B13" s="11" t="s">
        <v>56</v>
      </c>
      <c r="C13" s="11" t="s">
        <v>78</v>
      </c>
      <c r="D13" s="11">
        <v>194.38499999999999</v>
      </c>
      <c r="E13" s="11">
        <v>14.654999999999999</v>
      </c>
      <c r="F13" s="11">
        <v>1.6619999999999999</v>
      </c>
      <c r="G13" s="11">
        <v>0.71199999999999997</v>
      </c>
      <c r="H13" s="11">
        <v>2.4E-2</v>
      </c>
      <c r="I13" s="11">
        <v>5.2610000000000001</v>
      </c>
      <c r="J13" s="11">
        <v>0.38300000000000001</v>
      </c>
      <c r="K13" s="11">
        <v>0.433</v>
      </c>
      <c r="L13" s="11">
        <v>3.5249999999999999</v>
      </c>
      <c r="M13" s="11">
        <v>3.9</v>
      </c>
      <c r="N13" s="11">
        <v>8.7999999999999995E-2</v>
      </c>
      <c r="O13" s="11">
        <v>0.245</v>
      </c>
      <c r="P13" s="11">
        <v>1.093</v>
      </c>
      <c r="Q13" s="11">
        <v>15.185</v>
      </c>
      <c r="R13" s="11">
        <v>18.858000000000001</v>
      </c>
      <c r="S13" s="11">
        <v>1.2809999999999999</v>
      </c>
      <c r="T13" s="11">
        <v>2.4329999999999998</v>
      </c>
      <c r="U13" s="11">
        <v>0.67200000000000004</v>
      </c>
      <c r="V13" s="11">
        <v>3.7909999999999999</v>
      </c>
      <c r="W13" s="11">
        <v>0.99299999999999999</v>
      </c>
      <c r="X13" s="11">
        <v>1.8340000000000001</v>
      </c>
      <c r="Y13" s="11">
        <v>0.755</v>
      </c>
      <c r="Z13" s="11">
        <v>8.7189999999999994</v>
      </c>
      <c r="AA13" s="11">
        <v>8.4220000000000006</v>
      </c>
      <c r="AB13" s="11">
        <v>2.8679999999999999</v>
      </c>
      <c r="AC13" s="11">
        <v>4.1660000000000004</v>
      </c>
      <c r="AD13" s="11">
        <v>121.70099999999999</v>
      </c>
      <c r="AE13" s="11">
        <v>7.5449999999999999</v>
      </c>
      <c r="AF13" s="11">
        <v>2.8359999999999999</v>
      </c>
      <c r="AG13" s="11">
        <v>0.27800000000000002</v>
      </c>
      <c r="AH13" s="11">
        <v>8.9410000000000007</v>
      </c>
      <c r="AI13" s="11">
        <v>0.83199999999999996</v>
      </c>
      <c r="AJ13" s="11">
        <v>22.387</v>
      </c>
    </row>
    <row r="14" spans="1:36" x14ac:dyDescent="0.25">
      <c r="A14" s="11" t="s">
        <v>66</v>
      </c>
      <c r="B14" s="11" t="s">
        <v>56</v>
      </c>
      <c r="C14" s="11" t="s">
        <v>79</v>
      </c>
      <c r="D14" s="11">
        <v>102.146</v>
      </c>
      <c r="E14" s="11">
        <v>14.712999999999999</v>
      </c>
      <c r="F14" s="11">
        <v>1.494</v>
      </c>
      <c r="G14" s="11">
        <v>0.46</v>
      </c>
      <c r="H14" s="11">
        <v>2.3E-2</v>
      </c>
      <c r="I14" s="11">
        <v>4.8259999999999996</v>
      </c>
      <c r="J14" s="11">
        <v>0.63900000000000001</v>
      </c>
      <c r="K14" s="11">
        <v>0.433</v>
      </c>
      <c r="L14" s="11">
        <v>2.83</v>
      </c>
      <c r="M14" s="11">
        <v>1.05</v>
      </c>
      <c r="N14" s="11">
        <v>0.14000000000000001</v>
      </c>
      <c r="O14" s="11">
        <v>0</v>
      </c>
      <c r="P14" s="11">
        <v>0.91</v>
      </c>
      <c r="Q14" s="11">
        <v>16.041</v>
      </c>
      <c r="R14" s="11">
        <v>17.957999999999998</v>
      </c>
      <c r="S14" s="11">
        <v>0.875</v>
      </c>
      <c r="T14" s="11">
        <v>2.3130000000000002</v>
      </c>
      <c r="U14" s="11">
        <v>0.44800000000000001</v>
      </c>
      <c r="V14" s="11">
        <v>3.6909999999999998</v>
      </c>
      <c r="W14" s="11">
        <v>0.54200000000000004</v>
      </c>
      <c r="X14" s="11">
        <v>1.7390000000000001</v>
      </c>
      <c r="Y14" s="11">
        <v>0.57099999999999995</v>
      </c>
      <c r="Z14" s="11">
        <v>5.7430000000000003</v>
      </c>
      <c r="AA14" s="11">
        <v>8.0009999999999994</v>
      </c>
      <c r="AB14" s="11">
        <v>2.7530000000000001</v>
      </c>
      <c r="AC14" s="11">
        <v>4.5170000000000003</v>
      </c>
      <c r="AD14" s="11">
        <v>119.911</v>
      </c>
      <c r="AE14" s="11">
        <v>7.5039999999999996</v>
      </c>
      <c r="AF14" s="11">
        <v>3.19</v>
      </c>
      <c r="AG14" s="11">
        <v>0.36299999999999999</v>
      </c>
      <c r="AH14" s="11">
        <v>8.6129999999999995</v>
      </c>
      <c r="AI14" s="11">
        <v>1.1439999999999999</v>
      </c>
      <c r="AJ14" s="11">
        <v>21.620999999999999</v>
      </c>
    </row>
    <row r="15" spans="1:36" x14ac:dyDescent="0.25">
      <c r="A15" s="11" t="s">
        <v>66</v>
      </c>
      <c r="B15" s="11" t="s">
        <v>56</v>
      </c>
      <c r="C15" s="11" t="s">
        <v>80</v>
      </c>
      <c r="D15" s="11">
        <v>467.73200000000003</v>
      </c>
      <c r="E15" s="11">
        <v>13.801</v>
      </c>
      <c r="F15" s="11">
        <v>1.603</v>
      </c>
      <c r="G15" s="11">
        <v>0.59199999999999997</v>
      </c>
      <c r="H15" s="11">
        <v>2.3E-2</v>
      </c>
      <c r="I15" s="11">
        <v>6.298</v>
      </c>
      <c r="J15" s="11">
        <v>0.38300000000000001</v>
      </c>
      <c r="K15" s="11">
        <v>0.439</v>
      </c>
      <c r="L15" s="11">
        <v>3.7919999999999998</v>
      </c>
      <c r="M15" s="11">
        <v>1.929</v>
      </c>
      <c r="N15" s="11">
        <v>3.5000000000000003E-2</v>
      </c>
      <c r="O15" s="11">
        <v>0.123</v>
      </c>
      <c r="P15" s="11">
        <v>0.96199999999999997</v>
      </c>
      <c r="Q15" s="11">
        <v>15.895</v>
      </c>
      <c r="R15" s="11">
        <v>17.571999999999999</v>
      </c>
      <c r="S15" s="11">
        <v>1.0309999999999999</v>
      </c>
      <c r="T15" s="11">
        <v>2.5630000000000002</v>
      </c>
      <c r="U15" s="11">
        <v>0.43099999999999999</v>
      </c>
      <c r="V15" s="11">
        <v>5.0880000000000001</v>
      </c>
      <c r="W15" s="11">
        <v>0.497</v>
      </c>
      <c r="X15" s="11">
        <v>1.915</v>
      </c>
      <c r="Y15" s="11">
        <v>0.81</v>
      </c>
      <c r="Z15" s="11">
        <v>8.7929999999999993</v>
      </c>
      <c r="AA15" s="11">
        <v>9.6850000000000005</v>
      </c>
      <c r="AB15" s="11">
        <v>3.6709999999999998</v>
      </c>
      <c r="AC15" s="11">
        <v>4.0490000000000004</v>
      </c>
      <c r="AD15" s="11">
        <v>119.57299999999999</v>
      </c>
      <c r="AE15" s="11">
        <v>7.4379999999999997</v>
      </c>
      <c r="AF15" s="11">
        <v>3.19</v>
      </c>
      <c r="AG15" s="11">
        <v>0.31</v>
      </c>
      <c r="AH15" s="11">
        <v>8.3260000000000005</v>
      </c>
      <c r="AI15" s="11">
        <v>0.88400000000000001</v>
      </c>
      <c r="AJ15" s="11">
        <v>22.931999999999999</v>
      </c>
    </row>
    <row r="16" spans="1:36" x14ac:dyDescent="0.25">
      <c r="A16" s="11" t="s">
        <v>66</v>
      </c>
      <c r="B16" s="11" t="s">
        <v>56</v>
      </c>
      <c r="C16" s="11" t="s">
        <v>81</v>
      </c>
      <c r="D16" s="12">
        <v>1955.2170000000001</v>
      </c>
      <c r="E16" s="11">
        <v>14.394</v>
      </c>
      <c r="F16" s="11">
        <v>1.891</v>
      </c>
      <c r="G16" s="11">
        <v>3.302</v>
      </c>
      <c r="H16" s="11">
        <v>2.5000000000000001E-2</v>
      </c>
      <c r="I16" s="11">
        <v>16.853000000000002</v>
      </c>
      <c r="J16" s="11">
        <v>0.63900000000000001</v>
      </c>
      <c r="K16" s="11">
        <v>0.46</v>
      </c>
      <c r="L16" s="11">
        <v>6.0609999999999999</v>
      </c>
      <c r="M16" s="11">
        <v>36.371000000000002</v>
      </c>
      <c r="N16" s="11">
        <v>0.123</v>
      </c>
      <c r="O16" s="11">
        <v>2.577</v>
      </c>
      <c r="P16" s="11">
        <v>1.0900000000000001</v>
      </c>
      <c r="Q16" s="11">
        <v>16.335000000000001</v>
      </c>
      <c r="R16" s="11">
        <v>19.137</v>
      </c>
      <c r="S16" s="11">
        <v>1.718</v>
      </c>
      <c r="T16" s="11">
        <v>2.1829999999999998</v>
      </c>
      <c r="U16" s="11">
        <v>0.70699999999999996</v>
      </c>
      <c r="V16" s="11">
        <v>3.8410000000000002</v>
      </c>
      <c r="W16" s="11">
        <v>0.58699999999999997</v>
      </c>
      <c r="X16" s="11">
        <v>1.726</v>
      </c>
      <c r="Y16" s="11">
        <v>0.77300000000000002</v>
      </c>
      <c r="Z16" s="11">
        <v>16.318999999999999</v>
      </c>
      <c r="AA16" s="11">
        <v>14.632999999999999</v>
      </c>
      <c r="AB16" s="11">
        <v>4.0149999999999997</v>
      </c>
      <c r="AC16" s="11">
        <v>3.9710000000000001</v>
      </c>
      <c r="AD16" s="11">
        <v>122.301</v>
      </c>
      <c r="AE16" s="11">
        <v>7.5469999999999997</v>
      </c>
      <c r="AF16" s="11">
        <v>3.19</v>
      </c>
      <c r="AG16" s="11">
        <v>0.33100000000000002</v>
      </c>
      <c r="AH16" s="11">
        <v>8.7159999999999993</v>
      </c>
      <c r="AI16" s="11">
        <v>0.88400000000000001</v>
      </c>
      <c r="AJ16" s="11">
        <v>21.361999999999998</v>
      </c>
    </row>
    <row r="17" spans="1:36" x14ac:dyDescent="0.25">
      <c r="A17" s="11" t="s">
        <v>66</v>
      </c>
      <c r="B17" s="11" t="s">
        <v>56</v>
      </c>
      <c r="C17" s="11" t="s">
        <v>82</v>
      </c>
      <c r="D17" s="12">
        <v>1427.32</v>
      </c>
      <c r="E17" s="11">
        <v>14.192</v>
      </c>
      <c r="F17" s="11">
        <v>1.5289999999999999</v>
      </c>
      <c r="G17" s="11">
        <v>1.123</v>
      </c>
      <c r="H17" s="11">
        <v>2.5000000000000001E-2</v>
      </c>
      <c r="I17" s="11">
        <v>13.237</v>
      </c>
      <c r="J17" s="11">
        <v>0.51100000000000001</v>
      </c>
      <c r="K17" s="11">
        <v>0.45</v>
      </c>
      <c r="L17" s="11">
        <v>4.6189999999999998</v>
      </c>
      <c r="M17" s="11">
        <v>13.843</v>
      </c>
      <c r="N17" s="11">
        <v>8.7999999999999995E-2</v>
      </c>
      <c r="O17" s="11">
        <v>0.123</v>
      </c>
      <c r="P17" s="11">
        <v>1.169</v>
      </c>
      <c r="Q17" s="11">
        <v>15.689</v>
      </c>
      <c r="R17" s="11">
        <v>18.323</v>
      </c>
      <c r="S17" s="11">
        <v>1.093</v>
      </c>
      <c r="T17" s="11">
        <v>2.2370000000000001</v>
      </c>
      <c r="U17" s="11">
        <v>0.56899999999999995</v>
      </c>
      <c r="V17" s="11">
        <v>3.8410000000000002</v>
      </c>
      <c r="W17" s="11">
        <v>0.45100000000000001</v>
      </c>
      <c r="X17" s="11">
        <v>1.645</v>
      </c>
      <c r="Y17" s="11">
        <v>0.81</v>
      </c>
      <c r="Z17" s="11">
        <v>16.8</v>
      </c>
      <c r="AA17" s="11">
        <v>13.054</v>
      </c>
      <c r="AB17" s="11">
        <v>3.2120000000000002</v>
      </c>
      <c r="AC17" s="11">
        <v>4.7889999999999997</v>
      </c>
      <c r="AD17" s="11">
        <v>120.827</v>
      </c>
      <c r="AE17" s="11">
        <v>7.5229999999999997</v>
      </c>
      <c r="AF17" s="11">
        <v>1.95</v>
      </c>
      <c r="AG17" s="11">
        <v>0.26700000000000002</v>
      </c>
      <c r="AH17" s="11">
        <v>8.8179999999999996</v>
      </c>
      <c r="AI17" s="11">
        <v>0.46800000000000003</v>
      </c>
      <c r="AJ17" s="11">
        <v>20</v>
      </c>
    </row>
    <row r="18" spans="1:36" x14ac:dyDescent="0.25">
      <c r="A18" s="11" t="s">
        <v>66</v>
      </c>
      <c r="B18" s="11" t="s">
        <v>56</v>
      </c>
      <c r="C18" s="11" t="s">
        <v>83</v>
      </c>
      <c r="D18" s="12">
        <v>1963.4179999999999</v>
      </c>
      <c r="E18" s="11">
        <v>14.914999999999999</v>
      </c>
      <c r="F18" s="11">
        <v>1.8360000000000001</v>
      </c>
      <c r="G18" s="11">
        <v>4.1500000000000004</v>
      </c>
      <c r="H18" s="11">
        <v>2.5000000000000001E-2</v>
      </c>
      <c r="I18" s="11">
        <v>15.335000000000001</v>
      </c>
      <c r="J18" s="11">
        <v>1.022</v>
      </c>
      <c r="K18" s="11">
        <v>0.45800000000000002</v>
      </c>
      <c r="L18" s="11">
        <v>6.569</v>
      </c>
      <c r="M18" s="11">
        <v>37.914999999999999</v>
      </c>
      <c r="N18" s="11">
        <v>0.105</v>
      </c>
      <c r="O18" s="11">
        <v>4.05</v>
      </c>
      <c r="P18" s="11">
        <v>1.264</v>
      </c>
      <c r="Q18" s="11">
        <v>15.836</v>
      </c>
      <c r="R18" s="11">
        <v>19.501000000000001</v>
      </c>
      <c r="S18" s="11">
        <v>1.2490000000000001</v>
      </c>
      <c r="T18" s="11">
        <v>2.02</v>
      </c>
      <c r="U18" s="11">
        <v>0.51700000000000002</v>
      </c>
      <c r="V18" s="11">
        <v>3.641</v>
      </c>
      <c r="W18" s="11">
        <v>0.67700000000000005</v>
      </c>
      <c r="X18" s="11">
        <v>1.766</v>
      </c>
      <c r="Y18" s="11">
        <v>1.123</v>
      </c>
      <c r="Z18" s="11">
        <v>14.439</v>
      </c>
      <c r="AA18" s="11">
        <v>14.632999999999999</v>
      </c>
      <c r="AB18" s="11">
        <v>3.097</v>
      </c>
      <c r="AC18" s="11">
        <v>4.7889999999999997</v>
      </c>
      <c r="AD18" s="11">
        <v>121.7</v>
      </c>
      <c r="AE18" s="11">
        <v>7.5030000000000001</v>
      </c>
      <c r="AF18" s="11">
        <v>1.0629999999999999</v>
      </c>
      <c r="AG18" s="11">
        <v>0.31</v>
      </c>
      <c r="AH18" s="11">
        <v>9.4740000000000002</v>
      </c>
      <c r="AI18" s="11">
        <v>0.93600000000000005</v>
      </c>
      <c r="AJ18" s="11">
        <v>20.622</v>
      </c>
    </row>
    <row r="19" spans="1:36" x14ac:dyDescent="0.25">
      <c r="A19" s="11" t="s">
        <v>66</v>
      </c>
      <c r="B19" s="11" t="s">
        <v>56</v>
      </c>
      <c r="C19" s="11" t="s">
        <v>84</v>
      </c>
      <c r="D19" s="11">
        <v>746.548</v>
      </c>
      <c r="E19" s="11">
        <v>13.975</v>
      </c>
      <c r="F19" s="11">
        <v>1.478</v>
      </c>
      <c r="G19" s="11">
        <v>0.76</v>
      </c>
      <c r="H19" s="11">
        <v>2.3E-2</v>
      </c>
      <c r="I19" s="11">
        <v>7.2629999999999999</v>
      </c>
      <c r="J19" s="11">
        <v>0.76600000000000001</v>
      </c>
      <c r="K19" s="11">
        <v>0.44400000000000001</v>
      </c>
      <c r="L19" s="11">
        <v>3.605</v>
      </c>
      <c r="M19" s="11">
        <v>4.7789999999999999</v>
      </c>
      <c r="N19" s="11">
        <v>0.105</v>
      </c>
      <c r="O19" s="11">
        <v>0.123</v>
      </c>
      <c r="P19" s="11">
        <v>1.0509999999999999</v>
      </c>
      <c r="Q19" s="11">
        <v>16.016999999999999</v>
      </c>
      <c r="R19" s="11">
        <v>18.172999999999998</v>
      </c>
      <c r="S19" s="11">
        <v>0.999</v>
      </c>
      <c r="T19" s="11">
        <v>2.4430000000000001</v>
      </c>
      <c r="U19" s="11">
        <v>0.53500000000000003</v>
      </c>
      <c r="V19" s="11">
        <v>3.5910000000000002</v>
      </c>
      <c r="W19" s="11">
        <v>0.63200000000000001</v>
      </c>
      <c r="X19" s="11">
        <v>1.6180000000000001</v>
      </c>
      <c r="Y19" s="11">
        <v>0.64400000000000002</v>
      </c>
      <c r="Z19" s="11">
        <v>9.7509999999999994</v>
      </c>
      <c r="AA19" s="11">
        <v>9.4740000000000002</v>
      </c>
      <c r="AB19" s="11">
        <v>4.13</v>
      </c>
      <c r="AC19" s="11">
        <v>3.738</v>
      </c>
      <c r="AD19" s="11">
        <v>117.15</v>
      </c>
      <c r="AE19" s="11">
        <v>7.375</v>
      </c>
      <c r="AF19" s="11">
        <v>3.0129999999999999</v>
      </c>
      <c r="AG19" s="11">
        <v>0.32100000000000001</v>
      </c>
      <c r="AH19" s="11">
        <v>8.859</v>
      </c>
      <c r="AI19" s="11">
        <v>0.88400000000000001</v>
      </c>
      <c r="AJ19" s="11">
        <v>19.428999999999998</v>
      </c>
    </row>
    <row r="20" spans="1:36" x14ac:dyDescent="0.25">
      <c r="A20" s="11" t="s">
        <v>66</v>
      </c>
      <c r="B20" s="11" t="s">
        <v>57</v>
      </c>
      <c r="C20" s="11" t="s">
        <v>85</v>
      </c>
      <c r="D20" s="11">
        <v>104.48399999999999</v>
      </c>
      <c r="E20" s="11">
        <v>14.423</v>
      </c>
      <c r="F20" s="11">
        <v>1.335</v>
      </c>
      <c r="G20" s="11">
        <v>0.40400000000000003</v>
      </c>
      <c r="H20" s="11">
        <v>2.3E-2</v>
      </c>
      <c r="I20" s="11">
        <v>4.8620000000000001</v>
      </c>
      <c r="J20" s="11">
        <v>0.76600000000000001</v>
      </c>
      <c r="K20" s="11">
        <v>0.437</v>
      </c>
      <c r="L20" s="11">
        <v>3.097</v>
      </c>
      <c r="M20" s="11">
        <v>1.093</v>
      </c>
      <c r="N20" s="11">
        <v>1.7999999999999999E-2</v>
      </c>
      <c r="O20" s="11">
        <v>0.49099999999999999</v>
      </c>
      <c r="P20" s="11">
        <v>0.88</v>
      </c>
      <c r="Q20" s="11">
        <v>15.576000000000001</v>
      </c>
      <c r="R20" s="11">
        <v>18.666</v>
      </c>
      <c r="S20" s="11">
        <v>0.96799999999999997</v>
      </c>
      <c r="T20" s="11">
        <v>2.4540000000000002</v>
      </c>
      <c r="U20" s="11">
        <v>0.51700000000000002</v>
      </c>
      <c r="V20" s="11">
        <v>3.8410000000000002</v>
      </c>
      <c r="W20" s="11">
        <v>0.54200000000000004</v>
      </c>
      <c r="X20" s="11">
        <v>1.6319999999999999</v>
      </c>
      <c r="Y20" s="11">
        <v>0.88400000000000001</v>
      </c>
      <c r="Z20" s="11">
        <v>5.0209999999999999</v>
      </c>
      <c r="AA20" s="11">
        <v>7.6849999999999996</v>
      </c>
      <c r="AB20" s="11">
        <v>1.95</v>
      </c>
      <c r="AC20" s="11">
        <v>4.7110000000000003</v>
      </c>
      <c r="AD20" s="11">
        <v>114.253</v>
      </c>
      <c r="AE20" s="11">
        <v>7.4630000000000001</v>
      </c>
      <c r="AF20" s="11">
        <v>3.0129999999999999</v>
      </c>
      <c r="AG20" s="11">
        <v>0.34200000000000003</v>
      </c>
      <c r="AH20" s="11">
        <v>8.7360000000000007</v>
      </c>
      <c r="AI20" s="11">
        <v>0.72799999999999998</v>
      </c>
      <c r="AJ20" s="11">
        <v>19.428999999999998</v>
      </c>
    </row>
    <row r="21" spans="1:36" x14ac:dyDescent="0.25">
      <c r="A21" s="11" t="s">
        <v>66</v>
      </c>
      <c r="B21" s="11" t="s">
        <v>57</v>
      </c>
      <c r="C21" s="11" t="s">
        <v>86</v>
      </c>
      <c r="D21" s="11">
        <v>137.99600000000001</v>
      </c>
      <c r="E21" s="11">
        <v>14.221</v>
      </c>
      <c r="F21" s="11">
        <v>1.387</v>
      </c>
      <c r="G21" s="11">
        <v>0.436</v>
      </c>
      <c r="H21" s="11">
        <v>2.3E-2</v>
      </c>
      <c r="I21" s="11">
        <v>4.5229999999999997</v>
      </c>
      <c r="J21" s="11">
        <v>0.76600000000000001</v>
      </c>
      <c r="K21" s="11">
        <v>0.436</v>
      </c>
      <c r="L21" s="11">
        <v>3.097</v>
      </c>
      <c r="M21" s="11">
        <v>1.093</v>
      </c>
      <c r="N21" s="11">
        <v>0.193</v>
      </c>
      <c r="O21" s="11">
        <v>0.123</v>
      </c>
      <c r="P21" s="11">
        <v>0.96899999999999997</v>
      </c>
      <c r="Q21" s="11">
        <v>14.999000000000001</v>
      </c>
      <c r="R21" s="11">
        <v>18.323</v>
      </c>
      <c r="S21" s="11">
        <v>0.71799999999999997</v>
      </c>
      <c r="T21" s="11">
        <v>2.3780000000000001</v>
      </c>
      <c r="U21" s="11">
        <v>0.56899999999999995</v>
      </c>
      <c r="V21" s="11">
        <v>4.5890000000000004</v>
      </c>
      <c r="W21" s="11">
        <v>0.67700000000000005</v>
      </c>
      <c r="X21" s="11">
        <v>1.4970000000000001</v>
      </c>
      <c r="Y21" s="11">
        <v>0.79200000000000004</v>
      </c>
      <c r="Z21" s="11">
        <v>5.3710000000000004</v>
      </c>
      <c r="AA21" s="11">
        <v>6.843</v>
      </c>
      <c r="AB21" s="11">
        <v>2.1800000000000002</v>
      </c>
      <c r="AC21" s="11">
        <v>4.0880000000000001</v>
      </c>
      <c r="AD21" s="11">
        <v>114.36199999999999</v>
      </c>
      <c r="AE21" s="11">
        <v>7.3440000000000003</v>
      </c>
      <c r="AF21" s="11">
        <v>2.6579999999999999</v>
      </c>
      <c r="AG21" s="11">
        <v>0.33100000000000002</v>
      </c>
      <c r="AH21" s="11">
        <v>8.6129999999999995</v>
      </c>
      <c r="AI21" s="11">
        <v>0.98799999999999999</v>
      </c>
      <c r="AJ21" s="11">
        <v>20.363</v>
      </c>
    </row>
    <row r="22" spans="1:36" x14ac:dyDescent="0.25">
      <c r="A22" s="11" t="s">
        <v>66</v>
      </c>
      <c r="B22" s="11" t="s">
        <v>57</v>
      </c>
      <c r="C22" s="11" t="s">
        <v>87</v>
      </c>
      <c r="D22" s="12">
        <v>1202.046</v>
      </c>
      <c r="E22" s="11">
        <v>14.337</v>
      </c>
      <c r="F22" s="11">
        <v>1.425</v>
      </c>
      <c r="G22" s="11">
        <v>0.93500000000000005</v>
      </c>
      <c r="H22" s="11">
        <v>2.4E-2</v>
      </c>
      <c r="I22" s="11">
        <v>5.202</v>
      </c>
      <c r="J22" s="11">
        <v>0.51100000000000001</v>
      </c>
      <c r="K22" s="11">
        <v>0.44800000000000001</v>
      </c>
      <c r="L22" s="11">
        <v>2.83</v>
      </c>
      <c r="M22" s="11">
        <v>5.2290000000000001</v>
      </c>
      <c r="N22" s="11">
        <v>8.7999999999999995E-2</v>
      </c>
      <c r="O22" s="11">
        <v>0.61399999999999999</v>
      </c>
      <c r="P22" s="11">
        <v>1.077</v>
      </c>
      <c r="Q22" s="11">
        <v>15.234</v>
      </c>
      <c r="R22" s="11">
        <v>17.937000000000001</v>
      </c>
      <c r="S22" s="11">
        <v>1.0620000000000001</v>
      </c>
      <c r="T22" s="11">
        <v>2.2810000000000001</v>
      </c>
      <c r="U22" s="11">
        <v>0.56899999999999995</v>
      </c>
      <c r="V22" s="11">
        <v>3.7410000000000001</v>
      </c>
      <c r="W22" s="11">
        <v>0.497</v>
      </c>
      <c r="X22" s="11">
        <v>1.645</v>
      </c>
      <c r="Y22" s="11">
        <v>0.88400000000000001</v>
      </c>
      <c r="Z22" s="11">
        <v>8.6379999999999999</v>
      </c>
      <c r="AA22" s="11">
        <v>9.2639999999999993</v>
      </c>
      <c r="AB22" s="11">
        <v>3.4420000000000002</v>
      </c>
      <c r="AC22" s="11">
        <v>3.9710000000000001</v>
      </c>
      <c r="AD22" s="11">
        <v>114.923</v>
      </c>
      <c r="AE22" s="11">
        <v>7.5529999999999999</v>
      </c>
      <c r="AF22" s="11">
        <v>2.6579999999999999</v>
      </c>
      <c r="AG22" s="11">
        <v>0.35299999999999998</v>
      </c>
      <c r="AH22" s="11">
        <v>8.1</v>
      </c>
      <c r="AI22" s="11">
        <v>1.3</v>
      </c>
      <c r="AJ22" s="11">
        <v>19.428999999999998</v>
      </c>
    </row>
    <row r="23" spans="1:36" x14ac:dyDescent="0.25">
      <c r="A23" s="11" t="s">
        <v>66</v>
      </c>
      <c r="B23" s="11" t="s">
        <v>57</v>
      </c>
      <c r="C23" s="11" t="s">
        <v>88</v>
      </c>
      <c r="D23" s="11">
        <v>225.14</v>
      </c>
      <c r="E23" s="11">
        <v>14.076000000000001</v>
      </c>
      <c r="F23" s="11">
        <v>1.27</v>
      </c>
      <c r="G23" s="11">
        <v>0.57599999999999996</v>
      </c>
      <c r="H23" s="11">
        <v>2.3E-2</v>
      </c>
      <c r="I23" s="11">
        <v>4.7859999999999996</v>
      </c>
      <c r="J23" s="11">
        <v>0.51100000000000001</v>
      </c>
      <c r="K23" s="11">
        <v>0.438</v>
      </c>
      <c r="L23" s="11">
        <v>2.8039999999999998</v>
      </c>
      <c r="M23" s="11">
        <v>3.4710000000000001</v>
      </c>
      <c r="N23" s="11">
        <v>0.105</v>
      </c>
      <c r="O23" s="11">
        <v>0.61399999999999999</v>
      </c>
      <c r="P23" s="11">
        <v>0.92600000000000005</v>
      </c>
      <c r="Q23" s="11">
        <v>16.041</v>
      </c>
      <c r="R23" s="11">
        <v>17.786999999999999</v>
      </c>
      <c r="S23" s="11">
        <v>1.1870000000000001</v>
      </c>
      <c r="T23" s="11">
        <v>2.5409999999999999</v>
      </c>
      <c r="U23" s="11">
        <v>0.34499999999999997</v>
      </c>
      <c r="V23" s="11">
        <v>4.4390000000000001</v>
      </c>
      <c r="W23" s="11">
        <v>0.67700000000000005</v>
      </c>
      <c r="X23" s="11">
        <v>1.8740000000000001</v>
      </c>
      <c r="Y23" s="11">
        <v>0.81</v>
      </c>
      <c r="Z23" s="11">
        <v>5.3959999999999999</v>
      </c>
      <c r="AA23" s="11">
        <v>6.2110000000000003</v>
      </c>
      <c r="AB23" s="11">
        <v>3.327</v>
      </c>
      <c r="AC23" s="11">
        <v>4.4390000000000001</v>
      </c>
      <c r="AD23" s="11">
        <v>113.89700000000001</v>
      </c>
      <c r="AE23" s="11">
        <v>7.5650000000000004</v>
      </c>
      <c r="AF23" s="11">
        <v>3.367</v>
      </c>
      <c r="AG23" s="11">
        <v>0.36299999999999999</v>
      </c>
      <c r="AH23" s="11">
        <v>9.0440000000000005</v>
      </c>
      <c r="AI23" s="11">
        <v>0.78</v>
      </c>
      <c r="AJ23" s="11">
        <v>19.818000000000001</v>
      </c>
    </row>
    <row r="24" spans="1:36" x14ac:dyDescent="0.25">
      <c r="A24" s="11" t="s">
        <v>66</v>
      </c>
      <c r="B24" s="11" t="s">
        <v>57</v>
      </c>
      <c r="C24" s="11" t="s">
        <v>89</v>
      </c>
      <c r="D24" s="11">
        <v>78.069999999999993</v>
      </c>
      <c r="E24" s="11">
        <v>14.090999999999999</v>
      </c>
      <c r="F24" s="11">
        <v>1.3260000000000001</v>
      </c>
      <c r="G24" s="11">
        <v>0.436</v>
      </c>
      <c r="H24" s="11">
        <v>2.3E-2</v>
      </c>
      <c r="I24" s="11">
        <v>4.3099999999999996</v>
      </c>
      <c r="J24" s="11">
        <v>0.128</v>
      </c>
      <c r="K24" s="11">
        <v>0.44</v>
      </c>
      <c r="L24" s="11">
        <v>2.6970000000000001</v>
      </c>
      <c r="M24" s="11">
        <v>1.1359999999999999</v>
      </c>
      <c r="N24" s="11">
        <v>8.7999999999999995E-2</v>
      </c>
      <c r="O24" s="11">
        <v>0</v>
      </c>
      <c r="P24" s="11">
        <v>0.91300000000000003</v>
      </c>
      <c r="Q24" s="11">
        <v>15.606</v>
      </c>
      <c r="R24" s="11">
        <v>17.614999999999998</v>
      </c>
      <c r="S24" s="11">
        <v>1.2490000000000001</v>
      </c>
      <c r="T24" s="11">
        <v>2.4220000000000002</v>
      </c>
      <c r="U24" s="11">
        <v>0.55200000000000005</v>
      </c>
      <c r="V24" s="11">
        <v>3.6909999999999998</v>
      </c>
      <c r="W24" s="11">
        <v>0.54200000000000004</v>
      </c>
      <c r="X24" s="11">
        <v>1.7390000000000001</v>
      </c>
      <c r="Y24" s="11">
        <v>0.60799999999999998</v>
      </c>
      <c r="Z24" s="11">
        <v>5.0759999999999996</v>
      </c>
      <c r="AA24" s="11">
        <v>6.5270000000000001</v>
      </c>
      <c r="AB24" s="11">
        <v>2.8679999999999999</v>
      </c>
      <c r="AC24" s="11">
        <v>4.0880000000000001</v>
      </c>
      <c r="AD24" s="11">
        <v>113.13200000000001</v>
      </c>
      <c r="AE24" s="11">
        <v>7.4729999999999999</v>
      </c>
      <c r="AF24" s="11">
        <v>3.19</v>
      </c>
      <c r="AG24" s="11">
        <v>0.28799999999999998</v>
      </c>
      <c r="AH24" s="11">
        <v>9.5969999999999995</v>
      </c>
      <c r="AI24" s="11">
        <v>0.78</v>
      </c>
      <c r="AJ24" s="11">
        <v>18.625</v>
      </c>
    </row>
    <row r="25" spans="1:36" x14ac:dyDescent="0.25">
      <c r="A25" s="11" t="s">
        <v>66</v>
      </c>
      <c r="B25" s="11" t="s">
        <v>57</v>
      </c>
      <c r="C25" s="11" t="s">
        <v>90</v>
      </c>
      <c r="D25" s="11">
        <v>331.346</v>
      </c>
      <c r="E25" s="11">
        <v>13.888</v>
      </c>
      <c r="F25" s="11">
        <v>1.3220000000000001</v>
      </c>
      <c r="G25" s="11">
        <v>0.53200000000000003</v>
      </c>
      <c r="H25" s="11">
        <v>2.3E-2</v>
      </c>
      <c r="I25" s="11">
        <v>4.84</v>
      </c>
      <c r="J25" s="11">
        <v>0.76600000000000001</v>
      </c>
      <c r="K25" s="11">
        <v>0.438</v>
      </c>
      <c r="L25" s="11">
        <v>3.4180000000000001</v>
      </c>
      <c r="M25" s="11">
        <v>2.657</v>
      </c>
      <c r="N25" s="11">
        <v>3.5000000000000003E-2</v>
      </c>
      <c r="O25" s="11">
        <v>0.36799999999999999</v>
      </c>
      <c r="P25" s="11">
        <v>0.75800000000000001</v>
      </c>
      <c r="Q25" s="11">
        <v>15.904</v>
      </c>
      <c r="R25" s="11">
        <v>16.651</v>
      </c>
      <c r="S25" s="11">
        <v>0.93700000000000006</v>
      </c>
      <c r="T25" s="11">
        <v>2.2810000000000001</v>
      </c>
      <c r="U25" s="11">
        <v>0.55200000000000005</v>
      </c>
      <c r="V25" s="11">
        <v>4.5890000000000004</v>
      </c>
      <c r="W25" s="11">
        <v>0.63200000000000001</v>
      </c>
      <c r="X25" s="11">
        <v>1.389</v>
      </c>
      <c r="Y25" s="11">
        <v>0.66300000000000003</v>
      </c>
      <c r="Z25" s="11">
        <v>6.3129999999999997</v>
      </c>
      <c r="AA25" s="11">
        <v>7.3689999999999998</v>
      </c>
      <c r="AB25" s="11">
        <v>3.2120000000000002</v>
      </c>
      <c r="AC25" s="11">
        <v>4.3220000000000001</v>
      </c>
      <c r="AD25" s="11">
        <v>112.8</v>
      </c>
      <c r="AE25" s="11">
        <v>7.3979999999999997</v>
      </c>
      <c r="AF25" s="11">
        <v>3.19</v>
      </c>
      <c r="AG25" s="11">
        <v>0.32100000000000001</v>
      </c>
      <c r="AH25" s="11">
        <v>8.141</v>
      </c>
      <c r="AI25" s="11">
        <v>0.88400000000000001</v>
      </c>
      <c r="AJ25" s="11">
        <v>19.222000000000001</v>
      </c>
    </row>
    <row r="26" spans="1:36" x14ac:dyDescent="0.25">
      <c r="A26" s="11" t="s">
        <v>66</v>
      </c>
      <c r="B26" s="11" t="s">
        <v>57</v>
      </c>
      <c r="C26" s="11" t="s">
        <v>91</v>
      </c>
      <c r="D26" s="12">
        <v>3790.1750000000002</v>
      </c>
      <c r="E26" s="11">
        <v>14.263999999999999</v>
      </c>
      <c r="F26" s="11">
        <v>1.3049999999999999</v>
      </c>
      <c r="G26" s="11">
        <v>1.2430000000000001</v>
      </c>
      <c r="H26" s="11">
        <v>2.7E-2</v>
      </c>
      <c r="I26" s="11">
        <v>7.5519999999999996</v>
      </c>
      <c r="J26" s="11">
        <v>0.38300000000000001</v>
      </c>
      <c r="K26" s="11">
        <v>0.44600000000000001</v>
      </c>
      <c r="L26" s="11">
        <v>2.83</v>
      </c>
      <c r="M26" s="11">
        <v>38.837000000000003</v>
      </c>
      <c r="N26" s="11">
        <v>7.0000000000000007E-2</v>
      </c>
      <c r="O26" s="11">
        <v>2.3319999999999999</v>
      </c>
      <c r="P26" s="11">
        <v>1.07</v>
      </c>
      <c r="Q26" s="11">
        <v>14.744999999999999</v>
      </c>
      <c r="R26" s="11">
        <v>19.501000000000001</v>
      </c>
      <c r="S26" s="11">
        <v>0.875</v>
      </c>
      <c r="T26" s="11">
        <v>2.4220000000000002</v>
      </c>
      <c r="U26" s="11">
        <v>0.51700000000000002</v>
      </c>
      <c r="V26" s="11">
        <v>4.09</v>
      </c>
      <c r="W26" s="11">
        <v>0.27100000000000002</v>
      </c>
      <c r="X26" s="11">
        <v>1.6319999999999999</v>
      </c>
      <c r="Y26" s="11">
        <v>0.81</v>
      </c>
      <c r="Z26" s="11">
        <v>13.346</v>
      </c>
      <c r="AA26" s="11">
        <v>8.843</v>
      </c>
      <c r="AB26" s="11">
        <v>3.556</v>
      </c>
      <c r="AC26" s="11">
        <v>4.2439999999999998</v>
      </c>
      <c r="AD26" s="11">
        <v>114.316</v>
      </c>
      <c r="AE26" s="11">
        <v>7.3760000000000003</v>
      </c>
      <c r="AF26" s="11">
        <v>1.95</v>
      </c>
      <c r="AG26" s="11">
        <v>0.32100000000000001</v>
      </c>
      <c r="AH26" s="11">
        <v>8.0180000000000007</v>
      </c>
      <c r="AI26" s="11">
        <v>1.0920000000000001</v>
      </c>
      <c r="AJ26" s="11">
        <v>16.718</v>
      </c>
    </row>
    <row r="27" spans="1:36" x14ac:dyDescent="0.25">
      <c r="A27" s="11" t="s">
        <v>66</v>
      </c>
      <c r="B27" s="11" t="s">
        <v>57</v>
      </c>
      <c r="C27" s="11" t="s">
        <v>92</v>
      </c>
      <c r="D27" s="12">
        <v>16800.819</v>
      </c>
      <c r="E27" s="11">
        <v>15.103</v>
      </c>
      <c r="F27" s="11">
        <v>2.4609999999999999</v>
      </c>
      <c r="G27" s="11">
        <v>9.2050000000000001</v>
      </c>
      <c r="H27" s="11">
        <v>5.2999999999999999E-2</v>
      </c>
      <c r="I27" s="11">
        <v>13.372999999999999</v>
      </c>
      <c r="J27" s="11">
        <v>0.89400000000000002</v>
      </c>
      <c r="K27" s="11">
        <v>0.5</v>
      </c>
      <c r="L27" s="11">
        <v>3.9249999999999998</v>
      </c>
      <c r="M27" s="11">
        <v>130.44999999999999</v>
      </c>
      <c r="N27" s="11">
        <v>5.2999999999999999E-2</v>
      </c>
      <c r="O27" s="11">
        <v>12.763999999999999</v>
      </c>
      <c r="P27" s="11">
        <v>1.2709999999999999</v>
      </c>
      <c r="Q27" s="11">
        <v>16.716999999999999</v>
      </c>
      <c r="R27" s="11">
        <v>19.609000000000002</v>
      </c>
      <c r="S27" s="11">
        <v>1.2490000000000001</v>
      </c>
      <c r="T27" s="11">
        <v>2.5950000000000002</v>
      </c>
      <c r="U27" s="11">
        <v>0.65500000000000003</v>
      </c>
      <c r="V27" s="11">
        <v>3.8410000000000002</v>
      </c>
      <c r="W27" s="11">
        <v>0.497</v>
      </c>
      <c r="X27" s="11">
        <v>1.591</v>
      </c>
      <c r="Y27" s="11">
        <v>1.0860000000000001</v>
      </c>
      <c r="Z27" s="11">
        <v>34.765000000000001</v>
      </c>
      <c r="AA27" s="11">
        <v>12.106</v>
      </c>
      <c r="AB27" s="11">
        <v>6.31</v>
      </c>
      <c r="AC27" s="11">
        <v>4.7110000000000003</v>
      </c>
      <c r="AD27" s="11">
        <v>123.596</v>
      </c>
      <c r="AE27" s="11">
        <v>7.5259999999999998</v>
      </c>
      <c r="AF27" s="11">
        <v>3.0129999999999999</v>
      </c>
      <c r="AG27" s="11">
        <v>0.31</v>
      </c>
      <c r="AH27" s="11">
        <v>9.0440000000000005</v>
      </c>
      <c r="AI27" s="11">
        <v>0.46800000000000003</v>
      </c>
      <c r="AJ27" s="11">
        <v>19.611000000000001</v>
      </c>
    </row>
    <row r="28" spans="1:36" x14ac:dyDescent="0.25">
      <c r="A28" s="11" t="s">
        <v>66</v>
      </c>
      <c r="B28" s="11" t="s">
        <v>57</v>
      </c>
      <c r="C28" s="11" t="s">
        <v>93</v>
      </c>
      <c r="D28" s="12">
        <v>9143.3559999999998</v>
      </c>
      <c r="E28" s="11">
        <v>15.176</v>
      </c>
      <c r="F28" s="11">
        <v>3.75</v>
      </c>
      <c r="G28" s="11">
        <v>17.306999999999999</v>
      </c>
      <c r="H28" s="11">
        <v>3.5000000000000003E-2</v>
      </c>
      <c r="I28" s="11">
        <v>13.151</v>
      </c>
      <c r="J28" s="11">
        <v>0.76600000000000001</v>
      </c>
      <c r="K28" s="11">
        <v>0.48799999999999999</v>
      </c>
      <c r="L28" s="11">
        <v>4.0590000000000002</v>
      </c>
      <c r="M28" s="11">
        <v>169.64400000000001</v>
      </c>
      <c r="N28" s="11">
        <v>7.0000000000000007E-2</v>
      </c>
      <c r="O28" s="11">
        <v>24.792000000000002</v>
      </c>
      <c r="P28" s="11">
        <v>1.034</v>
      </c>
      <c r="Q28" s="11">
        <v>16.143999999999998</v>
      </c>
      <c r="R28" s="11">
        <v>20.53</v>
      </c>
      <c r="S28" s="11">
        <v>1.1870000000000001</v>
      </c>
      <c r="T28" s="11">
        <v>2.6709999999999998</v>
      </c>
      <c r="U28" s="11">
        <v>0.48299999999999998</v>
      </c>
      <c r="V28" s="11">
        <v>3.4420000000000002</v>
      </c>
      <c r="W28" s="11">
        <v>0.76700000000000002</v>
      </c>
      <c r="X28" s="11">
        <v>1.5509999999999999</v>
      </c>
      <c r="Y28" s="11">
        <v>0.626</v>
      </c>
      <c r="Z28" s="11">
        <v>24.102</v>
      </c>
      <c r="AA28" s="11">
        <v>12.948</v>
      </c>
      <c r="AB28" s="11">
        <v>6.4240000000000004</v>
      </c>
      <c r="AC28" s="11">
        <v>4.6719999999999997</v>
      </c>
      <c r="AD28" s="11">
        <v>117.901</v>
      </c>
      <c r="AE28" s="11">
        <v>7.4489999999999998</v>
      </c>
      <c r="AF28" s="11">
        <v>2.3039999999999998</v>
      </c>
      <c r="AG28" s="11">
        <v>0.29899999999999999</v>
      </c>
      <c r="AH28" s="11">
        <v>8.9</v>
      </c>
      <c r="AI28" s="11">
        <v>0.78</v>
      </c>
      <c r="AJ28" s="11">
        <v>17.613</v>
      </c>
    </row>
    <row r="29" spans="1:36" x14ac:dyDescent="0.25">
      <c r="A29" s="11" t="s">
        <v>66</v>
      </c>
      <c r="B29" s="11" t="s">
        <v>57</v>
      </c>
      <c r="C29" s="11" t="s">
        <v>94</v>
      </c>
      <c r="D29" s="12">
        <v>4253.5559999999996</v>
      </c>
      <c r="E29" s="11">
        <v>15.247999999999999</v>
      </c>
      <c r="F29" s="11">
        <v>1.264</v>
      </c>
      <c r="G29" s="11">
        <v>1.131</v>
      </c>
      <c r="H29" s="11">
        <v>2.5999999999999999E-2</v>
      </c>
      <c r="I29" s="11">
        <v>7.4569999999999999</v>
      </c>
      <c r="J29" s="11">
        <v>0.38300000000000001</v>
      </c>
      <c r="K29" s="11">
        <v>0.45100000000000001</v>
      </c>
      <c r="L29" s="11">
        <v>3.2839999999999998</v>
      </c>
      <c r="M29" s="11">
        <v>23.937999999999999</v>
      </c>
      <c r="N29" s="11">
        <v>0.22800000000000001</v>
      </c>
      <c r="O29" s="11">
        <v>2.577</v>
      </c>
      <c r="P29" s="11">
        <v>0.91300000000000003</v>
      </c>
      <c r="Q29" s="11">
        <v>15.395</v>
      </c>
      <c r="R29" s="11">
        <v>16.864999999999998</v>
      </c>
      <c r="S29" s="11">
        <v>0.96799999999999997</v>
      </c>
      <c r="T29" s="11">
        <v>2.2149999999999999</v>
      </c>
      <c r="U29" s="11">
        <v>0.48299999999999998</v>
      </c>
      <c r="V29" s="11">
        <v>3.0430000000000001</v>
      </c>
      <c r="W29" s="11">
        <v>0.497</v>
      </c>
      <c r="X29" s="11">
        <v>1.9419999999999999</v>
      </c>
      <c r="Y29" s="11">
        <v>0.71799999999999997</v>
      </c>
      <c r="Z29" s="11">
        <v>10.98</v>
      </c>
      <c r="AA29" s="11">
        <v>7.58</v>
      </c>
      <c r="AB29" s="11">
        <v>2.6389999999999998</v>
      </c>
      <c r="AC29" s="11">
        <v>4.4779999999999998</v>
      </c>
      <c r="AD29" s="11">
        <v>111.563</v>
      </c>
      <c r="AE29" s="11">
        <v>7.452</v>
      </c>
      <c r="AF29" s="11">
        <v>3.367</v>
      </c>
      <c r="AG29" s="11">
        <v>0.224</v>
      </c>
      <c r="AH29" s="11">
        <v>8.0589999999999993</v>
      </c>
      <c r="AI29" s="11">
        <v>0.98799999999999999</v>
      </c>
      <c r="AJ29" s="11">
        <v>16.989999999999998</v>
      </c>
    </row>
    <row r="30" spans="1:36" x14ac:dyDescent="0.25">
      <c r="A30" s="11" t="s">
        <v>66</v>
      </c>
      <c r="B30" s="11" t="s">
        <v>57</v>
      </c>
      <c r="C30" s="11" t="s">
        <v>95</v>
      </c>
      <c r="D30" s="12">
        <v>13161.55</v>
      </c>
      <c r="E30" s="11">
        <v>15.016999999999999</v>
      </c>
      <c r="F30" s="11">
        <v>2.5529999999999999</v>
      </c>
      <c r="G30" s="11">
        <v>11.21</v>
      </c>
      <c r="H30" s="11">
        <v>4.2999999999999997E-2</v>
      </c>
      <c r="I30" s="11">
        <v>12.847</v>
      </c>
      <c r="J30" s="11">
        <v>1.1499999999999999</v>
      </c>
      <c r="K30" s="11">
        <v>0.50800000000000001</v>
      </c>
      <c r="L30" s="11">
        <v>4.2450000000000001</v>
      </c>
      <c r="M30" s="11">
        <v>176.357</v>
      </c>
      <c r="N30" s="11">
        <v>0.21</v>
      </c>
      <c r="O30" s="11">
        <v>18.41</v>
      </c>
      <c r="P30" s="11">
        <v>1.113</v>
      </c>
      <c r="Q30" s="11">
        <v>16.344999999999999</v>
      </c>
      <c r="R30" s="11">
        <v>19.373000000000001</v>
      </c>
      <c r="S30" s="11">
        <v>0.875</v>
      </c>
      <c r="T30" s="11">
        <v>2.3239999999999998</v>
      </c>
      <c r="U30" s="11">
        <v>0.58599999999999997</v>
      </c>
      <c r="V30" s="11">
        <v>3.8410000000000002</v>
      </c>
      <c r="W30" s="11">
        <v>0.72199999999999998</v>
      </c>
      <c r="X30" s="11">
        <v>1.6990000000000001</v>
      </c>
      <c r="Y30" s="11">
        <v>0.66300000000000003</v>
      </c>
      <c r="Z30" s="11">
        <v>30.545000000000002</v>
      </c>
      <c r="AA30" s="11">
        <v>12.948</v>
      </c>
      <c r="AB30" s="11">
        <v>4.0149999999999997</v>
      </c>
      <c r="AC30" s="11">
        <v>4.4779999999999998</v>
      </c>
      <c r="AD30" s="11">
        <v>118.893</v>
      </c>
      <c r="AE30" s="11">
        <v>7.3570000000000002</v>
      </c>
      <c r="AF30" s="11">
        <v>3.367</v>
      </c>
      <c r="AG30" s="11">
        <v>0.36299999999999999</v>
      </c>
      <c r="AH30" s="11">
        <v>7.7930000000000001</v>
      </c>
      <c r="AI30" s="11">
        <v>1.0920000000000001</v>
      </c>
      <c r="AJ30" s="11">
        <v>16.861000000000001</v>
      </c>
    </row>
    <row r="31" spans="1:36" x14ac:dyDescent="0.25">
      <c r="A31" s="11" t="s">
        <v>66</v>
      </c>
      <c r="B31" s="11" t="s">
        <v>57</v>
      </c>
      <c r="C31" s="11" t="s">
        <v>96</v>
      </c>
      <c r="D31" s="12">
        <v>9494.8469999999998</v>
      </c>
      <c r="E31" s="11">
        <v>14.337</v>
      </c>
      <c r="F31" s="11">
        <v>2.7450000000000001</v>
      </c>
      <c r="G31" s="11">
        <v>10.048999999999999</v>
      </c>
      <c r="H31" s="11">
        <v>3.5000000000000003E-2</v>
      </c>
      <c r="I31" s="11">
        <v>14.6</v>
      </c>
      <c r="J31" s="11">
        <v>0.51100000000000001</v>
      </c>
      <c r="K31" s="11">
        <v>0.47199999999999998</v>
      </c>
      <c r="L31" s="11">
        <v>3.9780000000000002</v>
      </c>
      <c r="M31" s="11">
        <v>204.11099999999999</v>
      </c>
      <c r="N31" s="11">
        <v>0.14000000000000001</v>
      </c>
      <c r="O31" s="11">
        <v>19.760000000000002</v>
      </c>
      <c r="P31" s="11">
        <v>1.0049999999999999</v>
      </c>
      <c r="Q31" s="11">
        <v>16.027000000000001</v>
      </c>
      <c r="R31" s="11">
        <v>21.236999999999998</v>
      </c>
      <c r="S31" s="11">
        <v>0.999</v>
      </c>
      <c r="T31" s="11">
        <v>2.726</v>
      </c>
      <c r="U31" s="11">
        <v>0.44800000000000001</v>
      </c>
      <c r="V31" s="11">
        <v>3.0920000000000001</v>
      </c>
      <c r="W31" s="11">
        <v>0.497</v>
      </c>
      <c r="X31" s="11">
        <v>1.645</v>
      </c>
      <c r="Y31" s="11">
        <v>0.79200000000000004</v>
      </c>
      <c r="Z31" s="11">
        <v>23.283999999999999</v>
      </c>
      <c r="AA31" s="11">
        <v>11.896000000000001</v>
      </c>
      <c r="AB31" s="11">
        <v>5.048</v>
      </c>
      <c r="AC31" s="11">
        <v>4.1660000000000004</v>
      </c>
      <c r="AD31" s="11">
        <v>117.276</v>
      </c>
      <c r="AE31" s="11">
        <v>7.3540000000000001</v>
      </c>
      <c r="AF31" s="11">
        <v>2.3039999999999998</v>
      </c>
      <c r="AG31" s="11">
        <v>0.23499999999999999</v>
      </c>
      <c r="AH31" s="11">
        <v>8.7569999999999997</v>
      </c>
      <c r="AI31" s="11">
        <v>0.624</v>
      </c>
      <c r="AJ31" s="11">
        <v>17.600000000000001</v>
      </c>
    </row>
    <row r="32" spans="1:36" x14ac:dyDescent="0.25">
      <c r="A32" s="11" t="s">
        <v>66</v>
      </c>
      <c r="B32" s="11" t="s">
        <v>57</v>
      </c>
      <c r="C32" s="11" t="s">
        <v>97</v>
      </c>
      <c r="D32" s="12">
        <v>2653.8910000000001</v>
      </c>
      <c r="E32" s="11">
        <v>14.785</v>
      </c>
      <c r="F32" s="11">
        <v>1.29</v>
      </c>
      <c r="G32" s="11">
        <v>1.0549999999999999</v>
      </c>
      <c r="H32" s="11">
        <v>2.5000000000000001E-2</v>
      </c>
      <c r="I32" s="11">
        <v>10.545999999999999</v>
      </c>
      <c r="J32" s="11">
        <v>0.76600000000000001</v>
      </c>
      <c r="K32" s="11">
        <v>0.46700000000000003</v>
      </c>
      <c r="L32" s="11">
        <v>3.3109999999999999</v>
      </c>
      <c r="M32" s="11">
        <v>19.459</v>
      </c>
      <c r="N32" s="11">
        <v>0.14000000000000001</v>
      </c>
      <c r="O32" s="11">
        <v>1.964</v>
      </c>
      <c r="P32" s="11">
        <v>0.96199999999999997</v>
      </c>
      <c r="Q32" s="11">
        <v>15.17</v>
      </c>
      <c r="R32" s="11">
        <v>17.957999999999998</v>
      </c>
      <c r="S32" s="11">
        <v>1.0309999999999999</v>
      </c>
      <c r="T32" s="11">
        <v>2.1179999999999999</v>
      </c>
      <c r="U32" s="11">
        <v>0.29299999999999998</v>
      </c>
      <c r="V32" s="11">
        <v>3.6909999999999998</v>
      </c>
      <c r="W32" s="11">
        <v>0.63200000000000001</v>
      </c>
      <c r="X32" s="11">
        <v>1.6859999999999999</v>
      </c>
      <c r="Y32" s="11">
        <v>0.79200000000000004</v>
      </c>
      <c r="Z32" s="11">
        <v>11.592000000000001</v>
      </c>
      <c r="AA32" s="11">
        <v>11.369</v>
      </c>
      <c r="AB32" s="11">
        <v>3.4420000000000002</v>
      </c>
      <c r="AC32" s="11">
        <v>4.2830000000000004</v>
      </c>
      <c r="AD32" s="11">
        <v>109.069</v>
      </c>
      <c r="AE32" s="11">
        <v>7.1879999999999997</v>
      </c>
      <c r="AF32" s="11">
        <v>3.19</v>
      </c>
      <c r="AG32" s="11">
        <v>0.29899999999999999</v>
      </c>
      <c r="AH32" s="11">
        <v>8.141</v>
      </c>
      <c r="AI32" s="11">
        <v>0.83199999999999996</v>
      </c>
      <c r="AJ32" s="11">
        <v>16.548999999999999</v>
      </c>
    </row>
    <row r="33" spans="1:36" x14ac:dyDescent="0.25">
      <c r="A33" s="11" t="s">
        <v>66</v>
      </c>
      <c r="B33" s="11" t="s">
        <v>57</v>
      </c>
      <c r="C33" s="11" t="s">
        <v>98</v>
      </c>
      <c r="D33" s="12">
        <v>1257.2719999999999</v>
      </c>
      <c r="E33" s="11">
        <v>14.423</v>
      </c>
      <c r="F33" s="11">
        <v>1.175</v>
      </c>
      <c r="G33" s="11">
        <v>0.95899999999999996</v>
      </c>
      <c r="H33" s="11">
        <v>2.4E-2</v>
      </c>
      <c r="I33" s="11">
        <v>6.7919999999999998</v>
      </c>
      <c r="J33" s="11">
        <v>0.76600000000000001</v>
      </c>
      <c r="K33" s="11">
        <v>0.46100000000000002</v>
      </c>
      <c r="L33" s="11">
        <v>3.177</v>
      </c>
      <c r="M33" s="11">
        <v>7.157</v>
      </c>
      <c r="N33" s="11">
        <v>0.105</v>
      </c>
      <c r="O33" s="11">
        <v>0.61399999999999999</v>
      </c>
      <c r="P33" s="11">
        <v>0.877</v>
      </c>
      <c r="Q33" s="11">
        <v>15.718</v>
      </c>
      <c r="R33" s="11">
        <v>17.957999999999998</v>
      </c>
      <c r="S33" s="11">
        <v>1.0620000000000001</v>
      </c>
      <c r="T33" s="11">
        <v>2.5409999999999999</v>
      </c>
      <c r="U33" s="11">
        <v>0.65500000000000003</v>
      </c>
      <c r="V33" s="11">
        <v>4.09</v>
      </c>
      <c r="W33" s="11">
        <v>0.76700000000000002</v>
      </c>
      <c r="X33" s="11">
        <v>1.7390000000000001</v>
      </c>
      <c r="Y33" s="11">
        <v>0.64400000000000002</v>
      </c>
      <c r="Z33" s="11">
        <v>7.6929999999999996</v>
      </c>
      <c r="AA33" s="11">
        <v>6.843</v>
      </c>
      <c r="AB33" s="11">
        <v>2.6389999999999998</v>
      </c>
      <c r="AC33" s="11">
        <v>4.5170000000000003</v>
      </c>
      <c r="AD33" s="11">
        <v>108.361</v>
      </c>
      <c r="AE33" s="11">
        <v>7.2469999999999999</v>
      </c>
      <c r="AF33" s="11">
        <v>2.4809999999999999</v>
      </c>
      <c r="AG33" s="11">
        <v>0.23499999999999999</v>
      </c>
      <c r="AH33" s="11">
        <v>7.2389999999999999</v>
      </c>
      <c r="AI33" s="11">
        <v>1.04</v>
      </c>
      <c r="AJ33" s="11">
        <v>15.473000000000001</v>
      </c>
    </row>
    <row r="34" spans="1:36" x14ac:dyDescent="0.25">
      <c r="A34" s="11" t="s">
        <v>66</v>
      </c>
      <c r="B34" s="11" t="s">
        <v>57</v>
      </c>
      <c r="C34" s="11" t="s">
        <v>99</v>
      </c>
      <c r="D34" s="11">
        <v>274.62700000000001</v>
      </c>
      <c r="E34" s="11">
        <v>14.597</v>
      </c>
      <c r="F34" s="11">
        <v>1.2010000000000001</v>
      </c>
      <c r="G34" s="11">
        <v>0.436</v>
      </c>
      <c r="H34" s="11">
        <v>2.3E-2</v>
      </c>
      <c r="I34" s="11">
        <v>4.6539999999999999</v>
      </c>
      <c r="J34" s="11">
        <v>0.51100000000000001</v>
      </c>
      <c r="K34" s="11">
        <v>0.44900000000000001</v>
      </c>
      <c r="L34" s="11">
        <v>2.67</v>
      </c>
      <c r="M34" s="11">
        <v>1.0069999999999999</v>
      </c>
      <c r="N34" s="11">
        <v>8.7999999999999995E-2</v>
      </c>
      <c r="O34" s="11">
        <v>0.245</v>
      </c>
      <c r="P34" s="11">
        <v>0.75800000000000001</v>
      </c>
      <c r="Q34" s="11">
        <v>15.048</v>
      </c>
      <c r="R34" s="11">
        <v>18.215</v>
      </c>
      <c r="S34" s="11">
        <v>0.93700000000000006</v>
      </c>
      <c r="T34" s="11">
        <v>2.4540000000000002</v>
      </c>
      <c r="U34" s="11">
        <v>0.43099999999999999</v>
      </c>
      <c r="V34" s="11">
        <v>3.5910000000000002</v>
      </c>
      <c r="W34" s="11">
        <v>0.76700000000000002</v>
      </c>
      <c r="X34" s="11">
        <v>1.5640000000000001</v>
      </c>
      <c r="Y34" s="11">
        <v>0.64400000000000002</v>
      </c>
      <c r="Z34" s="11">
        <v>5.343</v>
      </c>
      <c r="AA34" s="11">
        <v>8.6319999999999997</v>
      </c>
      <c r="AB34" s="11">
        <v>2.294</v>
      </c>
      <c r="AC34" s="11">
        <v>4.01</v>
      </c>
      <c r="AD34" s="11">
        <v>107.152</v>
      </c>
      <c r="AE34" s="11">
        <v>7.1660000000000004</v>
      </c>
      <c r="AF34" s="11">
        <v>3.5449999999999999</v>
      </c>
      <c r="AG34" s="11">
        <v>0.182</v>
      </c>
      <c r="AH34" s="11">
        <v>8.08</v>
      </c>
      <c r="AI34" s="11">
        <v>0.624</v>
      </c>
      <c r="AJ34" s="11">
        <v>15.992000000000001</v>
      </c>
    </row>
    <row r="35" spans="1:36" x14ac:dyDescent="0.25">
      <c r="A35" s="11" t="s">
        <v>66</v>
      </c>
      <c r="B35" s="11" t="s">
        <v>57</v>
      </c>
      <c r="C35" s="11" t="s">
        <v>100</v>
      </c>
      <c r="D35" s="12">
        <v>1160.92</v>
      </c>
      <c r="E35" s="11">
        <v>14.901</v>
      </c>
      <c r="F35" s="11">
        <v>1.2170000000000001</v>
      </c>
      <c r="G35" s="11">
        <v>0.93100000000000005</v>
      </c>
      <c r="H35" s="11">
        <v>2.4E-2</v>
      </c>
      <c r="I35" s="11">
        <v>9.6820000000000004</v>
      </c>
      <c r="J35" s="11">
        <v>0.63900000000000001</v>
      </c>
      <c r="K35" s="11">
        <v>0.45300000000000001</v>
      </c>
      <c r="L35" s="11">
        <v>3.044</v>
      </c>
      <c r="M35" s="11">
        <v>9.343</v>
      </c>
      <c r="N35" s="11">
        <v>0.158</v>
      </c>
      <c r="O35" s="11">
        <v>0.85899999999999999</v>
      </c>
      <c r="P35" s="11">
        <v>0.90600000000000003</v>
      </c>
      <c r="Q35" s="11">
        <v>15.616</v>
      </c>
      <c r="R35" s="11">
        <v>17.873000000000001</v>
      </c>
      <c r="S35" s="11">
        <v>0.999</v>
      </c>
      <c r="T35" s="11">
        <v>2.2370000000000001</v>
      </c>
      <c r="U35" s="11">
        <v>0.48299999999999998</v>
      </c>
      <c r="V35" s="11">
        <v>3.5409999999999999</v>
      </c>
      <c r="W35" s="11">
        <v>0.67700000000000005</v>
      </c>
      <c r="X35" s="11">
        <v>1.51</v>
      </c>
      <c r="Y35" s="11">
        <v>0.64400000000000002</v>
      </c>
      <c r="Z35" s="11">
        <v>9.8480000000000008</v>
      </c>
      <c r="AA35" s="11">
        <v>8.7379999999999995</v>
      </c>
      <c r="AB35" s="11">
        <v>2.7530000000000001</v>
      </c>
      <c r="AC35" s="11">
        <v>4.2050000000000001</v>
      </c>
      <c r="AD35" s="11">
        <v>106.593</v>
      </c>
      <c r="AE35" s="11">
        <v>7.2549999999999999</v>
      </c>
      <c r="AF35" s="11">
        <v>3.19</v>
      </c>
      <c r="AG35" s="11">
        <v>0.31</v>
      </c>
      <c r="AH35" s="11">
        <v>8.9410000000000007</v>
      </c>
      <c r="AI35" s="11">
        <v>0.46800000000000003</v>
      </c>
      <c r="AJ35" s="11">
        <v>16.861000000000001</v>
      </c>
    </row>
    <row r="36" spans="1:36" x14ac:dyDescent="0.25">
      <c r="A36" s="11" t="s">
        <v>66</v>
      </c>
      <c r="B36" s="11" t="s">
        <v>57</v>
      </c>
      <c r="C36" s="11" t="s">
        <v>101</v>
      </c>
      <c r="D36" s="11">
        <v>705.04399999999998</v>
      </c>
      <c r="E36" s="11">
        <v>13.859</v>
      </c>
      <c r="F36" s="11">
        <v>1.216</v>
      </c>
      <c r="G36" s="11">
        <v>3.1629999999999998</v>
      </c>
      <c r="H36" s="11">
        <v>2.3E-2</v>
      </c>
      <c r="I36" s="11">
        <v>6.66</v>
      </c>
      <c r="J36" s="11">
        <v>0.51100000000000001</v>
      </c>
      <c r="K36" s="11">
        <v>0.45400000000000001</v>
      </c>
      <c r="L36" s="11">
        <v>3.9780000000000002</v>
      </c>
      <c r="M36" s="11">
        <v>5.4859999999999998</v>
      </c>
      <c r="N36" s="11">
        <v>5.2999999999999999E-2</v>
      </c>
      <c r="O36" s="11">
        <v>0.61399999999999999</v>
      </c>
      <c r="P36" s="11">
        <v>0.79100000000000004</v>
      </c>
      <c r="Q36" s="11">
        <v>15.032999999999999</v>
      </c>
      <c r="R36" s="11">
        <v>16.478999999999999</v>
      </c>
      <c r="S36" s="11">
        <v>1.1240000000000001</v>
      </c>
      <c r="T36" s="11">
        <v>2.085</v>
      </c>
      <c r="U36" s="11">
        <v>0.39700000000000002</v>
      </c>
      <c r="V36" s="11">
        <v>2.7429999999999999</v>
      </c>
      <c r="W36" s="11">
        <v>0.497</v>
      </c>
      <c r="X36" s="11">
        <v>1.591</v>
      </c>
      <c r="Y36" s="11">
        <v>0.58899999999999997</v>
      </c>
      <c r="Z36" s="11">
        <v>6.4560000000000004</v>
      </c>
      <c r="AA36" s="11">
        <v>8.0009999999999994</v>
      </c>
      <c r="AB36" s="11">
        <v>1.835</v>
      </c>
      <c r="AC36" s="11">
        <v>4.5940000000000003</v>
      </c>
      <c r="AD36" s="11">
        <v>105.339</v>
      </c>
      <c r="AE36" s="11">
        <v>7.2640000000000002</v>
      </c>
      <c r="AF36" s="11">
        <v>2.3039999999999998</v>
      </c>
      <c r="AG36" s="11">
        <v>0.32100000000000001</v>
      </c>
      <c r="AH36" s="11">
        <v>7.9980000000000002</v>
      </c>
      <c r="AI36" s="11">
        <v>1.403</v>
      </c>
      <c r="AJ36" s="11">
        <v>15.888</v>
      </c>
    </row>
    <row r="37" spans="1:36" x14ac:dyDescent="0.25">
      <c r="A37" s="11" t="s">
        <v>66</v>
      </c>
      <c r="B37" s="11" t="s">
        <v>57</v>
      </c>
      <c r="C37" s="11" t="s">
        <v>102</v>
      </c>
      <c r="D37" s="12">
        <v>2545.7649999999999</v>
      </c>
      <c r="E37" s="11">
        <v>14.988</v>
      </c>
      <c r="F37" s="11">
        <v>1.1060000000000001</v>
      </c>
      <c r="G37" s="11">
        <v>0.95899999999999996</v>
      </c>
      <c r="H37" s="11">
        <v>2.3E-2</v>
      </c>
      <c r="I37" s="11">
        <v>7.0679999999999996</v>
      </c>
      <c r="J37" s="11">
        <v>0.89400000000000002</v>
      </c>
      <c r="K37" s="11">
        <v>0.47299999999999998</v>
      </c>
      <c r="L37" s="11">
        <v>2.8839999999999999</v>
      </c>
      <c r="M37" s="11">
        <v>10.093</v>
      </c>
      <c r="N37" s="11">
        <v>0.158</v>
      </c>
      <c r="O37" s="11">
        <v>1.5960000000000001</v>
      </c>
      <c r="P37" s="11">
        <v>0.81399999999999995</v>
      </c>
      <c r="Q37" s="11">
        <v>15.195</v>
      </c>
      <c r="R37" s="11">
        <v>18.044</v>
      </c>
      <c r="S37" s="11">
        <v>1.1240000000000001</v>
      </c>
      <c r="T37" s="11">
        <v>2.3239999999999998</v>
      </c>
      <c r="U37" s="11">
        <v>0.379</v>
      </c>
      <c r="V37" s="11">
        <v>3.3919999999999999</v>
      </c>
      <c r="W37" s="11">
        <v>0.54200000000000004</v>
      </c>
      <c r="X37" s="11">
        <v>1.659</v>
      </c>
      <c r="Y37" s="11">
        <v>0.68100000000000005</v>
      </c>
      <c r="Z37" s="11">
        <v>10.294</v>
      </c>
      <c r="AA37" s="11">
        <v>7.3689999999999998</v>
      </c>
      <c r="AB37" s="11">
        <v>2.4089999999999998</v>
      </c>
      <c r="AC37" s="11">
        <v>4.4000000000000004</v>
      </c>
      <c r="AD37" s="11">
        <v>105.66800000000001</v>
      </c>
      <c r="AE37" s="11">
        <v>7.2830000000000004</v>
      </c>
      <c r="AF37" s="11">
        <v>3.0129999999999999</v>
      </c>
      <c r="AG37" s="11">
        <v>0.28799999999999998</v>
      </c>
      <c r="AH37" s="11">
        <v>7.5670000000000002</v>
      </c>
      <c r="AI37" s="11">
        <v>0.83199999999999996</v>
      </c>
      <c r="AJ37" s="11">
        <v>14.914999999999999</v>
      </c>
    </row>
    <row r="38" spans="1:36" x14ac:dyDescent="0.25">
      <c r="A38" s="11" t="s">
        <v>66</v>
      </c>
      <c r="B38" s="11" t="s">
        <v>58</v>
      </c>
      <c r="C38" s="11" t="s">
        <v>103</v>
      </c>
      <c r="D38" s="12">
        <v>14059.465</v>
      </c>
      <c r="E38" s="11">
        <v>14.843</v>
      </c>
      <c r="F38" s="11">
        <v>4.2640000000000002</v>
      </c>
      <c r="G38" s="11">
        <v>18.994</v>
      </c>
      <c r="H38" s="11">
        <v>3.2000000000000001E-2</v>
      </c>
      <c r="I38" s="11">
        <v>15.031000000000001</v>
      </c>
      <c r="J38" s="11">
        <v>1.2769999999999999</v>
      </c>
      <c r="K38" s="11">
        <v>0.49199999999999999</v>
      </c>
      <c r="L38" s="11">
        <v>4.4589999999999996</v>
      </c>
      <c r="M38" s="11">
        <v>228.57400000000001</v>
      </c>
      <c r="N38" s="11">
        <v>7.0000000000000007E-2</v>
      </c>
      <c r="O38" s="11">
        <v>37.926000000000002</v>
      </c>
      <c r="P38" s="11">
        <v>0.96499999999999997</v>
      </c>
      <c r="Q38" s="11">
        <v>16.198</v>
      </c>
      <c r="R38" s="11">
        <v>21.023</v>
      </c>
      <c r="S38" s="11">
        <v>1.1870000000000001</v>
      </c>
      <c r="T38" s="11">
        <v>2.4329999999999998</v>
      </c>
      <c r="U38" s="11">
        <v>0.5</v>
      </c>
      <c r="V38" s="11">
        <v>3.1920000000000002</v>
      </c>
      <c r="W38" s="11">
        <v>0.67700000000000005</v>
      </c>
      <c r="X38" s="11">
        <v>1.3080000000000001</v>
      </c>
      <c r="Y38" s="11">
        <v>0.77300000000000002</v>
      </c>
      <c r="Z38" s="11">
        <v>17.184000000000001</v>
      </c>
      <c r="AA38" s="11">
        <v>10.422000000000001</v>
      </c>
      <c r="AB38" s="11">
        <v>32.581000000000003</v>
      </c>
      <c r="AC38" s="11">
        <v>3.738</v>
      </c>
      <c r="AD38" s="11">
        <v>110.82899999999999</v>
      </c>
      <c r="AE38" s="11">
        <v>7.3040000000000003</v>
      </c>
      <c r="AF38" s="11">
        <v>1.595</v>
      </c>
      <c r="AG38" s="11">
        <v>0.28799999999999998</v>
      </c>
      <c r="AH38" s="11">
        <v>8.3260000000000005</v>
      </c>
      <c r="AI38" s="11">
        <v>1.1439999999999999</v>
      </c>
      <c r="AJ38" s="11">
        <v>16.004999999999999</v>
      </c>
    </row>
    <row r="39" spans="1:36" x14ac:dyDescent="0.25">
      <c r="A39" s="11" t="s">
        <v>66</v>
      </c>
      <c r="B39" s="11" t="s">
        <v>58</v>
      </c>
      <c r="C39" s="11" t="s">
        <v>104</v>
      </c>
      <c r="D39" s="12">
        <v>10766.994000000001</v>
      </c>
      <c r="E39" s="11">
        <v>14.525</v>
      </c>
      <c r="F39" s="11">
        <v>3.11</v>
      </c>
      <c r="G39" s="11">
        <v>13.683</v>
      </c>
      <c r="H39" s="11">
        <v>3.2000000000000001E-2</v>
      </c>
      <c r="I39" s="11">
        <v>14.651</v>
      </c>
      <c r="J39" s="11">
        <v>1.022</v>
      </c>
      <c r="K39" s="11">
        <v>0.47099999999999997</v>
      </c>
      <c r="L39" s="11">
        <v>3.2040000000000002</v>
      </c>
      <c r="M39" s="11">
        <v>144.06899999999999</v>
      </c>
      <c r="N39" s="11">
        <v>0.158</v>
      </c>
      <c r="O39" s="11">
        <v>34.734000000000002</v>
      </c>
      <c r="P39" s="11">
        <v>0.85699999999999998</v>
      </c>
      <c r="Q39" s="11">
        <v>16.359000000000002</v>
      </c>
      <c r="R39" s="11">
        <v>20.809000000000001</v>
      </c>
      <c r="S39" s="11">
        <v>1.1240000000000001</v>
      </c>
      <c r="T39" s="11">
        <v>2.2810000000000001</v>
      </c>
      <c r="U39" s="11">
        <v>0.46600000000000003</v>
      </c>
      <c r="V39" s="11">
        <v>2.7429999999999999</v>
      </c>
      <c r="W39" s="11">
        <v>0.54200000000000004</v>
      </c>
      <c r="X39" s="11">
        <v>1.375</v>
      </c>
      <c r="Y39" s="11">
        <v>0.755</v>
      </c>
      <c r="Z39" s="11">
        <v>13.563000000000001</v>
      </c>
      <c r="AA39" s="11">
        <v>10.000999999999999</v>
      </c>
      <c r="AB39" s="11">
        <v>34.646000000000001</v>
      </c>
      <c r="AC39" s="11">
        <v>3.855</v>
      </c>
      <c r="AD39" s="11">
        <v>108.31399999999999</v>
      </c>
      <c r="AE39" s="11">
        <v>7.17</v>
      </c>
      <c r="AF39" s="11">
        <v>2.3039999999999998</v>
      </c>
      <c r="AG39" s="11">
        <v>0.35299999999999998</v>
      </c>
      <c r="AH39" s="11">
        <v>8.6129999999999995</v>
      </c>
      <c r="AI39" s="11">
        <v>0.93600000000000005</v>
      </c>
      <c r="AJ39" s="11">
        <v>15.538</v>
      </c>
    </row>
    <row r="40" spans="1:36" x14ac:dyDescent="0.25">
      <c r="A40" s="11" t="s">
        <v>66</v>
      </c>
      <c r="B40" s="11" t="s">
        <v>58</v>
      </c>
      <c r="C40" s="11" t="s">
        <v>105</v>
      </c>
      <c r="D40" s="12">
        <v>7856.56</v>
      </c>
      <c r="E40" s="11">
        <v>15.103</v>
      </c>
      <c r="F40" s="11">
        <v>1.7769999999999999</v>
      </c>
      <c r="G40" s="11">
        <v>5.5060000000000002</v>
      </c>
      <c r="H40" s="11">
        <v>2.8000000000000001E-2</v>
      </c>
      <c r="I40" s="11">
        <v>15.176</v>
      </c>
      <c r="J40" s="11">
        <v>1.405</v>
      </c>
      <c r="K40" s="11">
        <v>0.46899999999999997</v>
      </c>
      <c r="L40" s="11">
        <v>3.5249999999999999</v>
      </c>
      <c r="M40" s="11">
        <v>74.302999999999997</v>
      </c>
      <c r="N40" s="11">
        <v>0.105</v>
      </c>
      <c r="O40" s="11">
        <v>10.064</v>
      </c>
      <c r="P40" s="11">
        <v>0.92900000000000005</v>
      </c>
      <c r="Q40" s="11">
        <v>16.138999999999999</v>
      </c>
      <c r="R40" s="11">
        <v>19.759</v>
      </c>
      <c r="S40" s="11">
        <v>0.78100000000000003</v>
      </c>
      <c r="T40" s="11">
        <v>2.1179999999999999</v>
      </c>
      <c r="U40" s="11">
        <v>0.46600000000000003</v>
      </c>
      <c r="V40" s="11">
        <v>2.444</v>
      </c>
      <c r="W40" s="11">
        <v>0.81299999999999994</v>
      </c>
      <c r="X40" s="11">
        <v>1.726</v>
      </c>
      <c r="Y40" s="11">
        <v>0.92100000000000004</v>
      </c>
      <c r="Z40" s="11">
        <v>17.323</v>
      </c>
      <c r="AA40" s="11">
        <v>10.526999999999999</v>
      </c>
      <c r="AB40" s="11">
        <v>24.206</v>
      </c>
      <c r="AC40" s="11">
        <v>4.5170000000000003</v>
      </c>
      <c r="AD40" s="11">
        <v>108.854</v>
      </c>
      <c r="AE40" s="11">
        <v>7.2759999999999998</v>
      </c>
      <c r="AF40" s="11">
        <v>2.8359999999999999</v>
      </c>
      <c r="AG40" s="11">
        <v>0.214</v>
      </c>
      <c r="AH40" s="11">
        <v>8.49</v>
      </c>
      <c r="AI40" s="11">
        <v>0.83199999999999996</v>
      </c>
      <c r="AJ40" s="11">
        <v>15.186999999999999</v>
      </c>
    </row>
    <row r="41" spans="1:36" x14ac:dyDescent="0.25">
      <c r="A41" s="11" t="s">
        <v>66</v>
      </c>
      <c r="B41" s="11" t="s">
        <v>58</v>
      </c>
      <c r="C41" s="11" t="s">
        <v>106</v>
      </c>
      <c r="D41" s="12">
        <v>5791.558</v>
      </c>
      <c r="E41" s="11">
        <v>14.423</v>
      </c>
      <c r="F41" s="11">
        <v>2.278</v>
      </c>
      <c r="G41" s="11">
        <v>9.1180000000000003</v>
      </c>
      <c r="H41" s="11">
        <v>2.5999999999999999E-2</v>
      </c>
      <c r="I41" s="11">
        <v>12.177</v>
      </c>
      <c r="J41" s="11">
        <v>0.51100000000000001</v>
      </c>
      <c r="K41" s="11">
        <v>0.47199999999999998</v>
      </c>
      <c r="L41" s="11">
        <v>3.4180000000000001</v>
      </c>
      <c r="M41" s="11">
        <v>132.31299999999999</v>
      </c>
      <c r="N41" s="11">
        <v>0.105</v>
      </c>
      <c r="O41" s="11">
        <v>22.706</v>
      </c>
      <c r="P41" s="11">
        <v>0.80800000000000005</v>
      </c>
      <c r="Q41" s="11">
        <v>16.315000000000001</v>
      </c>
      <c r="R41" s="11">
        <v>18.13</v>
      </c>
      <c r="S41" s="11">
        <v>0.93700000000000006</v>
      </c>
      <c r="T41" s="11">
        <v>2.5089999999999999</v>
      </c>
      <c r="U41" s="11">
        <v>0.41399999999999998</v>
      </c>
      <c r="V41" s="11">
        <v>2.8929999999999998</v>
      </c>
      <c r="W41" s="11">
        <v>0.58699999999999997</v>
      </c>
      <c r="X41" s="11">
        <v>1.4970000000000001</v>
      </c>
      <c r="Y41" s="11">
        <v>0.93899999999999995</v>
      </c>
      <c r="Z41" s="11">
        <v>12.871</v>
      </c>
      <c r="AA41" s="11">
        <v>6.7370000000000001</v>
      </c>
      <c r="AB41" s="11">
        <v>24.091999999999999</v>
      </c>
      <c r="AC41" s="11">
        <v>4.2050000000000001</v>
      </c>
      <c r="AD41" s="11">
        <v>106.514</v>
      </c>
      <c r="AE41" s="11">
        <v>7.0709999999999997</v>
      </c>
      <c r="AF41" s="11">
        <v>2.4809999999999999</v>
      </c>
      <c r="AG41" s="11">
        <v>0.28799999999999998</v>
      </c>
      <c r="AH41" s="11">
        <v>7.9359999999999999</v>
      </c>
      <c r="AI41" s="11">
        <v>0.98799999999999999</v>
      </c>
      <c r="AJ41" s="11">
        <v>15.032</v>
      </c>
    </row>
    <row r="42" spans="1:36" x14ac:dyDescent="0.25">
      <c r="A42" s="11" t="s">
        <v>66</v>
      </c>
      <c r="B42" s="11" t="s">
        <v>58</v>
      </c>
      <c r="C42" s="11" t="s">
        <v>107</v>
      </c>
      <c r="D42" s="12">
        <v>7021.665</v>
      </c>
      <c r="E42" s="11">
        <v>14.712999999999999</v>
      </c>
      <c r="F42" s="11">
        <v>1.522</v>
      </c>
      <c r="G42" s="11">
        <v>3.5819999999999999</v>
      </c>
      <c r="H42" s="11">
        <v>2.7E-2</v>
      </c>
      <c r="I42" s="11">
        <v>11.887</v>
      </c>
      <c r="J42" s="11">
        <v>0.89400000000000002</v>
      </c>
      <c r="K42" s="11">
        <v>0.46800000000000003</v>
      </c>
      <c r="L42" s="11">
        <v>3.7919999999999998</v>
      </c>
      <c r="M42" s="11">
        <v>62.7</v>
      </c>
      <c r="N42" s="11">
        <v>0.22800000000000001</v>
      </c>
      <c r="O42" s="11">
        <v>9.8190000000000008</v>
      </c>
      <c r="P42" s="11">
        <v>0.77200000000000002</v>
      </c>
      <c r="Q42" s="11">
        <v>15.596</v>
      </c>
      <c r="R42" s="11">
        <v>18.643999999999998</v>
      </c>
      <c r="S42" s="11">
        <v>1.1559999999999999</v>
      </c>
      <c r="T42" s="11">
        <v>2.3239999999999998</v>
      </c>
      <c r="U42" s="11">
        <v>0.5</v>
      </c>
      <c r="V42" s="11">
        <v>3.3919999999999999</v>
      </c>
      <c r="W42" s="11">
        <v>0.316</v>
      </c>
      <c r="X42" s="11">
        <v>1.375</v>
      </c>
      <c r="Y42" s="11">
        <v>0.626</v>
      </c>
      <c r="Z42" s="11">
        <v>13.076000000000001</v>
      </c>
      <c r="AA42" s="11">
        <v>8.843</v>
      </c>
      <c r="AB42" s="11">
        <v>21.797000000000001</v>
      </c>
      <c r="AC42" s="11">
        <v>4.4390000000000001</v>
      </c>
      <c r="AD42" s="11">
        <v>106.999</v>
      </c>
      <c r="AE42" s="11">
        <v>7.1210000000000004</v>
      </c>
      <c r="AF42" s="11">
        <v>3.367</v>
      </c>
      <c r="AG42" s="11">
        <v>0.20300000000000001</v>
      </c>
      <c r="AH42" s="11">
        <v>7.7720000000000002</v>
      </c>
      <c r="AI42" s="11">
        <v>0.72799999999999998</v>
      </c>
      <c r="AJ42" s="11">
        <v>14.837</v>
      </c>
    </row>
    <row r="43" spans="1:36" x14ac:dyDescent="0.25">
      <c r="A43" s="11" t="s">
        <v>66</v>
      </c>
      <c r="B43" s="11" t="s">
        <v>58</v>
      </c>
      <c r="C43" s="11" t="s">
        <v>108</v>
      </c>
      <c r="D43" s="12">
        <v>8155.9459999999999</v>
      </c>
      <c r="E43" s="11">
        <v>15.291</v>
      </c>
      <c r="F43" s="11">
        <v>1.1879999999999999</v>
      </c>
      <c r="G43" s="11">
        <v>1.371</v>
      </c>
      <c r="H43" s="11">
        <v>2.7E-2</v>
      </c>
      <c r="I43" s="11">
        <v>8.92</v>
      </c>
      <c r="J43" s="11">
        <v>1.022</v>
      </c>
      <c r="K43" s="11">
        <v>0.48699999999999999</v>
      </c>
      <c r="L43" s="11">
        <v>3.7919999999999998</v>
      </c>
      <c r="M43" s="11">
        <v>34.42</v>
      </c>
      <c r="N43" s="11">
        <v>7.0000000000000007E-2</v>
      </c>
      <c r="O43" s="11">
        <v>7.2409999999999997</v>
      </c>
      <c r="P43" s="11">
        <v>0.86399999999999999</v>
      </c>
      <c r="Q43" s="11">
        <v>15.816000000000001</v>
      </c>
      <c r="R43" s="11">
        <v>17.550999999999998</v>
      </c>
      <c r="S43" s="11">
        <v>0.93700000000000006</v>
      </c>
      <c r="T43" s="11">
        <v>2.3239999999999998</v>
      </c>
      <c r="U43" s="11">
        <v>0.48299999999999998</v>
      </c>
      <c r="V43" s="11">
        <v>3.2919999999999998</v>
      </c>
      <c r="W43" s="11">
        <v>0.36099999999999999</v>
      </c>
      <c r="X43" s="11">
        <v>1.375</v>
      </c>
      <c r="Y43" s="11">
        <v>0.53400000000000003</v>
      </c>
      <c r="Z43" s="11">
        <v>11.02</v>
      </c>
      <c r="AA43" s="11">
        <v>7.6849999999999996</v>
      </c>
      <c r="AB43" s="11">
        <v>20.535</v>
      </c>
      <c r="AC43" s="11">
        <v>4.2050000000000001</v>
      </c>
      <c r="AD43" s="11">
        <v>105.777</v>
      </c>
      <c r="AE43" s="11">
        <v>7.0170000000000003</v>
      </c>
      <c r="AF43" s="11">
        <v>1.772</v>
      </c>
      <c r="AG43" s="11">
        <v>0.36299999999999999</v>
      </c>
      <c r="AH43" s="11">
        <v>7.9359999999999999</v>
      </c>
      <c r="AI43" s="11">
        <v>0.88400000000000001</v>
      </c>
      <c r="AJ43" s="11">
        <v>14.382999999999999</v>
      </c>
    </row>
    <row r="44" spans="1:36" x14ac:dyDescent="0.25">
      <c r="A44" s="11" t="s">
        <v>66</v>
      </c>
      <c r="B44" s="11" t="s">
        <v>58</v>
      </c>
      <c r="C44" s="11" t="s">
        <v>109</v>
      </c>
      <c r="D44" s="12">
        <v>6756.51</v>
      </c>
      <c r="E44" s="11">
        <v>14.365</v>
      </c>
      <c r="F44" s="11">
        <v>5.2629999999999999</v>
      </c>
      <c r="G44" s="11">
        <v>31.631</v>
      </c>
      <c r="H44" s="11">
        <v>0.03</v>
      </c>
      <c r="I44" s="11">
        <v>11.497999999999999</v>
      </c>
      <c r="J44" s="11">
        <v>1.2769999999999999</v>
      </c>
      <c r="K44" s="11">
        <v>0.47799999999999998</v>
      </c>
      <c r="L44" s="11">
        <v>3.738</v>
      </c>
      <c r="M44" s="11">
        <v>299.435</v>
      </c>
      <c r="N44" s="11">
        <v>7.0000000000000007E-2</v>
      </c>
      <c r="O44" s="11">
        <v>34.244</v>
      </c>
      <c r="P44" s="11">
        <v>0.85399999999999998</v>
      </c>
      <c r="Q44" s="11">
        <v>15.493</v>
      </c>
      <c r="R44" s="11">
        <v>18.43</v>
      </c>
      <c r="S44" s="11">
        <v>0.875</v>
      </c>
      <c r="T44" s="11">
        <v>2.335</v>
      </c>
      <c r="U44" s="11">
        <v>0.46600000000000003</v>
      </c>
      <c r="V44" s="11">
        <v>2.2450000000000001</v>
      </c>
      <c r="W44" s="11">
        <v>0.81299999999999994</v>
      </c>
      <c r="X44" s="11">
        <v>1.726</v>
      </c>
      <c r="Y44" s="11">
        <v>0.60799999999999998</v>
      </c>
      <c r="Z44" s="11">
        <v>15.63</v>
      </c>
      <c r="AA44" s="11">
        <v>9.7899999999999991</v>
      </c>
      <c r="AB44" s="11">
        <v>16.748999999999999</v>
      </c>
      <c r="AC44" s="11">
        <v>4.3220000000000001</v>
      </c>
      <c r="AD44" s="11">
        <v>108.258</v>
      </c>
      <c r="AE44" s="11">
        <v>6.992</v>
      </c>
      <c r="AF44" s="11">
        <v>3.0129999999999999</v>
      </c>
      <c r="AG44" s="11">
        <v>0.224</v>
      </c>
      <c r="AH44" s="11">
        <v>8.5920000000000005</v>
      </c>
      <c r="AI44" s="11">
        <v>0.78</v>
      </c>
      <c r="AJ44" s="11">
        <v>14.435</v>
      </c>
    </row>
    <row r="45" spans="1:36" x14ac:dyDescent="0.25">
      <c r="A45" s="11" t="s">
        <v>66</v>
      </c>
      <c r="B45" s="11" t="s">
        <v>58</v>
      </c>
      <c r="C45" s="11" t="s">
        <v>110</v>
      </c>
      <c r="D45" s="12">
        <v>9918.6790000000001</v>
      </c>
      <c r="E45" s="11">
        <v>15.48</v>
      </c>
      <c r="F45" s="11">
        <v>7.1580000000000004</v>
      </c>
      <c r="G45" s="11">
        <v>38.023000000000003</v>
      </c>
      <c r="H45" s="11">
        <v>2.8000000000000001E-2</v>
      </c>
      <c r="I45" s="11">
        <v>15.358000000000001</v>
      </c>
      <c r="J45" s="11">
        <v>1.2769999999999999</v>
      </c>
      <c r="K45" s="11">
        <v>0.49</v>
      </c>
      <c r="L45" s="11">
        <v>4.2990000000000004</v>
      </c>
      <c r="M45" s="11">
        <v>357.416</v>
      </c>
      <c r="N45" s="11">
        <v>0.158</v>
      </c>
      <c r="O45" s="11">
        <v>53.514000000000003</v>
      </c>
      <c r="P45" s="11">
        <v>0.998</v>
      </c>
      <c r="Q45" s="11">
        <v>15.792</v>
      </c>
      <c r="R45" s="11">
        <v>21.28</v>
      </c>
      <c r="S45" s="11">
        <v>0.75</v>
      </c>
      <c r="T45" s="11">
        <v>2.4430000000000001</v>
      </c>
      <c r="U45" s="11">
        <v>0.379</v>
      </c>
      <c r="V45" s="11">
        <v>2.7429999999999999</v>
      </c>
      <c r="W45" s="11">
        <v>0.54200000000000004</v>
      </c>
      <c r="X45" s="11">
        <v>1.5509999999999999</v>
      </c>
      <c r="Y45" s="11">
        <v>0.73599999999999999</v>
      </c>
      <c r="Z45" s="11">
        <v>21.597999999999999</v>
      </c>
      <c r="AA45" s="11">
        <v>10.843</v>
      </c>
      <c r="AB45" s="11">
        <v>18.47</v>
      </c>
      <c r="AC45" s="11">
        <v>3.9319999999999999</v>
      </c>
      <c r="AD45" s="11">
        <v>108.898</v>
      </c>
      <c r="AE45" s="11">
        <v>6.9850000000000003</v>
      </c>
      <c r="AF45" s="11">
        <v>3.19</v>
      </c>
      <c r="AG45" s="11">
        <v>0.31</v>
      </c>
      <c r="AH45" s="11">
        <v>7.875</v>
      </c>
      <c r="AI45" s="11">
        <v>1.196</v>
      </c>
      <c r="AJ45" s="11">
        <v>13.709</v>
      </c>
    </row>
    <row r="46" spans="1:36" x14ac:dyDescent="0.25">
      <c r="A46" s="11" t="s">
        <v>66</v>
      </c>
      <c r="B46" s="11" t="s">
        <v>58</v>
      </c>
      <c r="C46" s="11" t="s">
        <v>111</v>
      </c>
      <c r="D46" s="12">
        <v>13395.442999999999</v>
      </c>
      <c r="E46" s="11">
        <v>14.712999999999999</v>
      </c>
      <c r="F46" s="11">
        <v>2.4900000000000002</v>
      </c>
      <c r="G46" s="11">
        <v>11.14</v>
      </c>
      <c r="H46" s="11">
        <v>3.5000000000000003E-2</v>
      </c>
      <c r="I46" s="11">
        <v>15.638</v>
      </c>
      <c r="J46" s="11">
        <v>1.2769999999999999</v>
      </c>
      <c r="K46" s="11">
        <v>0.52900000000000003</v>
      </c>
      <c r="L46" s="11">
        <v>4.5389999999999997</v>
      </c>
      <c r="M46" s="11">
        <v>157.44999999999999</v>
      </c>
      <c r="N46" s="11">
        <v>0.21</v>
      </c>
      <c r="O46" s="11">
        <v>26.510999999999999</v>
      </c>
      <c r="P46" s="11">
        <v>0.91600000000000004</v>
      </c>
      <c r="Q46" s="11">
        <v>16.530999999999999</v>
      </c>
      <c r="R46" s="11">
        <v>20.916</v>
      </c>
      <c r="S46" s="11">
        <v>0.81200000000000006</v>
      </c>
      <c r="T46" s="11">
        <v>2.4540000000000002</v>
      </c>
      <c r="U46" s="11">
        <v>0.43099999999999999</v>
      </c>
      <c r="V46" s="11">
        <v>2.4940000000000002</v>
      </c>
      <c r="W46" s="11">
        <v>0.36099999999999999</v>
      </c>
      <c r="X46" s="11">
        <v>1.4430000000000001</v>
      </c>
      <c r="Y46" s="11">
        <v>0.79200000000000004</v>
      </c>
      <c r="Z46" s="11">
        <v>26.838000000000001</v>
      </c>
      <c r="AA46" s="11">
        <v>15.475</v>
      </c>
      <c r="AB46" s="11">
        <v>19.962</v>
      </c>
      <c r="AC46" s="11">
        <v>3.7770000000000001</v>
      </c>
      <c r="AD46" s="11">
        <v>111.899</v>
      </c>
      <c r="AE46" s="11">
        <v>7.1529999999999996</v>
      </c>
      <c r="AF46" s="11">
        <v>1.772</v>
      </c>
      <c r="AG46" s="11">
        <v>0.26700000000000002</v>
      </c>
      <c r="AH46" s="11">
        <v>7.383</v>
      </c>
      <c r="AI46" s="11">
        <v>0.83199999999999996</v>
      </c>
      <c r="AJ46" s="11">
        <v>14.343999999999999</v>
      </c>
    </row>
    <row r="47" spans="1:36" x14ac:dyDescent="0.25">
      <c r="A47" s="11" t="s">
        <v>66</v>
      </c>
      <c r="B47" s="11" t="s">
        <v>58</v>
      </c>
      <c r="C47" s="11" t="s">
        <v>112</v>
      </c>
      <c r="D47" s="12">
        <v>9285.5280000000002</v>
      </c>
      <c r="E47" s="11">
        <v>14.018000000000001</v>
      </c>
      <c r="F47" s="11">
        <v>2.5609999999999999</v>
      </c>
      <c r="G47" s="11">
        <v>11.404999999999999</v>
      </c>
      <c r="H47" s="11">
        <v>2.9000000000000001E-2</v>
      </c>
      <c r="I47" s="11">
        <v>13.558999999999999</v>
      </c>
      <c r="J47" s="11">
        <v>1.1499999999999999</v>
      </c>
      <c r="K47" s="11">
        <v>0.47199999999999998</v>
      </c>
      <c r="L47" s="11">
        <v>3.6309999999999998</v>
      </c>
      <c r="M47" s="11">
        <v>100.712</v>
      </c>
      <c r="N47" s="11">
        <v>0.17499999999999999</v>
      </c>
      <c r="O47" s="11">
        <v>13.500999999999999</v>
      </c>
      <c r="P47" s="11">
        <v>0.88700000000000001</v>
      </c>
      <c r="Q47" s="11">
        <v>16.001999999999999</v>
      </c>
      <c r="R47" s="11">
        <v>19.265999999999998</v>
      </c>
      <c r="S47" s="11">
        <v>0.93700000000000006</v>
      </c>
      <c r="T47" s="11">
        <v>2.4329999999999998</v>
      </c>
      <c r="U47" s="11">
        <v>0.72399999999999998</v>
      </c>
      <c r="V47" s="11">
        <v>2.7930000000000001</v>
      </c>
      <c r="W47" s="11">
        <v>0.40600000000000003</v>
      </c>
      <c r="X47" s="11">
        <v>1.3480000000000001</v>
      </c>
      <c r="Y47" s="11">
        <v>0.73599999999999999</v>
      </c>
      <c r="Z47" s="11">
        <v>16.402000000000001</v>
      </c>
      <c r="AA47" s="11">
        <v>12.422000000000001</v>
      </c>
      <c r="AB47" s="11">
        <v>17.437999999999999</v>
      </c>
      <c r="AC47" s="11">
        <v>4.5549999999999997</v>
      </c>
      <c r="AD47" s="11">
        <v>110.15</v>
      </c>
      <c r="AE47" s="11">
        <v>7.0220000000000002</v>
      </c>
      <c r="AF47" s="11">
        <v>2.8359999999999999</v>
      </c>
      <c r="AG47" s="11">
        <v>0.16</v>
      </c>
      <c r="AH47" s="11">
        <v>7.4850000000000003</v>
      </c>
      <c r="AI47" s="11">
        <v>1.04</v>
      </c>
      <c r="AJ47" s="11">
        <v>13.787000000000001</v>
      </c>
    </row>
    <row r="48" spans="1:36" x14ac:dyDescent="0.25">
      <c r="A48" s="11" t="s">
        <v>66</v>
      </c>
      <c r="B48" s="11" t="s">
        <v>58</v>
      </c>
      <c r="C48" s="11" t="s">
        <v>113</v>
      </c>
      <c r="D48" s="12">
        <v>9192.4359999999997</v>
      </c>
      <c r="E48" s="11">
        <v>14.944000000000001</v>
      </c>
      <c r="F48" s="11">
        <v>5.149</v>
      </c>
      <c r="G48" s="11">
        <v>27.35</v>
      </c>
      <c r="H48" s="11">
        <v>2.8000000000000001E-2</v>
      </c>
      <c r="I48" s="11">
        <v>13.59</v>
      </c>
      <c r="J48" s="11">
        <v>0.63900000000000001</v>
      </c>
      <c r="K48" s="11">
        <v>0.47</v>
      </c>
      <c r="L48" s="11">
        <v>4.3520000000000003</v>
      </c>
      <c r="M48" s="11">
        <v>282.98899999999998</v>
      </c>
      <c r="N48" s="11">
        <v>0.123</v>
      </c>
      <c r="O48" s="11">
        <v>53.268999999999998</v>
      </c>
      <c r="P48" s="11">
        <v>0.90600000000000003</v>
      </c>
      <c r="Q48" s="11">
        <v>15.712999999999999</v>
      </c>
      <c r="R48" s="11">
        <v>19.073</v>
      </c>
      <c r="S48" s="11">
        <v>0.78100000000000003</v>
      </c>
      <c r="T48" s="11">
        <v>2.2480000000000002</v>
      </c>
      <c r="U48" s="11">
        <v>0.51700000000000002</v>
      </c>
      <c r="V48" s="11">
        <v>2.843</v>
      </c>
      <c r="W48" s="11">
        <v>0.316</v>
      </c>
      <c r="X48" s="11">
        <v>1.4430000000000001</v>
      </c>
      <c r="Y48" s="11">
        <v>0.71799999999999997</v>
      </c>
      <c r="Z48" s="11">
        <v>20.437000000000001</v>
      </c>
      <c r="AA48" s="11">
        <v>10.317</v>
      </c>
      <c r="AB48" s="11">
        <v>23.402999999999999</v>
      </c>
      <c r="AC48" s="11">
        <v>4.01</v>
      </c>
      <c r="AD48" s="11">
        <v>109.59699999999999</v>
      </c>
      <c r="AE48" s="11">
        <v>7.0049999999999999</v>
      </c>
      <c r="AF48" s="11">
        <v>3.0129999999999999</v>
      </c>
      <c r="AG48" s="11">
        <v>0.33100000000000002</v>
      </c>
      <c r="AH48" s="11">
        <v>7.69</v>
      </c>
      <c r="AI48" s="11">
        <v>0.93600000000000005</v>
      </c>
      <c r="AJ48" s="11">
        <v>16.186</v>
      </c>
    </row>
    <row r="49" spans="1:36" x14ac:dyDescent="0.25">
      <c r="A49" s="11" t="s">
        <v>66</v>
      </c>
      <c r="B49" s="11" t="s">
        <v>58</v>
      </c>
      <c r="C49" s="11" t="s">
        <v>114</v>
      </c>
      <c r="D49" s="12">
        <v>9343.143</v>
      </c>
      <c r="E49" s="11">
        <v>15.132</v>
      </c>
      <c r="F49" s="11">
        <v>1.8859999999999999</v>
      </c>
      <c r="G49" s="11">
        <v>6.7930000000000001</v>
      </c>
      <c r="H49" s="11">
        <v>2.8000000000000001E-2</v>
      </c>
      <c r="I49" s="11">
        <v>14.27</v>
      </c>
      <c r="J49" s="11">
        <v>1.788</v>
      </c>
      <c r="K49" s="11">
        <v>0.47</v>
      </c>
      <c r="L49" s="11">
        <v>4.0049999999999999</v>
      </c>
      <c r="M49" s="11">
        <v>97.341999999999999</v>
      </c>
      <c r="N49" s="11">
        <v>0.158</v>
      </c>
      <c r="O49" s="11">
        <v>11.045999999999999</v>
      </c>
      <c r="P49" s="11">
        <v>0.77200000000000002</v>
      </c>
      <c r="Q49" s="11">
        <v>15.743</v>
      </c>
      <c r="R49" s="11">
        <v>20.187000000000001</v>
      </c>
      <c r="S49" s="11">
        <v>1.1870000000000001</v>
      </c>
      <c r="T49" s="11">
        <v>2.15</v>
      </c>
      <c r="U49" s="11">
        <v>0.65500000000000003</v>
      </c>
      <c r="V49" s="11">
        <v>3.3420000000000001</v>
      </c>
      <c r="W49" s="11">
        <v>0.45100000000000001</v>
      </c>
      <c r="X49" s="11">
        <v>1.375</v>
      </c>
      <c r="Y49" s="11">
        <v>0.64400000000000002</v>
      </c>
      <c r="Z49" s="11">
        <v>19.015000000000001</v>
      </c>
      <c r="AA49" s="11">
        <v>11.263999999999999</v>
      </c>
      <c r="AB49" s="11">
        <v>21.338000000000001</v>
      </c>
      <c r="AC49" s="11">
        <v>4.3609999999999998</v>
      </c>
      <c r="AD49" s="11">
        <v>108.38200000000001</v>
      </c>
      <c r="AE49" s="11">
        <v>6.9669999999999996</v>
      </c>
      <c r="AF49" s="11">
        <v>2.1269999999999998</v>
      </c>
      <c r="AG49" s="11">
        <v>0.31</v>
      </c>
      <c r="AH49" s="11">
        <v>8.49</v>
      </c>
      <c r="AI49" s="11">
        <v>0.93600000000000005</v>
      </c>
      <c r="AJ49" s="11">
        <v>13.436</v>
      </c>
    </row>
    <row r="50" spans="1:36" x14ac:dyDescent="0.25">
      <c r="A50" s="11" t="s">
        <v>66</v>
      </c>
      <c r="B50" s="11" t="s">
        <v>58</v>
      </c>
      <c r="C50" s="11" t="s">
        <v>115</v>
      </c>
      <c r="D50" s="12">
        <v>5343.03</v>
      </c>
      <c r="E50" s="11">
        <v>14.163</v>
      </c>
      <c r="F50" s="11">
        <v>2.3290000000000002</v>
      </c>
      <c r="G50" s="11">
        <v>9.0739999999999998</v>
      </c>
      <c r="H50" s="11">
        <v>2.5999999999999999E-2</v>
      </c>
      <c r="I50" s="11">
        <v>9.0109999999999992</v>
      </c>
      <c r="J50" s="11">
        <v>0.38300000000000001</v>
      </c>
      <c r="K50" s="11">
        <v>0.48599999999999999</v>
      </c>
      <c r="L50" s="11">
        <v>3.6309999999999998</v>
      </c>
      <c r="M50" s="11">
        <v>103.52800000000001</v>
      </c>
      <c r="N50" s="11">
        <v>0.193</v>
      </c>
      <c r="O50" s="11">
        <v>20.373999999999999</v>
      </c>
      <c r="P50" s="11">
        <v>0.79500000000000004</v>
      </c>
      <c r="Q50" s="11">
        <v>15.875</v>
      </c>
      <c r="R50" s="11">
        <v>18.43</v>
      </c>
      <c r="S50" s="11">
        <v>0.78100000000000003</v>
      </c>
      <c r="T50" s="11">
        <v>2.085</v>
      </c>
      <c r="U50" s="11">
        <v>0.56899999999999995</v>
      </c>
      <c r="V50" s="11">
        <v>3.0430000000000001</v>
      </c>
      <c r="W50" s="11">
        <v>0.58699999999999997</v>
      </c>
      <c r="X50" s="11">
        <v>1.429</v>
      </c>
      <c r="Y50" s="11">
        <v>0.81</v>
      </c>
      <c r="Z50" s="11">
        <v>9.3680000000000003</v>
      </c>
      <c r="AA50" s="11">
        <v>7.58</v>
      </c>
      <c r="AB50" s="11">
        <v>6.4240000000000004</v>
      </c>
      <c r="AC50" s="11">
        <v>3.4260000000000002</v>
      </c>
      <c r="AD50" s="11">
        <v>102.44499999999999</v>
      </c>
      <c r="AE50" s="11">
        <v>6.992</v>
      </c>
      <c r="AF50" s="11">
        <v>2.6579999999999999</v>
      </c>
      <c r="AG50" s="11">
        <v>0.26700000000000002</v>
      </c>
      <c r="AH50" s="11">
        <v>7.1769999999999996</v>
      </c>
      <c r="AI50" s="11">
        <v>0.57199999999999995</v>
      </c>
      <c r="AJ50" s="11">
        <v>13.605</v>
      </c>
    </row>
    <row r="51" spans="1:36" x14ac:dyDescent="0.25">
      <c r="A51" s="11" t="s">
        <v>66</v>
      </c>
      <c r="B51" s="11" t="s">
        <v>58</v>
      </c>
      <c r="C51" s="11" t="s">
        <v>116</v>
      </c>
      <c r="D51" s="12">
        <v>10249.268</v>
      </c>
      <c r="E51" s="11">
        <v>14.785</v>
      </c>
      <c r="F51" s="11">
        <v>2.242</v>
      </c>
      <c r="G51" s="11">
        <v>7.8890000000000002</v>
      </c>
      <c r="H51" s="11">
        <v>2.8000000000000001E-2</v>
      </c>
      <c r="I51" s="11">
        <v>16.68</v>
      </c>
      <c r="J51" s="11">
        <v>0.89400000000000002</v>
      </c>
      <c r="K51" s="11">
        <v>0.48199999999999998</v>
      </c>
      <c r="L51" s="11">
        <v>4.3520000000000003</v>
      </c>
      <c r="M51" s="11">
        <v>94.703999999999994</v>
      </c>
      <c r="N51" s="11">
        <v>0.245</v>
      </c>
      <c r="O51" s="11">
        <v>21.233000000000001</v>
      </c>
      <c r="P51" s="11">
        <v>0.84099999999999997</v>
      </c>
      <c r="Q51" s="11">
        <v>16.492000000000001</v>
      </c>
      <c r="R51" s="11">
        <v>17.53</v>
      </c>
      <c r="S51" s="11">
        <v>1.343</v>
      </c>
      <c r="T51" s="11">
        <v>2.3780000000000001</v>
      </c>
      <c r="U51" s="11">
        <v>0.51700000000000002</v>
      </c>
      <c r="V51" s="11">
        <v>2.8929999999999998</v>
      </c>
      <c r="W51" s="11">
        <v>0.497</v>
      </c>
      <c r="X51" s="11">
        <v>1.51</v>
      </c>
      <c r="Y51" s="11">
        <v>0.60799999999999998</v>
      </c>
      <c r="Z51" s="11">
        <v>12.811999999999999</v>
      </c>
      <c r="AA51" s="11">
        <v>10.738</v>
      </c>
      <c r="AB51" s="11">
        <v>10.095000000000001</v>
      </c>
      <c r="AC51" s="11">
        <v>4.4000000000000004</v>
      </c>
      <c r="AD51" s="11">
        <v>104.94</v>
      </c>
      <c r="AE51" s="11">
        <v>6.8540000000000001</v>
      </c>
      <c r="AF51" s="11">
        <v>1.95</v>
      </c>
      <c r="AG51" s="11">
        <v>0.28799999999999998</v>
      </c>
      <c r="AH51" s="11">
        <v>7.6079999999999997</v>
      </c>
      <c r="AI51" s="11">
        <v>0.67600000000000005</v>
      </c>
      <c r="AJ51" s="11">
        <v>13.798999999999999</v>
      </c>
    </row>
    <row r="52" spans="1:36" x14ac:dyDescent="0.25">
      <c r="A52" s="11" t="s">
        <v>66</v>
      </c>
      <c r="B52" s="11" t="s">
        <v>58</v>
      </c>
      <c r="C52" s="11" t="s">
        <v>117</v>
      </c>
      <c r="D52" s="12">
        <v>12741.884</v>
      </c>
      <c r="E52" s="11">
        <v>15.653</v>
      </c>
      <c r="F52" s="11">
        <v>5.3319999999999999</v>
      </c>
      <c r="G52" s="11">
        <v>30.231000000000002</v>
      </c>
      <c r="H52" s="11">
        <v>0.03</v>
      </c>
      <c r="I52" s="11">
        <v>17.221</v>
      </c>
      <c r="J52" s="11">
        <v>0.63900000000000001</v>
      </c>
      <c r="K52" s="11">
        <v>0.52</v>
      </c>
      <c r="L52" s="11">
        <v>4.5389999999999997</v>
      </c>
      <c r="M52" s="11">
        <v>293.94799999999998</v>
      </c>
      <c r="N52" s="11">
        <v>0.26300000000000001</v>
      </c>
      <c r="O52" s="11">
        <v>57.564999999999998</v>
      </c>
      <c r="P52" s="11">
        <v>0.85399999999999998</v>
      </c>
      <c r="Q52" s="11">
        <v>15.831</v>
      </c>
      <c r="R52" s="11">
        <v>20.873000000000001</v>
      </c>
      <c r="S52" s="11">
        <v>1.468</v>
      </c>
      <c r="T52" s="11">
        <v>2.411</v>
      </c>
      <c r="U52" s="11">
        <v>0.48299999999999998</v>
      </c>
      <c r="V52" s="11">
        <v>2.1949999999999998</v>
      </c>
      <c r="W52" s="11">
        <v>0.497</v>
      </c>
      <c r="X52" s="11">
        <v>1.4970000000000001</v>
      </c>
      <c r="Y52" s="11">
        <v>0.82899999999999996</v>
      </c>
      <c r="Z52" s="11">
        <v>12.891</v>
      </c>
      <c r="AA52" s="11">
        <v>9.4740000000000002</v>
      </c>
      <c r="AB52" s="11">
        <v>8.26</v>
      </c>
      <c r="AC52" s="11">
        <v>4.633</v>
      </c>
      <c r="AD52" s="11">
        <v>104.873</v>
      </c>
      <c r="AE52" s="11">
        <v>6.915</v>
      </c>
      <c r="AF52" s="11">
        <v>3.0129999999999999</v>
      </c>
      <c r="AG52" s="11">
        <v>0.26700000000000002</v>
      </c>
      <c r="AH52" s="11">
        <v>7.9160000000000004</v>
      </c>
      <c r="AI52" s="11">
        <v>0.98799999999999999</v>
      </c>
      <c r="AJ52" s="11">
        <v>13.513999999999999</v>
      </c>
    </row>
    <row r="53" spans="1:36" x14ac:dyDescent="0.25">
      <c r="A53" s="11" t="s">
        <v>66</v>
      </c>
      <c r="B53" s="11" t="s">
        <v>58</v>
      </c>
      <c r="C53" s="11" t="s">
        <v>118</v>
      </c>
      <c r="D53" s="12">
        <v>5992.1329999999998</v>
      </c>
      <c r="E53" s="11">
        <v>14.134</v>
      </c>
      <c r="F53" s="11">
        <v>3.5289999999999999</v>
      </c>
      <c r="G53" s="11">
        <v>17.381</v>
      </c>
      <c r="H53" s="11">
        <v>2.5999999999999999E-2</v>
      </c>
      <c r="I53" s="11">
        <v>11.420999999999999</v>
      </c>
      <c r="J53" s="11">
        <v>0.89400000000000002</v>
      </c>
      <c r="K53" s="11">
        <v>0.48099999999999998</v>
      </c>
      <c r="L53" s="11">
        <v>3.738</v>
      </c>
      <c r="M53" s="11">
        <v>179.66300000000001</v>
      </c>
      <c r="N53" s="11">
        <v>0.158</v>
      </c>
      <c r="O53" s="11">
        <v>22.582999999999998</v>
      </c>
      <c r="P53" s="11">
        <v>0.82099999999999995</v>
      </c>
      <c r="Q53" s="11">
        <v>15.728</v>
      </c>
      <c r="R53" s="11">
        <v>20.209</v>
      </c>
      <c r="S53" s="11">
        <v>1.3120000000000001</v>
      </c>
      <c r="T53" s="11">
        <v>2.5739999999999998</v>
      </c>
      <c r="U53" s="11">
        <v>0.5</v>
      </c>
      <c r="V53" s="11">
        <v>2.7429999999999999</v>
      </c>
      <c r="W53" s="11">
        <v>0.76700000000000002</v>
      </c>
      <c r="X53" s="11">
        <v>1.3620000000000001</v>
      </c>
      <c r="Y53" s="11">
        <v>0.84699999999999998</v>
      </c>
      <c r="Z53" s="11">
        <v>10.154999999999999</v>
      </c>
      <c r="AA53" s="11">
        <v>6.5270000000000001</v>
      </c>
      <c r="AB53" s="11">
        <v>5.9649999999999999</v>
      </c>
      <c r="AC53" s="11">
        <v>4.1660000000000004</v>
      </c>
      <c r="AD53" s="11">
        <v>102.51300000000001</v>
      </c>
      <c r="AE53" s="11">
        <v>6.9279999999999999</v>
      </c>
      <c r="AF53" s="11">
        <v>1.95</v>
      </c>
      <c r="AG53" s="11">
        <v>0.25600000000000001</v>
      </c>
      <c r="AH53" s="11">
        <v>7.6289999999999996</v>
      </c>
      <c r="AI53" s="11">
        <v>0.78</v>
      </c>
      <c r="AJ53" s="11">
        <v>13.696</v>
      </c>
    </row>
    <row r="54" spans="1:36" x14ac:dyDescent="0.25">
      <c r="A54" s="11" t="s">
        <v>66</v>
      </c>
      <c r="B54" s="11" t="s">
        <v>58</v>
      </c>
      <c r="C54" s="11" t="s">
        <v>119</v>
      </c>
      <c r="D54" s="12">
        <v>6924.7179999999998</v>
      </c>
      <c r="E54" s="11">
        <v>15.263</v>
      </c>
      <c r="F54" s="11">
        <v>4.78</v>
      </c>
      <c r="G54" s="11">
        <v>26.638000000000002</v>
      </c>
      <c r="H54" s="11">
        <v>2.7E-2</v>
      </c>
      <c r="I54" s="11">
        <v>12.191000000000001</v>
      </c>
      <c r="J54" s="11">
        <v>1.405</v>
      </c>
      <c r="K54" s="11">
        <v>0.48599999999999999</v>
      </c>
      <c r="L54" s="11">
        <v>3.6850000000000001</v>
      </c>
      <c r="M54" s="11">
        <v>230.108</v>
      </c>
      <c r="N54" s="11">
        <v>0.22800000000000001</v>
      </c>
      <c r="O54" s="11">
        <v>29.212</v>
      </c>
      <c r="P54" s="11">
        <v>0.94199999999999995</v>
      </c>
      <c r="Q54" s="11">
        <v>15.919</v>
      </c>
      <c r="R54" s="11">
        <v>19.823</v>
      </c>
      <c r="S54" s="11">
        <v>0.999</v>
      </c>
      <c r="T54" s="11">
        <v>2.3780000000000001</v>
      </c>
      <c r="U54" s="11">
        <v>0.60399999999999998</v>
      </c>
      <c r="V54" s="11">
        <v>2.9430000000000001</v>
      </c>
      <c r="W54" s="11">
        <v>0.40600000000000003</v>
      </c>
      <c r="X54" s="11">
        <v>1.335</v>
      </c>
      <c r="Y54" s="11">
        <v>0.66300000000000003</v>
      </c>
      <c r="Z54" s="11">
        <v>11.132</v>
      </c>
      <c r="AA54" s="11">
        <v>7.4740000000000002</v>
      </c>
      <c r="AB54" s="11">
        <v>7.3419999999999996</v>
      </c>
      <c r="AC54" s="11">
        <v>4.2830000000000004</v>
      </c>
      <c r="AD54" s="11">
        <v>102.9</v>
      </c>
      <c r="AE54" s="11">
        <v>6.89</v>
      </c>
      <c r="AF54" s="11">
        <v>2.1269999999999998</v>
      </c>
      <c r="AG54" s="11">
        <v>0.26700000000000002</v>
      </c>
      <c r="AH54" s="11">
        <v>8.1210000000000004</v>
      </c>
      <c r="AI54" s="11">
        <v>0.98799999999999999</v>
      </c>
      <c r="AJ54" s="11">
        <v>14.045999999999999</v>
      </c>
    </row>
    <row r="55" spans="1:36" x14ac:dyDescent="0.25">
      <c r="A55" s="11" t="s">
        <v>66</v>
      </c>
      <c r="B55" s="11" t="s">
        <v>58</v>
      </c>
      <c r="C55" s="11" t="s">
        <v>120</v>
      </c>
      <c r="D55" s="12">
        <v>9430.6790000000001</v>
      </c>
      <c r="E55" s="11">
        <v>13.222</v>
      </c>
      <c r="F55" s="11">
        <v>4.1959999999999997</v>
      </c>
      <c r="G55" s="11">
        <v>23.382000000000001</v>
      </c>
      <c r="H55" s="11">
        <v>2.8000000000000001E-2</v>
      </c>
      <c r="I55" s="11">
        <v>16.277000000000001</v>
      </c>
      <c r="J55" s="11">
        <v>1.5329999999999999</v>
      </c>
      <c r="K55" s="11">
        <v>0.495</v>
      </c>
      <c r="L55" s="11">
        <v>2.9369999999999998</v>
      </c>
      <c r="M55" s="11">
        <v>287.01100000000002</v>
      </c>
      <c r="N55" s="11">
        <v>0.193</v>
      </c>
      <c r="O55" s="11">
        <v>59.406999999999996</v>
      </c>
      <c r="P55" s="11">
        <v>0.93899999999999995</v>
      </c>
      <c r="Q55" s="11">
        <v>16.138999999999999</v>
      </c>
      <c r="R55" s="11">
        <v>20.315999999999999</v>
      </c>
      <c r="S55" s="11">
        <v>1.3120000000000001</v>
      </c>
      <c r="T55" s="11">
        <v>2.1829999999999998</v>
      </c>
      <c r="U55" s="11">
        <v>0.44800000000000001</v>
      </c>
      <c r="V55" s="11">
        <v>2.2450000000000001</v>
      </c>
      <c r="W55" s="11">
        <v>0.58699999999999997</v>
      </c>
      <c r="X55" s="11">
        <v>1.645</v>
      </c>
      <c r="Y55" s="11">
        <v>0.68100000000000005</v>
      </c>
      <c r="Z55" s="11">
        <v>13.51</v>
      </c>
      <c r="AA55" s="11">
        <v>8.5269999999999992</v>
      </c>
      <c r="AB55" s="11">
        <v>19.044</v>
      </c>
      <c r="AC55" s="11">
        <v>4.0490000000000004</v>
      </c>
      <c r="AD55" s="11">
        <v>106.41</v>
      </c>
      <c r="AE55" s="11">
        <v>6.9020000000000001</v>
      </c>
      <c r="AF55" s="11">
        <v>2.3039999999999998</v>
      </c>
      <c r="AG55" s="11">
        <v>0.31</v>
      </c>
      <c r="AH55" s="11">
        <v>8.51</v>
      </c>
      <c r="AI55" s="11">
        <v>0.78</v>
      </c>
      <c r="AJ55" s="11">
        <v>13.968</v>
      </c>
    </row>
    <row r="56" spans="1:36" x14ac:dyDescent="0.25">
      <c r="A56" s="13" t="s">
        <v>55</v>
      </c>
      <c r="B56" s="11" t="s">
        <v>56</v>
      </c>
      <c r="C56" s="13" t="s">
        <v>121</v>
      </c>
      <c r="D56" s="12">
        <v>1670.5429999999999</v>
      </c>
      <c r="E56" s="11">
        <v>14.467000000000001</v>
      </c>
      <c r="F56" s="11">
        <v>1.218</v>
      </c>
      <c r="G56" s="11">
        <v>2.73</v>
      </c>
      <c r="H56" s="11">
        <v>3.6999999999999998E-2</v>
      </c>
      <c r="I56" s="11">
        <v>9.4450000000000003</v>
      </c>
      <c r="J56" s="11">
        <v>0.76600000000000001</v>
      </c>
      <c r="K56" s="11">
        <v>0.45700000000000002</v>
      </c>
      <c r="L56" s="11">
        <v>3.5779999999999998</v>
      </c>
      <c r="M56" s="11">
        <v>23.832000000000001</v>
      </c>
      <c r="N56" s="11">
        <v>7.0000000000000007E-2</v>
      </c>
      <c r="O56" s="11">
        <v>0.36799999999999999</v>
      </c>
      <c r="P56" s="11">
        <v>0.70599999999999996</v>
      </c>
      <c r="Q56" s="11">
        <v>15.19</v>
      </c>
      <c r="R56" s="11">
        <v>16.887</v>
      </c>
      <c r="S56" s="11">
        <v>0.999</v>
      </c>
      <c r="T56" s="11">
        <v>2.3780000000000001</v>
      </c>
      <c r="U56" s="11">
        <v>0.41399999999999998</v>
      </c>
      <c r="V56" s="11">
        <v>2.7930000000000001</v>
      </c>
      <c r="W56" s="11">
        <v>0.58699999999999997</v>
      </c>
      <c r="X56" s="11">
        <v>1.4019999999999999</v>
      </c>
      <c r="Y56" s="11">
        <v>0.7</v>
      </c>
      <c r="Z56" s="11">
        <v>14.561</v>
      </c>
      <c r="AA56" s="11">
        <v>10.738</v>
      </c>
      <c r="AB56" s="11">
        <v>3.786</v>
      </c>
      <c r="AC56" s="11">
        <v>5.0620000000000003</v>
      </c>
      <c r="AD56" s="11">
        <v>109.66</v>
      </c>
      <c r="AE56" s="11">
        <v>6.9539999999999997</v>
      </c>
      <c r="AF56" s="11">
        <v>1.595</v>
      </c>
      <c r="AG56" s="11">
        <v>0.23499999999999999</v>
      </c>
      <c r="AH56" s="11">
        <v>8.1820000000000004</v>
      </c>
      <c r="AI56" s="11">
        <v>0.72799999999999998</v>
      </c>
      <c r="AJ56" s="11">
        <v>14.111000000000001</v>
      </c>
    </row>
    <row r="57" spans="1:36" x14ac:dyDescent="0.25">
      <c r="A57" s="13" t="s">
        <v>55</v>
      </c>
      <c r="B57" s="11" t="s">
        <v>56</v>
      </c>
      <c r="C57" s="13" t="s">
        <v>122</v>
      </c>
      <c r="D57" s="12">
        <v>1963.5409999999999</v>
      </c>
      <c r="E57" s="11">
        <v>14.525</v>
      </c>
      <c r="F57" s="11">
        <v>2.4359999999999999</v>
      </c>
      <c r="G57" s="11">
        <v>14.878</v>
      </c>
      <c r="H57" s="11">
        <v>3.1E-2</v>
      </c>
      <c r="I57" s="11">
        <v>12.711</v>
      </c>
      <c r="J57" s="11">
        <v>0.76600000000000001</v>
      </c>
      <c r="K57" s="11">
        <v>0.45500000000000002</v>
      </c>
      <c r="L57" s="11">
        <v>4.726</v>
      </c>
      <c r="M57" s="11">
        <v>61.478000000000002</v>
      </c>
      <c r="N57" s="11">
        <v>0.14000000000000001</v>
      </c>
      <c r="O57" s="11">
        <v>4.2960000000000003</v>
      </c>
      <c r="P57" s="11">
        <v>0.755</v>
      </c>
      <c r="Q57" s="11">
        <v>15.943</v>
      </c>
      <c r="R57" s="11">
        <v>20.38</v>
      </c>
      <c r="S57" s="11">
        <v>0.875</v>
      </c>
      <c r="T57" s="11">
        <v>2.226</v>
      </c>
      <c r="U57" s="11">
        <v>0.41399999999999998</v>
      </c>
      <c r="V57" s="11">
        <v>2.3439999999999999</v>
      </c>
      <c r="W57" s="11">
        <v>0.54200000000000004</v>
      </c>
      <c r="X57" s="11">
        <v>1.5780000000000001</v>
      </c>
      <c r="Y57" s="11">
        <v>0.626</v>
      </c>
      <c r="Z57" s="11">
        <v>27.535</v>
      </c>
      <c r="AA57" s="11">
        <v>11.58</v>
      </c>
      <c r="AB57" s="11">
        <v>7.4569999999999999</v>
      </c>
      <c r="AC57" s="11">
        <v>4.1269999999999998</v>
      </c>
      <c r="AD57" s="11">
        <v>110.822</v>
      </c>
      <c r="AE57" s="11">
        <v>6.9589999999999996</v>
      </c>
      <c r="AF57" s="11">
        <v>2.1269999999999998</v>
      </c>
      <c r="AG57" s="11">
        <v>0.28799999999999998</v>
      </c>
      <c r="AH57" s="11">
        <v>7.5259999999999998</v>
      </c>
      <c r="AI57" s="11">
        <v>1.1439999999999999</v>
      </c>
      <c r="AJ57" s="11">
        <v>13.722</v>
      </c>
    </row>
    <row r="58" spans="1:36" x14ac:dyDescent="0.25">
      <c r="A58" s="13" t="s">
        <v>55</v>
      </c>
      <c r="B58" s="11" t="s">
        <v>56</v>
      </c>
      <c r="C58" s="13" t="s">
        <v>123</v>
      </c>
      <c r="D58" s="12">
        <v>3225.4270000000001</v>
      </c>
      <c r="E58" s="11">
        <v>15.161</v>
      </c>
      <c r="F58" s="11">
        <v>3.4470000000000001</v>
      </c>
      <c r="G58" s="11">
        <v>14.603</v>
      </c>
      <c r="H58" s="11">
        <v>3.2000000000000001E-2</v>
      </c>
      <c r="I58" s="11">
        <v>13.798</v>
      </c>
      <c r="J58" s="11">
        <v>0.63900000000000001</v>
      </c>
      <c r="K58" s="11">
        <v>0.45800000000000002</v>
      </c>
      <c r="L58" s="11">
        <v>4.4059999999999997</v>
      </c>
      <c r="M58" s="11">
        <v>64.355999999999995</v>
      </c>
      <c r="N58" s="11">
        <v>0.158</v>
      </c>
      <c r="O58" s="11">
        <v>10.064</v>
      </c>
      <c r="P58" s="11">
        <v>0.745</v>
      </c>
      <c r="Q58" s="11">
        <v>15.923999999999999</v>
      </c>
      <c r="R58" s="11">
        <v>19.759</v>
      </c>
      <c r="S58" s="11">
        <v>1.0309999999999999</v>
      </c>
      <c r="T58" s="11">
        <v>2.27</v>
      </c>
      <c r="U58" s="11">
        <v>0.41399999999999998</v>
      </c>
      <c r="V58" s="11">
        <v>3.1419999999999999</v>
      </c>
      <c r="W58" s="11">
        <v>0.316</v>
      </c>
      <c r="X58" s="11">
        <v>1.524</v>
      </c>
      <c r="Y58" s="11">
        <v>0.73599999999999999</v>
      </c>
      <c r="Z58" s="11">
        <v>27.474</v>
      </c>
      <c r="AA58" s="11">
        <v>12.000999999999999</v>
      </c>
      <c r="AB58" s="11">
        <v>7.8010000000000002</v>
      </c>
      <c r="AC58" s="11">
        <v>3.66</v>
      </c>
      <c r="AD58" s="11">
        <v>112.508</v>
      </c>
      <c r="AE58" s="11">
        <v>6.9829999999999997</v>
      </c>
      <c r="AF58" s="11">
        <v>3.19</v>
      </c>
      <c r="AG58" s="11">
        <v>0.224</v>
      </c>
      <c r="AH58" s="11">
        <v>9.2690000000000001</v>
      </c>
      <c r="AI58" s="11">
        <v>1.4550000000000001</v>
      </c>
      <c r="AJ58" s="11">
        <v>12.93</v>
      </c>
    </row>
    <row r="59" spans="1:36" x14ac:dyDescent="0.25">
      <c r="A59" s="13" t="s">
        <v>55</v>
      </c>
      <c r="B59" s="11" t="s">
        <v>56</v>
      </c>
      <c r="C59" s="13" t="s">
        <v>124</v>
      </c>
      <c r="D59" s="11">
        <v>702.27300000000002</v>
      </c>
      <c r="E59" s="11">
        <v>14.263999999999999</v>
      </c>
      <c r="F59" s="11">
        <v>1.502</v>
      </c>
      <c r="G59" s="11">
        <v>3.4660000000000002</v>
      </c>
      <c r="H59" s="11">
        <v>2.9000000000000001E-2</v>
      </c>
      <c r="I59" s="11">
        <v>9.1059999999999999</v>
      </c>
      <c r="J59" s="11">
        <v>0.63900000000000001</v>
      </c>
      <c r="K59" s="11">
        <v>0.45400000000000001</v>
      </c>
      <c r="L59" s="11">
        <v>3.5779999999999998</v>
      </c>
      <c r="M59" s="11">
        <v>23.189</v>
      </c>
      <c r="N59" s="11">
        <v>3.5000000000000003E-2</v>
      </c>
      <c r="O59" s="11">
        <v>0.61399999999999999</v>
      </c>
      <c r="P59" s="11">
        <v>0.78800000000000003</v>
      </c>
      <c r="Q59" s="11">
        <v>15.552</v>
      </c>
      <c r="R59" s="11">
        <v>16.994</v>
      </c>
      <c r="S59" s="11">
        <v>0.875</v>
      </c>
      <c r="T59" s="11">
        <v>2.4649999999999999</v>
      </c>
      <c r="U59" s="11">
        <v>0.39700000000000002</v>
      </c>
      <c r="V59" s="11">
        <v>3.0430000000000001</v>
      </c>
      <c r="W59" s="11">
        <v>0.316</v>
      </c>
      <c r="X59" s="11">
        <v>1.5369999999999999</v>
      </c>
      <c r="Y59" s="11">
        <v>0.60799999999999998</v>
      </c>
      <c r="Z59" s="11">
        <v>17.46</v>
      </c>
      <c r="AA59" s="11">
        <v>9.2639999999999993</v>
      </c>
      <c r="AB59" s="11">
        <v>5.048</v>
      </c>
      <c r="AC59" s="11">
        <v>4.3220000000000001</v>
      </c>
      <c r="AD59" s="11">
        <v>104.71899999999999</v>
      </c>
      <c r="AE59" s="11">
        <v>6.9880000000000004</v>
      </c>
      <c r="AF59" s="11">
        <v>2.1269999999999998</v>
      </c>
      <c r="AG59" s="11">
        <v>0.31</v>
      </c>
      <c r="AH59" s="11">
        <v>7.8339999999999996</v>
      </c>
      <c r="AI59" s="11">
        <v>1.248</v>
      </c>
      <c r="AJ59" s="11">
        <v>13.268000000000001</v>
      </c>
    </row>
    <row r="60" spans="1:36" x14ac:dyDescent="0.25">
      <c r="A60" s="13" t="s">
        <v>55</v>
      </c>
      <c r="B60" s="11" t="s">
        <v>56</v>
      </c>
      <c r="C60" s="13" t="s">
        <v>125</v>
      </c>
      <c r="D60" s="12">
        <v>3010.1060000000002</v>
      </c>
      <c r="E60" s="11">
        <v>14.105</v>
      </c>
      <c r="F60" s="11">
        <v>2.8690000000000002</v>
      </c>
      <c r="G60" s="11">
        <v>14.324999999999999</v>
      </c>
      <c r="H60" s="11">
        <v>3.4000000000000002E-2</v>
      </c>
      <c r="I60" s="11">
        <v>16.2</v>
      </c>
      <c r="J60" s="11">
        <v>0.63900000000000001</v>
      </c>
      <c r="K60" s="11">
        <v>0.45700000000000002</v>
      </c>
      <c r="L60" s="11">
        <v>5.0469999999999997</v>
      </c>
      <c r="M60" s="11">
        <v>71.561000000000007</v>
      </c>
      <c r="N60" s="11">
        <v>7.0000000000000007E-2</v>
      </c>
      <c r="O60" s="11">
        <v>4.2960000000000003</v>
      </c>
      <c r="P60" s="11">
        <v>0.77500000000000002</v>
      </c>
      <c r="Q60" s="11">
        <v>15.586</v>
      </c>
      <c r="R60" s="11">
        <v>18.451000000000001</v>
      </c>
      <c r="S60" s="11">
        <v>0.68700000000000006</v>
      </c>
      <c r="T60" s="11">
        <v>2.02</v>
      </c>
      <c r="U60" s="11">
        <v>0.53500000000000003</v>
      </c>
      <c r="V60" s="11">
        <v>2.145</v>
      </c>
      <c r="W60" s="11">
        <v>0.58699999999999997</v>
      </c>
      <c r="X60" s="11">
        <v>1.8069999999999999</v>
      </c>
      <c r="Y60" s="11">
        <v>0.58899999999999997</v>
      </c>
      <c r="Z60" s="11">
        <v>32.722999999999999</v>
      </c>
      <c r="AA60" s="11">
        <v>16.632999999999999</v>
      </c>
      <c r="AB60" s="11">
        <v>10.784000000000001</v>
      </c>
      <c r="AC60" s="11">
        <v>3.504</v>
      </c>
      <c r="AD60" s="11">
        <v>111.11799999999999</v>
      </c>
      <c r="AE60" s="11">
        <v>7.0759999999999996</v>
      </c>
      <c r="AF60" s="11">
        <v>1.95</v>
      </c>
      <c r="AG60" s="11">
        <v>0.224</v>
      </c>
      <c r="AH60" s="11">
        <v>8.859</v>
      </c>
      <c r="AI60" s="11">
        <v>0.93600000000000005</v>
      </c>
      <c r="AJ60" s="11">
        <v>13.734999999999999</v>
      </c>
    </row>
    <row r="61" spans="1:36" x14ac:dyDescent="0.25">
      <c r="A61" s="13" t="s">
        <v>55</v>
      </c>
      <c r="B61" s="11" t="s">
        <v>56</v>
      </c>
      <c r="C61" s="13" t="s">
        <v>126</v>
      </c>
      <c r="D61" s="12">
        <v>3579.1</v>
      </c>
      <c r="E61" s="11">
        <v>14.64</v>
      </c>
      <c r="F61" s="11">
        <v>3.63</v>
      </c>
      <c r="G61" s="11">
        <v>19.504999999999999</v>
      </c>
      <c r="H61" s="11">
        <v>3.1E-2</v>
      </c>
      <c r="I61" s="11">
        <v>16.521999999999998</v>
      </c>
      <c r="J61" s="11">
        <v>1.022</v>
      </c>
      <c r="K61" s="11">
        <v>0.45900000000000002</v>
      </c>
      <c r="L61" s="11">
        <v>4.806</v>
      </c>
      <c r="M61" s="11">
        <v>70.296000000000006</v>
      </c>
      <c r="N61" s="11">
        <v>0.105</v>
      </c>
      <c r="O61" s="11">
        <v>6.6280000000000001</v>
      </c>
      <c r="P61" s="11">
        <v>0.68</v>
      </c>
      <c r="Q61" s="11">
        <v>15.606</v>
      </c>
      <c r="R61" s="11">
        <v>17.829999999999998</v>
      </c>
      <c r="S61" s="11">
        <v>0.59299999999999997</v>
      </c>
      <c r="T61" s="11">
        <v>2.3130000000000002</v>
      </c>
      <c r="U61" s="11">
        <v>0.39700000000000002</v>
      </c>
      <c r="V61" s="11">
        <v>3.1920000000000002</v>
      </c>
      <c r="W61" s="11">
        <v>0.36099999999999999</v>
      </c>
      <c r="X61" s="11">
        <v>1.524</v>
      </c>
      <c r="Y61" s="11">
        <v>0.626</v>
      </c>
      <c r="Z61" s="11">
        <v>29.8</v>
      </c>
      <c r="AA61" s="11">
        <v>14.106</v>
      </c>
      <c r="AB61" s="11">
        <v>12.734</v>
      </c>
      <c r="AC61" s="11">
        <v>5.14</v>
      </c>
      <c r="AD61" s="11">
        <v>112.93600000000001</v>
      </c>
      <c r="AE61" s="11">
        <v>7.9530000000000003</v>
      </c>
      <c r="AF61" s="11">
        <v>2.3039999999999998</v>
      </c>
      <c r="AG61" s="11">
        <v>0.246</v>
      </c>
      <c r="AH61" s="11">
        <v>8.1620000000000008</v>
      </c>
      <c r="AI61" s="11">
        <v>0.98799999999999999</v>
      </c>
      <c r="AJ61" s="11">
        <v>13.513999999999999</v>
      </c>
    </row>
    <row r="62" spans="1:36" x14ac:dyDescent="0.25">
      <c r="A62" s="13" t="s">
        <v>55</v>
      </c>
      <c r="B62" s="11" t="s">
        <v>56</v>
      </c>
      <c r="C62" s="13" t="s">
        <v>127</v>
      </c>
      <c r="D62" s="12">
        <v>3294.3789999999999</v>
      </c>
      <c r="E62" s="11">
        <v>15.031000000000001</v>
      </c>
      <c r="F62" s="11">
        <v>1.446</v>
      </c>
      <c r="G62" s="11">
        <v>3.3980000000000001</v>
      </c>
      <c r="H62" s="11">
        <v>2.5999999999999999E-2</v>
      </c>
      <c r="I62" s="11">
        <v>12.313000000000001</v>
      </c>
      <c r="J62" s="11">
        <v>0.89400000000000002</v>
      </c>
      <c r="K62" s="11">
        <v>0.47399999999999998</v>
      </c>
      <c r="L62" s="11">
        <v>4.032</v>
      </c>
      <c r="M62" s="11">
        <v>23.51</v>
      </c>
      <c r="N62" s="11">
        <v>0.14000000000000001</v>
      </c>
      <c r="O62" s="11">
        <v>2.9460000000000002</v>
      </c>
      <c r="P62" s="11">
        <v>0.86</v>
      </c>
      <c r="Q62" s="11">
        <v>15.616</v>
      </c>
      <c r="R62" s="11">
        <v>18.215</v>
      </c>
      <c r="S62" s="11">
        <v>0.81200000000000006</v>
      </c>
      <c r="T62" s="11">
        <v>1.9330000000000001</v>
      </c>
      <c r="U62" s="11">
        <v>0.43099999999999999</v>
      </c>
      <c r="V62" s="11">
        <v>2.3439999999999999</v>
      </c>
      <c r="W62" s="11">
        <v>0.27100000000000002</v>
      </c>
      <c r="X62" s="11">
        <v>1.5369999999999999</v>
      </c>
      <c r="Y62" s="11">
        <v>0.626</v>
      </c>
      <c r="Z62" s="11">
        <v>38.996000000000002</v>
      </c>
      <c r="AA62" s="11">
        <v>26.213000000000001</v>
      </c>
      <c r="AB62" s="11">
        <v>5.7359999999999998</v>
      </c>
      <c r="AC62" s="11">
        <v>4.3220000000000001</v>
      </c>
      <c r="AD62" s="11">
        <v>102.41800000000001</v>
      </c>
      <c r="AE62" s="11">
        <v>6.7240000000000002</v>
      </c>
      <c r="AF62" s="11">
        <v>0.88600000000000001</v>
      </c>
      <c r="AG62" s="11">
        <v>0.28799999999999998</v>
      </c>
      <c r="AH62" s="11">
        <v>7.6289999999999996</v>
      </c>
      <c r="AI62" s="11">
        <v>0.83199999999999996</v>
      </c>
      <c r="AJ62" s="11">
        <v>12.670999999999999</v>
      </c>
    </row>
    <row r="63" spans="1:36" x14ac:dyDescent="0.25">
      <c r="A63" s="13" t="s">
        <v>55</v>
      </c>
      <c r="B63" s="11" t="s">
        <v>56</v>
      </c>
      <c r="C63" s="13" t="s">
        <v>128</v>
      </c>
      <c r="D63" s="12">
        <v>3879.7809999999999</v>
      </c>
      <c r="E63" s="11">
        <v>14.885999999999999</v>
      </c>
      <c r="F63" s="11">
        <v>2.8069999999999999</v>
      </c>
      <c r="G63" s="11">
        <v>13.128</v>
      </c>
      <c r="H63" s="11">
        <v>2.8000000000000001E-2</v>
      </c>
      <c r="I63" s="11">
        <v>14.65</v>
      </c>
      <c r="J63" s="11">
        <v>0.255</v>
      </c>
      <c r="K63" s="11">
        <v>0.48499999999999999</v>
      </c>
      <c r="L63" s="11">
        <v>5.6340000000000003</v>
      </c>
      <c r="M63" s="11">
        <v>95.13</v>
      </c>
      <c r="N63" s="11">
        <v>0.14000000000000001</v>
      </c>
      <c r="O63" s="11">
        <v>15.71</v>
      </c>
      <c r="P63" s="11">
        <v>0.76800000000000002</v>
      </c>
      <c r="Q63" s="11">
        <v>15.337</v>
      </c>
      <c r="R63" s="11">
        <v>19.373000000000001</v>
      </c>
      <c r="S63" s="11">
        <v>0.90600000000000003</v>
      </c>
      <c r="T63" s="11">
        <v>2.367</v>
      </c>
      <c r="U63" s="11">
        <v>0.51700000000000002</v>
      </c>
      <c r="V63" s="11">
        <v>2.3940000000000001</v>
      </c>
      <c r="W63" s="11">
        <v>0.40600000000000003</v>
      </c>
      <c r="X63" s="11">
        <v>1.51</v>
      </c>
      <c r="Y63" s="11">
        <v>0.79200000000000004</v>
      </c>
      <c r="Z63" s="11">
        <v>41.472000000000001</v>
      </c>
      <c r="AA63" s="11">
        <v>30.318999999999999</v>
      </c>
      <c r="AB63" s="11">
        <v>6.5389999999999997</v>
      </c>
      <c r="AC63" s="11">
        <v>3.9710000000000001</v>
      </c>
      <c r="AD63" s="11">
        <v>104.211</v>
      </c>
      <c r="AE63" s="11">
        <v>6.7409999999999997</v>
      </c>
      <c r="AF63" s="11">
        <v>1.772</v>
      </c>
      <c r="AG63" s="11">
        <v>0.27800000000000002</v>
      </c>
      <c r="AH63" s="11">
        <v>7.7309999999999999</v>
      </c>
      <c r="AI63" s="11">
        <v>0.83199999999999996</v>
      </c>
      <c r="AJ63" s="11">
        <v>12.593</v>
      </c>
    </row>
    <row r="64" spans="1:36" x14ac:dyDescent="0.25">
      <c r="A64" s="13" t="s">
        <v>55</v>
      </c>
      <c r="B64" s="11" t="s">
        <v>56</v>
      </c>
      <c r="C64" s="13" t="s">
        <v>129</v>
      </c>
      <c r="D64" s="12">
        <v>3465.8270000000002</v>
      </c>
      <c r="E64" s="11">
        <v>14.914999999999999</v>
      </c>
      <c r="F64" s="11">
        <v>4.8310000000000004</v>
      </c>
      <c r="G64" s="11">
        <v>22.875</v>
      </c>
      <c r="H64" s="11">
        <v>2.7E-2</v>
      </c>
      <c r="I64" s="11">
        <v>16.436</v>
      </c>
      <c r="J64" s="11">
        <v>0.76600000000000001</v>
      </c>
      <c r="K64" s="11">
        <v>0.49199999999999999</v>
      </c>
      <c r="L64" s="11">
        <v>5.5810000000000004</v>
      </c>
      <c r="M64" s="11">
        <v>129.98699999999999</v>
      </c>
      <c r="N64" s="11">
        <v>0.14000000000000001</v>
      </c>
      <c r="O64" s="11">
        <v>22.215</v>
      </c>
      <c r="P64" s="11">
        <v>0.82099999999999995</v>
      </c>
      <c r="Q64" s="11">
        <v>15.673999999999999</v>
      </c>
      <c r="R64" s="11">
        <v>19.565999999999999</v>
      </c>
      <c r="S64" s="11">
        <v>0.875</v>
      </c>
      <c r="T64" s="11">
        <v>2.3130000000000002</v>
      </c>
      <c r="U64" s="11">
        <v>0.60399999999999998</v>
      </c>
      <c r="V64" s="11">
        <v>3.1419999999999999</v>
      </c>
      <c r="W64" s="11">
        <v>0.497</v>
      </c>
      <c r="X64" s="11">
        <v>1.5369999999999999</v>
      </c>
      <c r="Y64" s="11">
        <v>0.64400000000000002</v>
      </c>
      <c r="Z64" s="11">
        <v>40.546999999999997</v>
      </c>
      <c r="AA64" s="11">
        <v>37.689</v>
      </c>
      <c r="AB64" s="11">
        <v>7.6859999999999999</v>
      </c>
      <c r="AC64" s="11">
        <v>4.2439999999999998</v>
      </c>
      <c r="AD64" s="11">
        <v>104.313</v>
      </c>
      <c r="AE64" s="11">
        <v>6.7469999999999999</v>
      </c>
      <c r="AF64" s="11">
        <v>1.595</v>
      </c>
      <c r="AG64" s="11">
        <v>0.25600000000000001</v>
      </c>
      <c r="AH64" s="11">
        <v>7.3620000000000001</v>
      </c>
      <c r="AI64" s="11">
        <v>1.1439999999999999</v>
      </c>
      <c r="AJ64" s="11">
        <v>12.347</v>
      </c>
    </row>
    <row r="65" spans="1:36" x14ac:dyDescent="0.25">
      <c r="A65" s="13" t="s">
        <v>55</v>
      </c>
      <c r="B65" s="11" t="s">
        <v>56</v>
      </c>
      <c r="C65" s="13" t="s">
        <v>130</v>
      </c>
      <c r="D65" s="11">
        <v>150.16300000000001</v>
      </c>
      <c r="E65" s="11">
        <v>14.38</v>
      </c>
      <c r="F65" s="11">
        <v>0.99399999999999999</v>
      </c>
      <c r="G65" s="11">
        <v>0.74</v>
      </c>
      <c r="H65" s="11">
        <v>2.3E-2</v>
      </c>
      <c r="I65" s="11">
        <v>5.1390000000000002</v>
      </c>
      <c r="J65" s="11">
        <v>0.63900000000000001</v>
      </c>
      <c r="K65" s="11">
        <v>0.45600000000000002</v>
      </c>
      <c r="L65" s="11">
        <v>2.9369999999999998</v>
      </c>
      <c r="M65" s="11">
        <v>1.5860000000000001</v>
      </c>
      <c r="N65" s="11">
        <v>3.5000000000000003E-2</v>
      </c>
      <c r="O65" s="11">
        <v>0.245</v>
      </c>
      <c r="P65" s="11">
        <v>0.65700000000000003</v>
      </c>
      <c r="Q65" s="11">
        <v>15.66</v>
      </c>
      <c r="R65" s="11">
        <v>18.023</v>
      </c>
      <c r="S65" s="11">
        <v>0.84299999999999997</v>
      </c>
      <c r="T65" s="11">
        <v>2.3889999999999998</v>
      </c>
      <c r="U65" s="11">
        <v>0.39700000000000002</v>
      </c>
      <c r="V65" s="11">
        <v>3.0920000000000001</v>
      </c>
      <c r="W65" s="11">
        <v>0.36099999999999999</v>
      </c>
      <c r="X65" s="11">
        <v>1.47</v>
      </c>
      <c r="Y65" s="11">
        <v>0.66300000000000003</v>
      </c>
      <c r="Z65" s="11">
        <v>6.524</v>
      </c>
      <c r="AA65" s="11">
        <v>10.106</v>
      </c>
      <c r="AB65" s="11">
        <v>3.4420000000000002</v>
      </c>
      <c r="AC65" s="11">
        <v>3.31</v>
      </c>
      <c r="AD65" s="11">
        <v>96.27</v>
      </c>
      <c r="AE65" s="11">
        <v>6.742</v>
      </c>
      <c r="AF65" s="11">
        <v>1.0629999999999999</v>
      </c>
      <c r="AG65" s="11">
        <v>0.192</v>
      </c>
      <c r="AH65" s="11">
        <v>7.9160000000000004</v>
      </c>
      <c r="AI65" s="11">
        <v>0.57199999999999995</v>
      </c>
      <c r="AJ65" s="11">
        <v>11.919</v>
      </c>
    </row>
    <row r="66" spans="1:36" x14ac:dyDescent="0.25">
      <c r="A66" s="13" t="s">
        <v>55</v>
      </c>
      <c r="B66" s="11" t="s">
        <v>56</v>
      </c>
      <c r="C66" s="13" t="s">
        <v>131</v>
      </c>
      <c r="D66" s="12">
        <v>3798.8180000000002</v>
      </c>
      <c r="E66" s="11">
        <v>14.988</v>
      </c>
      <c r="F66" s="11">
        <v>2.3159999999999998</v>
      </c>
      <c r="G66" s="11">
        <v>8.3979999999999997</v>
      </c>
      <c r="H66" s="11">
        <v>2.7E-2</v>
      </c>
      <c r="I66" s="11">
        <v>16.001000000000001</v>
      </c>
      <c r="J66" s="11">
        <v>1.405</v>
      </c>
      <c r="K66" s="11">
        <v>0.47299999999999998</v>
      </c>
      <c r="L66" s="11">
        <v>5.2869999999999999</v>
      </c>
      <c r="M66" s="11">
        <v>58.12</v>
      </c>
      <c r="N66" s="11">
        <v>0.105</v>
      </c>
      <c r="O66" s="11">
        <v>10.555</v>
      </c>
      <c r="P66" s="11">
        <v>0.76200000000000001</v>
      </c>
      <c r="Q66" s="11">
        <v>15.831</v>
      </c>
      <c r="R66" s="11">
        <v>18.494</v>
      </c>
      <c r="S66" s="11">
        <v>0.875</v>
      </c>
      <c r="T66" s="11">
        <v>2.3780000000000001</v>
      </c>
      <c r="U66" s="11">
        <v>0.51700000000000002</v>
      </c>
      <c r="V66" s="11">
        <v>3.0430000000000001</v>
      </c>
      <c r="W66" s="11">
        <v>0.18099999999999999</v>
      </c>
      <c r="X66" s="11">
        <v>1.51</v>
      </c>
      <c r="Y66" s="11">
        <v>0.82899999999999996</v>
      </c>
      <c r="Z66" s="11">
        <v>40.143999999999998</v>
      </c>
      <c r="AA66" s="11">
        <v>30.74</v>
      </c>
      <c r="AB66" s="11">
        <v>7.9160000000000004</v>
      </c>
      <c r="AC66" s="11">
        <v>3.8159999999999998</v>
      </c>
      <c r="AD66" s="11">
        <v>102.738</v>
      </c>
      <c r="AE66" s="11">
        <v>6.6280000000000001</v>
      </c>
      <c r="AF66" s="11">
        <v>2.3039999999999998</v>
      </c>
      <c r="AG66" s="11">
        <v>0.192</v>
      </c>
      <c r="AH66" s="11">
        <v>7.9980000000000002</v>
      </c>
      <c r="AI66" s="11">
        <v>1.04</v>
      </c>
      <c r="AJ66" s="11">
        <v>12.334</v>
      </c>
    </row>
    <row r="67" spans="1:36" x14ac:dyDescent="0.25">
      <c r="A67" s="13" t="s">
        <v>55</v>
      </c>
      <c r="B67" s="11" t="s">
        <v>56</v>
      </c>
      <c r="C67" s="13" t="s">
        <v>132</v>
      </c>
      <c r="D67" s="12">
        <v>4251.951</v>
      </c>
      <c r="E67" s="11">
        <v>13.989000000000001</v>
      </c>
      <c r="F67" s="11">
        <v>5.7789999999999999</v>
      </c>
      <c r="G67" s="11">
        <v>27.896999999999998</v>
      </c>
      <c r="H67" s="11">
        <v>2.7E-2</v>
      </c>
      <c r="I67" s="11">
        <v>15.552</v>
      </c>
      <c r="J67" s="11">
        <v>0.63900000000000001</v>
      </c>
      <c r="K67" s="11">
        <v>0.49399999999999999</v>
      </c>
      <c r="L67" s="11">
        <v>5.5540000000000003</v>
      </c>
      <c r="M67" s="11">
        <v>182.33699999999999</v>
      </c>
      <c r="N67" s="11">
        <v>0.123</v>
      </c>
      <c r="O67" s="11">
        <v>25.774000000000001</v>
      </c>
      <c r="P67" s="11">
        <v>0.84099999999999997</v>
      </c>
      <c r="Q67" s="11">
        <v>15.86</v>
      </c>
      <c r="R67" s="11">
        <v>20.294</v>
      </c>
      <c r="S67" s="11">
        <v>0.96799999999999997</v>
      </c>
      <c r="T67" s="11">
        <v>2.1720000000000002</v>
      </c>
      <c r="U67" s="11">
        <v>0.53500000000000003</v>
      </c>
      <c r="V67" s="11">
        <v>2.544</v>
      </c>
      <c r="W67" s="11">
        <v>0.63200000000000001</v>
      </c>
      <c r="X67" s="11">
        <v>1.4019999999999999</v>
      </c>
      <c r="Y67" s="11">
        <v>0.7</v>
      </c>
      <c r="Z67" s="11">
        <v>45.274000000000001</v>
      </c>
      <c r="AA67" s="11">
        <v>33.055999999999997</v>
      </c>
      <c r="AB67" s="11">
        <v>8.6039999999999992</v>
      </c>
      <c r="AC67" s="11">
        <v>4.984</v>
      </c>
      <c r="AD67" s="11">
        <v>103.248</v>
      </c>
      <c r="AE67" s="11">
        <v>6.8570000000000002</v>
      </c>
      <c r="AF67" s="11">
        <v>2.3039999999999998</v>
      </c>
      <c r="AG67" s="11">
        <v>0.214</v>
      </c>
      <c r="AH67" s="11">
        <v>7.2590000000000003</v>
      </c>
      <c r="AI67" s="11">
        <v>1.04</v>
      </c>
      <c r="AJ67" s="11">
        <v>11.827999999999999</v>
      </c>
    </row>
    <row r="68" spans="1:36" x14ac:dyDescent="0.25">
      <c r="A68" s="13" t="s">
        <v>55</v>
      </c>
      <c r="B68" s="11" t="s">
        <v>56</v>
      </c>
      <c r="C68" s="13" t="s">
        <v>133</v>
      </c>
      <c r="D68" s="12">
        <v>2446.998</v>
      </c>
      <c r="E68" s="11">
        <v>14.597</v>
      </c>
      <c r="F68" s="11">
        <v>1.458</v>
      </c>
      <c r="G68" s="11">
        <v>3.3180000000000001</v>
      </c>
      <c r="H68" s="11">
        <v>2.5000000000000001E-2</v>
      </c>
      <c r="I68" s="11">
        <v>7.5659999999999998</v>
      </c>
      <c r="J68" s="11">
        <v>0.63900000000000001</v>
      </c>
      <c r="K68" s="11">
        <v>0.45800000000000002</v>
      </c>
      <c r="L68" s="11">
        <v>2.8570000000000002</v>
      </c>
      <c r="M68" s="11">
        <v>23.766999999999999</v>
      </c>
      <c r="N68" s="11">
        <v>8.7999999999999995E-2</v>
      </c>
      <c r="O68" s="11">
        <v>0.98199999999999998</v>
      </c>
      <c r="P68" s="11">
        <v>0.752</v>
      </c>
      <c r="Q68" s="11">
        <v>15.664999999999999</v>
      </c>
      <c r="R68" s="11">
        <v>17.187000000000001</v>
      </c>
      <c r="S68" s="11">
        <v>0.84299999999999997</v>
      </c>
      <c r="T68" s="11">
        <v>2.2810000000000001</v>
      </c>
      <c r="U68" s="11">
        <v>0.379</v>
      </c>
      <c r="V68" s="11">
        <v>2.4940000000000002</v>
      </c>
      <c r="W68" s="11">
        <v>0.40600000000000003</v>
      </c>
      <c r="X68" s="11">
        <v>1.8879999999999999</v>
      </c>
      <c r="Y68" s="11">
        <v>0.60799999999999998</v>
      </c>
      <c r="Z68" s="11">
        <v>24.402999999999999</v>
      </c>
      <c r="AA68" s="11">
        <v>8.1059999999999999</v>
      </c>
      <c r="AB68" s="11">
        <v>5.5069999999999997</v>
      </c>
      <c r="AC68" s="11">
        <v>4.4000000000000004</v>
      </c>
      <c r="AD68" s="11">
        <v>99.775999999999996</v>
      </c>
      <c r="AE68" s="11">
        <v>6.7329999999999997</v>
      </c>
      <c r="AF68" s="11">
        <v>1.595</v>
      </c>
      <c r="AG68" s="11">
        <v>0.214</v>
      </c>
      <c r="AH68" s="11">
        <v>7.5060000000000002</v>
      </c>
      <c r="AI68" s="11">
        <v>0.88400000000000001</v>
      </c>
      <c r="AJ68" s="11">
        <v>11.504</v>
      </c>
    </row>
    <row r="69" spans="1:36" x14ac:dyDescent="0.25">
      <c r="A69" s="13" t="s">
        <v>55</v>
      </c>
      <c r="B69" s="11" t="s">
        <v>56</v>
      </c>
      <c r="C69" s="13" t="s">
        <v>134</v>
      </c>
      <c r="D69" s="12">
        <v>4113.5020000000004</v>
      </c>
      <c r="E69" s="11">
        <v>14.061999999999999</v>
      </c>
      <c r="F69" s="11">
        <v>1.4850000000000001</v>
      </c>
      <c r="G69" s="11">
        <v>4.8819999999999997</v>
      </c>
      <c r="H69" s="11">
        <v>3.1E-2</v>
      </c>
      <c r="I69" s="11">
        <v>9.2959999999999994</v>
      </c>
      <c r="J69" s="11">
        <v>1.022</v>
      </c>
      <c r="K69" s="11">
        <v>0.46200000000000002</v>
      </c>
      <c r="L69" s="11">
        <v>3.0169999999999999</v>
      </c>
      <c r="M69" s="11">
        <v>34.506</v>
      </c>
      <c r="N69" s="11">
        <v>0.105</v>
      </c>
      <c r="O69" s="11">
        <v>3.927</v>
      </c>
      <c r="P69" s="11">
        <v>0.92900000000000005</v>
      </c>
      <c r="Q69" s="11">
        <v>15.361000000000001</v>
      </c>
      <c r="R69" s="11">
        <v>17.937000000000001</v>
      </c>
      <c r="S69" s="11">
        <v>0.59299999999999997</v>
      </c>
      <c r="T69" s="11">
        <v>2.2149999999999999</v>
      </c>
      <c r="U69" s="11">
        <v>0.48299999999999998</v>
      </c>
      <c r="V69" s="11">
        <v>2.3940000000000001</v>
      </c>
      <c r="W69" s="11">
        <v>0.72199999999999998</v>
      </c>
      <c r="X69" s="11">
        <v>1.47</v>
      </c>
      <c r="Y69" s="11">
        <v>0.626</v>
      </c>
      <c r="Z69" s="11">
        <v>31.271000000000001</v>
      </c>
      <c r="AA69" s="11">
        <v>10.422000000000001</v>
      </c>
      <c r="AB69" s="11">
        <v>6.9980000000000002</v>
      </c>
      <c r="AC69" s="11">
        <v>4.3609999999999998</v>
      </c>
      <c r="AD69" s="11">
        <v>100.31699999999999</v>
      </c>
      <c r="AE69" s="11">
        <v>6.8380000000000001</v>
      </c>
      <c r="AF69" s="11">
        <v>2.1269999999999998</v>
      </c>
      <c r="AG69" s="11">
        <v>0.224</v>
      </c>
      <c r="AH69" s="11">
        <v>7.9160000000000004</v>
      </c>
      <c r="AI69" s="11">
        <v>1.248</v>
      </c>
      <c r="AJ69" s="11">
        <v>11.711</v>
      </c>
    </row>
    <row r="70" spans="1:36" x14ac:dyDescent="0.25">
      <c r="A70" s="13" t="s">
        <v>55</v>
      </c>
      <c r="B70" s="11" t="s">
        <v>56</v>
      </c>
      <c r="C70" s="13" t="s">
        <v>135</v>
      </c>
      <c r="D70" s="12">
        <v>3640.116</v>
      </c>
      <c r="E70" s="11">
        <v>14.669</v>
      </c>
      <c r="F70" s="11">
        <v>1.5820000000000001</v>
      </c>
      <c r="G70" s="11">
        <v>4.5860000000000003</v>
      </c>
      <c r="H70" s="11">
        <v>2.8000000000000001E-2</v>
      </c>
      <c r="I70" s="11">
        <v>11.262</v>
      </c>
      <c r="J70" s="11">
        <v>0.76600000000000001</v>
      </c>
      <c r="K70" s="11">
        <v>0.46600000000000003</v>
      </c>
      <c r="L70" s="11">
        <v>3.7919999999999998</v>
      </c>
      <c r="M70" s="11">
        <v>52.814999999999998</v>
      </c>
      <c r="N70" s="11">
        <v>0.123</v>
      </c>
      <c r="O70" s="11">
        <v>2.823</v>
      </c>
      <c r="P70" s="11">
        <v>0.83399999999999996</v>
      </c>
      <c r="Q70" s="11">
        <v>15.664999999999999</v>
      </c>
      <c r="R70" s="11">
        <v>17.98</v>
      </c>
      <c r="S70" s="11">
        <v>0.65600000000000003</v>
      </c>
      <c r="T70" s="11">
        <v>2.226</v>
      </c>
      <c r="U70" s="11">
        <v>0.43099999999999999</v>
      </c>
      <c r="V70" s="11">
        <v>2.3439999999999999</v>
      </c>
      <c r="W70" s="11">
        <v>0.67700000000000005</v>
      </c>
      <c r="X70" s="11">
        <v>1.2809999999999999</v>
      </c>
      <c r="Y70" s="11">
        <v>0.81</v>
      </c>
      <c r="Z70" s="11">
        <v>31.084</v>
      </c>
      <c r="AA70" s="11">
        <v>9.2639999999999993</v>
      </c>
      <c r="AB70" s="11">
        <v>7.4569999999999999</v>
      </c>
      <c r="AC70" s="11">
        <v>5.14</v>
      </c>
      <c r="AD70" s="11">
        <v>100.736</v>
      </c>
      <c r="AE70" s="11">
        <v>6.8849999999999998</v>
      </c>
      <c r="AF70" s="11">
        <v>2.4809999999999999</v>
      </c>
      <c r="AG70" s="11">
        <v>0.36299999999999999</v>
      </c>
      <c r="AH70" s="11">
        <v>7.69</v>
      </c>
      <c r="AI70" s="11">
        <v>0.624</v>
      </c>
      <c r="AJ70" s="11">
        <v>11.763</v>
      </c>
    </row>
    <row r="71" spans="1:36" x14ac:dyDescent="0.25">
      <c r="A71" s="13" t="s">
        <v>55</v>
      </c>
      <c r="B71" s="11" t="s">
        <v>56</v>
      </c>
      <c r="C71" s="13" t="s">
        <v>136</v>
      </c>
      <c r="D71" s="12">
        <v>2284.7379999999998</v>
      </c>
      <c r="E71" s="11">
        <v>14.827999999999999</v>
      </c>
      <c r="F71" s="11">
        <v>1.373</v>
      </c>
      <c r="G71" s="11">
        <v>3.71</v>
      </c>
      <c r="H71" s="11">
        <v>2.5999999999999999E-2</v>
      </c>
      <c r="I71" s="11">
        <v>8.2729999999999997</v>
      </c>
      <c r="J71" s="11">
        <v>0.76600000000000001</v>
      </c>
      <c r="K71" s="11">
        <v>0.45800000000000002</v>
      </c>
      <c r="L71" s="11">
        <v>3.9249999999999998</v>
      </c>
      <c r="M71" s="11">
        <v>28.847000000000001</v>
      </c>
      <c r="N71" s="11">
        <v>0.14000000000000001</v>
      </c>
      <c r="O71" s="11">
        <v>1.35</v>
      </c>
      <c r="P71" s="11">
        <v>0.77200000000000002</v>
      </c>
      <c r="Q71" s="11">
        <v>15.507999999999999</v>
      </c>
      <c r="R71" s="11">
        <v>19.501000000000001</v>
      </c>
      <c r="S71" s="11">
        <v>0.84299999999999997</v>
      </c>
      <c r="T71" s="11">
        <v>2.0960000000000001</v>
      </c>
      <c r="U71" s="11">
        <v>0.44800000000000001</v>
      </c>
      <c r="V71" s="11">
        <v>2.843</v>
      </c>
      <c r="W71" s="11">
        <v>0.76700000000000002</v>
      </c>
      <c r="X71" s="11">
        <v>1.7130000000000001</v>
      </c>
      <c r="Y71" s="11">
        <v>0.497</v>
      </c>
      <c r="Z71" s="11">
        <v>21.972999999999999</v>
      </c>
      <c r="AA71" s="11">
        <v>10.843</v>
      </c>
      <c r="AB71" s="11">
        <v>6.7679999999999998</v>
      </c>
      <c r="AC71" s="11">
        <v>4.1660000000000004</v>
      </c>
      <c r="AD71" s="11">
        <v>99.379000000000005</v>
      </c>
      <c r="AE71" s="11">
        <v>6.9669999999999996</v>
      </c>
      <c r="AF71" s="11">
        <v>2.1269999999999998</v>
      </c>
      <c r="AG71" s="11">
        <v>0.214</v>
      </c>
      <c r="AH71" s="11">
        <v>6.8490000000000002</v>
      </c>
      <c r="AI71" s="11">
        <v>0.83199999999999996</v>
      </c>
      <c r="AJ71" s="11">
        <v>11.789</v>
      </c>
    </row>
    <row r="72" spans="1:36" x14ac:dyDescent="0.25">
      <c r="A72" s="13" t="s">
        <v>55</v>
      </c>
      <c r="B72" s="11" t="s">
        <v>56</v>
      </c>
      <c r="C72" s="13" t="s">
        <v>137</v>
      </c>
      <c r="D72" s="12">
        <v>2010.8209999999999</v>
      </c>
      <c r="E72" s="11">
        <v>14.090999999999999</v>
      </c>
      <c r="F72" s="11">
        <v>1.718</v>
      </c>
      <c r="G72" s="11">
        <v>4.91</v>
      </c>
      <c r="H72" s="11">
        <v>2.5999999999999999E-2</v>
      </c>
      <c r="I72" s="11">
        <v>11.38</v>
      </c>
      <c r="J72" s="11">
        <v>1.405</v>
      </c>
      <c r="K72" s="11">
        <v>0.45900000000000002</v>
      </c>
      <c r="L72" s="11">
        <v>2.7770000000000001</v>
      </c>
      <c r="M72" s="11">
        <v>54.359000000000002</v>
      </c>
      <c r="N72" s="11">
        <v>7.0000000000000007E-2</v>
      </c>
      <c r="O72" s="11">
        <v>7.2409999999999997</v>
      </c>
      <c r="P72" s="11">
        <v>0.76800000000000002</v>
      </c>
      <c r="Q72" s="11">
        <v>15.567</v>
      </c>
      <c r="R72" s="11">
        <v>19.137</v>
      </c>
      <c r="S72" s="11">
        <v>0.78100000000000003</v>
      </c>
      <c r="T72" s="11">
        <v>2.4649999999999999</v>
      </c>
      <c r="U72" s="11">
        <v>0.48299999999999998</v>
      </c>
      <c r="V72" s="11">
        <v>2.3940000000000001</v>
      </c>
      <c r="W72" s="11">
        <v>0.497</v>
      </c>
      <c r="X72" s="11">
        <v>1.605</v>
      </c>
      <c r="Y72" s="11">
        <v>0.64400000000000002</v>
      </c>
      <c r="Z72" s="11">
        <v>32.563000000000002</v>
      </c>
      <c r="AA72" s="11">
        <v>10.211</v>
      </c>
      <c r="AB72" s="11">
        <v>7.2270000000000003</v>
      </c>
      <c r="AC72" s="11">
        <v>4.3609999999999998</v>
      </c>
      <c r="AD72" s="11">
        <v>99.022999999999996</v>
      </c>
      <c r="AE72" s="11">
        <v>6.8780000000000001</v>
      </c>
      <c r="AF72" s="11">
        <v>2.1269999999999998</v>
      </c>
      <c r="AG72" s="11">
        <v>0.15</v>
      </c>
      <c r="AH72" s="11">
        <v>7.3209999999999997</v>
      </c>
      <c r="AI72" s="11">
        <v>0.78</v>
      </c>
      <c r="AJ72" s="11">
        <v>12.567</v>
      </c>
    </row>
    <row r="73" spans="1:36" x14ac:dyDescent="0.25">
      <c r="A73" s="13" t="s">
        <v>55</v>
      </c>
      <c r="B73" s="11" t="s">
        <v>56</v>
      </c>
      <c r="C73" s="13" t="s">
        <v>138</v>
      </c>
      <c r="D73" s="12">
        <v>4054.0329999999999</v>
      </c>
      <c r="E73" s="11">
        <v>14.163</v>
      </c>
      <c r="F73" s="11">
        <v>1.8580000000000001</v>
      </c>
      <c r="G73" s="11">
        <v>4.4459999999999997</v>
      </c>
      <c r="H73" s="11">
        <v>2.9000000000000001E-2</v>
      </c>
      <c r="I73" s="11">
        <v>8.9250000000000007</v>
      </c>
      <c r="J73" s="11">
        <v>0.89400000000000002</v>
      </c>
      <c r="K73" s="11">
        <v>0.46300000000000002</v>
      </c>
      <c r="L73" s="11">
        <v>3.5510000000000002</v>
      </c>
      <c r="M73" s="11">
        <v>43.253</v>
      </c>
      <c r="N73" s="11">
        <v>3.5000000000000003E-2</v>
      </c>
      <c r="O73" s="11">
        <v>4.6639999999999997</v>
      </c>
      <c r="P73" s="11">
        <v>0.9</v>
      </c>
      <c r="Q73" s="11">
        <v>15.292999999999999</v>
      </c>
      <c r="R73" s="11">
        <v>16.501000000000001</v>
      </c>
      <c r="S73" s="11">
        <v>0.90600000000000003</v>
      </c>
      <c r="T73" s="11">
        <v>2.367</v>
      </c>
      <c r="U73" s="11">
        <v>0.41399999999999998</v>
      </c>
      <c r="V73" s="11">
        <v>1.895</v>
      </c>
      <c r="W73" s="11">
        <v>0.45100000000000001</v>
      </c>
      <c r="X73" s="11">
        <v>1.51</v>
      </c>
      <c r="Y73" s="11">
        <v>0.626</v>
      </c>
      <c r="Z73" s="11">
        <v>28.388000000000002</v>
      </c>
      <c r="AA73" s="11">
        <v>9.6850000000000005</v>
      </c>
      <c r="AB73" s="11">
        <v>9.6359999999999992</v>
      </c>
      <c r="AC73" s="11">
        <v>4.2830000000000004</v>
      </c>
      <c r="AD73" s="11">
        <v>101.34699999999999</v>
      </c>
      <c r="AE73" s="11">
        <v>6.8010000000000002</v>
      </c>
      <c r="AF73" s="11">
        <v>2.1269999999999998</v>
      </c>
      <c r="AG73" s="11">
        <v>0.246</v>
      </c>
      <c r="AH73" s="11">
        <v>7.649</v>
      </c>
      <c r="AI73" s="11">
        <v>1.1439999999999999</v>
      </c>
      <c r="AJ73" s="11">
        <v>11.971</v>
      </c>
    </row>
    <row r="74" spans="1:36" x14ac:dyDescent="0.25">
      <c r="A74" s="13" t="s">
        <v>55</v>
      </c>
      <c r="B74" s="11" t="s">
        <v>57</v>
      </c>
      <c r="C74" s="13" t="s">
        <v>139</v>
      </c>
      <c r="D74" s="12">
        <v>6561.13</v>
      </c>
      <c r="E74" s="11">
        <v>14.308</v>
      </c>
      <c r="F74" s="11">
        <v>2.3849999999999998</v>
      </c>
      <c r="G74" s="11">
        <v>8.7569999999999997</v>
      </c>
      <c r="H74" s="11">
        <v>2.8000000000000001E-2</v>
      </c>
      <c r="I74" s="11">
        <v>11.855</v>
      </c>
      <c r="J74" s="11">
        <v>0.76600000000000001</v>
      </c>
      <c r="K74" s="11">
        <v>0.46400000000000002</v>
      </c>
      <c r="L74" s="11">
        <v>3.4710000000000001</v>
      </c>
      <c r="M74" s="11">
        <v>116.16</v>
      </c>
      <c r="N74" s="11">
        <v>0.21</v>
      </c>
      <c r="O74" s="11">
        <v>13.378</v>
      </c>
      <c r="P74" s="11">
        <v>0.76500000000000001</v>
      </c>
      <c r="Q74" s="11">
        <v>14.984</v>
      </c>
      <c r="R74" s="11">
        <v>19.459</v>
      </c>
      <c r="S74" s="11">
        <v>0.999</v>
      </c>
      <c r="T74" s="11">
        <v>2.5630000000000002</v>
      </c>
      <c r="U74" s="11">
        <v>0.32800000000000001</v>
      </c>
      <c r="V74" s="11">
        <v>2.1949999999999998</v>
      </c>
      <c r="W74" s="11">
        <v>0.316</v>
      </c>
      <c r="X74" s="11">
        <v>1.5640000000000001</v>
      </c>
      <c r="Y74" s="11">
        <v>0.66300000000000003</v>
      </c>
      <c r="Z74" s="11">
        <v>41.594999999999999</v>
      </c>
      <c r="AA74" s="11">
        <v>15.159000000000001</v>
      </c>
      <c r="AB74" s="11">
        <v>7.5709999999999997</v>
      </c>
      <c r="AC74" s="11">
        <v>4.01</v>
      </c>
      <c r="AD74" s="11">
        <v>102.83199999999999</v>
      </c>
      <c r="AE74" s="11">
        <v>6.8959999999999999</v>
      </c>
      <c r="AF74" s="11">
        <v>1.95</v>
      </c>
      <c r="AG74" s="11">
        <v>0.192</v>
      </c>
      <c r="AH74" s="11">
        <v>6.87</v>
      </c>
      <c r="AI74" s="11">
        <v>1.1439999999999999</v>
      </c>
      <c r="AJ74" s="11">
        <v>11.413</v>
      </c>
    </row>
    <row r="75" spans="1:36" x14ac:dyDescent="0.25">
      <c r="A75" s="13" t="s">
        <v>55</v>
      </c>
      <c r="B75" s="11" t="s">
        <v>57</v>
      </c>
      <c r="C75" s="13" t="s">
        <v>140</v>
      </c>
      <c r="D75" s="12">
        <v>4091.5880000000002</v>
      </c>
      <c r="E75" s="11">
        <v>14.351000000000001</v>
      </c>
      <c r="F75" s="11">
        <v>2.3130000000000002</v>
      </c>
      <c r="G75" s="11">
        <v>9.3650000000000002</v>
      </c>
      <c r="H75" s="11">
        <v>2.7E-2</v>
      </c>
      <c r="I75" s="11">
        <v>13.233000000000001</v>
      </c>
      <c r="J75" s="11">
        <v>0.63900000000000001</v>
      </c>
      <c r="K75" s="11">
        <v>0.46200000000000002</v>
      </c>
      <c r="L75" s="11">
        <v>3.0710000000000002</v>
      </c>
      <c r="M75" s="11">
        <v>97.212000000000003</v>
      </c>
      <c r="N75" s="11">
        <v>0.105</v>
      </c>
      <c r="O75" s="11">
        <v>14.114000000000001</v>
      </c>
      <c r="P75" s="11">
        <v>0.624</v>
      </c>
      <c r="Q75" s="11">
        <v>15.699</v>
      </c>
      <c r="R75" s="11">
        <v>19.565999999999999</v>
      </c>
      <c r="S75" s="11">
        <v>0.81200000000000006</v>
      </c>
      <c r="T75" s="11">
        <v>2.6930000000000001</v>
      </c>
      <c r="U75" s="11">
        <v>0.39700000000000002</v>
      </c>
      <c r="V75" s="11">
        <v>3.0430000000000001</v>
      </c>
      <c r="W75" s="11">
        <v>0.54200000000000004</v>
      </c>
      <c r="X75" s="11">
        <v>1.4970000000000001</v>
      </c>
      <c r="Y75" s="11">
        <v>0.71799999999999997</v>
      </c>
      <c r="Z75" s="11">
        <v>31.873000000000001</v>
      </c>
      <c r="AA75" s="11">
        <v>17.896000000000001</v>
      </c>
      <c r="AB75" s="11">
        <v>9.1780000000000008</v>
      </c>
      <c r="AC75" s="11">
        <v>3.8940000000000001</v>
      </c>
      <c r="AD75" s="11">
        <v>101.184</v>
      </c>
      <c r="AE75" s="11">
        <v>6.8890000000000002</v>
      </c>
      <c r="AF75" s="11">
        <v>2.4809999999999999</v>
      </c>
      <c r="AG75" s="11">
        <v>0.224</v>
      </c>
      <c r="AH75" s="11">
        <v>7.3209999999999997</v>
      </c>
      <c r="AI75" s="11">
        <v>1.403</v>
      </c>
      <c r="AJ75" s="11">
        <v>11.984</v>
      </c>
    </row>
    <row r="76" spans="1:36" x14ac:dyDescent="0.25">
      <c r="A76" s="13" t="s">
        <v>55</v>
      </c>
      <c r="B76" s="11" t="s">
        <v>57</v>
      </c>
      <c r="C76" s="13" t="s">
        <v>141</v>
      </c>
      <c r="D76" s="12">
        <v>8714.8469999999998</v>
      </c>
      <c r="E76" s="11">
        <v>14.973000000000001</v>
      </c>
      <c r="F76" s="11">
        <v>3.734</v>
      </c>
      <c r="G76" s="11">
        <v>18.625</v>
      </c>
      <c r="H76" s="11">
        <v>2.9000000000000001E-2</v>
      </c>
      <c r="I76" s="11">
        <v>12.34</v>
      </c>
      <c r="J76" s="11">
        <v>1.1499999999999999</v>
      </c>
      <c r="K76" s="11">
        <v>0.47199999999999998</v>
      </c>
      <c r="L76" s="11">
        <v>3.5249999999999999</v>
      </c>
      <c r="M76" s="11">
        <v>225.107</v>
      </c>
      <c r="N76" s="11">
        <v>0.14000000000000001</v>
      </c>
      <c r="O76" s="11">
        <v>36.451999999999998</v>
      </c>
      <c r="P76" s="11">
        <v>0.73199999999999998</v>
      </c>
      <c r="Q76" s="11">
        <v>15.895</v>
      </c>
      <c r="R76" s="11">
        <v>19.48</v>
      </c>
      <c r="S76" s="11">
        <v>0.93700000000000006</v>
      </c>
      <c r="T76" s="11">
        <v>2.302</v>
      </c>
      <c r="U76" s="11">
        <v>0.379</v>
      </c>
      <c r="V76" s="11">
        <v>2.6930000000000001</v>
      </c>
      <c r="W76" s="11">
        <v>0.18099999999999999</v>
      </c>
      <c r="X76" s="11">
        <v>1.659</v>
      </c>
      <c r="Y76" s="11">
        <v>0.79200000000000004</v>
      </c>
      <c r="Z76" s="11">
        <v>47.558999999999997</v>
      </c>
      <c r="AA76" s="11">
        <v>15.475</v>
      </c>
      <c r="AB76" s="11">
        <v>8.7189999999999994</v>
      </c>
      <c r="AC76" s="11">
        <v>4.3220000000000001</v>
      </c>
      <c r="AD76" s="11">
        <v>104.622</v>
      </c>
      <c r="AE76" s="11">
        <v>6.88</v>
      </c>
      <c r="AF76" s="11">
        <v>1.95</v>
      </c>
      <c r="AG76" s="11">
        <v>0.28799999999999998</v>
      </c>
      <c r="AH76" s="11">
        <v>8.0589999999999993</v>
      </c>
      <c r="AI76" s="11">
        <v>0.98799999999999999</v>
      </c>
      <c r="AJ76" s="11">
        <v>11.141</v>
      </c>
    </row>
    <row r="77" spans="1:36" x14ac:dyDescent="0.25">
      <c r="A77" s="13" t="s">
        <v>55</v>
      </c>
      <c r="B77" s="11" t="s">
        <v>57</v>
      </c>
      <c r="C77" s="13" t="s">
        <v>142</v>
      </c>
      <c r="D77" s="12">
        <v>5937.2619999999997</v>
      </c>
      <c r="E77" s="11">
        <v>14.192</v>
      </c>
      <c r="F77" s="11">
        <v>1.9219999999999999</v>
      </c>
      <c r="G77" s="11">
        <v>7.2450000000000001</v>
      </c>
      <c r="H77" s="11">
        <v>2.9000000000000001E-2</v>
      </c>
      <c r="I77" s="11">
        <v>13.766999999999999</v>
      </c>
      <c r="J77" s="11">
        <v>0.76600000000000001</v>
      </c>
      <c r="K77" s="11">
        <v>0.46100000000000002</v>
      </c>
      <c r="L77" s="11">
        <v>3.444</v>
      </c>
      <c r="M77" s="11">
        <v>78.593000000000004</v>
      </c>
      <c r="N77" s="11">
        <v>0.105</v>
      </c>
      <c r="O77" s="11">
        <v>8.1</v>
      </c>
      <c r="P77" s="11">
        <v>0.68600000000000005</v>
      </c>
      <c r="Q77" s="11">
        <v>15.601000000000001</v>
      </c>
      <c r="R77" s="11">
        <v>18.494</v>
      </c>
      <c r="S77" s="11">
        <v>0.93700000000000006</v>
      </c>
      <c r="T77" s="11">
        <v>2.6059999999999999</v>
      </c>
      <c r="U77" s="11">
        <v>0.55200000000000005</v>
      </c>
      <c r="V77" s="11">
        <v>1.9450000000000001</v>
      </c>
      <c r="W77" s="11">
        <v>0.316</v>
      </c>
      <c r="X77" s="11">
        <v>1.659</v>
      </c>
      <c r="Y77" s="11">
        <v>0.60799999999999998</v>
      </c>
      <c r="Z77" s="11">
        <v>41.595999999999997</v>
      </c>
      <c r="AA77" s="11">
        <v>17.475000000000001</v>
      </c>
      <c r="AB77" s="11">
        <v>10.095000000000001</v>
      </c>
      <c r="AC77" s="11">
        <v>5.1779999999999999</v>
      </c>
      <c r="AD77" s="11">
        <v>103.806</v>
      </c>
      <c r="AE77" s="11">
        <v>6.9290000000000003</v>
      </c>
      <c r="AF77" s="11">
        <v>3.19</v>
      </c>
      <c r="AG77" s="11">
        <v>0.246</v>
      </c>
      <c r="AH77" s="11">
        <v>7.649</v>
      </c>
      <c r="AI77" s="11">
        <v>1.3</v>
      </c>
      <c r="AJ77" s="11">
        <v>12.282</v>
      </c>
    </row>
    <row r="78" spans="1:36" x14ac:dyDescent="0.25">
      <c r="A78" s="13" t="s">
        <v>55</v>
      </c>
      <c r="B78" s="11" t="s">
        <v>57</v>
      </c>
      <c r="C78" s="13" t="s">
        <v>143</v>
      </c>
      <c r="D78" s="12">
        <v>4544.7560000000003</v>
      </c>
      <c r="E78" s="11">
        <v>14.872</v>
      </c>
      <c r="F78" s="11">
        <v>2.407</v>
      </c>
      <c r="G78" s="11">
        <v>9.5530000000000008</v>
      </c>
      <c r="H78" s="11">
        <v>2.7E-2</v>
      </c>
      <c r="I78" s="11">
        <v>11.443</v>
      </c>
      <c r="J78" s="11">
        <v>0.76600000000000001</v>
      </c>
      <c r="K78" s="11">
        <v>0.46200000000000002</v>
      </c>
      <c r="L78" s="11">
        <v>3.4980000000000002</v>
      </c>
      <c r="M78" s="11">
        <v>104.55200000000001</v>
      </c>
      <c r="N78" s="11">
        <v>0.21</v>
      </c>
      <c r="O78" s="11">
        <v>13.255000000000001</v>
      </c>
      <c r="P78" s="11">
        <v>0.71899999999999997</v>
      </c>
      <c r="Q78" s="11">
        <v>15.747999999999999</v>
      </c>
      <c r="R78" s="11">
        <v>19.951000000000001</v>
      </c>
      <c r="S78" s="11">
        <v>0.999</v>
      </c>
      <c r="T78" s="11">
        <v>2.2480000000000002</v>
      </c>
      <c r="U78" s="11">
        <v>0.51700000000000002</v>
      </c>
      <c r="V78" s="11">
        <v>3.4420000000000002</v>
      </c>
      <c r="W78" s="11">
        <v>0.27100000000000002</v>
      </c>
      <c r="X78" s="11">
        <v>1.726</v>
      </c>
      <c r="Y78" s="11">
        <v>0.626</v>
      </c>
      <c r="Z78" s="11">
        <v>35.356999999999999</v>
      </c>
      <c r="AA78" s="11">
        <v>16.001000000000001</v>
      </c>
      <c r="AB78" s="11">
        <v>10.44</v>
      </c>
      <c r="AC78" s="11">
        <v>4.0490000000000004</v>
      </c>
      <c r="AD78" s="11">
        <v>100.792</v>
      </c>
      <c r="AE78" s="11">
        <v>6.891</v>
      </c>
      <c r="AF78" s="11">
        <v>1.4179999999999999</v>
      </c>
      <c r="AG78" s="11">
        <v>0.15</v>
      </c>
      <c r="AH78" s="11">
        <v>8.3260000000000005</v>
      </c>
      <c r="AI78" s="11">
        <v>1.0920000000000001</v>
      </c>
      <c r="AJ78" s="11">
        <v>11.4</v>
      </c>
    </row>
    <row r="79" spans="1:36" x14ac:dyDescent="0.25">
      <c r="A79" s="13" t="s">
        <v>55</v>
      </c>
      <c r="B79" s="11" t="s">
        <v>57</v>
      </c>
      <c r="C79" s="13" t="s">
        <v>144</v>
      </c>
      <c r="D79" s="12">
        <v>8680.0229999999992</v>
      </c>
      <c r="E79" s="11">
        <v>14.263999999999999</v>
      </c>
      <c r="F79" s="11">
        <v>2.698</v>
      </c>
      <c r="G79" s="11">
        <v>11.314</v>
      </c>
      <c r="H79" s="11">
        <v>2.8000000000000001E-2</v>
      </c>
      <c r="I79" s="11">
        <v>12.784000000000001</v>
      </c>
      <c r="J79" s="11">
        <v>1.1499999999999999</v>
      </c>
      <c r="K79" s="11">
        <v>0.47</v>
      </c>
      <c r="L79" s="11">
        <v>3.8180000000000001</v>
      </c>
      <c r="M79" s="11">
        <v>152.74299999999999</v>
      </c>
      <c r="N79" s="11">
        <v>5.2999999999999999E-2</v>
      </c>
      <c r="O79" s="11">
        <v>20.128</v>
      </c>
      <c r="P79" s="11">
        <v>0.82699999999999996</v>
      </c>
      <c r="Q79" s="11">
        <v>15.728</v>
      </c>
      <c r="R79" s="11">
        <v>20.959</v>
      </c>
      <c r="S79" s="11">
        <v>0.90600000000000003</v>
      </c>
      <c r="T79" s="11">
        <v>2.6819999999999999</v>
      </c>
      <c r="U79" s="11">
        <v>0.56899999999999995</v>
      </c>
      <c r="V79" s="11">
        <v>3.1920000000000002</v>
      </c>
      <c r="W79" s="11">
        <v>0.40600000000000003</v>
      </c>
      <c r="X79" s="11">
        <v>1.4159999999999999</v>
      </c>
      <c r="Y79" s="11">
        <v>0.88400000000000001</v>
      </c>
      <c r="Z79" s="11">
        <v>46.673000000000002</v>
      </c>
      <c r="AA79" s="11">
        <v>17.158999999999999</v>
      </c>
      <c r="AB79" s="11">
        <v>13.422000000000001</v>
      </c>
      <c r="AC79" s="11">
        <v>4.633</v>
      </c>
      <c r="AD79" s="11">
        <v>104.372</v>
      </c>
      <c r="AE79" s="11">
        <v>7.0519999999999996</v>
      </c>
      <c r="AF79" s="11">
        <v>1.95</v>
      </c>
      <c r="AG79" s="11">
        <v>0.246</v>
      </c>
      <c r="AH79" s="11">
        <v>6.89</v>
      </c>
      <c r="AI79" s="11">
        <v>0.93600000000000005</v>
      </c>
      <c r="AJ79" s="11">
        <v>11.023999999999999</v>
      </c>
    </row>
    <row r="80" spans="1:36" x14ac:dyDescent="0.25">
      <c r="A80" s="13" t="s">
        <v>55</v>
      </c>
      <c r="B80" s="11" t="s">
        <v>57</v>
      </c>
      <c r="C80" s="13" t="s">
        <v>145</v>
      </c>
      <c r="D80" s="12">
        <v>4206.1679999999997</v>
      </c>
      <c r="E80" s="11">
        <v>14.539</v>
      </c>
      <c r="F80" s="11">
        <v>1.022</v>
      </c>
      <c r="G80" s="11">
        <v>1.179</v>
      </c>
      <c r="H80" s="11">
        <v>2.9000000000000001E-2</v>
      </c>
      <c r="I80" s="11">
        <v>10.891</v>
      </c>
      <c r="J80" s="11">
        <v>0.63900000000000001</v>
      </c>
      <c r="K80" s="11">
        <v>0.45400000000000001</v>
      </c>
      <c r="L80" s="11">
        <v>3.1240000000000001</v>
      </c>
      <c r="M80" s="11">
        <v>28.204000000000001</v>
      </c>
      <c r="N80" s="11">
        <v>0.14000000000000001</v>
      </c>
      <c r="O80" s="11">
        <v>1.964</v>
      </c>
      <c r="P80" s="11">
        <v>0.74199999999999999</v>
      </c>
      <c r="Q80" s="11">
        <v>15.743</v>
      </c>
      <c r="R80" s="11">
        <v>18.558</v>
      </c>
      <c r="S80" s="11">
        <v>0.90600000000000003</v>
      </c>
      <c r="T80" s="11">
        <v>2.617</v>
      </c>
      <c r="U80" s="11">
        <v>0.51700000000000002</v>
      </c>
      <c r="V80" s="11">
        <v>2.0449999999999999</v>
      </c>
      <c r="W80" s="11">
        <v>0.58699999999999997</v>
      </c>
      <c r="X80" s="11">
        <v>1.321</v>
      </c>
      <c r="Y80" s="11">
        <v>0.64400000000000002</v>
      </c>
      <c r="Z80" s="11">
        <v>24.637</v>
      </c>
      <c r="AA80" s="11">
        <v>15.475</v>
      </c>
      <c r="AB80" s="11">
        <v>12.16</v>
      </c>
      <c r="AC80" s="11">
        <v>5.4119999999999999</v>
      </c>
      <c r="AD80" s="11">
        <v>98.881</v>
      </c>
      <c r="AE80" s="11">
        <v>6.8849999999999998</v>
      </c>
      <c r="AF80" s="11">
        <v>3.19</v>
      </c>
      <c r="AG80" s="11">
        <v>0.224</v>
      </c>
      <c r="AH80" s="11">
        <v>6.9930000000000003</v>
      </c>
      <c r="AI80" s="11">
        <v>0.98799999999999999</v>
      </c>
      <c r="AJ80" s="11">
        <v>12.502000000000001</v>
      </c>
    </row>
    <row r="81" spans="1:36" x14ac:dyDescent="0.25">
      <c r="A81" s="13" t="s">
        <v>55</v>
      </c>
      <c r="B81" s="11" t="s">
        <v>57</v>
      </c>
      <c r="C81" s="13" t="s">
        <v>146</v>
      </c>
      <c r="D81" s="12">
        <v>4579.1009999999997</v>
      </c>
      <c r="E81" s="11">
        <v>14.032999999999999</v>
      </c>
      <c r="F81" s="11">
        <v>1.1379999999999999</v>
      </c>
      <c r="G81" s="11">
        <v>2.407</v>
      </c>
      <c r="H81" s="11">
        <v>2.9000000000000001E-2</v>
      </c>
      <c r="I81" s="11">
        <v>11.007999999999999</v>
      </c>
      <c r="J81" s="11">
        <v>1.788</v>
      </c>
      <c r="K81" s="11">
        <v>0.45600000000000002</v>
      </c>
      <c r="L81" s="11">
        <v>2.75</v>
      </c>
      <c r="M81" s="11">
        <v>31.463000000000001</v>
      </c>
      <c r="N81" s="11">
        <v>5.2999999999999999E-2</v>
      </c>
      <c r="O81" s="11">
        <v>1.2270000000000001</v>
      </c>
      <c r="P81" s="11">
        <v>0.73599999999999999</v>
      </c>
      <c r="Q81" s="11">
        <v>15.792</v>
      </c>
      <c r="R81" s="11">
        <v>19.416</v>
      </c>
      <c r="S81" s="11">
        <v>0.78100000000000003</v>
      </c>
      <c r="T81" s="11">
        <v>2.5630000000000002</v>
      </c>
      <c r="U81" s="11">
        <v>0.34499999999999997</v>
      </c>
      <c r="V81" s="11">
        <v>2.444</v>
      </c>
      <c r="W81" s="11">
        <v>0.36099999999999999</v>
      </c>
      <c r="X81" s="11">
        <v>1.51</v>
      </c>
      <c r="Y81" s="11">
        <v>0.66300000000000003</v>
      </c>
      <c r="Z81" s="11">
        <v>25.533000000000001</v>
      </c>
      <c r="AA81" s="11">
        <v>18.527999999999999</v>
      </c>
      <c r="AB81" s="11">
        <v>7.2270000000000003</v>
      </c>
      <c r="AC81" s="11">
        <v>4.4000000000000004</v>
      </c>
      <c r="AD81" s="11">
        <v>100.40900000000001</v>
      </c>
      <c r="AE81" s="11">
        <v>6.8860000000000001</v>
      </c>
      <c r="AF81" s="11">
        <v>1.4179999999999999</v>
      </c>
      <c r="AG81" s="11">
        <v>0.23499999999999999</v>
      </c>
      <c r="AH81" s="11">
        <v>7.6079999999999997</v>
      </c>
      <c r="AI81" s="11">
        <v>0.98799999999999999</v>
      </c>
      <c r="AJ81" s="11">
        <v>11.413</v>
      </c>
    </row>
    <row r="82" spans="1:36" x14ac:dyDescent="0.25">
      <c r="A82" s="13" t="s">
        <v>55</v>
      </c>
      <c r="B82" s="11" t="s">
        <v>57</v>
      </c>
      <c r="C82" s="13" t="s">
        <v>147</v>
      </c>
      <c r="D82" s="12">
        <v>4464.6390000000001</v>
      </c>
      <c r="E82" s="11">
        <v>14.292999999999999</v>
      </c>
      <c r="F82" s="11">
        <v>1.0549999999999999</v>
      </c>
      <c r="G82" s="11">
        <v>1.5309999999999999</v>
      </c>
      <c r="H82" s="11">
        <v>2.9000000000000001E-2</v>
      </c>
      <c r="I82" s="11">
        <v>10.225</v>
      </c>
      <c r="J82" s="11">
        <v>0.89400000000000002</v>
      </c>
      <c r="K82" s="11">
        <v>0.45800000000000002</v>
      </c>
      <c r="L82" s="11">
        <v>3.0710000000000002</v>
      </c>
      <c r="M82" s="11">
        <v>30.39</v>
      </c>
      <c r="N82" s="11">
        <v>0.14000000000000001</v>
      </c>
      <c r="O82" s="11">
        <v>2.823</v>
      </c>
      <c r="P82" s="11">
        <v>0.72199999999999998</v>
      </c>
      <c r="Q82" s="11">
        <v>15.766999999999999</v>
      </c>
      <c r="R82" s="11">
        <v>18.172999999999998</v>
      </c>
      <c r="S82" s="11">
        <v>0.81200000000000006</v>
      </c>
      <c r="T82" s="11">
        <v>2.1179999999999999</v>
      </c>
      <c r="U82" s="11">
        <v>0.56899999999999995</v>
      </c>
      <c r="V82" s="11">
        <v>2.3439999999999999</v>
      </c>
      <c r="W82" s="11">
        <v>0.36099999999999999</v>
      </c>
      <c r="X82" s="11">
        <v>1.4830000000000001</v>
      </c>
      <c r="Y82" s="11">
        <v>0.86499999999999999</v>
      </c>
      <c r="Z82" s="11">
        <v>26.779</v>
      </c>
      <c r="AA82" s="11">
        <v>13.054</v>
      </c>
      <c r="AB82" s="11">
        <v>7.2270000000000003</v>
      </c>
      <c r="AC82" s="11">
        <v>3.9319999999999999</v>
      </c>
      <c r="AD82" s="11">
        <v>98.906000000000006</v>
      </c>
      <c r="AE82" s="11">
        <v>7.0090000000000003</v>
      </c>
      <c r="AF82" s="11">
        <v>1.95</v>
      </c>
      <c r="AG82" s="11">
        <v>0.224</v>
      </c>
      <c r="AH82" s="11">
        <v>7.5060000000000002</v>
      </c>
      <c r="AI82" s="11">
        <v>1.1439999999999999</v>
      </c>
      <c r="AJ82" s="11">
        <v>11.685</v>
      </c>
    </row>
    <row r="83" spans="1:36" x14ac:dyDescent="0.25">
      <c r="A83" s="13" t="s">
        <v>55</v>
      </c>
      <c r="B83" s="11" t="s">
        <v>57</v>
      </c>
      <c r="C83" s="13" t="s">
        <v>148</v>
      </c>
      <c r="D83" s="12">
        <v>3547.3389999999999</v>
      </c>
      <c r="E83" s="11">
        <v>14.698</v>
      </c>
      <c r="F83" s="11">
        <v>1.0309999999999999</v>
      </c>
      <c r="G83" s="11">
        <v>1.083</v>
      </c>
      <c r="H83" s="11">
        <v>2.5000000000000001E-2</v>
      </c>
      <c r="I83" s="11">
        <v>7.4080000000000004</v>
      </c>
      <c r="J83" s="11">
        <v>0.51100000000000001</v>
      </c>
      <c r="K83" s="11">
        <v>0.45600000000000002</v>
      </c>
      <c r="L83" s="11">
        <v>3.177</v>
      </c>
      <c r="M83" s="11">
        <v>14.101000000000001</v>
      </c>
      <c r="N83" s="11">
        <v>0.14000000000000001</v>
      </c>
      <c r="O83" s="11">
        <v>1.5960000000000001</v>
      </c>
      <c r="P83" s="11">
        <v>0.66700000000000004</v>
      </c>
      <c r="Q83" s="11">
        <v>15.097</v>
      </c>
      <c r="R83" s="11">
        <v>17.38</v>
      </c>
      <c r="S83" s="11">
        <v>1.093</v>
      </c>
      <c r="T83" s="11">
        <v>2.3130000000000002</v>
      </c>
      <c r="U83" s="11">
        <v>0.51700000000000002</v>
      </c>
      <c r="V83" s="11">
        <v>2.843</v>
      </c>
      <c r="W83" s="11">
        <v>0.72199999999999998</v>
      </c>
      <c r="X83" s="11">
        <v>1.6180000000000001</v>
      </c>
      <c r="Y83" s="11">
        <v>0.73599999999999999</v>
      </c>
      <c r="Z83" s="11">
        <v>22.629000000000001</v>
      </c>
      <c r="AA83" s="11">
        <v>13.896000000000001</v>
      </c>
      <c r="AB83" s="11">
        <v>4.0149999999999997</v>
      </c>
      <c r="AC83" s="11">
        <v>4.8280000000000003</v>
      </c>
      <c r="AD83" s="11">
        <v>95.52</v>
      </c>
      <c r="AE83" s="11">
        <v>6.8959999999999999</v>
      </c>
      <c r="AF83" s="11">
        <v>1.2410000000000001</v>
      </c>
      <c r="AG83" s="11">
        <v>0.27800000000000002</v>
      </c>
      <c r="AH83" s="11">
        <v>7.8540000000000001</v>
      </c>
      <c r="AI83" s="11">
        <v>0.72799999999999998</v>
      </c>
      <c r="AJ83" s="11">
        <v>12.606</v>
      </c>
    </row>
    <row r="84" spans="1:36" x14ac:dyDescent="0.25">
      <c r="A84" s="13" t="s">
        <v>55</v>
      </c>
      <c r="B84" s="11" t="s">
        <v>57</v>
      </c>
      <c r="C84" s="13" t="s">
        <v>149</v>
      </c>
      <c r="D84" s="12">
        <v>4218.165</v>
      </c>
      <c r="E84" s="11">
        <v>14.814</v>
      </c>
      <c r="F84" s="11">
        <v>1.075</v>
      </c>
      <c r="G84" s="11">
        <v>1.5189999999999999</v>
      </c>
      <c r="H84" s="11">
        <v>2.5999999999999999E-2</v>
      </c>
      <c r="I84" s="11">
        <v>10.782</v>
      </c>
      <c r="J84" s="11">
        <v>1.1499999999999999</v>
      </c>
      <c r="K84" s="11">
        <v>0.45900000000000002</v>
      </c>
      <c r="L84" s="11">
        <v>2.91</v>
      </c>
      <c r="M84" s="11">
        <v>26.253</v>
      </c>
      <c r="N84" s="11">
        <v>5.2999999999999999E-2</v>
      </c>
      <c r="O84" s="11">
        <v>1.718</v>
      </c>
      <c r="P84" s="11">
        <v>0.73599999999999999</v>
      </c>
      <c r="Q84" s="11">
        <v>15.004</v>
      </c>
      <c r="R84" s="11">
        <v>18.536999999999999</v>
      </c>
      <c r="S84" s="11">
        <v>0.78100000000000003</v>
      </c>
      <c r="T84" s="11">
        <v>2.2909999999999999</v>
      </c>
      <c r="U84" s="11">
        <v>0.58599999999999997</v>
      </c>
      <c r="V84" s="11">
        <v>2.7429999999999999</v>
      </c>
      <c r="W84" s="11">
        <v>0.58699999999999997</v>
      </c>
      <c r="X84" s="11">
        <v>1.645</v>
      </c>
      <c r="Y84" s="11">
        <v>0.79200000000000004</v>
      </c>
      <c r="Z84" s="11">
        <v>31.04</v>
      </c>
      <c r="AA84" s="11">
        <v>13.685</v>
      </c>
      <c r="AB84" s="11">
        <v>5.3920000000000003</v>
      </c>
      <c r="AC84" s="11">
        <v>4.7110000000000003</v>
      </c>
      <c r="AD84" s="11">
        <v>96.74</v>
      </c>
      <c r="AE84" s="11">
        <v>6.9409999999999998</v>
      </c>
      <c r="AF84" s="11">
        <v>2.3039999999999998</v>
      </c>
      <c r="AG84" s="11">
        <v>0.246</v>
      </c>
      <c r="AH84" s="11">
        <v>7.3</v>
      </c>
      <c r="AI84" s="11">
        <v>0.624</v>
      </c>
      <c r="AJ84" s="11">
        <v>11.555999999999999</v>
      </c>
    </row>
    <row r="85" spans="1:36" x14ac:dyDescent="0.25">
      <c r="A85" s="13" t="s">
        <v>55</v>
      </c>
      <c r="B85" s="11" t="s">
        <v>57</v>
      </c>
      <c r="C85" s="13" t="s">
        <v>150</v>
      </c>
      <c r="D85" s="12">
        <v>3959.404</v>
      </c>
      <c r="E85" s="11">
        <v>15.103</v>
      </c>
      <c r="F85" s="11">
        <v>1.03</v>
      </c>
      <c r="G85" s="11">
        <v>1.4670000000000001</v>
      </c>
      <c r="H85" s="11">
        <v>2.5999999999999999E-2</v>
      </c>
      <c r="I85" s="11">
        <v>7.6109999999999998</v>
      </c>
      <c r="J85" s="11">
        <v>0.51100000000000001</v>
      </c>
      <c r="K85" s="11">
        <v>0.45700000000000002</v>
      </c>
      <c r="L85" s="11">
        <v>3.0710000000000002</v>
      </c>
      <c r="M85" s="11">
        <v>16.071999999999999</v>
      </c>
      <c r="N85" s="11">
        <v>0.105</v>
      </c>
      <c r="O85" s="11">
        <v>1.35</v>
      </c>
      <c r="P85" s="11">
        <v>0.752</v>
      </c>
      <c r="Q85" s="11">
        <v>15.058</v>
      </c>
      <c r="R85" s="11">
        <v>18.13</v>
      </c>
      <c r="S85" s="11">
        <v>0.93700000000000006</v>
      </c>
      <c r="T85" s="11">
        <v>2.27</v>
      </c>
      <c r="U85" s="11">
        <v>0.379</v>
      </c>
      <c r="V85" s="11">
        <v>2.0950000000000002</v>
      </c>
      <c r="W85" s="11">
        <v>0.316</v>
      </c>
      <c r="X85" s="11">
        <v>1.3080000000000001</v>
      </c>
      <c r="Y85" s="11">
        <v>0.79200000000000004</v>
      </c>
      <c r="Z85" s="11">
        <v>24.635999999999999</v>
      </c>
      <c r="AA85" s="11">
        <v>10.843</v>
      </c>
      <c r="AB85" s="11">
        <v>6.4240000000000004</v>
      </c>
      <c r="AC85" s="11">
        <v>4.5549999999999997</v>
      </c>
      <c r="AD85" s="11">
        <v>96.596000000000004</v>
      </c>
      <c r="AE85" s="11">
        <v>7.0259999999999998</v>
      </c>
      <c r="AF85" s="11">
        <v>1.4179999999999999</v>
      </c>
      <c r="AG85" s="11">
        <v>0.246</v>
      </c>
      <c r="AH85" s="11">
        <v>7.7110000000000003</v>
      </c>
      <c r="AI85" s="11">
        <v>0.88400000000000001</v>
      </c>
      <c r="AJ85" s="11">
        <v>11.179</v>
      </c>
    </row>
    <row r="86" spans="1:36" x14ac:dyDescent="0.25">
      <c r="A86" s="13" t="s">
        <v>55</v>
      </c>
      <c r="B86" s="11" t="s">
        <v>57</v>
      </c>
      <c r="C86" s="13" t="s">
        <v>151</v>
      </c>
      <c r="D86" s="11">
        <v>605.59900000000005</v>
      </c>
      <c r="E86" s="11">
        <v>13.989000000000001</v>
      </c>
      <c r="F86" s="11">
        <v>1.2649999999999999</v>
      </c>
      <c r="G86" s="11">
        <v>1.7310000000000001</v>
      </c>
      <c r="H86" s="11">
        <v>2.5000000000000001E-2</v>
      </c>
      <c r="I86" s="11">
        <v>4.9939999999999998</v>
      </c>
      <c r="J86" s="11">
        <v>0</v>
      </c>
      <c r="K86" s="11">
        <v>0.45700000000000002</v>
      </c>
      <c r="L86" s="11">
        <v>2.7229999999999999</v>
      </c>
      <c r="M86" s="11">
        <v>3.407</v>
      </c>
      <c r="N86" s="11">
        <v>1.7999999999999999E-2</v>
      </c>
      <c r="O86" s="11">
        <v>0.123</v>
      </c>
      <c r="P86" s="11">
        <v>0.68600000000000005</v>
      </c>
      <c r="Q86" s="11">
        <v>15.41</v>
      </c>
      <c r="R86" s="11">
        <v>18.408000000000001</v>
      </c>
      <c r="S86" s="11">
        <v>0.96799999999999997</v>
      </c>
      <c r="T86" s="11">
        <v>2.2589999999999999</v>
      </c>
      <c r="U86" s="11">
        <v>0.43099999999999999</v>
      </c>
      <c r="V86" s="11">
        <v>2.0950000000000002</v>
      </c>
      <c r="W86" s="11">
        <v>0.45100000000000001</v>
      </c>
      <c r="X86" s="11">
        <v>1.47</v>
      </c>
      <c r="Y86" s="11">
        <v>0.66300000000000003</v>
      </c>
      <c r="Z86" s="11">
        <v>11.997</v>
      </c>
      <c r="AA86" s="11">
        <v>7.4740000000000002</v>
      </c>
      <c r="AB86" s="11">
        <v>4.2450000000000001</v>
      </c>
      <c r="AC86" s="11">
        <v>4.8280000000000003</v>
      </c>
      <c r="AD86" s="11">
        <v>94.566999999999993</v>
      </c>
      <c r="AE86" s="11">
        <v>7.0410000000000004</v>
      </c>
      <c r="AF86" s="11">
        <v>1.0629999999999999</v>
      </c>
      <c r="AG86" s="11">
        <v>0.246</v>
      </c>
      <c r="AH86" s="11">
        <v>7.2590000000000003</v>
      </c>
      <c r="AI86" s="11">
        <v>1.3</v>
      </c>
      <c r="AJ86" s="11">
        <v>10.673999999999999</v>
      </c>
    </row>
    <row r="87" spans="1:36" x14ac:dyDescent="0.25">
      <c r="A87" s="13" t="s">
        <v>55</v>
      </c>
      <c r="B87" s="11" t="s">
        <v>57</v>
      </c>
      <c r="C87" s="13" t="s">
        <v>152</v>
      </c>
      <c r="D87" s="12">
        <v>1608.94</v>
      </c>
      <c r="E87" s="11">
        <v>14.669</v>
      </c>
      <c r="F87" s="11">
        <v>2.0409999999999999</v>
      </c>
      <c r="G87" s="11">
        <v>8.3109999999999999</v>
      </c>
      <c r="H87" s="11">
        <v>2.7E-2</v>
      </c>
      <c r="I87" s="11">
        <v>7.7290000000000001</v>
      </c>
      <c r="J87" s="11">
        <v>0.89400000000000002</v>
      </c>
      <c r="K87" s="11">
        <v>0.46200000000000002</v>
      </c>
      <c r="L87" s="11">
        <v>2.8039999999999998</v>
      </c>
      <c r="M87" s="11">
        <v>71.204999999999998</v>
      </c>
      <c r="N87" s="11">
        <v>8.7999999999999995E-2</v>
      </c>
      <c r="O87" s="11">
        <v>4.9089999999999998</v>
      </c>
      <c r="P87" s="11">
        <v>0.67600000000000005</v>
      </c>
      <c r="Q87" s="11">
        <v>15.919</v>
      </c>
      <c r="R87" s="11">
        <v>18.087</v>
      </c>
      <c r="S87" s="11">
        <v>0.71799999999999997</v>
      </c>
      <c r="T87" s="11">
        <v>2.3460000000000001</v>
      </c>
      <c r="U87" s="11">
        <v>0.51700000000000002</v>
      </c>
      <c r="V87" s="11">
        <v>2.7429999999999999</v>
      </c>
      <c r="W87" s="11">
        <v>0.22600000000000001</v>
      </c>
      <c r="X87" s="11">
        <v>1.3480000000000001</v>
      </c>
      <c r="Y87" s="11">
        <v>0.57099999999999995</v>
      </c>
      <c r="Z87" s="11">
        <v>13.711</v>
      </c>
      <c r="AA87" s="11">
        <v>8.1059999999999999</v>
      </c>
      <c r="AB87" s="11">
        <v>6.4240000000000004</v>
      </c>
      <c r="AC87" s="11">
        <v>4.0490000000000004</v>
      </c>
      <c r="AD87" s="11">
        <v>95.486000000000004</v>
      </c>
      <c r="AE87" s="11">
        <v>7.0679999999999996</v>
      </c>
      <c r="AF87" s="11">
        <v>1.772</v>
      </c>
      <c r="AG87" s="11">
        <v>0.214</v>
      </c>
      <c r="AH87" s="11">
        <v>7.3</v>
      </c>
      <c r="AI87" s="11">
        <v>1.0920000000000001</v>
      </c>
      <c r="AJ87" s="11">
        <v>11.27</v>
      </c>
    </row>
    <row r="88" spans="1:36" x14ac:dyDescent="0.25">
      <c r="A88" s="13" t="s">
        <v>55</v>
      </c>
      <c r="B88" s="11" t="s">
        <v>57</v>
      </c>
      <c r="C88" s="13" t="s">
        <v>153</v>
      </c>
      <c r="D88" s="12">
        <v>4902.3890000000001</v>
      </c>
      <c r="E88" s="11">
        <v>14.337</v>
      </c>
      <c r="F88" s="11">
        <v>1.7370000000000001</v>
      </c>
      <c r="G88" s="11">
        <v>6.1369999999999996</v>
      </c>
      <c r="H88" s="11">
        <v>3.5000000000000003E-2</v>
      </c>
      <c r="I88" s="11">
        <v>16.576000000000001</v>
      </c>
      <c r="J88" s="11">
        <v>0.63900000000000001</v>
      </c>
      <c r="K88" s="11">
        <v>0.46899999999999997</v>
      </c>
      <c r="L88" s="11">
        <v>3.6309999999999998</v>
      </c>
      <c r="M88" s="11">
        <v>62.615000000000002</v>
      </c>
      <c r="N88" s="11">
        <v>5.2999999999999999E-2</v>
      </c>
      <c r="O88" s="11">
        <v>6.6280000000000001</v>
      </c>
      <c r="P88" s="11">
        <v>0.63400000000000001</v>
      </c>
      <c r="Q88" s="11">
        <v>15.586</v>
      </c>
      <c r="R88" s="11">
        <v>20.466000000000001</v>
      </c>
      <c r="S88" s="11">
        <v>0.84299999999999997</v>
      </c>
      <c r="T88" s="11">
        <v>2.4329999999999998</v>
      </c>
      <c r="U88" s="11">
        <v>0.621</v>
      </c>
      <c r="V88" s="11">
        <v>1.696</v>
      </c>
      <c r="W88" s="11">
        <v>0.58699999999999997</v>
      </c>
      <c r="X88" s="11">
        <v>1.524</v>
      </c>
      <c r="Y88" s="11">
        <v>0.60799999999999998</v>
      </c>
      <c r="Z88" s="11">
        <v>40.238999999999997</v>
      </c>
      <c r="AA88" s="11">
        <v>18.949000000000002</v>
      </c>
      <c r="AB88" s="11">
        <v>12.849</v>
      </c>
      <c r="AC88" s="11">
        <v>3.8159999999999998</v>
      </c>
      <c r="AD88" s="11">
        <v>101.813</v>
      </c>
      <c r="AE88" s="11">
        <v>7.0350000000000001</v>
      </c>
      <c r="AF88" s="11">
        <v>1.772</v>
      </c>
      <c r="AG88" s="11">
        <v>0.23499999999999999</v>
      </c>
      <c r="AH88" s="11">
        <v>8.3049999999999997</v>
      </c>
      <c r="AI88" s="11">
        <v>0.78</v>
      </c>
      <c r="AJ88" s="11">
        <v>11.153</v>
      </c>
    </row>
    <row r="89" spans="1:36" x14ac:dyDescent="0.25">
      <c r="A89" s="13" t="s">
        <v>55</v>
      </c>
      <c r="B89" s="11" t="s">
        <v>57</v>
      </c>
      <c r="C89" s="13" t="s">
        <v>154</v>
      </c>
      <c r="D89" s="11">
        <v>741.16499999999996</v>
      </c>
      <c r="E89" s="11">
        <v>14.611000000000001</v>
      </c>
      <c r="F89" s="11">
        <v>1.7549999999999999</v>
      </c>
      <c r="G89" s="11">
        <v>3.7469999999999999</v>
      </c>
      <c r="H89" s="11">
        <v>2.5000000000000001E-2</v>
      </c>
      <c r="I89" s="11">
        <v>5.9859999999999998</v>
      </c>
      <c r="J89" s="11">
        <v>0.38300000000000001</v>
      </c>
      <c r="K89" s="11">
        <v>0.45800000000000002</v>
      </c>
      <c r="L89" s="11">
        <v>2.6970000000000001</v>
      </c>
      <c r="M89" s="11">
        <v>31.771000000000001</v>
      </c>
      <c r="N89" s="11">
        <v>0.14000000000000001</v>
      </c>
      <c r="O89" s="11">
        <v>1.4730000000000001</v>
      </c>
      <c r="P89" s="11">
        <v>0.63400000000000001</v>
      </c>
      <c r="Q89" s="11">
        <v>15.782</v>
      </c>
      <c r="R89" s="11">
        <v>17.937000000000001</v>
      </c>
      <c r="S89" s="11">
        <v>0.75</v>
      </c>
      <c r="T89" s="11">
        <v>2.161</v>
      </c>
      <c r="U89" s="11">
        <v>0.51700000000000002</v>
      </c>
      <c r="V89" s="11">
        <v>3.0430000000000001</v>
      </c>
      <c r="W89" s="11">
        <v>0.54200000000000004</v>
      </c>
      <c r="X89" s="11">
        <v>1.4159999999999999</v>
      </c>
      <c r="Y89" s="11">
        <v>0.64400000000000002</v>
      </c>
      <c r="Z89" s="11">
        <v>10.183999999999999</v>
      </c>
      <c r="AA89" s="11">
        <v>5.5789999999999997</v>
      </c>
      <c r="AB89" s="11">
        <v>5.3920000000000003</v>
      </c>
      <c r="AC89" s="11">
        <v>4.3609999999999998</v>
      </c>
      <c r="AD89" s="11">
        <v>93.064999999999998</v>
      </c>
      <c r="AE89" s="11">
        <v>6.9240000000000004</v>
      </c>
      <c r="AF89" s="11">
        <v>1.595</v>
      </c>
      <c r="AG89" s="11">
        <v>0.23499999999999999</v>
      </c>
      <c r="AH89" s="11">
        <v>8.0180000000000007</v>
      </c>
      <c r="AI89" s="11">
        <v>0.93600000000000005</v>
      </c>
      <c r="AJ89" s="11">
        <v>10.933</v>
      </c>
    </row>
    <row r="90" spans="1:36" x14ac:dyDescent="0.25">
      <c r="A90" s="13" t="s">
        <v>55</v>
      </c>
      <c r="B90" s="11" t="s">
        <v>57</v>
      </c>
      <c r="C90" s="13" t="s">
        <v>155</v>
      </c>
      <c r="D90" s="12">
        <v>4436.3029999999999</v>
      </c>
      <c r="E90" s="11">
        <v>14.321999999999999</v>
      </c>
      <c r="F90" s="11">
        <v>2.819</v>
      </c>
      <c r="G90" s="11">
        <v>14.298</v>
      </c>
      <c r="H90" s="11">
        <v>2.7E-2</v>
      </c>
      <c r="I90" s="11">
        <v>14.494999999999999</v>
      </c>
      <c r="J90" s="11">
        <v>0.89400000000000002</v>
      </c>
      <c r="K90" s="11">
        <v>0.47099999999999997</v>
      </c>
      <c r="L90" s="11">
        <v>3.605</v>
      </c>
      <c r="M90" s="11">
        <v>153.29300000000001</v>
      </c>
      <c r="N90" s="11">
        <v>0.123</v>
      </c>
      <c r="O90" s="11">
        <v>17.183</v>
      </c>
      <c r="P90" s="11">
        <v>0.78800000000000003</v>
      </c>
      <c r="Q90" s="11">
        <v>15.371</v>
      </c>
      <c r="R90" s="11">
        <v>19.823</v>
      </c>
      <c r="S90" s="11">
        <v>0.81200000000000006</v>
      </c>
      <c r="T90" s="11">
        <v>2.7370000000000001</v>
      </c>
      <c r="U90" s="11">
        <v>0.5</v>
      </c>
      <c r="V90" s="11">
        <v>2.4940000000000002</v>
      </c>
      <c r="W90" s="11">
        <v>0.58699999999999997</v>
      </c>
      <c r="X90" s="11">
        <v>1.7130000000000001</v>
      </c>
      <c r="Y90" s="11">
        <v>0.57099999999999995</v>
      </c>
      <c r="Z90" s="11">
        <v>33.747999999999998</v>
      </c>
      <c r="AA90" s="11">
        <v>11.685</v>
      </c>
      <c r="AB90" s="11">
        <v>7.5709999999999997</v>
      </c>
      <c r="AC90" s="11">
        <v>4.9059999999999997</v>
      </c>
      <c r="AD90" s="11">
        <v>97.703000000000003</v>
      </c>
      <c r="AE90" s="11">
        <v>7.0289999999999999</v>
      </c>
      <c r="AF90" s="11">
        <v>1.4179999999999999</v>
      </c>
      <c r="AG90" s="11">
        <v>0.26700000000000002</v>
      </c>
      <c r="AH90" s="11">
        <v>6.7060000000000004</v>
      </c>
      <c r="AI90" s="11">
        <v>0.83199999999999996</v>
      </c>
      <c r="AJ90" s="11">
        <v>10.776999999999999</v>
      </c>
    </row>
    <row r="91" spans="1:36" x14ac:dyDescent="0.25">
      <c r="A91" s="13" t="s">
        <v>55</v>
      </c>
      <c r="B91" s="11" t="s">
        <v>57</v>
      </c>
      <c r="C91" s="13" t="s">
        <v>156</v>
      </c>
      <c r="D91" s="12">
        <v>5424.1289999999999</v>
      </c>
      <c r="E91" s="11">
        <v>13.989000000000001</v>
      </c>
      <c r="F91" s="11">
        <v>1.7949999999999999</v>
      </c>
      <c r="G91" s="11">
        <v>6.3490000000000002</v>
      </c>
      <c r="H91" s="11">
        <v>3.3000000000000002E-2</v>
      </c>
      <c r="I91" s="11">
        <v>14.907999999999999</v>
      </c>
      <c r="J91" s="11">
        <v>0.89400000000000002</v>
      </c>
      <c r="K91" s="11">
        <v>0.46500000000000002</v>
      </c>
      <c r="L91" s="11">
        <v>3.177</v>
      </c>
      <c r="M91" s="11">
        <v>67.225999999999999</v>
      </c>
      <c r="N91" s="11">
        <v>5.2999999999999999E-2</v>
      </c>
      <c r="O91" s="11">
        <v>8.3460000000000001</v>
      </c>
      <c r="P91" s="11">
        <v>0.64</v>
      </c>
      <c r="Q91" s="11">
        <v>15.561999999999999</v>
      </c>
      <c r="R91" s="11">
        <v>19.609000000000002</v>
      </c>
      <c r="S91" s="11">
        <v>0.625</v>
      </c>
      <c r="T91" s="11">
        <v>2.4540000000000002</v>
      </c>
      <c r="U91" s="11">
        <v>0.34499999999999997</v>
      </c>
      <c r="V91" s="11">
        <v>2.145</v>
      </c>
      <c r="W91" s="11">
        <v>0.72199999999999998</v>
      </c>
      <c r="X91" s="11">
        <v>1.4830000000000001</v>
      </c>
      <c r="Y91" s="11">
        <v>0.755</v>
      </c>
      <c r="Z91" s="11">
        <v>40.487000000000002</v>
      </c>
      <c r="AA91" s="11">
        <v>17.158999999999999</v>
      </c>
      <c r="AB91" s="11">
        <v>9.7509999999999994</v>
      </c>
      <c r="AC91" s="11">
        <v>3.621</v>
      </c>
      <c r="AD91" s="11">
        <v>99.899000000000001</v>
      </c>
      <c r="AE91" s="11">
        <v>7.0430000000000001</v>
      </c>
      <c r="AF91" s="11">
        <v>1.95</v>
      </c>
      <c r="AG91" s="11">
        <v>0.29899999999999999</v>
      </c>
      <c r="AH91" s="11">
        <v>7.6289999999999996</v>
      </c>
      <c r="AI91" s="11">
        <v>1.403</v>
      </c>
      <c r="AJ91" s="11">
        <v>11.192</v>
      </c>
    </row>
    <row r="92" spans="1:36" x14ac:dyDescent="0.25">
      <c r="A92" s="13" t="s">
        <v>55</v>
      </c>
      <c r="B92" s="11" t="s">
        <v>58</v>
      </c>
      <c r="C92" s="13" t="s">
        <v>157</v>
      </c>
      <c r="D92" s="12">
        <v>9035.1620000000003</v>
      </c>
      <c r="E92" s="11">
        <v>15.291</v>
      </c>
      <c r="F92" s="11">
        <v>5.55</v>
      </c>
      <c r="G92" s="11">
        <v>29.370999999999999</v>
      </c>
      <c r="H92" s="11">
        <v>2.9000000000000001E-2</v>
      </c>
      <c r="I92" s="11">
        <v>15.384</v>
      </c>
      <c r="J92" s="11">
        <v>1.405</v>
      </c>
      <c r="K92" s="11">
        <v>0.51700000000000002</v>
      </c>
      <c r="L92" s="11">
        <v>3.444</v>
      </c>
      <c r="M92" s="11">
        <v>359.40100000000001</v>
      </c>
      <c r="N92" s="11">
        <v>0.158</v>
      </c>
      <c r="O92" s="11">
        <v>71.436000000000007</v>
      </c>
      <c r="P92" s="11">
        <v>0.93600000000000005</v>
      </c>
      <c r="Q92" s="11">
        <v>16.007000000000001</v>
      </c>
      <c r="R92" s="11">
        <v>21.236999999999998</v>
      </c>
      <c r="S92" s="11">
        <v>1.0309999999999999</v>
      </c>
      <c r="T92" s="11">
        <v>2.4540000000000002</v>
      </c>
      <c r="U92" s="11">
        <v>0.51700000000000002</v>
      </c>
      <c r="V92" s="11">
        <v>2.444</v>
      </c>
      <c r="W92" s="11">
        <v>0.40600000000000003</v>
      </c>
      <c r="X92" s="11">
        <v>1.6859999999999999</v>
      </c>
      <c r="Y92" s="11">
        <v>0.84699999999999998</v>
      </c>
      <c r="Z92" s="11">
        <v>31.050999999999998</v>
      </c>
      <c r="AA92" s="11">
        <v>10.106</v>
      </c>
      <c r="AB92" s="11">
        <v>19.617000000000001</v>
      </c>
      <c r="AC92" s="11">
        <v>4.2439999999999998</v>
      </c>
      <c r="AD92" s="11">
        <v>101.285</v>
      </c>
      <c r="AE92" s="11">
        <v>7.0650000000000004</v>
      </c>
      <c r="AF92" s="11">
        <v>1.95</v>
      </c>
      <c r="AG92" s="11">
        <v>0.25600000000000001</v>
      </c>
      <c r="AH92" s="11">
        <v>8.3049999999999997</v>
      </c>
      <c r="AI92" s="11">
        <v>1.1439999999999999</v>
      </c>
      <c r="AJ92" s="11">
        <v>10.959</v>
      </c>
    </row>
    <row r="93" spans="1:36" x14ac:dyDescent="0.25">
      <c r="A93" s="13" t="s">
        <v>55</v>
      </c>
      <c r="B93" s="11" t="s">
        <v>58</v>
      </c>
      <c r="C93" s="13" t="s">
        <v>158</v>
      </c>
      <c r="D93" s="12">
        <v>13550.383</v>
      </c>
      <c r="E93" s="11">
        <v>18.922999999999998</v>
      </c>
      <c r="F93" s="11">
        <v>7.0940000000000003</v>
      </c>
      <c r="G93" s="11">
        <v>87.525000000000006</v>
      </c>
      <c r="H93" s="11">
        <v>2.8000000000000001E-2</v>
      </c>
      <c r="I93" s="11">
        <v>33.04</v>
      </c>
      <c r="J93" s="11">
        <v>0.89400000000000002</v>
      </c>
      <c r="K93" s="11">
        <v>0.53</v>
      </c>
      <c r="L93" s="11">
        <v>5.0999999999999996</v>
      </c>
      <c r="M93" s="11">
        <v>499.27199999999999</v>
      </c>
      <c r="N93" s="11">
        <v>0.29799999999999999</v>
      </c>
      <c r="O93" s="11">
        <v>144.72499999999999</v>
      </c>
      <c r="P93" s="11">
        <v>0.94899999999999995</v>
      </c>
      <c r="Q93" s="11">
        <v>17.157</v>
      </c>
      <c r="R93" s="11">
        <v>56.298999999999999</v>
      </c>
      <c r="S93" s="11">
        <v>2.343</v>
      </c>
      <c r="T93" s="11">
        <v>2.6930000000000001</v>
      </c>
      <c r="U93" s="11">
        <v>0.32800000000000001</v>
      </c>
      <c r="V93" s="11">
        <v>2.3940000000000001</v>
      </c>
      <c r="W93" s="11">
        <v>0.54200000000000004</v>
      </c>
      <c r="X93" s="11">
        <v>1.47</v>
      </c>
      <c r="Y93" s="11">
        <v>0.66300000000000003</v>
      </c>
      <c r="Z93" s="11">
        <v>47.168999999999997</v>
      </c>
      <c r="AA93" s="11">
        <v>14.843</v>
      </c>
      <c r="AB93" s="11">
        <v>34.302</v>
      </c>
      <c r="AC93" s="11">
        <v>5.14</v>
      </c>
      <c r="AD93" s="11">
        <v>106.447</v>
      </c>
      <c r="AE93" s="11">
        <v>7.319</v>
      </c>
      <c r="AF93" s="11">
        <v>2.4809999999999999</v>
      </c>
      <c r="AG93" s="11">
        <v>0.192</v>
      </c>
      <c r="AH93" s="11">
        <v>14.52</v>
      </c>
      <c r="AI93" s="11">
        <v>1.248</v>
      </c>
      <c r="AJ93" s="11">
        <v>11.632999999999999</v>
      </c>
    </row>
    <row r="94" spans="1:36" x14ac:dyDescent="0.25">
      <c r="A94" s="13" t="s">
        <v>55</v>
      </c>
      <c r="B94" s="11" t="s">
        <v>58</v>
      </c>
      <c r="C94" s="13" t="s">
        <v>159</v>
      </c>
      <c r="D94" s="12">
        <v>4355.9179999999997</v>
      </c>
      <c r="E94" s="11">
        <v>14.771000000000001</v>
      </c>
      <c r="F94" s="11">
        <v>1.4370000000000001</v>
      </c>
      <c r="G94" s="11">
        <v>5.7210000000000001</v>
      </c>
      <c r="H94" s="11">
        <v>3.1E-2</v>
      </c>
      <c r="I94" s="11">
        <v>12.847</v>
      </c>
      <c r="J94" s="11">
        <v>1.022</v>
      </c>
      <c r="K94" s="11">
        <v>0.49199999999999999</v>
      </c>
      <c r="L94" s="11">
        <v>4.0590000000000002</v>
      </c>
      <c r="M94" s="11">
        <v>82.430999999999997</v>
      </c>
      <c r="N94" s="11">
        <v>0.245</v>
      </c>
      <c r="O94" s="11">
        <v>29.210999999999999</v>
      </c>
      <c r="P94" s="11">
        <v>0.71899999999999997</v>
      </c>
      <c r="Q94" s="11">
        <v>15.776999999999999</v>
      </c>
      <c r="R94" s="11">
        <v>21.838000000000001</v>
      </c>
      <c r="S94" s="11">
        <v>0.78100000000000003</v>
      </c>
      <c r="T94" s="11">
        <v>2.476</v>
      </c>
      <c r="U94" s="11">
        <v>0.43099999999999999</v>
      </c>
      <c r="V94" s="11">
        <v>2.3439999999999999</v>
      </c>
      <c r="W94" s="11">
        <v>0.81299999999999994</v>
      </c>
      <c r="X94" s="11">
        <v>1.429</v>
      </c>
      <c r="Y94" s="11">
        <v>0.84699999999999998</v>
      </c>
      <c r="Z94" s="11">
        <v>16.219000000000001</v>
      </c>
      <c r="AA94" s="11">
        <v>10.843</v>
      </c>
      <c r="AB94" s="11">
        <v>13.766</v>
      </c>
      <c r="AC94" s="11">
        <v>4.633</v>
      </c>
      <c r="AD94" s="11">
        <v>98.057000000000002</v>
      </c>
      <c r="AE94" s="11">
        <v>7.0049999999999999</v>
      </c>
      <c r="AF94" s="11">
        <v>1.595</v>
      </c>
      <c r="AG94" s="11">
        <v>0.27800000000000002</v>
      </c>
      <c r="AH94" s="11">
        <v>8.8800000000000008</v>
      </c>
      <c r="AI94" s="11">
        <v>0.98799999999999999</v>
      </c>
      <c r="AJ94" s="11">
        <v>11.089</v>
      </c>
    </row>
    <row r="95" spans="1:36" x14ac:dyDescent="0.25">
      <c r="A95" s="13" t="s">
        <v>55</v>
      </c>
      <c r="B95" s="11" t="s">
        <v>58</v>
      </c>
      <c r="C95" s="13" t="s">
        <v>160</v>
      </c>
      <c r="D95" s="12">
        <v>7131.2939999999999</v>
      </c>
      <c r="E95" s="11">
        <v>15.811999999999999</v>
      </c>
      <c r="F95" s="11">
        <v>3.5059999999999998</v>
      </c>
      <c r="G95" s="11">
        <v>32.411000000000001</v>
      </c>
      <c r="H95" s="11">
        <v>2.8000000000000001E-2</v>
      </c>
      <c r="I95" s="11">
        <v>26.4</v>
      </c>
      <c r="J95" s="11">
        <v>1.2769999999999999</v>
      </c>
      <c r="K95" s="11">
        <v>0.55200000000000005</v>
      </c>
      <c r="L95" s="11">
        <v>4.4320000000000004</v>
      </c>
      <c r="M95" s="11">
        <v>263.31900000000002</v>
      </c>
      <c r="N95" s="11">
        <v>0.52500000000000002</v>
      </c>
      <c r="O95" s="11">
        <v>63.088000000000001</v>
      </c>
      <c r="P95" s="11">
        <v>0.91300000000000003</v>
      </c>
      <c r="Q95" s="11">
        <v>16.457000000000001</v>
      </c>
      <c r="R95" s="11">
        <v>71.709000000000003</v>
      </c>
      <c r="S95" s="11">
        <v>1.4059999999999999</v>
      </c>
      <c r="T95" s="11">
        <v>2.2810000000000001</v>
      </c>
      <c r="U95" s="11">
        <v>0.44800000000000001</v>
      </c>
      <c r="V95" s="11">
        <v>2.2450000000000001</v>
      </c>
      <c r="W95" s="11">
        <v>0.54200000000000004</v>
      </c>
      <c r="X95" s="11">
        <v>1.5780000000000001</v>
      </c>
      <c r="Y95" s="11">
        <v>0.755</v>
      </c>
      <c r="Z95" s="11">
        <v>25.423999999999999</v>
      </c>
      <c r="AA95" s="11">
        <v>13.37</v>
      </c>
      <c r="AB95" s="11">
        <v>16.634</v>
      </c>
      <c r="AC95" s="11">
        <v>4.9450000000000003</v>
      </c>
      <c r="AD95" s="11">
        <v>99.210999999999999</v>
      </c>
      <c r="AE95" s="11">
        <v>7.1189999999999998</v>
      </c>
      <c r="AF95" s="11">
        <v>3.5449999999999999</v>
      </c>
      <c r="AG95" s="11">
        <v>0.182</v>
      </c>
      <c r="AH95" s="11">
        <v>15.606999999999999</v>
      </c>
      <c r="AI95" s="11">
        <v>0.624</v>
      </c>
      <c r="AJ95" s="11">
        <v>11.555999999999999</v>
      </c>
    </row>
    <row r="96" spans="1:36" x14ac:dyDescent="0.25">
      <c r="A96" s="13" t="s">
        <v>55</v>
      </c>
      <c r="B96" s="11" t="s">
        <v>58</v>
      </c>
      <c r="C96" s="13" t="s">
        <v>161</v>
      </c>
      <c r="D96" s="12">
        <v>3179.2060000000001</v>
      </c>
      <c r="E96" s="11">
        <v>14.727</v>
      </c>
      <c r="F96" s="11">
        <v>3.9860000000000002</v>
      </c>
      <c r="G96" s="11">
        <v>19.234000000000002</v>
      </c>
      <c r="H96" s="11">
        <v>2.5999999999999999E-2</v>
      </c>
      <c r="I96" s="11">
        <v>9.6359999999999992</v>
      </c>
      <c r="J96" s="11">
        <v>0.63900000000000001</v>
      </c>
      <c r="K96" s="11">
        <v>0.49</v>
      </c>
      <c r="L96" s="11">
        <v>2.7770000000000001</v>
      </c>
      <c r="M96" s="11">
        <v>128.34399999999999</v>
      </c>
      <c r="N96" s="11">
        <v>0.105</v>
      </c>
      <c r="O96" s="11">
        <v>40.259</v>
      </c>
      <c r="P96" s="11">
        <v>0.77500000000000002</v>
      </c>
      <c r="Q96" s="11">
        <v>16.417999999999999</v>
      </c>
      <c r="R96" s="11">
        <v>19.437000000000001</v>
      </c>
      <c r="S96" s="11">
        <v>0.68700000000000006</v>
      </c>
      <c r="T96" s="11">
        <v>2.335</v>
      </c>
      <c r="U96" s="11">
        <v>0.48299999999999998</v>
      </c>
      <c r="V96" s="11">
        <v>1.895</v>
      </c>
      <c r="W96" s="11">
        <v>0.36099999999999999</v>
      </c>
      <c r="X96" s="11">
        <v>1.659</v>
      </c>
      <c r="Y96" s="11">
        <v>0.73599999999999999</v>
      </c>
      <c r="Z96" s="11">
        <v>16.661000000000001</v>
      </c>
      <c r="AA96" s="11">
        <v>8.9480000000000004</v>
      </c>
      <c r="AB96" s="11">
        <v>13.422000000000001</v>
      </c>
      <c r="AC96" s="11">
        <v>4.2439999999999998</v>
      </c>
      <c r="AD96" s="11">
        <v>96.224000000000004</v>
      </c>
      <c r="AE96" s="11">
        <v>7.024</v>
      </c>
      <c r="AF96" s="11">
        <v>1.0629999999999999</v>
      </c>
      <c r="AG96" s="11">
        <v>0.17100000000000001</v>
      </c>
      <c r="AH96" s="11">
        <v>7.444</v>
      </c>
      <c r="AI96" s="11">
        <v>1.248</v>
      </c>
      <c r="AJ96" s="11">
        <v>11.05</v>
      </c>
    </row>
    <row r="97" spans="1:36" x14ac:dyDescent="0.25">
      <c r="A97" s="13" t="s">
        <v>55</v>
      </c>
      <c r="B97" s="11" t="s">
        <v>58</v>
      </c>
      <c r="C97" s="13" t="s">
        <v>162</v>
      </c>
      <c r="D97" s="12">
        <v>4335.2529999999997</v>
      </c>
      <c r="E97" s="11">
        <v>14.814</v>
      </c>
      <c r="F97" s="11">
        <v>1.1539999999999999</v>
      </c>
      <c r="G97" s="11">
        <v>2.6549999999999998</v>
      </c>
      <c r="H97" s="11">
        <v>2.7E-2</v>
      </c>
      <c r="I97" s="11">
        <v>10.166</v>
      </c>
      <c r="J97" s="11">
        <v>0.63900000000000001</v>
      </c>
      <c r="K97" s="11">
        <v>0.48599999999999999</v>
      </c>
      <c r="L97" s="11">
        <v>3.258</v>
      </c>
      <c r="M97" s="11">
        <v>85.712999999999994</v>
      </c>
      <c r="N97" s="11">
        <v>0.14000000000000001</v>
      </c>
      <c r="O97" s="11">
        <v>20.373999999999999</v>
      </c>
      <c r="P97" s="11">
        <v>0.72899999999999998</v>
      </c>
      <c r="Q97" s="11">
        <v>16.094999999999999</v>
      </c>
      <c r="R97" s="11">
        <v>18.687000000000001</v>
      </c>
      <c r="S97" s="11">
        <v>0.81200000000000006</v>
      </c>
      <c r="T97" s="11">
        <v>2.585</v>
      </c>
      <c r="U97" s="11">
        <v>0.48299999999999998</v>
      </c>
      <c r="V97" s="11">
        <v>2.7930000000000001</v>
      </c>
      <c r="W97" s="11">
        <v>0.36099999999999999</v>
      </c>
      <c r="X97" s="11">
        <v>1.429</v>
      </c>
      <c r="Y97" s="11">
        <v>0.626</v>
      </c>
      <c r="Z97" s="11">
        <v>16.478000000000002</v>
      </c>
      <c r="AA97" s="11">
        <v>9.6850000000000005</v>
      </c>
      <c r="AB97" s="11">
        <v>12.734</v>
      </c>
      <c r="AC97" s="11">
        <v>4.5549999999999997</v>
      </c>
      <c r="AD97" s="11">
        <v>96.433999999999997</v>
      </c>
      <c r="AE97" s="11">
        <v>7.0110000000000001</v>
      </c>
      <c r="AF97" s="11">
        <v>2.1269999999999998</v>
      </c>
      <c r="AG97" s="11">
        <v>0.23499999999999999</v>
      </c>
      <c r="AH97" s="11">
        <v>7.8129999999999997</v>
      </c>
      <c r="AI97" s="11">
        <v>0.78</v>
      </c>
      <c r="AJ97" s="11">
        <v>11.685</v>
      </c>
    </row>
    <row r="98" spans="1:36" x14ac:dyDescent="0.25">
      <c r="A98" s="13" t="s">
        <v>55</v>
      </c>
      <c r="B98" s="11" t="s">
        <v>58</v>
      </c>
      <c r="C98" s="13" t="s">
        <v>163</v>
      </c>
      <c r="D98" s="12">
        <v>9562.4369999999999</v>
      </c>
      <c r="E98" s="11">
        <v>16.187999999999999</v>
      </c>
      <c r="F98" s="11">
        <v>4.3179999999999996</v>
      </c>
      <c r="G98" s="11">
        <v>13.907</v>
      </c>
      <c r="H98" s="11">
        <v>3.3000000000000002E-2</v>
      </c>
      <c r="I98" s="11">
        <v>15.244</v>
      </c>
      <c r="J98" s="11">
        <v>1.5329999999999999</v>
      </c>
      <c r="K98" s="11">
        <v>0.50800000000000001</v>
      </c>
      <c r="L98" s="11">
        <v>3.258</v>
      </c>
      <c r="M98" s="11">
        <v>318.69499999999999</v>
      </c>
      <c r="N98" s="11">
        <v>0.17499999999999999</v>
      </c>
      <c r="O98" s="11">
        <v>56.460999999999999</v>
      </c>
      <c r="P98" s="11">
        <v>0.86699999999999999</v>
      </c>
      <c r="Q98" s="11">
        <v>16.486999999999998</v>
      </c>
      <c r="R98" s="11">
        <v>21.323</v>
      </c>
      <c r="S98" s="11">
        <v>0.71799999999999997</v>
      </c>
      <c r="T98" s="11">
        <v>2.367</v>
      </c>
      <c r="U98" s="11">
        <v>0.58599999999999997</v>
      </c>
      <c r="V98" s="11">
        <v>2.6440000000000001</v>
      </c>
      <c r="W98" s="11">
        <v>0.72199999999999998</v>
      </c>
      <c r="X98" s="11">
        <v>1.5509999999999999</v>
      </c>
      <c r="Y98" s="11">
        <v>0.92100000000000004</v>
      </c>
      <c r="Z98" s="11">
        <v>18.443999999999999</v>
      </c>
      <c r="AA98" s="11">
        <v>11.58</v>
      </c>
      <c r="AB98" s="11">
        <v>13.537000000000001</v>
      </c>
      <c r="AC98" s="11">
        <v>4.4390000000000001</v>
      </c>
      <c r="AD98" s="11">
        <v>99.861000000000004</v>
      </c>
      <c r="AE98" s="11">
        <v>7.02</v>
      </c>
      <c r="AF98" s="11">
        <v>1.772</v>
      </c>
      <c r="AG98" s="11">
        <v>0.182</v>
      </c>
      <c r="AH98" s="11">
        <v>8.0180000000000007</v>
      </c>
      <c r="AI98" s="11">
        <v>0.93600000000000005</v>
      </c>
      <c r="AJ98" s="11">
        <v>10.868</v>
      </c>
    </row>
    <row r="99" spans="1:36" x14ac:dyDescent="0.25">
      <c r="A99" s="13" t="s">
        <v>55</v>
      </c>
      <c r="B99" s="11" t="s">
        <v>58</v>
      </c>
      <c r="C99" s="13" t="s">
        <v>164</v>
      </c>
      <c r="D99" s="12">
        <v>8101.33</v>
      </c>
      <c r="E99" s="11">
        <v>13.83</v>
      </c>
      <c r="F99" s="11">
        <v>3.1030000000000002</v>
      </c>
      <c r="G99" s="11">
        <v>14.589</v>
      </c>
      <c r="H99" s="11">
        <v>2.7E-2</v>
      </c>
      <c r="I99" s="11">
        <v>13.957000000000001</v>
      </c>
      <c r="J99" s="11">
        <v>1.5329999999999999</v>
      </c>
      <c r="K99" s="11">
        <v>0.48099999999999998</v>
      </c>
      <c r="L99" s="11">
        <v>4.085</v>
      </c>
      <c r="M99" s="11">
        <v>209.07300000000001</v>
      </c>
      <c r="N99" s="11">
        <v>8.7999999999999995E-2</v>
      </c>
      <c r="O99" s="11">
        <v>39.767000000000003</v>
      </c>
      <c r="P99" s="11">
        <v>0.69899999999999995</v>
      </c>
      <c r="Q99" s="11">
        <v>16.076000000000001</v>
      </c>
      <c r="R99" s="11">
        <v>19.265999999999998</v>
      </c>
      <c r="S99" s="11">
        <v>0.999</v>
      </c>
      <c r="T99" s="11">
        <v>2.661</v>
      </c>
      <c r="U99" s="11">
        <v>0.36199999999999999</v>
      </c>
      <c r="V99" s="11">
        <v>2.9929999999999999</v>
      </c>
      <c r="W99" s="11">
        <v>0.72199999999999998</v>
      </c>
      <c r="X99" s="11">
        <v>1.4830000000000001</v>
      </c>
      <c r="Y99" s="11">
        <v>0.66300000000000003</v>
      </c>
      <c r="Z99" s="11">
        <v>15.281000000000001</v>
      </c>
      <c r="AA99" s="11">
        <v>9.4740000000000002</v>
      </c>
      <c r="AB99" s="11">
        <v>13.077999999999999</v>
      </c>
      <c r="AC99" s="11">
        <v>4.8280000000000003</v>
      </c>
      <c r="AD99" s="11">
        <v>96.388000000000005</v>
      </c>
      <c r="AE99" s="11">
        <v>7.1139999999999999</v>
      </c>
      <c r="AF99" s="11">
        <v>1.772</v>
      </c>
      <c r="AG99" s="11">
        <v>0.182</v>
      </c>
      <c r="AH99" s="11">
        <v>7.6289999999999996</v>
      </c>
      <c r="AI99" s="11">
        <v>1.5589999999999999</v>
      </c>
      <c r="AJ99" s="11">
        <v>10.79</v>
      </c>
    </row>
    <row r="100" spans="1:36" x14ac:dyDescent="0.25">
      <c r="A100" s="13" t="s">
        <v>55</v>
      </c>
      <c r="B100" s="11" t="s">
        <v>58</v>
      </c>
      <c r="C100" s="13" t="s">
        <v>165</v>
      </c>
      <c r="D100" s="12">
        <v>3800.56</v>
      </c>
      <c r="E100" s="11">
        <v>14.206</v>
      </c>
      <c r="F100" s="11">
        <v>1.26</v>
      </c>
      <c r="G100" s="11">
        <v>2.9620000000000002</v>
      </c>
      <c r="H100" s="11">
        <v>2.5000000000000001E-2</v>
      </c>
      <c r="I100" s="11">
        <v>11.946</v>
      </c>
      <c r="J100" s="11">
        <v>1.1499999999999999</v>
      </c>
      <c r="K100" s="11">
        <v>0.46500000000000002</v>
      </c>
      <c r="L100" s="11">
        <v>3.044</v>
      </c>
      <c r="M100" s="11">
        <v>60.878</v>
      </c>
      <c r="N100" s="11">
        <v>0.158</v>
      </c>
      <c r="O100" s="11">
        <v>19.515000000000001</v>
      </c>
      <c r="P100" s="11">
        <v>0.63</v>
      </c>
      <c r="Q100" s="11">
        <v>15.028</v>
      </c>
      <c r="R100" s="11">
        <v>18.215</v>
      </c>
      <c r="S100" s="11">
        <v>0.84299999999999997</v>
      </c>
      <c r="T100" s="11">
        <v>2.1829999999999998</v>
      </c>
      <c r="U100" s="11">
        <v>0.43099999999999999</v>
      </c>
      <c r="V100" s="11">
        <v>2.544</v>
      </c>
      <c r="W100" s="11">
        <v>0.54200000000000004</v>
      </c>
      <c r="X100" s="11">
        <v>1.4830000000000001</v>
      </c>
      <c r="Y100" s="11">
        <v>0.626</v>
      </c>
      <c r="Z100" s="11">
        <v>11.026</v>
      </c>
      <c r="AA100" s="11">
        <v>7.79</v>
      </c>
      <c r="AB100" s="11">
        <v>10.554</v>
      </c>
      <c r="AC100" s="11">
        <v>4.6719999999999997</v>
      </c>
      <c r="AD100" s="11">
        <v>93.924000000000007</v>
      </c>
      <c r="AE100" s="11">
        <v>7.1219999999999999</v>
      </c>
      <c r="AF100" s="11">
        <v>1.4179999999999999</v>
      </c>
      <c r="AG100" s="11">
        <v>0.26700000000000002</v>
      </c>
      <c r="AH100" s="11">
        <v>7.4029999999999996</v>
      </c>
      <c r="AI100" s="11">
        <v>1.1439999999999999</v>
      </c>
      <c r="AJ100" s="11">
        <v>10.959</v>
      </c>
    </row>
    <row r="101" spans="1:36" x14ac:dyDescent="0.25">
      <c r="A101" s="13" t="s">
        <v>55</v>
      </c>
      <c r="B101" s="11" t="s">
        <v>58</v>
      </c>
      <c r="C101" s="13" t="s">
        <v>166</v>
      </c>
      <c r="D101" s="12">
        <v>6697.5940000000001</v>
      </c>
      <c r="E101" s="11">
        <v>14.756</v>
      </c>
      <c r="F101" s="11">
        <v>4.5179999999999998</v>
      </c>
      <c r="G101" s="11">
        <v>24.062000000000001</v>
      </c>
      <c r="H101" s="11">
        <v>2.8000000000000001E-2</v>
      </c>
      <c r="I101" s="11">
        <v>13.151</v>
      </c>
      <c r="J101" s="11">
        <v>1.9159999999999999</v>
      </c>
      <c r="K101" s="11">
        <v>0.48</v>
      </c>
      <c r="L101" s="11">
        <v>3.738</v>
      </c>
      <c r="M101" s="11">
        <v>308.108</v>
      </c>
      <c r="N101" s="11">
        <v>0.158</v>
      </c>
      <c r="O101" s="11">
        <v>43.204000000000001</v>
      </c>
      <c r="P101" s="11">
        <v>0.82099999999999995</v>
      </c>
      <c r="Q101" s="11">
        <v>16.413</v>
      </c>
      <c r="R101" s="11">
        <v>20.486999999999998</v>
      </c>
      <c r="S101" s="11">
        <v>0.71799999999999997</v>
      </c>
      <c r="T101" s="11">
        <v>2.3239999999999998</v>
      </c>
      <c r="U101" s="11">
        <v>0.379</v>
      </c>
      <c r="V101" s="11">
        <v>2.4940000000000002</v>
      </c>
      <c r="W101" s="11">
        <v>0.497</v>
      </c>
      <c r="X101" s="11">
        <v>1.456</v>
      </c>
      <c r="Y101" s="11">
        <v>0.81</v>
      </c>
      <c r="Z101" s="11">
        <v>14.385</v>
      </c>
      <c r="AA101" s="11">
        <v>7.3689999999999998</v>
      </c>
      <c r="AB101" s="11">
        <v>9.2919999999999998</v>
      </c>
      <c r="AC101" s="11">
        <v>4.5170000000000003</v>
      </c>
      <c r="AD101" s="11">
        <v>96.611000000000004</v>
      </c>
      <c r="AE101" s="11">
        <v>7.1159999999999997</v>
      </c>
      <c r="AF101" s="11">
        <v>1.595</v>
      </c>
      <c r="AG101" s="11">
        <v>0.246</v>
      </c>
      <c r="AH101" s="11">
        <v>7.3620000000000001</v>
      </c>
      <c r="AI101" s="11">
        <v>0.83199999999999996</v>
      </c>
      <c r="AJ101" s="11">
        <v>10.907</v>
      </c>
    </row>
    <row r="102" spans="1:36" x14ac:dyDescent="0.25">
      <c r="A102" s="13" t="s">
        <v>55</v>
      </c>
      <c r="B102" s="11" t="s">
        <v>58</v>
      </c>
      <c r="C102" s="13" t="s">
        <v>167</v>
      </c>
      <c r="D102" s="12">
        <v>7683.058</v>
      </c>
      <c r="E102" s="11">
        <v>15.928000000000001</v>
      </c>
      <c r="F102" s="11">
        <v>3.1629999999999998</v>
      </c>
      <c r="G102" s="11">
        <v>15.542</v>
      </c>
      <c r="H102" s="11">
        <v>2.5999999999999999E-2</v>
      </c>
      <c r="I102" s="11">
        <v>13.98</v>
      </c>
      <c r="J102" s="11">
        <v>1.022</v>
      </c>
      <c r="K102" s="11">
        <v>0.49</v>
      </c>
      <c r="L102" s="11">
        <v>2.83</v>
      </c>
      <c r="M102" s="11">
        <v>197.03299999999999</v>
      </c>
      <c r="N102" s="11">
        <v>0.193</v>
      </c>
      <c r="O102" s="11">
        <v>34.121000000000002</v>
      </c>
      <c r="P102" s="11">
        <v>0.63700000000000001</v>
      </c>
      <c r="Q102" s="11">
        <v>15.738</v>
      </c>
      <c r="R102" s="11">
        <v>19.693999999999999</v>
      </c>
      <c r="S102" s="11">
        <v>0.90600000000000003</v>
      </c>
      <c r="T102" s="11">
        <v>2.6059999999999999</v>
      </c>
      <c r="U102" s="11">
        <v>0.51700000000000002</v>
      </c>
      <c r="V102" s="11">
        <v>2.6440000000000001</v>
      </c>
      <c r="W102" s="11">
        <v>0.58699999999999997</v>
      </c>
      <c r="X102" s="11">
        <v>1.5369999999999999</v>
      </c>
      <c r="Y102" s="11">
        <v>0.60799999999999998</v>
      </c>
      <c r="Z102" s="11">
        <v>13.802</v>
      </c>
      <c r="AA102" s="11">
        <v>10.317</v>
      </c>
      <c r="AB102" s="11">
        <v>13.077999999999999</v>
      </c>
      <c r="AC102" s="11">
        <v>3.9319999999999999</v>
      </c>
      <c r="AD102" s="11">
        <v>95.113</v>
      </c>
      <c r="AE102" s="11">
        <v>7.0839999999999996</v>
      </c>
      <c r="AF102" s="11">
        <v>2.1269999999999998</v>
      </c>
      <c r="AG102" s="11">
        <v>0.23499999999999999</v>
      </c>
      <c r="AH102" s="11">
        <v>7.67</v>
      </c>
      <c r="AI102" s="11">
        <v>1.4550000000000001</v>
      </c>
      <c r="AJ102" s="11">
        <v>11.295999999999999</v>
      </c>
    </row>
    <row r="103" spans="1:36" x14ac:dyDescent="0.25">
      <c r="A103" s="13" t="s">
        <v>55</v>
      </c>
      <c r="B103" s="11" t="s">
        <v>58</v>
      </c>
      <c r="C103" s="13" t="s">
        <v>168</v>
      </c>
      <c r="D103" s="12">
        <v>4569.4049999999997</v>
      </c>
      <c r="E103" s="11">
        <v>14.321999999999999</v>
      </c>
      <c r="F103" s="11">
        <v>1.109</v>
      </c>
      <c r="G103" s="11">
        <v>4.8140000000000001</v>
      </c>
      <c r="H103" s="11">
        <v>2.5999999999999999E-2</v>
      </c>
      <c r="I103" s="11">
        <v>11.493</v>
      </c>
      <c r="J103" s="11">
        <v>0.89400000000000002</v>
      </c>
      <c r="K103" s="11">
        <v>0.46500000000000002</v>
      </c>
      <c r="L103" s="11">
        <v>4.085</v>
      </c>
      <c r="M103" s="11">
        <v>52.86</v>
      </c>
      <c r="N103" s="11">
        <v>0.17499999999999999</v>
      </c>
      <c r="O103" s="11">
        <v>9.5730000000000004</v>
      </c>
      <c r="P103" s="11">
        <v>0.69599999999999995</v>
      </c>
      <c r="Q103" s="11">
        <v>16.408000000000001</v>
      </c>
      <c r="R103" s="11">
        <v>19.437000000000001</v>
      </c>
      <c r="S103" s="11">
        <v>0.93700000000000006</v>
      </c>
      <c r="T103" s="11">
        <v>2.3130000000000002</v>
      </c>
      <c r="U103" s="11">
        <v>0.56899999999999995</v>
      </c>
      <c r="V103" s="11">
        <v>3.0430000000000001</v>
      </c>
      <c r="W103" s="11">
        <v>0.40600000000000003</v>
      </c>
      <c r="X103" s="11">
        <v>1.8069999999999999</v>
      </c>
      <c r="Y103" s="11">
        <v>0.84699999999999998</v>
      </c>
      <c r="Z103" s="11">
        <v>13.702999999999999</v>
      </c>
      <c r="AA103" s="11">
        <v>12.106</v>
      </c>
      <c r="AB103" s="11">
        <v>11.701000000000001</v>
      </c>
      <c r="AC103" s="11">
        <v>4.7889999999999997</v>
      </c>
      <c r="AD103" s="11">
        <v>94.406000000000006</v>
      </c>
      <c r="AE103" s="11">
        <v>7.0960000000000001</v>
      </c>
      <c r="AF103" s="11">
        <v>2.6579999999999999</v>
      </c>
      <c r="AG103" s="11">
        <v>0.16</v>
      </c>
      <c r="AH103" s="11">
        <v>7.5880000000000001</v>
      </c>
      <c r="AI103" s="11">
        <v>1.351</v>
      </c>
      <c r="AJ103" s="11">
        <v>10.465999999999999</v>
      </c>
    </row>
    <row r="104" spans="1:36" x14ac:dyDescent="0.25">
      <c r="A104" s="13" t="s">
        <v>55</v>
      </c>
      <c r="B104" s="11" t="s">
        <v>58</v>
      </c>
      <c r="C104" s="13" t="s">
        <v>169</v>
      </c>
      <c r="D104" s="12">
        <v>6029.2430000000004</v>
      </c>
      <c r="E104" s="11">
        <v>14.8</v>
      </c>
      <c r="F104" s="11">
        <v>1.2949999999999999</v>
      </c>
      <c r="G104" s="11">
        <v>3.0139999999999998</v>
      </c>
      <c r="H104" s="11">
        <v>2.8000000000000001E-2</v>
      </c>
      <c r="I104" s="11">
        <v>9.391</v>
      </c>
      <c r="J104" s="11">
        <v>1.2769999999999999</v>
      </c>
      <c r="K104" s="11">
        <v>0.48499999999999999</v>
      </c>
      <c r="L104" s="11">
        <v>3.5510000000000002</v>
      </c>
      <c r="M104" s="11">
        <v>71.731999999999999</v>
      </c>
      <c r="N104" s="11">
        <v>0.14000000000000001</v>
      </c>
      <c r="O104" s="11">
        <v>16.446000000000002</v>
      </c>
      <c r="P104" s="11">
        <v>0.749</v>
      </c>
      <c r="Q104" s="11">
        <v>15.898999999999999</v>
      </c>
      <c r="R104" s="11">
        <v>19.03</v>
      </c>
      <c r="S104" s="11">
        <v>0.71799999999999997</v>
      </c>
      <c r="T104" s="11">
        <v>2.2909999999999999</v>
      </c>
      <c r="U104" s="11">
        <v>0.55200000000000005</v>
      </c>
      <c r="V104" s="11">
        <v>2.4940000000000002</v>
      </c>
      <c r="W104" s="11">
        <v>0.45100000000000001</v>
      </c>
      <c r="X104" s="11">
        <v>1.9279999999999999</v>
      </c>
      <c r="Y104" s="11">
        <v>0.57099999999999995</v>
      </c>
      <c r="Z104" s="11">
        <v>10.329000000000001</v>
      </c>
      <c r="AA104" s="11">
        <v>8.4220000000000006</v>
      </c>
      <c r="AB104" s="11">
        <v>16.748999999999999</v>
      </c>
      <c r="AC104" s="11">
        <v>4.9059999999999997</v>
      </c>
      <c r="AD104" s="11">
        <v>93.361000000000004</v>
      </c>
      <c r="AE104" s="11">
        <v>7.09</v>
      </c>
      <c r="AF104" s="11">
        <v>1.0629999999999999</v>
      </c>
      <c r="AG104" s="11">
        <v>0.26700000000000002</v>
      </c>
      <c r="AH104" s="11">
        <v>7.3620000000000001</v>
      </c>
      <c r="AI104" s="11">
        <v>0.83199999999999996</v>
      </c>
      <c r="AJ104" s="11">
        <v>9.9209999999999994</v>
      </c>
    </row>
    <row r="105" spans="1:36" x14ac:dyDescent="0.25">
      <c r="A105" s="13" t="s">
        <v>55</v>
      </c>
      <c r="B105" s="11" t="s">
        <v>58</v>
      </c>
      <c r="C105" s="13" t="s">
        <v>170</v>
      </c>
      <c r="D105" s="12">
        <v>4368.3040000000001</v>
      </c>
      <c r="E105" s="11">
        <v>14.321999999999999</v>
      </c>
      <c r="F105" s="11">
        <v>1.1459999999999999</v>
      </c>
      <c r="G105" s="11">
        <v>3.6819999999999999</v>
      </c>
      <c r="H105" s="11">
        <v>2.4E-2</v>
      </c>
      <c r="I105" s="11">
        <v>12.837999999999999</v>
      </c>
      <c r="J105" s="11">
        <v>0.89400000000000002</v>
      </c>
      <c r="K105" s="11">
        <v>0.47299999999999998</v>
      </c>
      <c r="L105" s="11">
        <v>3.258</v>
      </c>
      <c r="M105" s="11">
        <v>61.628</v>
      </c>
      <c r="N105" s="11">
        <v>0.158</v>
      </c>
      <c r="O105" s="11">
        <v>11.782</v>
      </c>
      <c r="P105" s="11">
        <v>0.752</v>
      </c>
      <c r="Q105" s="11">
        <v>17.181999999999999</v>
      </c>
      <c r="R105" s="11">
        <v>19.393999999999998</v>
      </c>
      <c r="S105" s="11">
        <v>1.718</v>
      </c>
      <c r="T105" s="11">
        <v>2.4649999999999999</v>
      </c>
      <c r="U105" s="11">
        <v>0.379</v>
      </c>
      <c r="V105" s="11">
        <v>1.5960000000000001</v>
      </c>
      <c r="W105" s="11">
        <v>0.58699999999999997</v>
      </c>
      <c r="X105" s="11">
        <v>1.4970000000000001</v>
      </c>
      <c r="Y105" s="11">
        <v>0.66300000000000003</v>
      </c>
      <c r="Z105" s="11">
        <v>9.7110000000000003</v>
      </c>
      <c r="AA105" s="11">
        <v>56.326999999999998</v>
      </c>
      <c r="AB105" s="11">
        <v>13.077999999999999</v>
      </c>
      <c r="AC105" s="11">
        <v>4.8280000000000003</v>
      </c>
      <c r="AD105" s="11">
        <v>91.914000000000001</v>
      </c>
      <c r="AE105" s="11">
        <v>7.1070000000000002</v>
      </c>
      <c r="AF105" s="11">
        <v>1.772</v>
      </c>
      <c r="AG105" s="11">
        <v>0.33100000000000002</v>
      </c>
      <c r="AH105" s="11">
        <v>6.7469999999999999</v>
      </c>
      <c r="AI105" s="11">
        <v>0.93600000000000005</v>
      </c>
      <c r="AJ105" s="11">
        <v>10.946</v>
      </c>
    </row>
    <row r="106" spans="1:36" x14ac:dyDescent="0.25">
      <c r="A106" s="13" t="s">
        <v>55</v>
      </c>
      <c r="B106" s="11" t="s">
        <v>58</v>
      </c>
      <c r="C106" s="13" t="s">
        <v>171</v>
      </c>
      <c r="D106" s="12">
        <v>3611.06</v>
      </c>
      <c r="E106" s="11">
        <v>15.494</v>
      </c>
      <c r="F106" s="11">
        <v>1.6180000000000001</v>
      </c>
      <c r="G106" s="11">
        <v>6.3570000000000002</v>
      </c>
      <c r="H106" s="11">
        <v>2.7E-2</v>
      </c>
      <c r="I106" s="11">
        <v>10.868</v>
      </c>
      <c r="J106" s="11">
        <v>1.022</v>
      </c>
      <c r="K106" s="11">
        <v>0.48</v>
      </c>
      <c r="L106" s="11">
        <v>3.5510000000000002</v>
      </c>
      <c r="M106" s="11">
        <v>93.245999999999995</v>
      </c>
      <c r="N106" s="11">
        <v>0.14000000000000001</v>
      </c>
      <c r="O106" s="11">
        <v>21.724</v>
      </c>
      <c r="P106" s="11">
        <v>0.67600000000000005</v>
      </c>
      <c r="Q106" s="11">
        <v>16.236999999999998</v>
      </c>
      <c r="R106" s="11">
        <v>16.437000000000001</v>
      </c>
      <c r="S106" s="11">
        <v>0.84299999999999997</v>
      </c>
      <c r="T106" s="11">
        <v>2.411</v>
      </c>
      <c r="U106" s="11">
        <v>0.51700000000000002</v>
      </c>
      <c r="V106" s="11">
        <v>2.0950000000000002</v>
      </c>
      <c r="W106" s="11">
        <v>0.58699999999999997</v>
      </c>
      <c r="X106" s="11">
        <v>1.4430000000000001</v>
      </c>
      <c r="Y106" s="11">
        <v>0.82899999999999996</v>
      </c>
      <c r="Z106" s="11">
        <v>8.4280000000000008</v>
      </c>
      <c r="AA106" s="11">
        <v>7.79</v>
      </c>
      <c r="AB106" s="11">
        <v>9.0630000000000006</v>
      </c>
      <c r="AC106" s="11">
        <v>4.5940000000000003</v>
      </c>
      <c r="AD106" s="11">
        <v>92.128</v>
      </c>
      <c r="AE106" s="11">
        <v>7.1589999999999998</v>
      </c>
      <c r="AF106" s="11">
        <v>1.0629999999999999</v>
      </c>
      <c r="AG106" s="11">
        <v>0.192</v>
      </c>
      <c r="AH106" s="11">
        <v>8.2850000000000001</v>
      </c>
      <c r="AI106" s="11">
        <v>0.72799999999999998</v>
      </c>
      <c r="AJ106" s="11">
        <v>10.750999999999999</v>
      </c>
    </row>
    <row r="107" spans="1:36" x14ac:dyDescent="0.25">
      <c r="A107" s="13" t="s">
        <v>55</v>
      </c>
      <c r="B107" s="11" t="s">
        <v>58</v>
      </c>
      <c r="C107" s="13" t="s">
        <v>172</v>
      </c>
      <c r="D107" s="12">
        <v>2787.636</v>
      </c>
      <c r="E107" s="11">
        <v>14.38</v>
      </c>
      <c r="F107" s="11">
        <v>1.3680000000000001</v>
      </c>
      <c r="G107" s="11">
        <v>3.55</v>
      </c>
      <c r="H107" s="11">
        <v>2.5999999999999999E-2</v>
      </c>
      <c r="I107" s="11">
        <v>9.9749999999999996</v>
      </c>
      <c r="J107" s="11">
        <v>0.89400000000000002</v>
      </c>
      <c r="K107" s="11">
        <v>0.47</v>
      </c>
      <c r="L107" s="11">
        <v>3.3109999999999999</v>
      </c>
      <c r="M107" s="11">
        <v>63.517000000000003</v>
      </c>
      <c r="N107" s="11">
        <v>0.82299999999999995</v>
      </c>
      <c r="O107" s="11">
        <v>12.273</v>
      </c>
      <c r="P107" s="11">
        <v>0.65700000000000003</v>
      </c>
      <c r="Q107" s="11">
        <v>16.193000000000001</v>
      </c>
      <c r="R107" s="11">
        <v>19.437000000000001</v>
      </c>
      <c r="S107" s="11">
        <v>0.84299999999999997</v>
      </c>
      <c r="T107" s="11">
        <v>2.1389999999999998</v>
      </c>
      <c r="U107" s="11">
        <v>0.60399999999999998</v>
      </c>
      <c r="V107" s="11">
        <v>2.3439999999999999</v>
      </c>
      <c r="W107" s="11">
        <v>0.58699999999999997</v>
      </c>
      <c r="X107" s="11">
        <v>1.389</v>
      </c>
      <c r="Y107" s="11">
        <v>0.57099999999999995</v>
      </c>
      <c r="Z107" s="11">
        <v>11.039</v>
      </c>
      <c r="AA107" s="11">
        <v>9.0530000000000008</v>
      </c>
      <c r="AB107" s="11">
        <v>11.816000000000001</v>
      </c>
      <c r="AC107" s="11">
        <v>4.633</v>
      </c>
      <c r="AD107" s="11">
        <v>92.272000000000006</v>
      </c>
      <c r="AE107" s="11">
        <v>7.0960000000000001</v>
      </c>
      <c r="AF107" s="11">
        <v>2.3039999999999998</v>
      </c>
      <c r="AG107" s="11">
        <v>0.25600000000000001</v>
      </c>
      <c r="AH107" s="11">
        <v>7.8129999999999997</v>
      </c>
      <c r="AI107" s="11">
        <v>0.46800000000000003</v>
      </c>
      <c r="AJ107" s="11">
        <v>10.959</v>
      </c>
    </row>
    <row r="108" spans="1:36" x14ac:dyDescent="0.25">
      <c r="A108" s="13" t="s">
        <v>55</v>
      </c>
      <c r="B108" s="11" t="s">
        <v>58</v>
      </c>
      <c r="C108" s="13" t="s">
        <v>173</v>
      </c>
      <c r="D108" s="12">
        <v>4895.8670000000002</v>
      </c>
      <c r="E108" s="11">
        <v>14.885999999999999</v>
      </c>
      <c r="F108" s="11">
        <v>1.2430000000000001</v>
      </c>
      <c r="G108" s="11">
        <v>2.95</v>
      </c>
      <c r="H108" s="11">
        <v>2.7E-2</v>
      </c>
      <c r="I108" s="11">
        <v>10.414999999999999</v>
      </c>
      <c r="J108" s="11">
        <v>0.89400000000000002</v>
      </c>
      <c r="K108" s="11">
        <v>0.49299999999999999</v>
      </c>
      <c r="L108" s="11">
        <v>3.8980000000000001</v>
      </c>
      <c r="M108" s="11">
        <v>65.596999999999994</v>
      </c>
      <c r="N108" s="11">
        <v>0.14000000000000001</v>
      </c>
      <c r="O108" s="11">
        <v>12.887</v>
      </c>
      <c r="P108" s="11">
        <v>0.755</v>
      </c>
      <c r="Q108" s="11">
        <v>17.283999999999999</v>
      </c>
      <c r="R108" s="11">
        <v>18.172999999999998</v>
      </c>
      <c r="S108" s="11">
        <v>0.93700000000000006</v>
      </c>
      <c r="T108" s="11">
        <v>2.552</v>
      </c>
      <c r="U108" s="11">
        <v>0.55200000000000005</v>
      </c>
      <c r="V108" s="11">
        <v>3.3420000000000001</v>
      </c>
      <c r="W108" s="11">
        <v>0.40600000000000003</v>
      </c>
      <c r="X108" s="11">
        <v>1.5640000000000001</v>
      </c>
      <c r="Y108" s="11">
        <v>0.73599999999999999</v>
      </c>
      <c r="Z108" s="11">
        <v>8.2970000000000006</v>
      </c>
      <c r="AA108" s="11">
        <v>8.843</v>
      </c>
      <c r="AB108" s="11">
        <v>12.734</v>
      </c>
      <c r="AC108" s="11">
        <v>5.2169999999999996</v>
      </c>
      <c r="AD108" s="11">
        <v>93.215999999999994</v>
      </c>
      <c r="AE108" s="11">
        <v>7.1509999999999998</v>
      </c>
      <c r="AF108" s="11">
        <v>2.1269999999999998</v>
      </c>
      <c r="AG108" s="11">
        <v>0.214</v>
      </c>
      <c r="AH108" s="11">
        <v>8.6340000000000003</v>
      </c>
      <c r="AI108" s="11">
        <v>1.04</v>
      </c>
      <c r="AJ108" s="11">
        <v>10.284000000000001</v>
      </c>
    </row>
    <row r="109" spans="1:36" x14ac:dyDescent="0.25">
      <c r="A109" s="13" t="s">
        <v>55</v>
      </c>
      <c r="B109" s="11" t="s">
        <v>58</v>
      </c>
      <c r="C109" s="13" t="s">
        <v>174</v>
      </c>
      <c r="D109" s="12">
        <v>3843.846</v>
      </c>
      <c r="E109" s="11">
        <v>13.787000000000001</v>
      </c>
      <c r="F109" s="11">
        <v>1.891</v>
      </c>
      <c r="G109" s="11">
        <v>6.3179999999999996</v>
      </c>
      <c r="H109" s="11">
        <v>2.7E-2</v>
      </c>
      <c r="I109" s="11">
        <v>9.1329999999999991</v>
      </c>
      <c r="J109" s="11">
        <v>1.022</v>
      </c>
      <c r="K109" s="11">
        <v>0.48299999999999998</v>
      </c>
      <c r="L109" s="11">
        <v>2.67</v>
      </c>
      <c r="M109" s="11">
        <v>126.462</v>
      </c>
      <c r="N109" s="11">
        <v>0.123</v>
      </c>
      <c r="O109" s="11">
        <v>19.391999999999999</v>
      </c>
      <c r="P109" s="11">
        <v>0.64700000000000002</v>
      </c>
      <c r="Q109" s="11">
        <v>15.904</v>
      </c>
      <c r="R109" s="11">
        <v>17.614999999999998</v>
      </c>
      <c r="S109" s="11">
        <v>0.93700000000000006</v>
      </c>
      <c r="T109" s="11">
        <v>2.5190000000000001</v>
      </c>
      <c r="U109" s="11">
        <v>0.44800000000000001</v>
      </c>
      <c r="V109" s="11">
        <v>2.6930000000000001</v>
      </c>
      <c r="W109" s="11">
        <v>0.497</v>
      </c>
      <c r="X109" s="11">
        <v>1.5640000000000001</v>
      </c>
      <c r="Y109" s="11">
        <v>0.86499999999999999</v>
      </c>
      <c r="Z109" s="11">
        <v>9.77</v>
      </c>
      <c r="AA109" s="11">
        <v>7.79</v>
      </c>
      <c r="AB109" s="11">
        <v>10.898</v>
      </c>
      <c r="AC109" s="11">
        <v>4.5170000000000003</v>
      </c>
      <c r="AD109" s="11">
        <v>91.97</v>
      </c>
      <c r="AE109" s="11">
        <v>7.1050000000000004</v>
      </c>
      <c r="AF109" s="11">
        <v>1.0629999999999999</v>
      </c>
      <c r="AG109" s="11">
        <v>0.26700000000000002</v>
      </c>
      <c r="AH109" s="11">
        <v>7.5880000000000001</v>
      </c>
      <c r="AI109" s="11">
        <v>0.78</v>
      </c>
      <c r="AJ109" s="11">
        <v>9.7530000000000001</v>
      </c>
    </row>
  </sheetData>
  <phoneticPr fontId="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J109"/>
  <sheetViews>
    <sheetView workbookViewId="0">
      <selection activeCell="E4" sqref="E4"/>
    </sheetView>
  </sheetViews>
  <sheetFormatPr defaultColWidth="9.33203125" defaultRowHeight="13.8" x14ac:dyDescent="0.25"/>
  <cols>
    <col min="1" max="2" width="9.33203125" style="3" customWidth="1"/>
    <col min="3" max="3" width="11.21875" style="3" customWidth="1"/>
    <col min="4" max="16383" width="9.33203125" style="7" customWidth="1"/>
    <col min="16384" max="16384" width="9.33203125" style="7"/>
  </cols>
  <sheetData>
    <row r="1" spans="1:36" s="3" customFormat="1" ht="21" customHeight="1" x14ac:dyDescent="0.25">
      <c r="A1" s="43" t="s">
        <v>354</v>
      </c>
      <c r="B1" s="4" t="s">
        <v>65</v>
      </c>
      <c r="C1" s="4" t="s">
        <v>0</v>
      </c>
      <c r="D1" s="8" t="s">
        <v>5</v>
      </c>
      <c r="E1" s="8" t="s">
        <v>1</v>
      </c>
      <c r="F1" s="8" t="s">
        <v>12</v>
      </c>
      <c r="G1" s="8" t="s">
        <v>14</v>
      </c>
      <c r="H1" s="8" t="s">
        <v>10</v>
      </c>
      <c r="I1" s="8" t="s">
        <v>17</v>
      </c>
      <c r="J1" s="8" t="s">
        <v>44</v>
      </c>
      <c r="K1" s="8" t="s">
        <v>4</v>
      </c>
      <c r="L1" s="8" t="s">
        <v>21</v>
      </c>
      <c r="M1" s="8" t="s">
        <v>29</v>
      </c>
      <c r="N1" s="8" t="s">
        <v>30</v>
      </c>
      <c r="O1" s="8" t="s">
        <v>43</v>
      </c>
      <c r="P1" s="8" t="s">
        <v>3</v>
      </c>
      <c r="Q1" s="8" t="s">
        <v>16</v>
      </c>
      <c r="R1" s="8" t="s">
        <v>18</v>
      </c>
      <c r="S1" s="8" t="s">
        <v>20</v>
      </c>
      <c r="T1" s="8" t="s">
        <v>27</v>
      </c>
      <c r="U1" s="8" t="s">
        <v>37</v>
      </c>
      <c r="V1" s="8" t="s">
        <v>38</v>
      </c>
      <c r="W1" s="8" t="s">
        <v>39</v>
      </c>
      <c r="X1" s="8" t="s">
        <v>41</v>
      </c>
      <c r="Y1" s="8" t="s">
        <v>42</v>
      </c>
      <c r="Z1" s="8" t="s">
        <v>8</v>
      </c>
      <c r="AA1" s="8" t="s">
        <v>22</v>
      </c>
      <c r="AB1" s="8" t="s">
        <v>32</v>
      </c>
      <c r="AC1" s="8" t="s">
        <v>23</v>
      </c>
      <c r="AD1" s="8" t="s">
        <v>9</v>
      </c>
      <c r="AE1" s="8" t="s">
        <v>7</v>
      </c>
      <c r="AF1" s="8" t="s">
        <v>40</v>
      </c>
      <c r="AG1" s="8" t="s">
        <v>47</v>
      </c>
      <c r="AH1" s="8" t="s">
        <v>15</v>
      </c>
      <c r="AI1" s="8" t="s">
        <v>35</v>
      </c>
      <c r="AJ1" s="8" t="s">
        <v>13</v>
      </c>
    </row>
    <row r="2" spans="1:36" x14ac:dyDescent="0.25">
      <c r="A2" s="5" t="s">
        <v>66</v>
      </c>
      <c r="B2" s="5" t="s">
        <v>56</v>
      </c>
      <c r="C2" s="5" t="s">
        <v>48</v>
      </c>
      <c r="D2" s="7">
        <v>-1.1691977493072101</v>
      </c>
      <c r="E2" s="7">
        <v>-0.34769559480872803</v>
      </c>
      <c r="F2" s="7">
        <v>8.2312672052385599E-2</v>
      </c>
      <c r="G2" s="7">
        <v>-0.74676357285308004</v>
      </c>
      <c r="H2" s="7">
        <v>-0.87827191301941299</v>
      </c>
      <c r="I2" s="7">
        <v>-1.3116363228777199</v>
      </c>
      <c r="J2" s="7">
        <v>-1.33929250211801</v>
      </c>
      <c r="K2" s="7">
        <v>-1.0879689161405799</v>
      </c>
      <c r="L2" s="7">
        <v>0.44320677469546399</v>
      </c>
      <c r="M2" s="7">
        <v>-0.94036712385002497</v>
      </c>
      <c r="N2" s="7">
        <v>-1.18508155940798</v>
      </c>
      <c r="O2" s="7">
        <v>-0.72669329766018398</v>
      </c>
      <c r="P2" s="7">
        <v>3.22267200389682</v>
      </c>
      <c r="Q2" s="7">
        <v>1.4686134428376301</v>
      </c>
      <c r="R2" s="7">
        <v>-0.26452688453846701</v>
      </c>
      <c r="S2" s="7">
        <v>0.91021046711959896</v>
      </c>
      <c r="T2" s="7">
        <v>1.09382644143481</v>
      </c>
      <c r="U2" s="7">
        <v>3.6770257565465099</v>
      </c>
      <c r="V2" s="7">
        <v>2.6603312471086502</v>
      </c>
      <c r="W2" s="7">
        <v>1.6215471508504899</v>
      </c>
      <c r="X2" s="7">
        <v>1.31843883544874</v>
      </c>
      <c r="Y2" s="7">
        <v>0.21302259723772601</v>
      </c>
      <c r="Z2" s="7">
        <v>-1.0299877014137699</v>
      </c>
      <c r="AA2" s="7">
        <v>-0.19912430488258201</v>
      </c>
      <c r="AB2" s="7">
        <v>-0.89780444546911797</v>
      </c>
      <c r="AC2" s="7">
        <v>4.8631436064102997</v>
      </c>
      <c r="AD2" s="7">
        <v>2.1066669917229501</v>
      </c>
      <c r="AE2" s="7">
        <v>2.4998527513311899</v>
      </c>
      <c r="AF2" s="7">
        <v>2.1819053896480902</v>
      </c>
      <c r="AG2" s="7">
        <v>1.5151796299059499</v>
      </c>
      <c r="AH2" s="7">
        <v>2.4970430125354999</v>
      </c>
      <c r="AI2" s="7">
        <v>-0.25316465321138598</v>
      </c>
      <c r="AJ2" s="7">
        <v>3.0797399092329001</v>
      </c>
    </row>
    <row r="3" spans="1:36" x14ac:dyDescent="0.25">
      <c r="A3" s="5" t="s">
        <v>66</v>
      </c>
      <c r="B3" s="5" t="s">
        <v>56</v>
      </c>
      <c r="C3" s="5" t="s">
        <v>48</v>
      </c>
      <c r="D3" s="7">
        <v>-0.92912460389006701</v>
      </c>
      <c r="E3" s="7">
        <v>-0.326998939584494</v>
      </c>
      <c r="F3" s="7">
        <v>0.38050816416378402</v>
      </c>
      <c r="G3" s="7">
        <v>-0.40970163023351802</v>
      </c>
      <c r="H3" s="7">
        <v>-0.64748513295591703</v>
      </c>
      <c r="I3" s="7">
        <v>-0.185223618232987</v>
      </c>
      <c r="J3" s="7">
        <v>8.5369216177488202E-2</v>
      </c>
      <c r="K3" s="7">
        <v>-1.0015396090841799</v>
      </c>
      <c r="L3" s="7">
        <v>2.1882072202812499</v>
      </c>
      <c r="M3" s="7">
        <v>-0.537600081791761</v>
      </c>
      <c r="N3" s="7">
        <v>-0.45928630753465599</v>
      </c>
      <c r="O3" s="7">
        <v>-0.52376373107312801</v>
      </c>
      <c r="P3" s="7">
        <v>3.3330554412139999</v>
      </c>
      <c r="Q3" s="7">
        <v>2.5555674540956401</v>
      </c>
      <c r="R3" s="7">
        <v>0.48888776963449798</v>
      </c>
      <c r="S3" s="7">
        <v>1.98871288993632</v>
      </c>
      <c r="T3" s="7">
        <v>2.0291149918048599</v>
      </c>
      <c r="U3" s="7">
        <v>1.78851319678656</v>
      </c>
      <c r="V3" s="7">
        <v>3.06467592399127</v>
      </c>
      <c r="W3" s="7">
        <v>1.34485657055081</v>
      </c>
      <c r="X3" s="7">
        <v>1.5572303736484101</v>
      </c>
      <c r="Y3" s="7">
        <v>1.8907485832804001</v>
      </c>
      <c r="Z3" s="7">
        <v>-0.49615197350064</v>
      </c>
      <c r="AA3" s="7">
        <v>4.80835363425864E-2</v>
      </c>
      <c r="AB3" s="7">
        <v>-0.79908908066999895</v>
      </c>
      <c r="AC3" s="7">
        <v>3.0909114546865601</v>
      </c>
      <c r="AD3" s="7">
        <v>2.5274626969782101</v>
      </c>
      <c r="AE3" s="7">
        <v>2.3571071811806399</v>
      </c>
      <c r="AF3" s="7">
        <v>2.6362739642531299</v>
      </c>
      <c r="AG3" s="7">
        <v>0.99356783580743702</v>
      </c>
      <c r="AH3" s="7">
        <v>3.3677861437475598</v>
      </c>
      <c r="AI3" s="7">
        <v>0.86863800769688304</v>
      </c>
      <c r="AJ3" s="7">
        <v>3.17686329950459</v>
      </c>
    </row>
    <row r="4" spans="1:36" x14ac:dyDescent="0.25">
      <c r="A4" s="5" t="s">
        <v>66</v>
      </c>
      <c r="B4" s="5" t="s">
        <v>56</v>
      </c>
      <c r="C4" s="5" t="s">
        <v>48</v>
      </c>
      <c r="D4" s="7">
        <v>-1.0886596978507499</v>
      </c>
      <c r="E4" s="7">
        <v>-1.9309897194627299</v>
      </c>
      <c r="F4" s="7">
        <v>4.1716751096625697E-2</v>
      </c>
      <c r="G4" s="7">
        <v>-0.68525020335591202</v>
      </c>
      <c r="H4" s="7">
        <v>-0.87827191301941299</v>
      </c>
      <c r="I4" s="7">
        <v>-0.83723850577428804</v>
      </c>
      <c r="J4" s="7">
        <v>-0.62556764911674401</v>
      </c>
      <c r="K4" s="7">
        <v>-1.390471490838</v>
      </c>
      <c r="L4" s="7">
        <v>0.69715913422817699</v>
      </c>
      <c r="M4" s="7">
        <v>-0.84585841616068602</v>
      </c>
      <c r="N4" s="7">
        <v>7.9875879571244604E-2</v>
      </c>
      <c r="O4" s="7">
        <v>-0.69085359227445198</v>
      </c>
      <c r="P4" s="7">
        <v>2.3875973041928802</v>
      </c>
      <c r="Q4" s="7">
        <v>0.87152816114317</v>
      </c>
      <c r="R4" s="7">
        <v>0.18146810534546601</v>
      </c>
      <c r="S4" s="7">
        <v>1.98871288993632</v>
      </c>
      <c r="T4" s="7">
        <v>1.21432373933525</v>
      </c>
      <c r="U4" s="7">
        <v>3.24705191481545</v>
      </c>
      <c r="V4" s="7">
        <v>2.8619968879598798</v>
      </c>
      <c r="W4" s="7">
        <v>2.1628982862194301</v>
      </c>
      <c r="X4" s="7">
        <v>2.7690974300117501</v>
      </c>
      <c r="Y4" s="7">
        <v>0.82763508717415302</v>
      </c>
      <c r="Z4" s="7">
        <v>-0.80515563924443501</v>
      </c>
      <c r="AA4" s="7">
        <v>-0.56261650494104198</v>
      </c>
      <c r="AB4" s="7">
        <v>-0.94716212786867704</v>
      </c>
      <c r="AC4" s="7">
        <v>3.4459648138503902</v>
      </c>
      <c r="AD4" s="7">
        <v>2.28122832655946</v>
      </c>
      <c r="AE4" s="7">
        <v>2.24917760374974</v>
      </c>
      <c r="AF4" s="7">
        <v>2.4097296326894901</v>
      </c>
      <c r="AG4" s="7">
        <v>0.29265198748756199</v>
      </c>
      <c r="AH4" s="7">
        <v>1.7610490286262399</v>
      </c>
      <c r="AI4" s="7">
        <v>0.19555641115192199</v>
      </c>
      <c r="AJ4" s="7">
        <v>2.8133223880923799</v>
      </c>
    </row>
    <row r="5" spans="1:36" x14ac:dyDescent="0.25">
      <c r="A5" s="5" t="s">
        <v>66</v>
      </c>
      <c r="B5" s="5" t="s">
        <v>56</v>
      </c>
      <c r="C5" s="5" t="s">
        <v>48</v>
      </c>
      <c r="D5" s="7">
        <v>-1.0770103230263901</v>
      </c>
      <c r="E5" s="7">
        <v>-0.28412729662000702</v>
      </c>
      <c r="F5" s="7">
        <v>-0.145024485299869</v>
      </c>
      <c r="G5" s="7">
        <v>-0.74502344924637098</v>
      </c>
      <c r="H5" s="7">
        <v>-0.64748513295591703</v>
      </c>
      <c r="I5" s="7">
        <v>-1.19811486616838</v>
      </c>
      <c r="J5" s="7">
        <v>0.79909406917875603</v>
      </c>
      <c r="K5" s="7">
        <v>-1.390471490838</v>
      </c>
      <c r="L5" s="7">
        <v>0.69715913422817699</v>
      </c>
      <c r="M5" s="7">
        <v>-0.93419949010915004</v>
      </c>
      <c r="N5" s="7">
        <v>-1.00881699823875</v>
      </c>
      <c r="O5" s="7">
        <v>-0.74458883576323598</v>
      </c>
      <c r="P5" s="7">
        <v>1.96526067445756</v>
      </c>
      <c r="Q5" s="7">
        <v>1.38727674811764</v>
      </c>
      <c r="R5" s="7">
        <v>4.2892779750564401E-2</v>
      </c>
      <c r="S5" s="7">
        <v>1.5566205731027001</v>
      </c>
      <c r="T5" s="7">
        <v>0.65774098236657297</v>
      </c>
      <c r="U5" s="7">
        <v>2.6653225995322498</v>
      </c>
      <c r="V5" s="7">
        <v>1.90231165235126</v>
      </c>
      <c r="W5" s="7">
        <v>0.53282986749739403</v>
      </c>
      <c r="X5" s="7">
        <v>2.3631518150723099</v>
      </c>
      <c r="Y5" s="7">
        <v>1.5917479125005201</v>
      </c>
      <c r="Z5" s="7">
        <v>-0.85626842425580896</v>
      </c>
      <c r="AA5" s="7">
        <v>-0.213625323501935</v>
      </c>
      <c r="AB5" s="7">
        <v>-0.89780444546911797</v>
      </c>
      <c r="AC5" s="7">
        <v>3.5643159335716699</v>
      </c>
      <c r="AD5" s="7">
        <v>2.1965634633595301</v>
      </c>
      <c r="AE5" s="7">
        <v>1.9149440736411301</v>
      </c>
      <c r="AF5" s="7">
        <v>1.04790382035214</v>
      </c>
      <c r="AG5" s="7">
        <v>3.2593190664228402</v>
      </c>
      <c r="AH5" s="7">
        <v>1.52084402691256</v>
      </c>
      <c r="AI5" s="7">
        <v>-2.88041210297315E-2</v>
      </c>
      <c r="AJ5" s="7">
        <v>2.64153299225609</v>
      </c>
    </row>
    <row r="6" spans="1:36" x14ac:dyDescent="0.25">
      <c r="A6" s="5" t="s">
        <v>66</v>
      </c>
      <c r="B6" s="5" t="s">
        <v>56</v>
      </c>
      <c r="C6" s="5" t="s">
        <v>48</v>
      </c>
      <c r="D6" s="7">
        <v>-0.86975454777994698</v>
      </c>
      <c r="E6" s="7">
        <v>-1.24652176454694</v>
      </c>
      <c r="F6" s="7">
        <v>0.77687197422274701</v>
      </c>
      <c r="G6" s="7">
        <v>0.31018750586205801</v>
      </c>
      <c r="H6" s="7">
        <v>-0.64748513295591703</v>
      </c>
      <c r="I6" s="7">
        <v>-0.659395746555685</v>
      </c>
      <c r="J6" s="7">
        <v>-2.05022936741224</v>
      </c>
      <c r="K6" s="7">
        <v>-1.0015396090841799</v>
      </c>
      <c r="L6" s="7">
        <v>1.6255078012336599</v>
      </c>
      <c r="M6" s="7">
        <v>0.123899195696202</v>
      </c>
      <c r="N6" s="7">
        <v>-0.64591937230208296</v>
      </c>
      <c r="O6" s="7">
        <v>-6.4169354410232193E-2</v>
      </c>
      <c r="P6" s="7">
        <v>2.5795684995271202</v>
      </c>
      <c r="Q6" s="7">
        <v>1.6682580571503201</v>
      </c>
      <c r="R6" s="7">
        <v>0.31326443321502101</v>
      </c>
      <c r="S6" s="7">
        <v>1.8815539953615801</v>
      </c>
      <c r="T6" s="7">
        <v>1.34055900380237</v>
      </c>
      <c r="U6" s="7">
        <v>2.6653225995322498</v>
      </c>
      <c r="V6" s="7">
        <v>2.55899172909296</v>
      </c>
      <c r="W6" s="7">
        <v>2.1628982862194301</v>
      </c>
      <c r="X6" s="7">
        <v>0.59609443239473603</v>
      </c>
      <c r="Y6" s="7">
        <v>-1.3152030534150101</v>
      </c>
      <c r="Z6" s="7">
        <v>-0.36528077671327802</v>
      </c>
      <c r="AA6" s="7">
        <v>0.149866876556525</v>
      </c>
      <c r="AB6" s="7">
        <v>-0.68387332785939903</v>
      </c>
      <c r="AC6" s="7">
        <v>1.2595037431021801</v>
      </c>
      <c r="AD6" s="7">
        <v>2.3365089890401598</v>
      </c>
      <c r="AE6" s="7">
        <v>1.8383488896579101</v>
      </c>
      <c r="AF6" s="7">
        <v>2.1819053896480902</v>
      </c>
      <c r="AG6" s="7">
        <v>2.39539953244718</v>
      </c>
      <c r="AH6" s="7">
        <v>1.43076715126994</v>
      </c>
      <c r="AI6" s="7">
        <v>0.41991694333357599</v>
      </c>
      <c r="AJ6" s="7">
        <v>2.5841418980046398</v>
      </c>
    </row>
    <row r="7" spans="1:36" x14ac:dyDescent="0.25">
      <c r="A7" s="5" t="s">
        <v>66</v>
      </c>
      <c r="B7" s="5" t="s">
        <v>56</v>
      </c>
      <c r="C7" s="5" t="s">
        <v>48</v>
      </c>
      <c r="D7" s="7">
        <v>-0.76551216073516803</v>
      </c>
      <c r="E7" s="7">
        <v>-0.88285196560681101</v>
      </c>
      <c r="F7" s="7">
        <v>0.28676849213866601</v>
      </c>
      <c r="G7" s="7">
        <v>-0.27475504453322303</v>
      </c>
      <c r="H7" s="7">
        <v>4.4875207234568698E-2</v>
      </c>
      <c r="I7" s="7">
        <v>0.271796162753906</v>
      </c>
      <c r="J7" s="7">
        <v>0.79909406917875603</v>
      </c>
      <c r="K7" s="7">
        <v>-0.95832495555597297</v>
      </c>
      <c r="L7" s="7">
        <v>2.6940044508858199</v>
      </c>
      <c r="M7" s="7">
        <v>-0.66343008949517601</v>
      </c>
      <c r="N7" s="7">
        <v>-0.45928630753465599</v>
      </c>
      <c r="O7" s="7">
        <v>-0.65506251606834798</v>
      </c>
      <c r="P7" s="7">
        <v>2.2148232283920701</v>
      </c>
      <c r="Q7" s="7">
        <v>1.1432666639576701</v>
      </c>
      <c r="R7" s="7">
        <v>0.12739377465257501</v>
      </c>
      <c r="S7" s="7">
        <v>0.36750251717656801</v>
      </c>
      <c r="T7" s="7">
        <v>0.96759117696769004</v>
      </c>
      <c r="U7" s="7">
        <v>1.78851319678656</v>
      </c>
      <c r="V7" s="7">
        <v>1.75030237532772</v>
      </c>
      <c r="W7" s="7">
        <v>-0.27919683555601899</v>
      </c>
      <c r="X7" s="7">
        <v>1.9631759885878599</v>
      </c>
      <c r="Y7" s="7">
        <v>1.43394200292225</v>
      </c>
      <c r="Z7" s="7">
        <v>8.0451594932213197E-2</v>
      </c>
      <c r="AA7" s="7">
        <v>0.77492983152027495</v>
      </c>
      <c r="AB7" s="7">
        <v>-0.56865757504879999</v>
      </c>
      <c r="AC7" s="7">
        <v>1.3186793029628201</v>
      </c>
      <c r="AD7" s="7">
        <v>2.2094680975032901</v>
      </c>
      <c r="AE7" s="7">
        <v>1.54937615008485</v>
      </c>
      <c r="AF7" s="7">
        <v>0.82135948878850396</v>
      </c>
      <c r="AG7" s="7">
        <v>2.9170113265456998</v>
      </c>
      <c r="AH7" s="7">
        <v>0.72479879257488</v>
      </c>
      <c r="AI7" s="7">
        <v>-1.1506067819379999</v>
      </c>
      <c r="AJ7" s="7">
        <v>2.0587926506259602</v>
      </c>
    </row>
    <row r="8" spans="1:36" x14ac:dyDescent="0.25">
      <c r="A8" s="5" t="s">
        <v>66</v>
      </c>
      <c r="B8" s="5" t="s">
        <v>56</v>
      </c>
      <c r="C8" s="5" t="s">
        <v>48</v>
      </c>
      <c r="D8" s="7">
        <v>-0.77651684161127998</v>
      </c>
      <c r="E8" s="7">
        <v>-1.5673199205225901</v>
      </c>
      <c r="F8" s="7">
        <v>0.93630322743082195</v>
      </c>
      <c r="G8" s="7">
        <v>0.29374333777865602</v>
      </c>
      <c r="H8" s="7">
        <v>0.73723554742505404</v>
      </c>
      <c r="I8" s="7">
        <v>-5.4324125407111297E-2</v>
      </c>
      <c r="J8" s="7">
        <v>0.44223164267812198</v>
      </c>
      <c r="K8" s="7">
        <v>-0.65582238085855504</v>
      </c>
      <c r="L8" s="7">
        <v>2.44110583558354</v>
      </c>
      <c r="M8" s="7">
        <v>0.13858844338905199</v>
      </c>
      <c r="N8" s="7">
        <v>-0.64591937230208296</v>
      </c>
      <c r="O8" s="7">
        <v>-0.21341230668813199</v>
      </c>
      <c r="P8" s="7">
        <v>2.3108088260591901</v>
      </c>
      <c r="Q8" s="7">
        <v>2.5185962292229198</v>
      </c>
      <c r="R8" s="7">
        <v>0.73561175661518197</v>
      </c>
      <c r="S8" s="7">
        <v>2.6351229959194198</v>
      </c>
      <c r="T8" s="7">
        <v>1.27744137156881</v>
      </c>
      <c r="U8" s="7">
        <v>1.0634592675929999</v>
      </c>
      <c r="V8" s="7">
        <v>1.39662745745295</v>
      </c>
      <c r="W8" s="7">
        <v>1.0741810028663401</v>
      </c>
      <c r="X8" s="7">
        <v>1.07367750879408</v>
      </c>
      <c r="Y8" s="7">
        <v>1.5917479125005201</v>
      </c>
      <c r="Z8" s="7">
        <v>1.1079228854669601</v>
      </c>
      <c r="AA8" s="7">
        <v>1.7346210542430101</v>
      </c>
      <c r="AB8" s="7">
        <v>-0.53565679902583896</v>
      </c>
      <c r="AC8" s="7">
        <v>0.90596770598605803</v>
      </c>
      <c r="AD8" s="7">
        <v>2.2521057062620602</v>
      </c>
      <c r="AE8" s="7">
        <v>1.35440659085483</v>
      </c>
      <c r="AF8" s="7">
        <v>1.27444815191578</v>
      </c>
      <c r="AG8" s="7">
        <v>0.651260095930288</v>
      </c>
      <c r="AH8" s="7">
        <v>1.5955419237869399</v>
      </c>
      <c r="AI8" s="7">
        <v>-0.70188571757469298</v>
      </c>
      <c r="AJ8" s="7">
        <v>2.2008308103118299</v>
      </c>
    </row>
    <row r="9" spans="1:36" x14ac:dyDescent="0.25">
      <c r="A9" s="5" t="s">
        <v>66</v>
      </c>
      <c r="B9" s="5" t="s">
        <v>56</v>
      </c>
      <c r="C9" s="5" t="s">
        <v>48</v>
      </c>
      <c r="D9" s="7">
        <v>-0.93451364684734395</v>
      </c>
      <c r="E9" s="7">
        <v>-0.53987882189091396</v>
      </c>
      <c r="F9" s="7">
        <v>3.7288105174179402E-2</v>
      </c>
      <c r="G9" s="7">
        <v>-0.439283731547573</v>
      </c>
      <c r="H9" s="7">
        <v>-0.41669835289242202</v>
      </c>
      <c r="I9" s="7">
        <v>-0.79842003548799401</v>
      </c>
      <c r="J9" s="7">
        <v>0.44223164267812198</v>
      </c>
      <c r="K9" s="7">
        <v>-0.61260772733035296</v>
      </c>
      <c r="L9" s="7">
        <v>0.69715913422817699</v>
      </c>
      <c r="M9" s="7">
        <v>-0.51508821863756804</v>
      </c>
      <c r="N9" s="7">
        <v>-0.45928630753465599</v>
      </c>
      <c r="O9" s="7">
        <v>-0.51180095288467498</v>
      </c>
      <c r="P9" s="7">
        <v>1.22137229253739</v>
      </c>
      <c r="Q9" s="7">
        <v>0.98059327451769396</v>
      </c>
      <c r="R9" s="7">
        <v>5.9919099618880103E-2</v>
      </c>
      <c r="S9" s="7">
        <v>4.6025833452351797E-2</v>
      </c>
      <c r="T9" s="7">
        <v>0.342152821198765</v>
      </c>
      <c r="U9" s="7">
        <v>1.5018639689658499</v>
      </c>
      <c r="V9" s="7">
        <v>2.6096614881007998</v>
      </c>
      <c r="W9" s="7">
        <v>1.0741810028663401</v>
      </c>
      <c r="X9" s="7">
        <v>0.59609443239473603</v>
      </c>
      <c r="Y9" s="7">
        <v>2.0485544928586799</v>
      </c>
      <c r="Z9" s="7">
        <v>0.17722085509503299</v>
      </c>
      <c r="AA9" s="7">
        <v>-9.73409646686441E-2</v>
      </c>
      <c r="AB9" s="7">
        <v>-0.749731398270439</v>
      </c>
      <c r="AC9" s="7">
        <v>1.9851630124188599E-2</v>
      </c>
      <c r="AD9" s="7">
        <v>1.8063726674587199</v>
      </c>
      <c r="AE9" s="7">
        <v>1.4553729697418101</v>
      </c>
      <c r="AF9" s="7">
        <v>1.5022723949571799</v>
      </c>
      <c r="AG9" s="7">
        <v>0.129648301831778</v>
      </c>
      <c r="AH9" s="7">
        <v>0.93497816907434295</v>
      </c>
      <c r="AI9" s="7">
        <v>-0.47752518539304001</v>
      </c>
      <c r="AJ9" s="7">
        <v>1.6455383833236901</v>
      </c>
    </row>
    <row r="10" spans="1:36" x14ac:dyDescent="0.25">
      <c r="A10" s="5" t="s">
        <v>66</v>
      </c>
      <c r="B10" s="5" t="s">
        <v>56</v>
      </c>
      <c r="C10" s="5" t="s">
        <v>48</v>
      </c>
      <c r="D10" s="7">
        <v>-0.93816745659960998</v>
      </c>
      <c r="E10" s="7">
        <v>-1.3322650504759199</v>
      </c>
      <c r="F10" s="7">
        <v>0.28455416917744297</v>
      </c>
      <c r="G10" s="7">
        <v>-0.27162282204114702</v>
      </c>
      <c r="H10" s="7">
        <v>4.4875207234568698E-2</v>
      </c>
      <c r="I10" s="7">
        <v>-0.73409873297872696</v>
      </c>
      <c r="J10" s="7">
        <v>-0.98243007561737805</v>
      </c>
      <c r="K10" s="7">
        <v>-0.223675845576529</v>
      </c>
      <c r="L10" s="7">
        <v>1.4843060743565499</v>
      </c>
      <c r="M10" s="7">
        <v>-0.28038919601814399</v>
      </c>
      <c r="N10" s="9">
        <v>0.266508944338672</v>
      </c>
      <c r="O10" s="7">
        <v>-0.225326455696957</v>
      </c>
      <c r="P10" s="7">
        <v>1.24056941207081</v>
      </c>
      <c r="Q10" s="7">
        <v>1.27081738976856</v>
      </c>
      <c r="R10" s="7">
        <v>0.19502610079616201</v>
      </c>
      <c r="S10" s="7">
        <v>1.66377946767744</v>
      </c>
      <c r="T10" s="7">
        <v>0.342152821198765</v>
      </c>
      <c r="U10" s="7">
        <v>0.33840533839944698</v>
      </c>
      <c r="V10" s="7">
        <v>1.2952879394372601</v>
      </c>
      <c r="W10" s="7">
        <v>-0.27919683555601899</v>
      </c>
      <c r="X10" s="7">
        <v>0.83488597059440794</v>
      </c>
      <c r="Y10" s="7">
        <v>5.5216687659454103E-2</v>
      </c>
      <c r="Z10" s="7">
        <v>-2.1954514755016898E-3</v>
      </c>
      <c r="AA10" s="7">
        <v>0.266151235389816</v>
      </c>
      <c r="AB10" s="7">
        <v>-0.73323101025895898</v>
      </c>
      <c r="AC10" s="7">
        <v>1.1411526233809</v>
      </c>
      <c r="AD10" s="7">
        <v>1.8244217165651899</v>
      </c>
      <c r="AE10" s="7">
        <v>1.1768450279846401</v>
      </c>
      <c r="AF10" s="7">
        <v>-8.6097748943807895E-2</v>
      </c>
      <c r="AG10" s="7">
        <v>0.651260095930288</v>
      </c>
      <c r="AH10" s="7">
        <v>0.91959919030608905</v>
      </c>
      <c r="AI10" s="7">
        <v>-2.88041210297315E-2</v>
      </c>
      <c r="AJ10" s="7">
        <v>1.90696537452931</v>
      </c>
    </row>
    <row r="11" spans="1:36" x14ac:dyDescent="0.25">
      <c r="A11" s="5" t="s">
        <v>66</v>
      </c>
      <c r="B11" s="5" t="s">
        <v>56</v>
      </c>
      <c r="C11" s="5" t="s">
        <v>48</v>
      </c>
      <c r="D11" s="7">
        <v>-0.45256928554979398</v>
      </c>
      <c r="E11" s="7">
        <v>-0.604925452595654</v>
      </c>
      <c r="F11" s="7">
        <v>0.790157911990087</v>
      </c>
      <c r="G11" s="7">
        <v>0.31036151822272801</v>
      </c>
      <c r="H11" s="7">
        <v>1.6603826676790401</v>
      </c>
      <c r="I11" s="7">
        <v>1.32192605951046</v>
      </c>
      <c r="J11" s="7">
        <v>0.44223164267812198</v>
      </c>
      <c r="K11" s="7">
        <v>-0.266890499104732</v>
      </c>
      <c r="L11" s="7">
        <v>2.9479568104185399</v>
      </c>
      <c r="M11" s="7">
        <v>0.25178508131324201</v>
      </c>
      <c r="N11" s="7">
        <v>-0.45928630753465599</v>
      </c>
      <c r="O11" s="7">
        <v>-2.23968891099013E-2</v>
      </c>
      <c r="P11" s="7">
        <v>2.0420491525912601</v>
      </c>
      <c r="Q11" s="7">
        <v>1.28745444096129</v>
      </c>
      <c r="R11" s="7">
        <v>0.40454442584237899</v>
      </c>
      <c r="S11" s="7">
        <v>2.4208052067699501</v>
      </c>
      <c r="T11" s="7">
        <v>0.84135591250056696</v>
      </c>
      <c r="U11" s="7">
        <v>1.20678388150336</v>
      </c>
      <c r="V11" s="7">
        <v>1.85164189334342</v>
      </c>
      <c r="W11" s="7">
        <v>0.53282986749739403</v>
      </c>
      <c r="X11" s="7">
        <v>1.07367750879408</v>
      </c>
      <c r="Y11" s="7">
        <v>-1.0078968084468001</v>
      </c>
      <c r="Z11" s="7">
        <v>2.9028081098302301</v>
      </c>
      <c r="AA11" s="7">
        <v>2.4469663308013399</v>
      </c>
      <c r="AB11" s="7">
        <v>-0.46994221024968102</v>
      </c>
      <c r="AC11" s="7">
        <v>0.610089906682864</v>
      </c>
      <c r="AD11" s="7">
        <v>2.28584958067851</v>
      </c>
      <c r="AE11" s="7">
        <v>1.2673666090557201</v>
      </c>
      <c r="AF11" s="7">
        <v>0.36699091418346802</v>
      </c>
      <c r="AG11" s="7">
        <v>0.47195604170892502</v>
      </c>
      <c r="AH11" s="7">
        <v>0.90495254386013402</v>
      </c>
      <c r="AI11" s="7">
        <v>0.64427747551522996</v>
      </c>
      <c r="AJ11" s="7">
        <v>1.63056679351897</v>
      </c>
    </row>
    <row r="12" spans="1:36" x14ac:dyDescent="0.25">
      <c r="A12" s="5" t="s">
        <v>66</v>
      </c>
      <c r="B12" s="5" t="s">
        <v>56</v>
      </c>
      <c r="C12" s="5" t="s">
        <v>48</v>
      </c>
      <c r="D12" s="7">
        <v>-0.28598689786874598</v>
      </c>
      <c r="E12" s="7">
        <v>0.72113881427141702</v>
      </c>
      <c r="F12" s="7">
        <v>1.04923369845321</v>
      </c>
      <c r="G12" s="7">
        <v>0.59722089478873197</v>
      </c>
      <c r="H12" s="7">
        <v>1.6603826676790401</v>
      </c>
      <c r="I12" s="7">
        <v>0.86896867657678001</v>
      </c>
      <c r="J12" s="7">
        <v>0.79909406917875603</v>
      </c>
      <c r="K12" s="7">
        <v>3.5359990113770898</v>
      </c>
      <c r="L12" s="7">
        <v>1.59705670701215</v>
      </c>
      <c r="M12" s="7">
        <v>0.83353685453169302</v>
      </c>
      <c r="N12" s="7">
        <v>0.266508944338672</v>
      </c>
      <c r="O12" s="7">
        <v>0.41925332027031498</v>
      </c>
      <c r="P12" s="7">
        <v>1.55252260448895</v>
      </c>
      <c r="Q12" s="7">
        <v>1.5591929437757901</v>
      </c>
      <c r="R12" s="7">
        <v>0.40785509915010698</v>
      </c>
      <c r="S12" s="7">
        <v>4.6025833452351797E-2</v>
      </c>
      <c r="T12" s="7">
        <v>-0.46690046470415603</v>
      </c>
      <c r="U12" s="7">
        <v>-9.9999362973400396E-2</v>
      </c>
      <c r="V12" s="7">
        <v>1.85164189334342</v>
      </c>
      <c r="W12" s="7">
        <v>1.0741810028663401</v>
      </c>
      <c r="X12" s="7">
        <v>1.31843883544874</v>
      </c>
      <c r="Y12" s="7">
        <v>0.82763508717415302</v>
      </c>
      <c r="Z12" s="7">
        <v>2.9767090124918898</v>
      </c>
      <c r="AA12" s="7">
        <v>1.10941999434003</v>
      </c>
      <c r="AB12" s="7">
        <v>-0.66737293984791901</v>
      </c>
      <c r="AC12" s="7">
        <v>-3.9323929736450901E-2</v>
      </c>
      <c r="AD12" s="7">
        <v>2.1702310342283502</v>
      </c>
      <c r="AE12" s="7">
        <v>1.55633934862878</v>
      </c>
      <c r="AF12" s="7">
        <v>0.82135948878850396</v>
      </c>
      <c r="AG12" s="7">
        <v>1.35217594425016</v>
      </c>
      <c r="AH12" s="7">
        <v>0.75482441778908904</v>
      </c>
      <c r="AI12" s="7">
        <v>-1.3749673141196599</v>
      </c>
      <c r="AJ12" s="7">
        <v>1.7998609243878001</v>
      </c>
    </row>
    <row r="13" spans="1:36" x14ac:dyDescent="0.25">
      <c r="A13" s="5" t="s">
        <v>66</v>
      </c>
      <c r="B13" s="5" t="s">
        <v>56</v>
      </c>
      <c r="C13" s="5" t="s">
        <v>48</v>
      </c>
      <c r="D13" s="7">
        <v>-1.1882347183284201</v>
      </c>
      <c r="E13" s="7">
        <v>0.101717490060377</v>
      </c>
      <c r="F13" s="7">
        <v>-0.54434072597379601</v>
      </c>
      <c r="G13" s="7">
        <v>-0.751287894230524</v>
      </c>
      <c r="H13" s="7">
        <v>-0.87827191301941299</v>
      </c>
      <c r="I13" s="7">
        <v>-1.38205122246681</v>
      </c>
      <c r="J13" s="7">
        <v>-1.33929250211801</v>
      </c>
      <c r="K13" s="7">
        <v>-1.5633301049508099</v>
      </c>
      <c r="L13" s="7">
        <v>-0.34394016543290701</v>
      </c>
      <c r="M13" s="7">
        <v>-0.928915883871134</v>
      </c>
      <c r="N13" s="7">
        <v>-0.45928630753465599</v>
      </c>
      <c r="O13" s="7">
        <v>-0.73267468675441105</v>
      </c>
      <c r="P13" s="7">
        <v>1.0006054179030199</v>
      </c>
      <c r="Q13" s="7">
        <v>-1.3079255451037799</v>
      </c>
      <c r="R13" s="7">
        <v>-0.18349421405407601</v>
      </c>
      <c r="S13" s="7">
        <v>0.91021046711959896</v>
      </c>
      <c r="T13" s="7">
        <v>0.28477315553188998</v>
      </c>
      <c r="U13" s="7">
        <v>1.3501084954137099</v>
      </c>
      <c r="V13" s="7">
        <v>0.63860786269556302</v>
      </c>
      <c r="W13" s="7">
        <v>2.7042494215883801</v>
      </c>
      <c r="X13" s="7">
        <v>1.47962312373352</v>
      </c>
      <c r="Y13" s="7">
        <v>0.21302259723772601</v>
      </c>
      <c r="Z13" s="7">
        <v>-0.95905567323472396</v>
      </c>
      <c r="AA13" s="7">
        <v>-0.59161854217974896</v>
      </c>
      <c r="AB13" s="7">
        <v>-0.91430483348059799</v>
      </c>
      <c r="AC13" s="7">
        <v>-0.512728408621558</v>
      </c>
      <c r="AD13" s="7">
        <v>1.20220908649856</v>
      </c>
      <c r="AE13" s="7">
        <v>1.33003539595108</v>
      </c>
      <c r="AF13" s="7">
        <v>0.594815157224866</v>
      </c>
      <c r="AG13" s="7">
        <v>0.129648301831778</v>
      </c>
      <c r="AH13" s="7">
        <v>0.43918918687874797</v>
      </c>
      <c r="AI13" s="7">
        <v>-0.47752518539304001</v>
      </c>
      <c r="AJ13" s="7">
        <v>1.3541682125086301</v>
      </c>
    </row>
    <row r="14" spans="1:36" x14ac:dyDescent="0.25">
      <c r="A14" s="5" t="s">
        <v>66</v>
      </c>
      <c r="B14" s="5" t="s">
        <v>56</v>
      </c>
      <c r="C14" s="5" t="s">
        <v>48</v>
      </c>
      <c r="D14" s="7">
        <v>-1.21332582596238</v>
      </c>
      <c r="E14" s="7">
        <v>0.18746077598935099</v>
      </c>
      <c r="F14" s="7">
        <v>-0.66834281180229904</v>
      </c>
      <c r="G14" s="7">
        <v>-0.77321345167505895</v>
      </c>
      <c r="H14" s="7">
        <v>-1.1090586930829101</v>
      </c>
      <c r="I14" s="7">
        <v>-1.48022584208622</v>
      </c>
      <c r="J14" s="7">
        <v>-0.62556764911674401</v>
      </c>
      <c r="K14" s="7">
        <v>-1.5633301049508099</v>
      </c>
      <c r="L14" s="7">
        <v>-1.0762924055791101</v>
      </c>
      <c r="M14" s="7">
        <v>-0.95821214414028899</v>
      </c>
      <c r="N14" s="7">
        <v>7.9875879571244604E-2</v>
      </c>
      <c r="O14" s="7">
        <v>-0.74458883576323598</v>
      </c>
      <c r="P14" s="7">
        <v>0.12233719924887899</v>
      </c>
      <c r="Q14" s="7">
        <v>0.27444287944871298</v>
      </c>
      <c r="R14" s="7">
        <v>-0.32538021295670699</v>
      </c>
      <c r="S14" s="7">
        <v>-0.49322537795601001</v>
      </c>
      <c r="T14" s="7">
        <v>-0.40378283247059399</v>
      </c>
      <c r="U14" s="7">
        <v>-0.53840406434624799</v>
      </c>
      <c r="V14" s="7">
        <v>0.53726834467986895</v>
      </c>
      <c r="W14" s="7">
        <v>-8.5212678715479006E-3</v>
      </c>
      <c r="X14" s="7">
        <v>0.91249322050930204</v>
      </c>
      <c r="Y14" s="7">
        <v>-1.3152030534150101</v>
      </c>
      <c r="Z14" s="7">
        <v>-1.1978494694574</v>
      </c>
      <c r="AA14" s="7">
        <v>-0.64976072159639497</v>
      </c>
      <c r="AB14" s="7">
        <v>-0.930805221492079</v>
      </c>
      <c r="AC14" s="7">
        <v>1.9851630124188599E-2</v>
      </c>
      <c r="AD14" s="7">
        <v>1.04613276813824</v>
      </c>
      <c r="AE14" s="7">
        <v>1.18728982580053</v>
      </c>
      <c r="AF14" s="7">
        <v>1.04790382035214</v>
      </c>
      <c r="AG14" s="7">
        <v>1.5151796299059499</v>
      </c>
      <c r="AH14" s="7">
        <v>0.19898418516507599</v>
      </c>
      <c r="AI14" s="7">
        <v>0.86863800769688304</v>
      </c>
      <c r="AJ14" s="7">
        <v>1.2071395228878501</v>
      </c>
    </row>
    <row r="15" spans="1:36" x14ac:dyDescent="0.25">
      <c r="A15" s="5" t="s">
        <v>66</v>
      </c>
      <c r="B15" s="5" t="s">
        <v>56</v>
      </c>
      <c r="C15" s="5" t="s">
        <v>48</v>
      </c>
      <c r="D15" s="7">
        <v>-1.1138781121377801</v>
      </c>
      <c r="E15" s="7">
        <v>-1.16077847861797</v>
      </c>
      <c r="F15" s="7">
        <v>-0.58788907754452002</v>
      </c>
      <c r="G15" s="7">
        <v>-0.76172863587077899</v>
      </c>
      <c r="H15" s="7">
        <v>-1.1090586930829101</v>
      </c>
      <c r="I15" s="7">
        <v>-1.1480119568453799</v>
      </c>
      <c r="J15" s="7">
        <v>-1.33929250211801</v>
      </c>
      <c r="K15" s="7">
        <v>-1.3040421837815901</v>
      </c>
      <c r="L15" s="7">
        <v>-6.2590455909111803E-2</v>
      </c>
      <c r="M15" s="7">
        <v>-0.94917656070990797</v>
      </c>
      <c r="N15" s="7">
        <v>-1.00881699823875</v>
      </c>
      <c r="O15" s="7">
        <v>-0.73860744666900902</v>
      </c>
      <c r="P15" s="7">
        <v>0.37189975318338803</v>
      </c>
      <c r="Q15" s="7">
        <v>4.5529378778430699E-3</v>
      </c>
      <c r="R15" s="7">
        <v>-0.38623354137494598</v>
      </c>
      <c r="S15" s="7">
        <v>4.6025833452351797E-2</v>
      </c>
      <c r="T15" s="7">
        <v>1.03070880920125</v>
      </c>
      <c r="U15" s="7">
        <v>-0.68172867825660199</v>
      </c>
      <c r="V15" s="7">
        <v>1.95298141135911</v>
      </c>
      <c r="W15" s="7">
        <v>-0.27919683555601899</v>
      </c>
      <c r="X15" s="7">
        <v>1.9631759885878599</v>
      </c>
      <c r="Y15" s="7">
        <v>0.66982917759588201</v>
      </c>
      <c r="Z15" s="7">
        <v>-0.95311792426950903</v>
      </c>
      <c r="AA15" s="7">
        <v>-0.41719200392981198</v>
      </c>
      <c r="AB15" s="7">
        <v>-0.79908908066999895</v>
      </c>
      <c r="AC15" s="7">
        <v>-0.69025508820347403</v>
      </c>
      <c r="AD15" s="7">
        <v>1.0166613739450601</v>
      </c>
      <c r="AE15" s="7">
        <v>0.95750427385086201</v>
      </c>
      <c r="AF15" s="7">
        <v>1.04790382035214</v>
      </c>
      <c r="AG15" s="7">
        <v>0.651260095930288</v>
      </c>
      <c r="AH15" s="7">
        <v>-1.1195191334385599E-2</v>
      </c>
      <c r="AI15" s="7">
        <v>-0.25316465321138598</v>
      </c>
      <c r="AJ15" s="7">
        <v>1.4587773976826801</v>
      </c>
    </row>
    <row r="16" spans="1:36" x14ac:dyDescent="0.25">
      <c r="A16" s="5" t="s">
        <v>66</v>
      </c>
      <c r="B16" s="5" t="s">
        <v>56</v>
      </c>
      <c r="C16" s="5" t="s">
        <v>48</v>
      </c>
      <c r="D16" s="7">
        <v>-0.70924833255544895</v>
      </c>
      <c r="E16" s="7">
        <v>-0.28412729662000702</v>
      </c>
      <c r="F16" s="7">
        <v>-0.37531407326708799</v>
      </c>
      <c r="G16" s="7">
        <v>-0.52594188716168899</v>
      </c>
      <c r="H16" s="7">
        <v>-0.64748513295591703</v>
      </c>
      <c r="I16" s="7">
        <v>1.2341331238048301</v>
      </c>
      <c r="J16" s="7">
        <v>-0.62556764911674401</v>
      </c>
      <c r="K16" s="7">
        <v>-0.39653445968933998</v>
      </c>
      <c r="L16" s="7">
        <v>2.3283552029279302</v>
      </c>
      <c r="M16" s="7">
        <v>-0.59513382520455504</v>
      </c>
      <c r="N16" s="7">
        <v>-9.6388681597992201E-2</v>
      </c>
      <c r="O16" s="7">
        <v>-0.61927143986224298</v>
      </c>
      <c r="P16" s="7">
        <v>0.98620757825294902</v>
      </c>
      <c r="Q16" s="7">
        <v>0.81791988507772295</v>
      </c>
      <c r="R16" s="7">
        <v>-0.13950955439426099</v>
      </c>
      <c r="S16" s="7">
        <v>2.4208052067699501</v>
      </c>
      <c r="T16" s="7">
        <v>-1.1497184861399601</v>
      </c>
      <c r="U16" s="7">
        <v>1.6451885828762001</v>
      </c>
      <c r="V16" s="7">
        <v>0.68927762170341</v>
      </c>
      <c r="W16" s="7">
        <v>0.26215429981292299</v>
      </c>
      <c r="X16" s="7">
        <v>0.83488597059440794</v>
      </c>
      <c r="Y16" s="7">
        <v>0.36252293262766799</v>
      </c>
      <c r="Z16" s="7">
        <v>-0.34923280653702199</v>
      </c>
      <c r="AA16" s="7">
        <v>0.266151235389816</v>
      </c>
      <c r="AB16" s="7">
        <v>-0.749731398270439</v>
      </c>
      <c r="AC16" s="7">
        <v>-0.80860620792475202</v>
      </c>
      <c r="AD16" s="7">
        <v>1.2545251708651499</v>
      </c>
      <c r="AE16" s="7">
        <v>1.33699859449501</v>
      </c>
      <c r="AF16" s="7">
        <v>1.04790382035214</v>
      </c>
      <c r="AG16" s="7">
        <v>0.99356783580743702</v>
      </c>
      <c r="AH16" s="7">
        <v>0.27441441436174702</v>
      </c>
      <c r="AI16" s="7">
        <v>-0.25316465321138598</v>
      </c>
      <c r="AJ16" s="7">
        <v>1.1574261669978001</v>
      </c>
    </row>
    <row r="17" spans="1:36" x14ac:dyDescent="0.25">
      <c r="A17" s="5" t="s">
        <v>66</v>
      </c>
      <c r="B17" s="5" t="s">
        <v>56</v>
      </c>
      <c r="C17" s="5" t="s">
        <v>48</v>
      </c>
      <c r="D17" s="7">
        <v>-0.85284833306111596</v>
      </c>
      <c r="E17" s="7">
        <v>-0.58275046485540105</v>
      </c>
      <c r="F17" s="7">
        <v>-0.64250904392136099</v>
      </c>
      <c r="G17" s="7">
        <v>-0.71552835411265103</v>
      </c>
      <c r="H17" s="7">
        <v>-0.64748513295591703</v>
      </c>
      <c r="I17" s="7">
        <v>0.418042492669712</v>
      </c>
      <c r="J17" s="7">
        <v>-0.98243007561737805</v>
      </c>
      <c r="K17" s="7">
        <v>-0.82868099497136505</v>
      </c>
      <c r="L17" s="7">
        <v>0.80885602265335399</v>
      </c>
      <c r="M17" s="7">
        <v>-0.82670791339526895</v>
      </c>
      <c r="N17" s="7">
        <v>-0.45928630753465599</v>
      </c>
      <c r="O17" s="7">
        <v>-0.73860744666900902</v>
      </c>
      <c r="P17" s="7">
        <v>1.36535068903807</v>
      </c>
      <c r="Q17" s="7">
        <v>-0.37625067831119002</v>
      </c>
      <c r="R17" s="7">
        <v>-0.26783755784619501</v>
      </c>
      <c r="S17" s="7">
        <v>0.26034362260182897</v>
      </c>
      <c r="T17" s="7">
        <v>-0.83986829153883602</v>
      </c>
      <c r="U17" s="7">
        <v>0.48172995230979998</v>
      </c>
      <c r="V17" s="7">
        <v>0.68927762170341</v>
      </c>
      <c r="W17" s="7">
        <v>-0.55588741585570101</v>
      </c>
      <c r="X17" s="7">
        <v>0.35133310574007298</v>
      </c>
      <c r="Y17" s="7">
        <v>0.66982917759588201</v>
      </c>
      <c r="Z17" s="7">
        <v>-0.31063743826312801</v>
      </c>
      <c r="AA17" s="7">
        <v>4.80835363425864E-2</v>
      </c>
      <c r="AB17" s="7">
        <v>-0.86494715108103903</v>
      </c>
      <c r="AC17" s="7">
        <v>0.43256322710094902</v>
      </c>
      <c r="AD17" s="7">
        <v>1.1260019902712299</v>
      </c>
      <c r="AE17" s="7">
        <v>1.25344021196786</v>
      </c>
      <c r="AF17" s="7">
        <v>-0.53918641207108298</v>
      </c>
      <c r="AG17" s="7">
        <v>-4.9655752389585799E-2</v>
      </c>
      <c r="AH17" s="7">
        <v>0.34911231123612002</v>
      </c>
      <c r="AI17" s="7">
        <v>-2.0480489106646198</v>
      </c>
      <c r="AJ17" s="7">
        <v>0.89599917579218402</v>
      </c>
    </row>
    <row r="18" spans="1:36" x14ac:dyDescent="0.25">
      <c r="A18" s="5" t="s">
        <v>66</v>
      </c>
      <c r="B18" s="5" t="s">
        <v>56</v>
      </c>
      <c r="C18" s="5" t="s">
        <v>48</v>
      </c>
      <c r="D18" s="7">
        <v>-0.70701747387629899</v>
      </c>
      <c r="E18" s="7">
        <v>0.48608394422474499</v>
      </c>
      <c r="F18" s="7">
        <v>-0.41590999422284702</v>
      </c>
      <c r="G18" s="7">
        <v>-0.45216064623722102</v>
      </c>
      <c r="H18" s="7">
        <v>-0.64748513295591703</v>
      </c>
      <c r="I18" s="7">
        <v>0.89153755465020701</v>
      </c>
      <c r="J18" s="7">
        <v>0.44223164267812198</v>
      </c>
      <c r="K18" s="7">
        <v>-0.48296376674574498</v>
      </c>
      <c r="L18" s="7">
        <v>2.8636572719844402</v>
      </c>
      <c r="M18" s="7">
        <v>-0.57926244771137103</v>
      </c>
      <c r="N18" s="7">
        <v>-0.28302174636541899</v>
      </c>
      <c r="O18" s="7">
        <v>-0.54764065827040698</v>
      </c>
      <c r="P18" s="7">
        <v>1.82128227795688</v>
      </c>
      <c r="Q18" s="7">
        <v>-0.104512175496685</v>
      </c>
      <c r="R18" s="7">
        <v>-8.2124550393641693E-2</v>
      </c>
      <c r="S18" s="7">
        <v>0.79959483401019205</v>
      </c>
      <c r="T18" s="7">
        <v>-2.08500703651</v>
      </c>
      <c r="U18" s="7">
        <v>4.3325250936953601E-2</v>
      </c>
      <c r="V18" s="7">
        <v>0.48659858567202202</v>
      </c>
      <c r="W18" s="7">
        <v>0.80350543518186601</v>
      </c>
      <c r="X18" s="7">
        <v>1.07367750879408</v>
      </c>
      <c r="Y18" s="7">
        <v>3.2694738985431999</v>
      </c>
      <c r="Z18" s="7">
        <v>-0.50008372619382202</v>
      </c>
      <c r="AA18" s="7">
        <v>0.266151235389816</v>
      </c>
      <c r="AB18" s="7">
        <v>-0.88144753909251905</v>
      </c>
      <c r="AC18" s="7">
        <v>0.43256322710094902</v>
      </c>
      <c r="AD18" s="7">
        <v>1.20212189302462</v>
      </c>
      <c r="AE18" s="7">
        <v>1.1838082265285601</v>
      </c>
      <c r="AF18" s="7">
        <v>-1.67446789284479</v>
      </c>
      <c r="AG18" s="7">
        <v>0.651260095930288</v>
      </c>
      <c r="AH18" s="7">
        <v>0.82952231466346305</v>
      </c>
      <c r="AI18" s="7">
        <v>-2.88041210297315E-2</v>
      </c>
      <c r="AJ18" s="7">
        <v>1.0153880073119299</v>
      </c>
    </row>
    <row r="19" spans="1:36" x14ac:dyDescent="0.25">
      <c r="A19" s="5" t="s">
        <v>66</v>
      </c>
      <c r="B19" s="5" t="s">
        <v>56</v>
      </c>
      <c r="C19" s="5" t="s">
        <v>48</v>
      </c>
      <c r="D19" s="7">
        <v>-1.03803381345643</v>
      </c>
      <c r="E19" s="7">
        <v>-0.90354862083104803</v>
      </c>
      <c r="F19" s="7">
        <v>-0.68015253426215605</v>
      </c>
      <c r="G19" s="7">
        <v>-0.74711159757442203</v>
      </c>
      <c r="H19" s="7">
        <v>-1.1090586930829101</v>
      </c>
      <c r="I19" s="7">
        <v>-0.93022228343680602</v>
      </c>
      <c r="J19" s="7">
        <v>-0.27149321032314599</v>
      </c>
      <c r="K19" s="7">
        <v>-1.0879689161405799</v>
      </c>
      <c r="L19" s="7">
        <v>-0.25964062699881102</v>
      </c>
      <c r="M19" s="7">
        <v>-0.91988030044075197</v>
      </c>
      <c r="N19" s="7">
        <v>-0.28302174636541899</v>
      </c>
      <c r="O19" s="7">
        <v>-0.73860744666900902</v>
      </c>
      <c r="P19" s="7">
        <v>0.79903566280206695</v>
      </c>
      <c r="Q19" s="7">
        <v>0.23007740960144499</v>
      </c>
      <c r="R19" s="7">
        <v>-0.29148522432996699</v>
      </c>
      <c r="S19" s="7">
        <v>-6.4589799657055497E-2</v>
      </c>
      <c r="T19" s="7">
        <v>0.342152821198765</v>
      </c>
      <c r="U19" s="7">
        <v>0.195080724489093</v>
      </c>
      <c r="V19" s="7">
        <v>0.43592882666417598</v>
      </c>
      <c r="W19" s="7">
        <v>0.53282986749739403</v>
      </c>
      <c r="X19" s="7">
        <v>0.19014881745529499</v>
      </c>
      <c r="Y19" s="7">
        <v>-0.70889613766691495</v>
      </c>
      <c r="Z19" s="7">
        <v>-0.87624814712524601</v>
      </c>
      <c r="AA19" s="7">
        <v>-0.44633214610775102</v>
      </c>
      <c r="AB19" s="7">
        <v>-0.73323101025895898</v>
      </c>
      <c r="AC19" s="7">
        <v>-1.16214224504087</v>
      </c>
      <c r="AD19" s="7">
        <v>0.80539158657798304</v>
      </c>
      <c r="AE19" s="7">
        <v>0.73816351971709204</v>
      </c>
      <c r="AF19" s="7">
        <v>0.82135948878850396</v>
      </c>
      <c r="AG19" s="7">
        <v>0.83056415015165197</v>
      </c>
      <c r="AH19" s="7">
        <v>0.37913793645032901</v>
      </c>
      <c r="AI19" s="7">
        <v>-0.25316465321138598</v>
      </c>
      <c r="AJ19" s="7">
        <v>0.78639946068322297</v>
      </c>
    </row>
    <row r="20" spans="1:36" x14ac:dyDescent="0.25">
      <c r="A20" s="5" t="s">
        <v>66</v>
      </c>
      <c r="B20" s="5" t="s">
        <v>57</v>
      </c>
      <c r="C20" s="5" t="s">
        <v>49</v>
      </c>
      <c r="D20" s="7">
        <v>-1.2126898367425401</v>
      </c>
      <c r="E20" s="7">
        <v>-0.24125565365552001</v>
      </c>
      <c r="F20" s="7">
        <v>-0.78570192874713096</v>
      </c>
      <c r="G20" s="7">
        <v>-0.77808579777384501</v>
      </c>
      <c r="H20" s="7">
        <v>-1.1090586930829101</v>
      </c>
      <c r="I20" s="7">
        <v>-1.4721010459797801</v>
      </c>
      <c r="J20" s="7">
        <v>-0.27149321032314599</v>
      </c>
      <c r="K20" s="7">
        <v>-1.390471490838</v>
      </c>
      <c r="L20" s="7">
        <v>-0.79494269605531998</v>
      </c>
      <c r="M20" s="7">
        <v>-0.95777013038886005</v>
      </c>
      <c r="N20" s="7">
        <v>-1.18508155940798</v>
      </c>
      <c r="O20" s="7">
        <v>-0.72071190856595702</v>
      </c>
      <c r="P20" s="7">
        <v>-2.1641197251799499E-2</v>
      </c>
      <c r="Q20" s="7">
        <v>-0.58513809884206702</v>
      </c>
      <c r="R20" s="7">
        <v>-0.21376322715330401</v>
      </c>
      <c r="S20" s="7">
        <v>-0.17174869423179401</v>
      </c>
      <c r="T20" s="7">
        <v>0.40527045343232698</v>
      </c>
      <c r="U20" s="7">
        <v>4.3325250936953601E-2</v>
      </c>
      <c r="V20" s="7">
        <v>0.68927762170341</v>
      </c>
      <c r="W20" s="7">
        <v>-8.5212678715479006E-3</v>
      </c>
      <c r="X20" s="7">
        <v>0.273725855825179</v>
      </c>
      <c r="Y20" s="7">
        <v>1.28444166753231</v>
      </c>
      <c r="Z20" s="7">
        <v>-1.2557826417936799</v>
      </c>
      <c r="AA20" s="7">
        <v>-0.69340188239368705</v>
      </c>
      <c r="AB20" s="7">
        <v>-1.04602097430268</v>
      </c>
      <c r="AC20" s="7">
        <v>0.31421210737967298</v>
      </c>
      <c r="AD20" s="7">
        <v>0.55279209256130102</v>
      </c>
      <c r="AE20" s="7">
        <v>1.04454425564998</v>
      </c>
      <c r="AF20" s="7">
        <v>0.82135948878850396</v>
      </c>
      <c r="AG20" s="7">
        <v>1.1728718900288</v>
      </c>
      <c r="AH20" s="7">
        <v>0.289061060807703</v>
      </c>
      <c r="AI20" s="7">
        <v>-0.92624624975634695</v>
      </c>
      <c r="AJ20" s="7">
        <v>0.78639946068322297</v>
      </c>
    </row>
    <row r="21" spans="1:36" x14ac:dyDescent="0.25">
      <c r="A21" s="5" t="s">
        <v>66</v>
      </c>
      <c r="B21" s="5" t="s">
        <v>57</v>
      </c>
      <c r="C21" s="5" t="s">
        <v>49</v>
      </c>
      <c r="D21" s="7">
        <v>-1.2035738099097599</v>
      </c>
      <c r="E21" s="7">
        <v>-0.53987882189091396</v>
      </c>
      <c r="F21" s="7">
        <v>-0.74732033075259496</v>
      </c>
      <c r="G21" s="7">
        <v>-0.77530160000310999</v>
      </c>
      <c r="H21" s="7">
        <v>-1.1090586930829101</v>
      </c>
      <c r="I21" s="7">
        <v>-1.5486095426487001</v>
      </c>
      <c r="J21" s="7">
        <v>-0.27149321032314599</v>
      </c>
      <c r="K21" s="7">
        <v>-1.4336861443661999</v>
      </c>
      <c r="L21" s="7">
        <v>-0.79494269605531998</v>
      </c>
      <c r="M21" s="7">
        <v>-0.95777013038886005</v>
      </c>
      <c r="N21" s="7">
        <v>0.62940657027533498</v>
      </c>
      <c r="O21" s="7">
        <v>-0.73860744666900902</v>
      </c>
      <c r="P21" s="7">
        <v>0.40549471236687901</v>
      </c>
      <c r="Q21" s="7">
        <v>-1.6517579364200901</v>
      </c>
      <c r="R21" s="7">
        <v>-0.26783755784619501</v>
      </c>
      <c r="S21" s="7">
        <v>-1.0359333278990399</v>
      </c>
      <c r="T21" s="7">
        <v>-3.08150056359143E-2</v>
      </c>
      <c r="U21" s="7">
        <v>0.48172995230979998</v>
      </c>
      <c r="V21" s="7">
        <v>1.4472972164608</v>
      </c>
      <c r="W21" s="7">
        <v>0.80350543518186601</v>
      </c>
      <c r="X21" s="7">
        <v>-0.53219558559871105</v>
      </c>
      <c r="Y21" s="7">
        <v>0.52032884220594</v>
      </c>
      <c r="Z21" s="7">
        <v>-1.2276986939852399</v>
      </c>
      <c r="AA21" s="7">
        <v>-0.80968624122697896</v>
      </c>
      <c r="AB21" s="7">
        <v>-1.01302019827972</v>
      </c>
      <c r="AC21" s="7">
        <v>-0.63107952834283598</v>
      </c>
      <c r="AD21" s="7">
        <v>0.56229618122123104</v>
      </c>
      <c r="AE21" s="7">
        <v>0.63023394228619001</v>
      </c>
      <c r="AF21" s="7">
        <v>0.36699091418346802</v>
      </c>
      <c r="AG21" s="7">
        <v>0.99356783580743702</v>
      </c>
      <c r="AH21" s="7">
        <v>0.19898418516507599</v>
      </c>
      <c r="AI21" s="7">
        <v>0.19555641115192199</v>
      </c>
      <c r="AJ21" s="7">
        <v>0.96567465142187303</v>
      </c>
    </row>
    <row r="22" spans="1:36" x14ac:dyDescent="0.25">
      <c r="A22" s="5" t="s">
        <v>66</v>
      </c>
      <c r="B22" s="5" t="s">
        <v>57</v>
      </c>
      <c r="C22" s="5" t="s">
        <v>49</v>
      </c>
      <c r="D22" s="7">
        <v>-0.91412798896731196</v>
      </c>
      <c r="E22" s="7">
        <v>-0.368392250032965</v>
      </c>
      <c r="F22" s="7">
        <v>-0.71927223991043399</v>
      </c>
      <c r="G22" s="7">
        <v>-0.73188551601571705</v>
      </c>
      <c r="H22" s="7">
        <v>-0.87827191301941299</v>
      </c>
      <c r="I22" s="7">
        <v>-1.3953668605301299</v>
      </c>
      <c r="J22" s="7">
        <v>-0.98243007561737805</v>
      </c>
      <c r="K22" s="7">
        <v>-0.91511030202777</v>
      </c>
      <c r="L22" s="7">
        <v>-1.0762924055791101</v>
      </c>
      <c r="M22" s="7">
        <v>-0.915254575135096</v>
      </c>
      <c r="N22" s="7">
        <v>-0.45928630753465599</v>
      </c>
      <c r="O22" s="7">
        <v>-0.71473051947173105</v>
      </c>
      <c r="P22" s="7">
        <v>0.923816939769321</v>
      </c>
      <c r="Q22" s="7">
        <v>-1.2173460441656101</v>
      </c>
      <c r="R22" s="7">
        <v>-0.32869088626443399</v>
      </c>
      <c r="S22" s="7">
        <v>0.15318472802709099</v>
      </c>
      <c r="T22" s="7">
        <v>-0.58739776260459098</v>
      </c>
      <c r="U22" s="7">
        <v>0.48172995230979998</v>
      </c>
      <c r="V22" s="7">
        <v>0.58793810368771604</v>
      </c>
      <c r="W22" s="7">
        <v>-0.27919683555601899</v>
      </c>
      <c r="X22" s="7">
        <v>0.35133310574007298</v>
      </c>
      <c r="Y22" s="7">
        <v>1.28444166753231</v>
      </c>
      <c r="Z22" s="7">
        <v>-0.96555510115610699</v>
      </c>
      <c r="AA22" s="7">
        <v>-0.47533418334645799</v>
      </c>
      <c r="AB22" s="7">
        <v>-0.831946375058077</v>
      </c>
      <c r="AC22" s="7">
        <v>-0.80860620792475202</v>
      </c>
      <c r="AD22" s="7">
        <v>0.61121172010399305</v>
      </c>
      <c r="AE22" s="7">
        <v>1.3578881901267901</v>
      </c>
      <c r="AF22" s="7">
        <v>0.36699091418346802</v>
      </c>
      <c r="AG22" s="7">
        <v>1.35217594425016</v>
      </c>
      <c r="AH22" s="7">
        <v>-0.17670229617368399</v>
      </c>
      <c r="AI22" s="7">
        <v>1.54171960424185</v>
      </c>
      <c r="AJ22" s="7">
        <v>0.78639946068322297</v>
      </c>
    </row>
    <row r="23" spans="1:36" x14ac:dyDescent="0.25">
      <c r="A23" s="5" t="s">
        <v>66</v>
      </c>
      <c r="B23" s="5" t="s">
        <v>57</v>
      </c>
      <c r="C23" s="5" t="s">
        <v>49</v>
      </c>
      <c r="D23" s="7">
        <v>-1.1798686582531599</v>
      </c>
      <c r="E23" s="7">
        <v>-0.75423703671334896</v>
      </c>
      <c r="F23" s="7">
        <v>-0.83367892624030204</v>
      </c>
      <c r="G23" s="7">
        <v>-0.76312073475614595</v>
      </c>
      <c r="H23" s="7">
        <v>-1.1090586930829101</v>
      </c>
      <c r="I23" s="7">
        <v>-1.48925339331559</v>
      </c>
      <c r="J23" s="7">
        <v>-0.98243007561737805</v>
      </c>
      <c r="K23" s="7">
        <v>-1.3472568373097999</v>
      </c>
      <c r="L23" s="7">
        <v>-1.1036897555702001</v>
      </c>
      <c r="M23" s="7">
        <v>-0.93332574199585905</v>
      </c>
      <c r="N23" s="7">
        <v>-0.28302174636541899</v>
      </c>
      <c r="O23" s="7">
        <v>-0.71473051947173105</v>
      </c>
      <c r="P23" s="7">
        <v>0.199125677382574</v>
      </c>
      <c r="Q23" s="7">
        <v>0.27444287944871298</v>
      </c>
      <c r="R23" s="7">
        <v>-0.35233855274820602</v>
      </c>
      <c r="S23" s="7">
        <v>0.58527704486071397</v>
      </c>
      <c r="T23" s="7">
        <v>0.904473544734129</v>
      </c>
      <c r="U23" s="7">
        <v>-1.4067826074501599</v>
      </c>
      <c r="V23" s="7">
        <v>1.2952879394372601</v>
      </c>
      <c r="W23" s="7">
        <v>0.80350543518186601</v>
      </c>
      <c r="X23" s="7">
        <v>1.7184146619331899</v>
      </c>
      <c r="Y23" s="7">
        <v>0.66982917759588201</v>
      </c>
      <c r="Z23" s="7">
        <v>-1.2256926977132101</v>
      </c>
      <c r="AA23" s="7">
        <v>-0.89696856282156301</v>
      </c>
      <c r="AB23" s="7">
        <v>-0.84844676306955802</v>
      </c>
      <c r="AC23" s="7">
        <v>-9.8499489597088999E-2</v>
      </c>
      <c r="AD23" s="7">
        <v>0.52175121583712603</v>
      </c>
      <c r="AE23" s="7">
        <v>1.3996673813903699</v>
      </c>
      <c r="AF23" s="7">
        <v>1.27444815191578</v>
      </c>
      <c r="AG23" s="7">
        <v>1.5151796299059499</v>
      </c>
      <c r="AH23" s="7">
        <v>0.51461941607541895</v>
      </c>
      <c r="AI23" s="7">
        <v>-0.70188571757469298</v>
      </c>
      <c r="AJ23" s="7">
        <v>0.86106546624782199</v>
      </c>
    </row>
    <row r="24" spans="1:36" x14ac:dyDescent="0.25">
      <c r="A24" s="5" t="s">
        <v>66</v>
      </c>
      <c r="B24" s="5" t="s">
        <v>57</v>
      </c>
      <c r="C24" s="5" t="s">
        <v>49</v>
      </c>
      <c r="D24" s="7">
        <v>-1.21987504600374</v>
      </c>
      <c r="E24" s="7">
        <v>-0.73206204897309901</v>
      </c>
      <c r="F24" s="7">
        <v>-0.79234489763080096</v>
      </c>
      <c r="G24" s="7">
        <v>-0.77530160000310999</v>
      </c>
      <c r="H24" s="7">
        <v>-1.1090586930829101</v>
      </c>
      <c r="I24" s="7">
        <v>-1.5966812529451</v>
      </c>
      <c r="J24" s="7">
        <v>-2.05022936741224</v>
      </c>
      <c r="K24" s="7">
        <v>-1.26082753025339</v>
      </c>
      <c r="L24" s="7">
        <v>-1.2164403882257999</v>
      </c>
      <c r="M24" s="7">
        <v>-0.957328116637431</v>
      </c>
      <c r="N24" s="7">
        <v>-0.45928630753465599</v>
      </c>
      <c r="O24" s="7">
        <v>-0.74458883576323598</v>
      </c>
      <c r="P24" s="7">
        <v>0.136735038898947</v>
      </c>
      <c r="Q24" s="7">
        <v>-0.529681261532985</v>
      </c>
      <c r="R24" s="7">
        <v>-0.37945454364959802</v>
      </c>
      <c r="S24" s="7">
        <v>0.79959483401019205</v>
      </c>
      <c r="T24" s="7">
        <v>0.22165552329833099</v>
      </c>
      <c r="U24" s="7">
        <v>0.33840533839944698</v>
      </c>
      <c r="V24" s="7">
        <v>0.53726834467986895</v>
      </c>
      <c r="W24" s="7">
        <v>-8.5212678715479006E-3</v>
      </c>
      <c r="X24" s="7">
        <v>0.91249322050930204</v>
      </c>
      <c r="Y24" s="7">
        <v>-1.0078968084468001</v>
      </c>
      <c r="Z24" s="7">
        <v>-1.2513694499952099</v>
      </c>
      <c r="AA24" s="7">
        <v>-0.85332740202427104</v>
      </c>
      <c r="AB24" s="7">
        <v>-0.91430483348059799</v>
      </c>
      <c r="AC24" s="7">
        <v>-0.63107952834283598</v>
      </c>
      <c r="AD24" s="7">
        <v>0.45504820826972397</v>
      </c>
      <c r="AE24" s="7">
        <v>1.0793602483696201</v>
      </c>
      <c r="AF24" s="7">
        <v>1.04790382035214</v>
      </c>
      <c r="AG24" s="7">
        <v>0.29265198748756199</v>
      </c>
      <c r="AH24" s="7">
        <v>0.91959919030608905</v>
      </c>
      <c r="AI24" s="7">
        <v>-0.70188571757469298</v>
      </c>
      <c r="AJ24" s="7">
        <v>0.63207691961911705</v>
      </c>
    </row>
    <row r="25" spans="1:36" x14ac:dyDescent="0.25">
      <c r="A25" s="5" t="s">
        <v>66</v>
      </c>
      <c r="B25" s="5" t="s">
        <v>57</v>
      </c>
      <c r="C25" s="5" t="s">
        <v>49</v>
      </c>
      <c r="D25" s="7">
        <v>-1.1509782086887399</v>
      </c>
      <c r="E25" s="7">
        <v>-1.0321635497245101</v>
      </c>
      <c r="F25" s="7">
        <v>-0.79529732824576505</v>
      </c>
      <c r="G25" s="7">
        <v>-0.76694900669090604</v>
      </c>
      <c r="H25" s="7">
        <v>-1.1090586930829101</v>
      </c>
      <c r="I25" s="7">
        <v>-1.47706619915594</v>
      </c>
      <c r="J25" s="7">
        <v>-0.27149321032314599</v>
      </c>
      <c r="K25" s="7">
        <v>-1.3472568373097999</v>
      </c>
      <c r="L25" s="7">
        <v>-0.45669079808850999</v>
      </c>
      <c r="M25" s="7">
        <v>-0.941693165104313</v>
      </c>
      <c r="N25" s="7">
        <v>-1.00881699823875</v>
      </c>
      <c r="O25" s="7">
        <v>-0.72669329766018398</v>
      </c>
      <c r="P25" s="7">
        <v>-0.60715334302122503</v>
      </c>
      <c r="Q25" s="7">
        <v>2.1189989070568498E-2</v>
      </c>
      <c r="R25" s="7">
        <v>-0.53143021358530396</v>
      </c>
      <c r="S25" s="7">
        <v>-0.27890758880653299</v>
      </c>
      <c r="T25" s="7">
        <v>-0.58739776260459098</v>
      </c>
      <c r="U25" s="7">
        <v>0.33840533839944698</v>
      </c>
      <c r="V25" s="7">
        <v>1.4472972164608</v>
      </c>
      <c r="W25" s="7">
        <v>0.53282986749739403</v>
      </c>
      <c r="X25" s="7">
        <v>-1.1769327387378301</v>
      </c>
      <c r="Y25" s="7">
        <v>-0.55109022808864305</v>
      </c>
      <c r="Z25" s="7">
        <v>-1.15211275445508</v>
      </c>
      <c r="AA25" s="7">
        <v>-0.73704304319098002</v>
      </c>
      <c r="AB25" s="7">
        <v>-0.86494715108103903</v>
      </c>
      <c r="AC25" s="7">
        <v>-0.27602616917900502</v>
      </c>
      <c r="AD25" s="7">
        <v>0.42609997492021101</v>
      </c>
      <c r="AE25" s="7">
        <v>0.81824030297227701</v>
      </c>
      <c r="AF25" s="7">
        <v>1.04790382035214</v>
      </c>
      <c r="AG25" s="7">
        <v>0.83056415015165197</v>
      </c>
      <c r="AH25" s="7">
        <v>-0.14667667095947501</v>
      </c>
      <c r="AI25" s="7">
        <v>-0.25316465321138598</v>
      </c>
      <c r="AJ25" s="7">
        <v>0.74666716466298699</v>
      </c>
    </row>
    <row r="26" spans="1:36" x14ac:dyDescent="0.25">
      <c r="A26" s="5" t="s">
        <v>66</v>
      </c>
      <c r="B26" s="5" t="s">
        <v>57</v>
      </c>
      <c r="C26" s="5" t="s">
        <v>49</v>
      </c>
      <c r="D26" s="7">
        <v>-0.210097987454269</v>
      </c>
      <c r="E26" s="7">
        <v>-0.47631052370219201</v>
      </c>
      <c r="F26" s="7">
        <v>-0.80784515835936399</v>
      </c>
      <c r="G26" s="7">
        <v>-0.70508761247239604</v>
      </c>
      <c r="H26" s="7">
        <v>-0.18591157282892701</v>
      </c>
      <c r="I26" s="7">
        <v>-0.86499822580460295</v>
      </c>
      <c r="J26" s="7">
        <v>-1.33929250211801</v>
      </c>
      <c r="K26" s="7">
        <v>-1.0015396090841799</v>
      </c>
      <c r="L26" s="7">
        <v>-1.0762924055791101</v>
      </c>
      <c r="M26" s="7">
        <v>-0.56978485052955996</v>
      </c>
      <c r="N26" s="7">
        <v>-0.64591937230208296</v>
      </c>
      <c r="O26" s="7">
        <v>-0.63118558887106901</v>
      </c>
      <c r="P26" s="7">
        <v>0.89022198058583002</v>
      </c>
      <c r="Q26" s="7">
        <v>-2.12129249230366</v>
      </c>
      <c r="R26" s="7">
        <v>-8.2124550393641693E-2</v>
      </c>
      <c r="S26" s="7">
        <v>-0.49322537795601001</v>
      </c>
      <c r="T26" s="7">
        <v>0.22165552329833099</v>
      </c>
      <c r="U26" s="7">
        <v>4.3325250936953601E-2</v>
      </c>
      <c r="V26" s="7">
        <v>0.94161302156248605</v>
      </c>
      <c r="W26" s="7">
        <v>-1.6385896865935901</v>
      </c>
      <c r="X26" s="7">
        <v>0.273725855825179</v>
      </c>
      <c r="Y26" s="7">
        <v>0.66982917759588201</v>
      </c>
      <c r="Z26" s="7">
        <v>-0.58778588320705705</v>
      </c>
      <c r="AA26" s="7">
        <v>-0.53347636276310295</v>
      </c>
      <c r="AB26" s="7">
        <v>-0.81558946868147897</v>
      </c>
      <c r="AC26" s="7">
        <v>-0.39437728890028201</v>
      </c>
      <c r="AD26" s="7">
        <v>0.55828528141979294</v>
      </c>
      <c r="AE26" s="7">
        <v>0.74164511898905805</v>
      </c>
      <c r="AF26" s="7">
        <v>-0.53918641207108298</v>
      </c>
      <c r="AG26" s="7">
        <v>0.83056415015165197</v>
      </c>
      <c r="AH26" s="7">
        <v>-0.23675354660210099</v>
      </c>
      <c r="AI26" s="7">
        <v>0.64427747551522996</v>
      </c>
      <c r="AJ26" s="7">
        <v>0.26604074323945298</v>
      </c>
    </row>
    <row r="27" spans="1:36" x14ac:dyDescent="0.25">
      <c r="A27" s="5" t="s">
        <v>66</v>
      </c>
      <c r="B27" s="5" t="s">
        <v>57</v>
      </c>
      <c r="C27" s="5" t="s">
        <v>49</v>
      </c>
      <c r="D27" s="7">
        <v>3.3290933414963599</v>
      </c>
      <c r="E27" s="7">
        <v>0.76401045723590499</v>
      </c>
      <c r="F27" s="7">
        <v>4.5407289365331102E-2</v>
      </c>
      <c r="G27" s="7">
        <v>-1.23444046414835E-2</v>
      </c>
      <c r="H27" s="7">
        <v>5.8145447088219502</v>
      </c>
      <c r="I27" s="7">
        <v>0.44873616684957202</v>
      </c>
      <c r="J27" s="7">
        <v>8.5369216177488202E-2</v>
      </c>
      <c r="K27" s="7">
        <v>1.33205168143876</v>
      </c>
      <c r="L27" s="7">
        <v>7.7557526737572602E-2</v>
      </c>
      <c r="M27" s="7">
        <v>0.37194086597505199</v>
      </c>
      <c r="N27" s="7">
        <v>-0.82218393347132002</v>
      </c>
      <c r="O27" s="7">
        <v>-0.12388598699324301</v>
      </c>
      <c r="P27" s="7">
        <v>1.8548772371403699</v>
      </c>
      <c r="Q27" s="7">
        <v>1.5240702801467001</v>
      </c>
      <c r="R27" s="7">
        <v>-6.5098230525325998E-2</v>
      </c>
      <c r="S27" s="7">
        <v>0.79959483401019205</v>
      </c>
      <c r="T27" s="7">
        <v>1.21432373933525</v>
      </c>
      <c r="U27" s="7">
        <v>1.20678388150336</v>
      </c>
      <c r="V27" s="7">
        <v>0.68927762170341</v>
      </c>
      <c r="W27" s="7">
        <v>-0.27919683555601899</v>
      </c>
      <c r="X27" s="7">
        <v>2.8964529170515899E-2</v>
      </c>
      <c r="Y27" s="7">
        <v>2.9621676535749901</v>
      </c>
      <c r="Z27" s="7">
        <v>1.1308714828190001</v>
      </c>
      <c r="AA27" s="7">
        <v>-8.2839946049290597E-2</v>
      </c>
      <c r="AB27" s="7">
        <v>-0.42044104621523898</v>
      </c>
      <c r="AC27" s="7">
        <v>0.31421210737967298</v>
      </c>
      <c r="AD27" s="7">
        <v>1.36744071962304</v>
      </c>
      <c r="AE27" s="7">
        <v>1.26388500978375</v>
      </c>
      <c r="AF27" s="7">
        <v>0.82135948878850396</v>
      </c>
      <c r="AG27" s="7">
        <v>0.651260095930288</v>
      </c>
      <c r="AH27" s="7">
        <v>0.51461941607541895</v>
      </c>
      <c r="AI27" s="7">
        <v>-2.0480489106646198</v>
      </c>
      <c r="AJ27" s="7">
        <v>0.82133317022758501</v>
      </c>
    </row>
    <row r="28" spans="1:36" x14ac:dyDescent="0.25">
      <c r="A28" s="5" t="s">
        <v>66</v>
      </c>
      <c r="B28" s="5" t="s">
        <v>57</v>
      </c>
      <c r="C28" s="5" t="s">
        <v>49</v>
      </c>
      <c r="D28" s="7">
        <v>1.24608909886546</v>
      </c>
      <c r="E28" s="7">
        <v>0.87192873090513201</v>
      </c>
      <c r="F28" s="7">
        <v>0.99682805503759098</v>
      </c>
      <c r="G28" s="7">
        <v>0.69257966843639296</v>
      </c>
      <c r="H28" s="7">
        <v>1.6603826676790401</v>
      </c>
      <c r="I28" s="7">
        <v>0.39863325752656498</v>
      </c>
      <c r="J28" s="7">
        <v>-0.27149321032314599</v>
      </c>
      <c r="K28" s="7">
        <v>0.81347583910032994</v>
      </c>
      <c r="L28" s="7">
        <v>0.21875925361468401</v>
      </c>
      <c r="M28" s="7">
        <v>0.77483126070813302</v>
      </c>
      <c r="N28" s="7">
        <v>-0.64591937230208296</v>
      </c>
      <c r="O28" s="7">
        <v>0.461025785570646</v>
      </c>
      <c r="P28" s="7">
        <v>0.71744790478501597</v>
      </c>
      <c r="Q28" s="7">
        <v>0.464844687543226</v>
      </c>
      <c r="R28" s="7">
        <v>8.0098441685031996E-2</v>
      </c>
      <c r="S28" s="7">
        <v>0.58527704486071397</v>
      </c>
      <c r="T28" s="7">
        <v>1.6504091984034901</v>
      </c>
      <c r="U28" s="7">
        <v>-0.24332397688375401</v>
      </c>
      <c r="V28" s="7">
        <v>0.28493294482079201</v>
      </c>
      <c r="W28" s="7">
        <v>1.34485657055081</v>
      </c>
      <c r="X28" s="7">
        <v>-0.20982700902915599</v>
      </c>
      <c r="Y28" s="7">
        <v>-0.85839647305685596</v>
      </c>
      <c r="Z28" s="7">
        <v>0.275273952871953</v>
      </c>
      <c r="AA28" s="7">
        <v>3.34444127840011E-2</v>
      </c>
      <c r="AB28" s="7">
        <v>-0.404084139838641</v>
      </c>
      <c r="AC28" s="7">
        <v>0.25503654751903299</v>
      </c>
      <c r="AD28" s="7">
        <v>0.87087388551016298</v>
      </c>
      <c r="AE28" s="7">
        <v>0.99580186584247299</v>
      </c>
      <c r="AF28" s="7">
        <v>-8.6097748943807895E-2</v>
      </c>
      <c r="AG28" s="7">
        <v>0.47195604170892502</v>
      </c>
      <c r="AH28" s="7">
        <v>0.40916356166453899</v>
      </c>
      <c r="AI28" s="7">
        <v>-0.70188571757469298</v>
      </c>
      <c r="AJ28" s="7">
        <v>0.43783013907573998</v>
      </c>
    </row>
    <row r="29" spans="1:36" x14ac:dyDescent="0.25">
      <c r="A29" s="5" t="s">
        <v>66</v>
      </c>
      <c r="B29" s="5" t="s">
        <v>57</v>
      </c>
      <c r="C29" s="5" t="s">
        <v>49</v>
      </c>
      <c r="D29" s="7">
        <v>-8.4047807524631202E-2</v>
      </c>
      <c r="E29" s="7">
        <v>0.97836867205833999</v>
      </c>
      <c r="F29" s="7">
        <v>-0.838107572162748</v>
      </c>
      <c r="G29" s="7">
        <v>-0.71483230466996694</v>
      </c>
      <c r="H29" s="7">
        <v>-0.41669835289242202</v>
      </c>
      <c r="I29" s="7">
        <v>-0.886438659974358</v>
      </c>
      <c r="J29" s="7">
        <v>-1.33929250211801</v>
      </c>
      <c r="K29" s="7">
        <v>-0.78546634144316296</v>
      </c>
      <c r="L29" s="7">
        <v>-0.59789252496562095</v>
      </c>
      <c r="M29" s="7">
        <v>-0.72293747570504996</v>
      </c>
      <c r="N29" s="7">
        <v>0.99230419621199895</v>
      </c>
      <c r="O29" s="7">
        <v>-0.61927143986224298</v>
      </c>
      <c r="P29" s="7">
        <v>0.136735038898947</v>
      </c>
      <c r="Q29" s="7">
        <v>-0.91972768394019999</v>
      </c>
      <c r="R29" s="7">
        <v>-0.49769287606845602</v>
      </c>
      <c r="S29" s="7">
        <v>-0.17174869423179401</v>
      </c>
      <c r="T29" s="7">
        <v>-0.96610355600595998</v>
      </c>
      <c r="U29" s="7">
        <v>-0.24332397688375401</v>
      </c>
      <c r="V29" s="7">
        <v>-0.119411732061825</v>
      </c>
      <c r="W29" s="7">
        <v>-0.27919683555601899</v>
      </c>
      <c r="X29" s="7">
        <v>2.12436027687263</v>
      </c>
      <c r="Y29" s="7">
        <v>-9.4283647730487793E-2</v>
      </c>
      <c r="Z29" s="7">
        <v>-0.77763337039215796</v>
      </c>
      <c r="AA29" s="7">
        <v>-0.70790290101304099</v>
      </c>
      <c r="AB29" s="7">
        <v>-0.94716212786867704</v>
      </c>
      <c r="AC29" s="7">
        <v>-3.9323929736450901E-2</v>
      </c>
      <c r="AD29" s="7">
        <v>0.31824164765109297</v>
      </c>
      <c r="AE29" s="7">
        <v>1.00624666365837</v>
      </c>
      <c r="AF29" s="7">
        <v>1.27444815191578</v>
      </c>
      <c r="AG29" s="7">
        <v>-0.75057160070946005</v>
      </c>
      <c r="AH29" s="7">
        <v>-0.206727921387893</v>
      </c>
      <c r="AI29" s="7">
        <v>0.19555641115192199</v>
      </c>
      <c r="AJ29" s="7">
        <v>0.31824936409696097</v>
      </c>
    </row>
    <row r="30" spans="1:36" x14ac:dyDescent="0.25">
      <c r="A30" s="5" t="s">
        <v>66</v>
      </c>
      <c r="B30" s="5" t="s">
        <v>57</v>
      </c>
      <c r="C30" s="5" t="s">
        <v>49</v>
      </c>
      <c r="D30" s="7">
        <v>2.33912933291086</v>
      </c>
      <c r="E30" s="7">
        <v>0.63687386085845898</v>
      </c>
      <c r="F30" s="7">
        <v>0.113313193509511</v>
      </c>
      <c r="G30" s="7">
        <v>0.162102986931109</v>
      </c>
      <c r="H30" s="7">
        <v>3.506676908187</v>
      </c>
      <c r="I30" s="7">
        <v>0.330023868183347</v>
      </c>
      <c r="J30" s="7">
        <v>0.79909406917875603</v>
      </c>
      <c r="K30" s="7">
        <v>1.67776890966438</v>
      </c>
      <c r="L30" s="7">
        <v>0.414755680473956</v>
      </c>
      <c r="M30" s="7">
        <v>0.84383680287895402</v>
      </c>
      <c r="N30" s="7">
        <v>0.80567113144457203</v>
      </c>
      <c r="O30" s="7">
        <v>0.150674361185649</v>
      </c>
      <c r="P30" s="7">
        <v>1.0965910155701399</v>
      </c>
      <c r="Q30" s="7">
        <v>0.836405497514081</v>
      </c>
      <c r="R30" s="7">
        <v>-0.102303892459794</v>
      </c>
      <c r="S30" s="7">
        <v>-0.49322537795601001</v>
      </c>
      <c r="T30" s="7">
        <v>-0.340665200237035</v>
      </c>
      <c r="U30" s="7">
        <v>0.62505456622015398</v>
      </c>
      <c r="V30" s="7">
        <v>0.68927762170341</v>
      </c>
      <c r="W30" s="7">
        <v>1.0741810028663401</v>
      </c>
      <c r="X30" s="7">
        <v>0.67370168230963001</v>
      </c>
      <c r="Y30" s="7">
        <v>-0.55109022808864305</v>
      </c>
      <c r="Z30" s="7">
        <v>0.79225931210001699</v>
      </c>
      <c r="AA30" s="7">
        <v>3.34444127840011E-2</v>
      </c>
      <c r="AB30" s="7">
        <v>-0.749731398270439</v>
      </c>
      <c r="AC30" s="7">
        <v>-3.9323929736450901E-2</v>
      </c>
      <c r="AD30" s="7">
        <v>0.95736981166292401</v>
      </c>
      <c r="AE30" s="7">
        <v>0.675494732821729</v>
      </c>
      <c r="AF30" s="7">
        <v>1.27444815191578</v>
      </c>
      <c r="AG30" s="7">
        <v>1.5151796299059499</v>
      </c>
      <c r="AH30" s="7">
        <v>-0.40152831911910097</v>
      </c>
      <c r="AI30" s="7">
        <v>0.64427747551522996</v>
      </c>
      <c r="AJ30" s="7">
        <v>0.29348865788145201</v>
      </c>
    </row>
    <row r="31" spans="1:36" x14ac:dyDescent="0.25">
      <c r="A31" s="5" t="s">
        <v>66</v>
      </c>
      <c r="B31" s="5" t="s">
        <v>57</v>
      </c>
      <c r="C31" s="5" t="s">
        <v>49</v>
      </c>
      <c r="D31" s="7">
        <v>1.3417026518459401</v>
      </c>
      <c r="E31" s="7">
        <v>-0.368392250032965</v>
      </c>
      <c r="F31" s="7">
        <v>0.25502986302780001</v>
      </c>
      <c r="G31" s="7">
        <v>6.10888115616426E-2</v>
      </c>
      <c r="H31" s="7">
        <v>1.6603826676790401</v>
      </c>
      <c r="I31" s="7">
        <v>0.72565630081051902</v>
      </c>
      <c r="J31" s="7">
        <v>-0.98243007561737805</v>
      </c>
      <c r="K31" s="7">
        <v>0.12204138264908899</v>
      </c>
      <c r="L31" s="7">
        <v>0.13340597095016199</v>
      </c>
      <c r="M31" s="7">
        <v>1.1291309809526899</v>
      </c>
      <c r="N31" s="7">
        <v>7.9875879571244604E-2</v>
      </c>
      <c r="O31" s="7">
        <v>0.21632375368325901</v>
      </c>
      <c r="P31" s="7">
        <v>0.578268788167693</v>
      </c>
      <c r="Q31" s="7">
        <v>0.248563022037809</v>
      </c>
      <c r="R31" s="7">
        <v>0.19155777637854199</v>
      </c>
      <c r="S31" s="7">
        <v>-6.4589799657055497E-2</v>
      </c>
      <c r="T31" s="7">
        <v>1.9659973595713001</v>
      </c>
      <c r="U31" s="7">
        <v>-0.53840406434624799</v>
      </c>
      <c r="V31" s="7">
        <v>-6.9755368234135501E-2</v>
      </c>
      <c r="W31" s="7">
        <v>-0.27919683555601899</v>
      </c>
      <c r="X31" s="7">
        <v>0.35133310574007298</v>
      </c>
      <c r="Y31" s="7">
        <v>0.52032884220594</v>
      </c>
      <c r="Z31" s="7">
        <v>0.209637754851068</v>
      </c>
      <c r="AA31" s="7">
        <v>-0.11184198328799699</v>
      </c>
      <c r="AB31" s="7">
        <v>-0.60151486943687904</v>
      </c>
      <c r="AC31" s="7">
        <v>-0.512728408621558</v>
      </c>
      <c r="AD31" s="7">
        <v>0.81637796429496601</v>
      </c>
      <c r="AE31" s="7">
        <v>0.66504993500583498</v>
      </c>
      <c r="AF31" s="7">
        <v>-8.6097748943807895E-2</v>
      </c>
      <c r="AG31" s="7">
        <v>-0.57126754648809797</v>
      </c>
      <c r="AH31" s="7">
        <v>0.304440039575956</v>
      </c>
      <c r="AI31" s="7">
        <v>-1.3749673141196599</v>
      </c>
      <c r="AJ31" s="7">
        <v>0.43533487410828597</v>
      </c>
    </row>
    <row r="32" spans="1:36" x14ac:dyDescent="0.25">
      <c r="A32" s="5" t="s">
        <v>66</v>
      </c>
      <c r="B32" s="5" t="s">
        <v>57</v>
      </c>
      <c r="C32" s="5" t="s">
        <v>49</v>
      </c>
      <c r="D32" s="7">
        <v>-0.519193100657377</v>
      </c>
      <c r="E32" s="7">
        <v>0.293900717142562</v>
      </c>
      <c r="F32" s="7">
        <v>-0.81891677316547995</v>
      </c>
      <c r="G32" s="7">
        <v>-0.72144477437546195</v>
      </c>
      <c r="H32" s="7">
        <v>-0.64748513295591703</v>
      </c>
      <c r="I32" s="7">
        <v>-0.18928601628620401</v>
      </c>
      <c r="J32" s="7">
        <v>-0.27149321032314599</v>
      </c>
      <c r="K32" s="7">
        <v>-9.4031884991921694E-2</v>
      </c>
      <c r="L32" s="7">
        <v>-0.56944143074411302</v>
      </c>
      <c r="M32" s="7">
        <v>-0.76897886158068096</v>
      </c>
      <c r="N32" s="7">
        <v>7.9875879571244604E-2</v>
      </c>
      <c r="O32" s="7">
        <v>-0.64908112697412101</v>
      </c>
      <c r="P32" s="7">
        <v>0.37189975318338803</v>
      </c>
      <c r="Q32" s="7">
        <v>-1.33565396375832</v>
      </c>
      <c r="R32" s="7">
        <v>-0.32538021295670699</v>
      </c>
      <c r="S32" s="7">
        <v>4.6025833452351797E-2</v>
      </c>
      <c r="T32" s="7">
        <v>-1.52268631297464</v>
      </c>
      <c r="U32" s="7">
        <v>-1.845187308823</v>
      </c>
      <c r="V32" s="7">
        <v>0.53726834467986895</v>
      </c>
      <c r="W32" s="7">
        <v>0.53282986749739403</v>
      </c>
      <c r="X32" s="7">
        <v>0.59609443239473603</v>
      </c>
      <c r="Y32" s="7">
        <v>0.52032884220594</v>
      </c>
      <c r="Z32" s="7">
        <v>-0.72852658165281603</v>
      </c>
      <c r="AA32" s="7">
        <v>-0.18462328626322899</v>
      </c>
      <c r="AB32" s="7">
        <v>-0.831946375058077</v>
      </c>
      <c r="AC32" s="7">
        <v>-0.33520172903964301</v>
      </c>
      <c r="AD32" s="7">
        <v>0.100781123633971</v>
      </c>
      <c r="AE32" s="7">
        <v>8.7104455859706095E-2</v>
      </c>
      <c r="AF32" s="7">
        <v>1.04790382035214</v>
      </c>
      <c r="AG32" s="7">
        <v>0.47195604170892502</v>
      </c>
      <c r="AH32" s="7">
        <v>-0.14667667095947501</v>
      </c>
      <c r="AI32" s="7">
        <v>-0.47752518539304001</v>
      </c>
      <c r="AJ32" s="7">
        <v>0.233602298662545</v>
      </c>
    </row>
    <row r="33" spans="1:36" x14ac:dyDescent="0.25">
      <c r="A33" s="5" t="s">
        <v>66</v>
      </c>
      <c r="B33" s="5" t="s">
        <v>57</v>
      </c>
      <c r="C33" s="5" t="s">
        <v>49</v>
      </c>
      <c r="D33" s="7">
        <v>-0.899105259859312</v>
      </c>
      <c r="E33" s="7">
        <v>-0.24125565365552001</v>
      </c>
      <c r="F33" s="7">
        <v>-0.90379915334570504</v>
      </c>
      <c r="G33" s="7">
        <v>-0.72979736768766601</v>
      </c>
      <c r="H33" s="7">
        <v>-0.87827191301941299</v>
      </c>
      <c r="I33" s="7">
        <v>-1.03652169916265</v>
      </c>
      <c r="J33" s="7">
        <v>-0.27149321032314599</v>
      </c>
      <c r="K33" s="7">
        <v>-0.35331980616113701</v>
      </c>
      <c r="L33" s="7">
        <v>-0.71064315762122399</v>
      </c>
      <c r="M33" s="7">
        <v>-0.89543591204775097</v>
      </c>
      <c r="N33" s="7">
        <v>-0.28302174636541899</v>
      </c>
      <c r="O33" s="7">
        <v>-0.71473051947173105</v>
      </c>
      <c r="P33" s="7">
        <v>-3.6039036901867397E-2</v>
      </c>
      <c r="Q33" s="7">
        <v>-0.32264240224574298</v>
      </c>
      <c r="R33" s="7">
        <v>-0.32538021295670699</v>
      </c>
      <c r="S33" s="7">
        <v>0.15318472802709099</v>
      </c>
      <c r="T33" s="7">
        <v>0.904473544734129</v>
      </c>
      <c r="U33" s="7">
        <v>1.20678388150336</v>
      </c>
      <c r="V33" s="7">
        <v>0.94161302156248605</v>
      </c>
      <c r="W33" s="7">
        <v>1.34485657055081</v>
      </c>
      <c r="X33" s="7">
        <v>0.91249322050930204</v>
      </c>
      <c r="Y33" s="7">
        <v>-0.70889613766691495</v>
      </c>
      <c r="Z33" s="7">
        <v>-1.0413817602389099</v>
      </c>
      <c r="AA33" s="7">
        <v>-0.80968624122697896</v>
      </c>
      <c r="AB33" s="7">
        <v>-0.94716212786867704</v>
      </c>
      <c r="AC33" s="7">
        <v>1.9851630124188599E-2</v>
      </c>
      <c r="AD33" s="7">
        <v>3.9048144081396001E-2</v>
      </c>
      <c r="AE33" s="7">
        <v>0.29251881290561899</v>
      </c>
      <c r="AF33" s="7">
        <v>0.14044658261983001</v>
      </c>
      <c r="AG33" s="7">
        <v>-0.57126754648809797</v>
      </c>
      <c r="AH33" s="7">
        <v>-0.80724042567206999</v>
      </c>
      <c r="AI33" s="7">
        <v>0.41991694333357599</v>
      </c>
      <c r="AJ33" s="7">
        <v>2.7071136740930399E-2</v>
      </c>
    </row>
    <row r="34" spans="1:36" x14ac:dyDescent="0.25">
      <c r="A34" s="5" t="s">
        <v>66</v>
      </c>
      <c r="B34" s="5" t="s">
        <v>57</v>
      </c>
      <c r="C34" s="5" t="s">
        <v>49</v>
      </c>
      <c r="D34" s="7">
        <v>-1.1664070677818601</v>
      </c>
      <c r="E34" s="7">
        <v>1.59742041314027E-2</v>
      </c>
      <c r="F34" s="7">
        <v>-0.88460835434843699</v>
      </c>
      <c r="G34" s="7">
        <v>-0.77530160000310999</v>
      </c>
      <c r="H34" s="7">
        <v>-1.1090586930829101</v>
      </c>
      <c r="I34" s="7">
        <v>-1.5190443123725099</v>
      </c>
      <c r="J34" s="7">
        <v>-0.98243007561737805</v>
      </c>
      <c r="K34" s="7">
        <v>-0.87189564849956802</v>
      </c>
      <c r="L34" s="7">
        <v>-1.2448914824473101</v>
      </c>
      <c r="M34" s="7">
        <v>-0.95865415789171804</v>
      </c>
      <c r="N34" s="7">
        <v>-0.45928630753465599</v>
      </c>
      <c r="O34" s="7">
        <v>-0.73267468675441105</v>
      </c>
      <c r="P34" s="7">
        <v>-0.60715334302122503</v>
      </c>
      <c r="Q34" s="7">
        <v>-1.56117843548192</v>
      </c>
      <c r="R34" s="7">
        <v>-0.28486387771451099</v>
      </c>
      <c r="S34" s="7">
        <v>-0.27890758880653299</v>
      </c>
      <c r="T34" s="7">
        <v>0.40527045343232698</v>
      </c>
      <c r="U34" s="7">
        <v>-0.68172867825660199</v>
      </c>
      <c r="V34" s="7">
        <v>0.43592882666417598</v>
      </c>
      <c r="W34" s="7">
        <v>1.34485657055081</v>
      </c>
      <c r="X34" s="7">
        <v>-0.13221975911426201</v>
      </c>
      <c r="Y34" s="7">
        <v>-0.70889613766691495</v>
      </c>
      <c r="Z34" s="7">
        <v>-1.2299454098099101</v>
      </c>
      <c r="AA34" s="7">
        <v>-0.56261650494104198</v>
      </c>
      <c r="AB34" s="7">
        <v>-0.99666329190311898</v>
      </c>
      <c r="AC34" s="7">
        <v>-0.74943064806411297</v>
      </c>
      <c r="AD34" s="7">
        <v>-6.63687659172814E-2</v>
      </c>
      <c r="AE34" s="7">
        <v>1.0509271876486599E-2</v>
      </c>
      <c r="AF34" s="7">
        <v>1.5022723949571799</v>
      </c>
      <c r="AG34" s="7">
        <v>-1.4351870804637601</v>
      </c>
      <c r="AH34" s="7">
        <v>-0.191348942619639</v>
      </c>
      <c r="AI34" s="7">
        <v>-1.3749673141196599</v>
      </c>
      <c r="AJ34" s="7">
        <v>0.12668979198007299</v>
      </c>
    </row>
    <row r="35" spans="1:36" x14ac:dyDescent="0.25">
      <c r="A35" s="5" t="s">
        <v>66</v>
      </c>
      <c r="B35" s="5" t="s">
        <v>57</v>
      </c>
      <c r="C35" s="5" t="s">
        <v>49</v>
      </c>
      <c r="D35" s="7">
        <v>-0.92531519711737897</v>
      </c>
      <c r="E35" s="7">
        <v>0.46538728900051102</v>
      </c>
      <c r="F35" s="7">
        <v>-0.87279863188857898</v>
      </c>
      <c r="G35" s="7">
        <v>-0.73223354073705904</v>
      </c>
      <c r="H35" s="7">
        <v>-0.87827191301941299</v>
      </c>
      <c r="I35" s="7">
        <v>-0.384281122840611</v>
      </c>
      <c r="J35" s="7">
        <v>-0.62556764911674401</v>
      </c>
      <c r="K35" s="7">
        <v>-0.69903703438675802</v>
      </c>
      <c r="L35" s="7">
        <v>-0.85079114026790803</v>
      </c>
      <c r="M35" s="7">
        <v>-0.87296516645183098</v>
      </c>
      <c r="N35" s="7">
        <v>0.266508944338672</v>
      </c>
      <c r="O35" s="7">
        <v>-0.70281637046290502</v>
      </c>
      <c r="P35" s="7">
        <v>0.103140079715455</v>
      </c>
      <c r="Q35" s="7">
        <v>-0.51119564909662496</v>
      </c>
      <c r="R35" s="7">
        <v>-0.33878055729751</v>
      </c>
      <c r="S35" s="7">
        <v>-6.4589799657055497E-2</v>
      </c>
      <c r="T35" s="7">
        <v>-0.83986829153883602</v>
      </c>
      <c r="U35" s="7">
        <v>-0.24332397688375401</v>
      </c>
      <c r="V35" s="7">
        <v>0.385259067656329</v>
      </c>
      <c r="W35" s="7">
        <v>0.80350543518186601</v>
      </c>
      <c r="X35" s="7">
        <v>-0.45458833568381901</v>
      </c>
      <c r="Y35" s="7">
        <v>-0.70889613766691495</v>
      </c>
      <c r="Z35" s="7">
        <v>-0.86846488158976298</v>
      </c>
      <c r="AA35" s="7">
        <v>-0.547977381382457</v>
      </c>
      <c r="AB35" s="7">
        <v>-0.930805221492079</v>
      </c>
      <c r="AC35" s="7">
        <v>-0.45355284876092</v>
      </c>
      <c r="AD35" s="7">
        <v>-0.11510991785215299</v>
      </c>
      <c r="AE35" s="7">
        <v>0.320371607081337</v>
      </c>
      <c r="AF35" s="7">
        <v>1.04790382035214</v>
      </c>
      <c r="AG35" s="7">
        <v>0.651260095930288</v>
      </c>
      <c r="AH35" s="7">
        <v>0.43918918687874797</v>
      </c>
      <c r="AI35" s="7">
        <v>-2.0480489106646198</v>
      </c>
      <c r="AJ35" s="7">
        <v>0.29348865788145201</v>
      </c>
    </row>
    <row r="36" spans="1:36" x14ac:dyDescent="0.25">
      <c r="A36" s="5" t="s">
        <v>66</v>
      </c>
      <c r="B36" s="5" t="s">
        <v>57</v>
      </c>
      <c r="C36" s="5" t="s">
        <v>49</v>
      </c>
      <c r="D36" s="7">
        <v>-1.0493238462109</v>
      </c>
      <c r="E36" s="7">
        <v>-1.0750351926890001</v>
      </c>
      <c r="F36" s="7">
        <v>-0.87353673954232103</v>
      </c>
      <c r="G36" s="7">
        <v>-0.53803574622831796</v>
      </c>
      <c r="H36" s="7">
        <v>-1.1090586930829101</v>
      </c>
      <c r="I36" s="7">
        <v>-1.0663126182195699</v>
      </c>
      <c r="J36" s="7">
        <v>-0.98243007561737805</v>
      </c>
      <c r="K36" s="7">
        <v>-0.65582238085855504</v>
      </c>
      <c r="L36" s="7">
        <v>0.13340597095016199</v>
      </c>
      <c r="M36" s="7">
        <v>-0.91261277201608804</v>
      </c>
      <c r="N36" s="7">
        <v>-0.82218393347132002</v>
      </c>
      <c r="O36" s="7">
        <v>-0.71473051947173105</v>
      </c>
      <c r="P36" s="7">
        <v>-0.448777106870478</v>
      </c>
      <c r="Q36" s="7">
        <v>-1.5889068541364599</v>
      </c>
      <c r="R36" s="7">
        <v>-0.55854620448669501</v>
      </c>
      <c r="S36" s="7">
        <v>0.36750251717656801</v>
      </c>
      <c r="T36" s="7">
        <v>-1.7120392096753201</v>
      </c>
      <c r="U36" s="7">
        <v>-0.968377906077309</v>
      </c>
      <c r="V36" s="7">
        <v>-0.42343028610890598</v>
      </c>
      <c r="W36" s="7">
        <v>-0.27919683555601899</v>
      </c>
      <c r="X36" s="7">
        <v>2.8964529170515899E-2</v>
      </c>
      <c r="Y36" s="7">
        <v>-1.1657027180250701</v>
      </c>
      <c r="Z36" s="7">
        <v>-1.1406384557790501</v>
      </c>
      <c r="AA36" s="7">
        <v>-0.64976072159639497</v>
      </c>
      <c r="AB36" s="7">
        <v>-1.0625213623141601</v>
      </c>
      <c r="AC36" s="7">
        <v>0.136685427797757</v>
      </c>
      <c r="AD36" s="7">
        <v>-0.224450534178325</v>
      </c>
      <c r="AE36" s="7">
        <v>0.35170600052901901</v>
      </c>
      <c r="AF36" s="7">
        <v>-8.6097748943807895E-2</v>
      </c>
      <c r="AG36" s="7">
        <v>0.83056415015165197</v>
      </c>
      <c r="AH36" s="7">
        <v>-0.251400193048057</v>
      </c>
      <c r="AI36" s="7">
        <v>1.9861260429862799</v>
      </c>
      <c r="AJ36" s="7">
        <v>0.106727672240438</v>
      </c>
    </row>
    <row r="37" spans="1:36" x14ac:dyDescent="0.25">
      <c r="A37" s="5" t="s">
        <v>66</v>
      </c>
      <c r="B37" s="5" t="s">
        <v>57</v>
      </c>
      <c r="C37" s="5" t="s">
        <v>49</v>
      </c>
      <c r="D37" s="7">
        <v>-0.54860583392670004</v>
      </c>
      <c r="E37" s="7">
        <v>0.59400221789397201</v>
      </c>
      <c r="F37" s="7">
        <v>-0.95472858145383999</v>
      </c>
      <c r="G37" s="7">
        <v>-0.72979736768766601</v>
      </c>
      <c r="H37" s="7">
        <v>-1.1090586930829101</v>
      </c>
      <c r="I37" s="7">
        <v>-0.97423159567998896</v>
      </c>
      <c r="J37" s="7">
        <v>8.5369216177488202E-2</v>
      </c>
      <c r="K37" s="7">
        <v>0.16525603617729101</v>
      </c>
      <c r="L37" s="7">
        <v>-1.0193902171361</v>
      </c>
      <c r="M37" s="7">
        <v>-0.86525562427573699</v>
      </c>
      <c r="N37" s="7">
        <v>0.266508944338672</v>
      </c>
      <c r="O37" s="7">
        <v>-0.66697666507717301</v>
      </c>
      <c r="P37" s="7">
        <v>-0.33839366955329198</v>
      </c>
      <c r="Q37" s="7">
        <v>-1.28943993266742</v>
      </c>
      <c r="R37" s="7">
        <v>-0.31182221750601102</v>
      </c>
      <c r="S37" s="7">
        <v>0.36750251717656801</v>
      </c>
      <c r="T37" s="7">
        <v>-0.340665200237035</v>
      </c>
      <c r="U37" s="7">
        <v>-1.1201333796294499</v>
      </c>
      <c r="V37" s="7">
        <v>0.234263185812945</v>
      </c>
      <c r="W37" s="7">
        <v>-8.5212678715479006E-3</v>
      </c>
      <c r="X37" s="7">
        <v>0.43491014410995799</v>
      </c>
      <c r="Y37" s="7">
        <v>-0.40158989269870099</v>
      </c>
      <c r="Z37" s="7">
        <v>-0.83267790809671305</v>
      </c>
      <c r="AA37" s="7">
        <v>-0.73704304319098002</v>
      </c>
      <c r="AB37" s="7">
        <v>-0.98016290389163796</v>
      </c>
      <c r="AC37" s="7">
        <v>-0.15767504945772701</v>
      </c>
      <c r="AD37" s="7">
        <v>-0.19576388125064501</v>
      </c>
      <c r="AE37" s="7">
        <v>0.417856386696348</v>
      </c>
      <c r="AF37" s="7">
        <v>0.82135948878850396</v>
      </c>
      <c r="AG37" s="7">
        <v>0.29265198748756199</v>
      </c>
      <c r="AH37" s="7">
        <v>-0.56703542395839901</v>
      </c>
      <c r="AI37" s="7">
        <v>-0.47752518539304001</v>
      </c>
      <c r="AJ37" s="7">
        <v>-8.0033313400576303E-2</v>
      </c>
    </row>
    <row r="38" spans="1:36" x14ac:dyDescent="0.25">
      <c r="A38" s="5" t="s">
        <v>66</v>
      </c>
      <c r="B38" s="5" t="s">
        <v>58</v>
      </c>
      <c r="C38" s="5" t="s">
        <v>50</v>
      </c>
      <c r="D38" s="7">
        <v>2.5833826521266299</v>
      </c>
      <c r="E38" s="7">
        <v>0.37964400307153701</v>
      </c>
      <c r="F38" s="7">
        <v>1.37621538906051</v>
      </c>
      <c r="G38" s="7">
        <v>0.83935909466230996</v>
      </c>
      <c r="H38" s="7">
        <v>0.96802232748854999</v>
      </c>
      <c r="I38" s="7">
        <v>0.82292816530698898</v>
      </c>
      <c r="J38" s="7">
        <v>1.1531685079723499</v>
      </c>
      <c r="K38" s="7">
        <v>0.98633445321313995</v>
      </c>
      <c r="L38" s="7">
        <v>0.64025694578516201</v>
      </c>
      <c r="M38" s="7">
        <v>1.3805956879577199</v>
      </c>
      <c r="N38" s="7">
        <v>-0.64591937230208296</v>
      </c>
      <c r="O38" s="7">
        <v>1.0997214308029499</v>
      </c>
      <c r="P38" s="7">
        <v>0.38629759283345599</v>
      </c>
      <c r="Q38" s="7">
        <v>0.56466699469957904</v>
      </c>
      <c r="R38" s="7">
        <v>0.157820438861695</v>
      </c>
      <c r="S38" s="7">
        <v>0.58527704486071397</v>
      </c>
      <c r="T38" s="7">
        <v>0.28477315553188998</v>
      </c>
      <c r="U38" s="7">
        <v>-9.9999362973400396E-2</v>
      </c>
      <c r="V38" s="7">
        <v>3.1584149781558199E-2</v>
      </c>
      <c r="W38" s="7">
        <v>0.80350543518186601</v>
      </c>
      <c r="X38" s="7">
        <v>-1.66048560359216</v>
      </c>
      <c r="Y38" s="7">
        <v>0.36252293262766799</v>
      </c>
      <c r="Z38" s="7">
        <v>-0.279825335524718</v>
      </c>
      <c r="AA38" s="7">
        <v>-0.315408663715874</v>
      </c>
      <c r="AB38" s="7">
        <v>3.3489649837813502</v>
      </c>
      <c r="AC38" s="7">
        <v>-1.16214224504087</v>
      </c>
      <c r="AD38" s="7">
        <v>0.25424163777596498</v>
      </c>
      <c r="AE38" s="7">
        <v>0.49096997140760401</v>
      </c>
      <c r="AF38" s="7">
        <v>-0.99355498667611897</v>
      </c>
      <c r="AG38" s="7">
        <v>0.29265198748756199</v>
      </c>
      <c r="AH38" s="7">
        <v>-1.1195191334385599E-2</v>
      </c>
      <c r="AI38" s="7">
        <v>0.86863800769688304</v>
      </c>
      <c r="AJ38" s="7">
        <v>0.12918505694752799</v>
      </c>
    </row>
    <row r="39" spans="1:36" x14ac:dyDescent="0.25">
      <c r="A39" s="5" t="s">
        <v>66</v>
      </c>
      <c r="B39" s="5" t="s">
        <v>58</v>
      </c>
      <c r="C39" s="5" t="s">
        <v>50</v>
      </c>
      <c r="D39" s="7">
        <v>1.68775559369498</v>
      </c>
      <c r="E39" s="7">
        <v>-9.0465737021805798E-2</v>
      </c>
      <c r="F39" s="7">
        <v>0.52443915664329599</v>
      </c>
      <c r="G39" s="7">
        <v>0.37726927090069501</v>
      </c>
      <c r="H39" s="7">
        <v>0.96802232748854999</v>
      </c>
      <c r="I39" s="7">
        <v>0.737166428627967</v>
      </c>
      <c r="J39" s="7">
        <v>0.44223164267812198</v>
      </c>
      <c r="K39" s="7">
        <v>7.8826729120886202E-2</v>
      </c>
      <c r="L39" s="7">
        <v>-0.68219206339971605</v>
      </c>
      <c r="M39" s="7">
        <v>0.51193587250334305</v>
      </c>
      <c r="N39" s="7">
        <v>0.266508944338672</v>
      </c>
      <c r="O39" s="7">
        <v>0.94449708943082</v>
      </c>
      <c r="P39" s="7">
        <v>-0.132024634568986</v>
      </c>
      <c r="Q39" s="7">
        <v>0.86228535492499103</v>
      </c>
      <c r="R39" s="7">
        <v>0.124083101344847</v>
      </c>
      <c r="S39" s="7">
        <v>0.36750251717656801</v>
      </c>
      <c r="T39" s="7">
        <v>-0.58739776260459098</v>
      </c>
      <c r="U39" s="7">
        <v>-0.38664859079410802</v>
      </c>
      <c r="V39" s="7">
        <v>-0.42343028610890598</v>
      </c>
      <c r="W39" s="7">
        <v>-8.5212678715479006E-3</v>
      </c>
      <c r="X39" s="7">
        <v>-1.2605097771077101</v>
      </c>
      <c r="Y39" s="7">
        <v>0.21302259723772601</v>
      </c>
      <c r="Z39" s="7">
        <v>-0.57037383556582</v>
      </c>
      <c r="AA39" s="7">
        <v>-0.37355084313252002</v>
      </c>
      <c r="AB39" s="7">
        <v>3.6452545598135901</v>
      </c>
      <c r="AC39" s="7">
        <v>-0.98461556545895901</v>
      </c>
      <c r="AD39" s="7">
        <v>3.4950050806012198E-2</v>
      </c>
      <c r="AE39" s="7">
        <v>2.4435668964343599E-2</v>
      </c>
      <c r="AF39" s="7">
        <v>-8.6097748943807895E-2</v>
      </c>
      <c r="AG39" s="7">
        <v>1.35217594425016</v>
      </c>
      <c r="AH39" s="7">
        <v>0.19898418516507599</v>
      </c>
      <c r="AI39" s="7">
        <v>-2.88041210297315E-2</v>
      </c>
      <c r="AJ39" s="7">
        <v>3.9547461578202499E-2</v>
      </c>
    </row>
    <row r="40" spans="1:36" x14ac:dyDescent="0.25">
      <c r="A40" s="5" t="s">
        <v>66</v>
      </c>
      <c r="B40" s="5" t="s">
        <v>58</v>
      </c>
      <c r="C40" s="5" t="s">
        <v>50</v>
      </c>
      <c r="D40" s="7">
        <v>0.896051295561613</v>
      </c>
      <c r="E40" s="7">
        <v>0.76401045723590499</v>
      </c>
      <c r="F40" s="7">
        <v>-0.45945834579357198</v>
      </c>
      <c r="G40" s="7">
        <v>-0.334180265702341</v>
      </c>
      <c r="H40" s="7">
        <v>4.4875207234568698E-2</v>
      </c>
      <c r="I40" s="7">
        <v>0.85565303851345798</v>
      </c>
      <c r="J40" s="7">
        <v>1.5100309344729901</v>
      </c>
      <c r="K40" s="7">
        <v>-7.6025779355189402E-3</v>
      </c>
      <c r="L40" s="7">
        <v>-0.34394016543290701</v>
      </c>
      <c r="M40" s="7">
        <v>-0.20521602010644799</v>
      </c>
      <c r="N40" s="7">
        <v>-0.28302174636541899</v>
      </c>
      <c r="O40" s="7">
        <v>-0.25518477198846301</v>
      </c>
      <c r="P40" s="7">
        <v>0.213523517032642</v>
      </c>
      <c r="Q40" s="7">
        <v>0.45560188132504797</v>
      </c>
      <c r="R40" s="7">
        <v>-4.1450564041554498E-2</v>
      </c>
      <c r="S40" s="7">
        <v>-0.81815880021489495</v>
      </c>
      <c r="T40" s="7">
        <v>-1.52268631297464</v>
      </c>
      <c r="U40" s="7">
        <v>-0.38664859079410802</v>
      </c>
      <c r="V40" s="7">
        <v>-0.72643544497583001</v>
      </c>
      <c r="W40" s="7">
        <v>1.6215471508504899</v>
      </c>
      <c r="X40" s="7">
        <v>0.83488597059440794</v>
      </c>
      <c r="Y40" s="7">
        <v>1.5917479125005201</v>
      </c>
      <c r="Z40" s="7">
        <v>-0.26867199625222099</v>
      </c>
      <c r="AA40" s="7">
        <v>-0.30090764509652002</v>
      </c>
      <c r="AB40" s="7">
        <v>2.14730629164091</v>
      </c>
      <c r="AC40" s="7">
        <v>1.9851630124188599E-2</v>
      </c>
      <c r="AD40" s="7">
        <v>8.2034526735942997E-2</v>
      </c>
      <c r="AE40" s="7">
        <v>0.393485191792593</v>
      </c>
      <c r="AF40" s="7">
        <v>0.594815157224866</v>
      </c>
      <c r="AG40" s="7">
        <v>-0.91357528636524499</v>
      </c>
      <c r="AH40" s="7">
        <v>0.10890730952244999</v>
      </c>
      <c r="AI40" s="7">
        <v>-0.47752518539304001</v>
      </c>
      <c r="AJ40" s="7">
        <v>-2.7824692543067801E-2</v>
      </c>
    </row>
    <row r="41" spans="1:36" x14ac:dyDescent="0.25">
      <c r="A41" s="5" t="s">
        <v>66</v>
      </c>
      <c r="B41" s="5" t="s">
        <v>58</v>
      </c>
      <c r="C41" s="5" t="s">
        <v>50</v>
      </c>
      <c r="D41" s="7">
        <v>0.33432374597485198</v>
      </c>
      <c r="E41" s="7">
        <v>-0.24125565365552001</v>
      </c>
      <c r="F41" s="7">
        <v>-8.9666411269287496E-2</v>
      </c>
      <c r="G41" s="7">
        <v>-1.9913942330668299E-2</v>
      </c>
      <c r="H41" s="7">
        <v>-0.41669835289242202</v>
      </c>
      <c r="I41" s="7">
        <v>0.178812385091388</v>
      </c>
      <c r="J41" s="7">
        <v>-0.98243007561737805</v>
      </c>
      <c r="K41" s="7">
        <v>0.12204138264908899</v>
      </c>
      <c r="L41" s="7">
        <v>-0.45669079808850999</v>
      </c>
      <c r="M41" s="7">
        <v>0.39109136874046802</v>
      </c>
      <c r="N41" s="7">
        <v>-0.28302174636541899</v>
      </c>
      <c r="O41" s="7">
        <v>0.35958531686693201</v>
      </c>
      <c r="P41" s="7">
        <v>-0.36718934885342702</v>
      </c>
      <c r="Q41" s="7">
        <v>0.78094866020500198</v>
      </c>
      <c r="R41" s="7">
        <v>-0.298264222055315</v>
      </c>
      <c r="S41" s="7">
        <v>-0.27890758880653299</v>
      </c>
      <c r="T41" s="7">
        <v>0.72085861460013201</v>
      </c>
      <c r="U41" s="7">
        <v>-0.825053292166956</v>
      </c>
      <c r="V41" s="7">
        <v>-0.27142100908536598</v>
      </c>
      <c r="W41" s="7">
        <v>0.26215429981292299</v>
      </c>
      <c r="X41" s="7">
        <v>-0.53219558559871105</v>
      </c>
      <c r="Y41" s="7">
        <v>1.7412482478904601</v>
      </c>
      <c r="Z41" s="7">
        <v>-0.62589981237566406</v>
      </c>
      <c r="AA41" s="7">
        <v>-0.82432536478556395</v>
      </c>
      <c r="AB41" s="7">
        <v>2.13094938526431</v>
      </c>
      <c r="AC41" s="7">
        <v>-0.45355284876092</v>
      </c>
      <c r="AD41" s="7">
        <v>-0.12199820229375501</v>
      </c>
      <c r="AE41" s="7">
        <v>-0.32024265896015502</v>
      </c>
      <c r="AF41" s="7">
        <v>0.14044658261983001</v>
      </c>
      <c r="AG41" s="7">
        <v>0.29265198748756199</v>
      </c>
      <c r="AH41" s="7">
        <v>-0.29680479703051899</v>
      </c>
      <c r="AI41" s="7">
        <v>0.19555641115192199</v>
      </c>
      <c r="AJ41" s="7">
        <v>-5.75759286934861E-2</v>
      </c>
    </row>
    <row r="42" spans="1:36" x14ac:dyDescent="0.25">
      <c r="A42" s="5" t="s">
        <v>66</v>
      </c>
      <c r="B42" s="5" t="s">
        <v>58</v>
      </c>
      <c r="C42" s="5" t="s">
        <v>50</v>
      </c>
      <c r="D42" s="7">
        <v>0.668940850868466</v>
      </c>
      <c r="E42" s="7">
        <v>0.18746077598935099</v>
      </c>
      <c r="F42" s="7">
        <v>-0.647675797497548</v>
      </c>
      <c r="G42" s="7">
        <v>-0.50158015666776101</v>
      </c>
      <c r="H42" s="7">
        <v>-0.18591157282892701</v>
      </c>
      <c r="I42" s="7">
        <v>0.11336263867845001</v>
      </c>
      <c r="J42" s="7">
        <v>8.5369216177488202E-2</v>
      </c>
      <c r="K42" s="7">
        <v>-5.0817231463719102E-2</v>
      </c>
      <c r="L42" s="7">
        <v>-6.2590455909111803E-2</v>
      </c>
      <c r="M42" s="7">
        <v>-0.32448777726539901</v>
      </c>
      <c r="N42" s="7">
        <v>0.99230419621199895</v>
      </c>
      <c r="O42" s="7">
        <v>-0.26709892099728799</v>
      </c>
      <c r="P42" s="7">
        <v>-0.53996342465424096</v>
      </c>
      <c r="Q42" s="7">
        <v>-0.54816687396934605</v>
      </c>
      <c r="R42" s="7">
        <v>-0.217231551570924</v>
      </c>
      <c r="S42" s="7">
        <v>0.47811815028597499</v>
      </c>
      <c r="T42" s="7">
        <v>-0.340665200237035</v>
      </c>
      <c r="U42" s="7">
        <v>-9.9999362973400396E-2</v>
      </c>
      <c r="V42" s="7">
        <v>0.234263185812945</v>
      </c>
      <c r="W42" s="7">
        <v>-1.36791411890912</v>
      </c>
      <c r="X42" s="7">
        <v>-1.2605097771077101</v>
      </c>
      <c r="Y42" s="7">
        <v>-0.85839647305685596</v>
      </c>
      <c r="Z42" s="7">
        <v>-0.60945064294500195</v>
      </c>
      <c r="AA42" s="7">
        <v>-0.53347636276310295</v>
      </c>
      <c r="AB42" s="7">
        <v>1.80165903320911</v>
      </c>
      <c r="AC42" s="7">
        <v>-9.8499489597088999E-2</v>
      </c>
      <c r="AD42" s="7">
        <v>-7.9709367430762207E-2</v>
      </c>
      <c r="AE42" s="7">
        <v>-0.146162695361921</v>
      </c>
      <c r="AF42" s="7">
        <v>1.27444815191578</v>
      </c>
      <c r="AG42" s="7">
        <v>-1.09287934058661</v>
      </c>
      <c r="AH42" s="7">
        <v>-0.41690729788735498</v>
      </c>
      <c r="AI42" s="7">
        <v>-0.92624624975634695</v>
      </c>
      <c r="AJ42" s="7">
        <v>-9.5004903205302901E-2</v>
      </c>
    </row>
    <row r="43" spans="1:36" x14ac:dyDescent="0.25">
      <c r="A43" s="5" t="s">
        <v>66</v>
      </c>
      <c r="B43" s="5" t="s">
        <v>58</v>
      </c>
      <c r="C43" s="5" t="s">
        <v>50</v>
      </c>
      <c r="D43" s="7">
        <v>0.97749110247733695</v>
      </c>
      <c r="E43" s="7">
        <v>1.04193697024706</v>
      </c>
      <c r="F43" s="7">
        <v>-0.89420375384707096</v>
      </c>
      <c r="G43" s="7">
        <v>-0.69395082138945696</v>
      </c>
      <c r="H43" s="7">
        <v>-0.18591157282892701</v>
      </c>
      <c r="I43" s="7">
        <v>-0.55625597376012403</v>
      </c>
      <c r="J43" s="7">
        <v>0.44223164267812198</v>
      </c>
      <c r="K43" s="7">
        <v>0.77026118557212697</v>
      </c>
      <c r="L43" s="7">
        <v>-6.2590455909111803E-2</v>
      </c>
      <c r="M43" s="7">
        <v>-0.61518891425196698</v>
      </c>
      <c r="N43" s="7">
        <v>-0.64591937230208296</v>
      </c>
      <c r="O43" s="7">
        <v>-0.39246494607790899</v>
      </c>
      <c r="P43" s="7">
        <v>-9.84296753854947E-2</v>
      </c>
      <c r="Q43" s="7">
        <v>-0.14148340036940599</v>
      </c>
      <c r="R43" s="7">
        <v>-0.38954421468267397</v>
      </c>
      <c r="S43" s="7">
        <v>-0.27890758880653299</v>
      </c>
      <c r="T43" s="7">
        <v>-0.340665200237035</v>
      </c>
      <c r="U43" s="7">
        <v>-0.24332397688375401</v>
      </c>
      <c r="V43" s="7">
        <v>0.13292366779725101</v>
      </c>
      <c r="W43" s="7">
        <v>-1.0972385512246401</v>
      </c>
      <c r="X43" s="7">
        <v>-1.2605097771077101</v>
      </c>
      <c r="Y43" s="7">
        <v>-1.6225092983832201</v>
      </c>
      <c r="Z43" s="7">
        <v>-0.77442377635690696</v>
      </c>
      <c r="AA43" s="7">
        <v>-0.69340188239368705</v>
      </c>
      <c r="AB43" s="7">
        <v>1.62058520998747</v>
      </c>
      <c r="AC43" s="7">
        <v>-0.45355284876092</v>
      </c>
      <c r="AD43" s="7">
        <v>-0.18625979259071501</v>
      </c>
      <c r="AE43" s="7">
        <v>-0.50824901964624203</v>
      </c>
      <c r="AF43" s="7">
        <v>-0.76701065511248101</v>
      </c>
      <c r="AG43" s="7">
        <v>1.5151796299059499</v>
      </c>
      <c r="AH43" s="7">
        <v>-0.29680479703051899</v>
      </c>
      <c r="AI43" s="7">
        <v>-0.25316465321138598</v>
      </c>
      <c r="AJ43" s="7">
        <v>-0.182147233607174</v>
      </c>
    </row>
    <row r="44" spans="1:36" x14ac:dyDescent="0.25">
      <c r="A44" s="5" t="s">
        <v>66</v>
      </c>
      <c r="B44" s="5" t="s">
        <v>58</v>
      </c>
      <c r="C44" s="5" t="s">
        <v>50</v>
      </c>
      <c r="D44" s="7">
        <v>0.59681265515210402</v>
      </c>
      <c r="E44" s="7">
        <v>-0.326998939584494</v>
      </c>
      <c r="F44" s="7">
        <v>2.1135849351478502</v>
      </c>
      <c r="G44" s="7">
        <v>1.93885619556149</v>
      </c>
      <c r="H44" s="7">
        <v>0.50644876736155897</v>
      </c>
      <c r="I44" s="7">
        <v>2.5569702972819401E-2</v>
      </c>
      <c r="J44" s="7">
        <v>1.1531685079723499</v>
      </c>
      <c r="K44" s="7">
        <v>0.38132930381830399</v>
      </c>
      <c r="L44" s="7">
        <v>-0.119492644352126</v>
      </c>
      <c r="M44" s="7">
        <v>2.1090035121446098</v>
      </c>
      <c r="N44" s="7">
        <v>-0.64591937230208296</v>
      </c>
      <c r="O44" s="7">
        <v>0.92066879141316904</v>
      </c>
      <c r="P44" s="7">
        <v>-0.14642247421905399</v>
      </c>
      <c r="Q44" s="7">
        <v>-0.73856868206386195</v>
      </c>
      <c r="R44" s="7">
        <v>-0.25096888908777198</v>
      </c>
      <c r="S44" s="7">
        <v>-0.49322537795601001</v>
      </c>
      <c r="T44" s="7">
        <v>-0.27754756800347302</v>
      </c>
      <c r="U44" s="7">
        <v>-0.38664859079410802</v>
      </c>
      <c r="V44" s="7">
        <v>-0.92810108582705997</v>
      </c>
      <c r="W44" s="7">
        <v>1.6215471508504899</v>
      </c>
      <c r="X44" s="7">
        <v>0.83488597059440794</v>
      </c>
      <c r="Y44" s="7">
        <v>-1.0078968084468001</v>
      </c>
      <c r="Z44" s="7">
        <v>-0.404518063794222</v>
      </c>
      <c r="AA44" s="7">
        <v>-0.40269098531045799</v>
      </c>
      <c r="AB44" s="7">
        <v>1.07736374032255</v>
      </c>
      <c r="AC44" s="7">
        <v>-0.27602616917900502</v>
      </c>
      <c r="AD44" s="7">
        <v>3.00672162651308E-2</v>
      </c>
      <c r="AE44" s="7">
        <v>-0.59528900144535901</v>
      </c>
      <c r="AF44" s="7">
        <v>0.82135948878850396</v>
      </c>
      <c r="AG44" s="7">
        <v>-0.75057160070946005</v>
      </c>
      <c r="AH44" s="7">
        <v>0.18360520639682301</v>
      </c>
      <c r="AI44" s="7">
        <v>-0.70188571757469298</v>
      </c>
      <c r="AJ44" s="7">
        <v>-0.17216617373735599</v>
      </c>
    </row>
    <row r="45" spans="1:36" x14ac:dyDescent="0.25">
      <c r="A45" s="5" t="s">
        <v>66</v>
      </c>
      <c r="B45" s="5" t="s">
        <v>58</v>
      </c>
      <c r="C45" s="5" t="s">
        <v>50</v>
      </c>
      <c r="D45" s="7">
        <v>1.4569946035227199</v>
      </c>
      <c r="E45" s="7">
        <v>1.32134181577424</v>
      </c>
      <c r="F45" s="7">
        <v>3.5122989389872101</v>
      </c>
      <c r="G45" s="7">
        <v>2.4949997002657298</v>
      </c>
      <c r="H45" s="7">
        <v>4.4875207234568698E-2</v>
      </c>
      <c r="I45" s="7">
        <v>0.89672839660709502</v>
      </c>
      <c r="J45" s="7">
        <v>1.1531685079723499</v>
      </c>
      <c r="K45" s="7">
        <v>0.899905146156735</v>
      </c>
      <c r="L45" s="7">
        <v>0.47165786891697098</v>
      </c>
      <c r="M45" s="7">
        <v>2.70501279869405</v>
      </c>
      <c r="N45" s="7">
        <v>0.266508944338672</v>
      </c>
      <c r="O45" s="7">
        <v>1.8577530828420099</v>
      </c>
      <c r="P45" s="7">
        <v>0.54467382898420202</v>
      </c>
      <c r="Q45" s="7">
        <v>-0.18584887021667301</v>
      </c>
      <c r="R45" s="7">
        <v>0.19833677410389</v>
      </c>
      <c r="S45" s="7">
        <v>-0.92531769478963299</v>
      </c>
      <c r="T45" s="7">
        <v>0.342152821198765</v>
      </c>
      <c r="U45" s="7">
        <v>-1.1201333796294499</v>
      </c>
      <c r="V45" s="7">
        <v>-0.42343028610890598</v>
      </c>
      <c r="W45" s="7">
        <v>-8.5212678715479006E-3</v>
      </c>
      <c r="X45" s="7">
        <v>-0.20982700902915599</v>
      </c>
      <c r="Y45" s="7">
        <v>5.5216687659454103E-2</v>
      </c>
      <c r="Z45" s="7">
        <v>7.4353366265236101E-2</v>
      </c>
      <c r="AA45" s="7">
        <v>-0.25726648429922799</v>
      </c>
      <c r="AB45" s="7">
        <v>1.3242956339552301</v>
      </c>
      <c r="AC45" s="7">
        <v>-0.86778176778538996</v>
      </c>
      <c r="AD45" s="7">
        <v>8.5871039589492604E-2</v>
      </c>
      <c r="AE45" s="7">
        <v>-0.61966019634911096</v>
      </c>
      <c r="AF45" s="7">
        <v>1.04790382035214</v>
      </c>
      <c r="AG45" s="7">
        <v>0.651260095930288</v>
      </c>
      <c r="AH45" s="7">
        <v>-0.341477068690684</v>
      </c>
      <c r="AI45" s="7">
        <v>1.09299853987854</v>
      </c>
      <c r="AJ45" s="7">
        <v>-0.31151712499673501</v>
      </c>
    </row>
    <row r="46" spans="1:36" x14ac:dyDescent="0.25">
      <c r="A46" s="5" t="s">
        <v>66</v>
      </c>
      <c r="B46" s="5" t="s">
        <v>58</v>
      </c>
      <c r="C46" s="5" t="s">
        <v>50</v>
      </c>
      <c r="D46" s="7">
        <v>2.4027535530111299</v>
      </c>
      <c r="E46" s="7">
        <v>0.18746077598935099</v>
      </c>
      <c r="F46" s="7">
        <v>6.6812411323822804E-2</v>
      </c>
      <c r="G46" s="7">
        <v>0.156012554307627</v>
      </c>
      <c r="H46" s="7">
        <v>1.6603826676790401</v>
      </c>
      <c r="I46" s="7">
        <v>0.95992125521269001</v>
      </c>
      <c r="J46" s="7">
        <v>1.1531685079723499</v>
      </c>
      <c r="K46" s="7">
        <v>2.58527663375664</v>
      </c>
      <c r="L46" s="7">
        <v>0.724556484219258</v>
      </c>
      <c r="M46" s="7">
        <v>0.64948438431442002</v>
      </c>
      <c r="N46" s="7">
        <v>0.80567113144457203</v>
      </c>
      <c r="O46" s="7">
        <v>0.54461934535093504</v>
      </c>
      <c r="P46" s="7">
        <v>0.151132878549015</v>
      </c>
      <c r="Q46" s="7">
        <v>1.1802378888303899</v>
      </c>
      <c r="R46" s="7">
        <v>0.14095177010327101</v>
      </c>
      <c r="S46" s="7">
        <v>-0.71099990564015603</v>
      </c>
      <c r="T46" s="7">
        <v>0.40527045343232698</v>
      </c>
      <c r="U46" s="7">
        <v>-0.68172867825660199</v>
      </c>
      <c r="V46" s="7">
        <v>-0.67576568596798303</v>
      </c>
      <c r="W46" s="7">
        <v>-1.0972385512246401</v>
      </c>
      <c r="X46" s="7">
        <v>-0.85456416216826803</v>
      </c>
      <c r="Y46" s="7">
        <v>0.52032884220594</v>
      </c>
      <c r="Z46" s="7">
        <v>0.494810184883125</v>
      </c>
      <c r="AA46" s="7">
        <v>0.38243559422310802</v>
      </c>
      <c r="AB46" s="7">
        <v>1.5383702331998299</v>
      </c>
      <c r="AC46" s="7">
        <v>-1.10296668518024</v>
      </c>
      <c r="AD46" s="7">
        <v>0.34753865489638303</v>
      </c>
      <c r="AE46" s="7">
        <v>-3.4751518659056201E-2</v>
      </c>
      <c r="AF46" s="7">
        <v>-0.76701065511248101</v>
      </c>
      <c r="AG46" s="7">
        <v>-4.9655752389585799E-2</v>
      </c>
      <c r="AH46" s="7">
        <v>-0.70178457126118998</v>
      </c>
      <c r="AI46" s="7">
        <v>-0.47752518539304001</v>
      </c>
      <c r="AJ46" s="7">
        <v>-0.189633028509537</v>
      </c>
    </row>
    <row r="47" spans="1:36" x14ac:dyDescent="0.25">
      <c r="A47" s="5" t="s">
        <v>66</v>
      </c>
      <c r="B47" s="5" t="s">
        <v>58</v>
      </c>
      <c r="C47" s="5" t="s">
        <v>50</v>
      </c>
      <c r="D47" s="7">
        <v>1.28476311912299</v>
      </c>
      <c r="E47" s="7">
        <v>-0.83998032264232403</v>
      </c>
      <c r="F47" s="7">
        <v>0.11921805473944</v>
      </c>
      <c r="G47" s="7">
        <v>0.179069192096523</v>
      </c>
      <c r="H47" s="7">
        <v>0.27566198729806402</v>
      </c>
      <c r="I47" s="7">
        <v>0.49071428006614598</v>
      </c>
      <c r="J47" s="7">
        <v>0.79909406917875603</v>
      </c>
      <c r="K47" s="7">
        <v>0.12204138264908899</v>
      </c>
      <c r="L47" s="7">
        <v>-0.23224327700773001</v>
      </c>
      <c r="M47" s="7">
        <v>6.6252378998158598E-2</v>
      </c>
      <c r="N47" s="7">
        <v>0.44277350550790801</v>
      </c>
      <c r="O47" s="7">
        <v>-8.8046281607511004E-2</v>
      </c>
      <c r="P47" s="7">
        <v>1.19537619316921E-2</v>
      </c>
      <c r="Q47" s="7">
        <v>0.20234899094690301</v>
      </c>
      <c r="R47" s="7">
        <v>-0.119172561218218</v>
      </c>
      <c r="S47" s="7">
        <v>-0.27890758880653299</v>
      </c>
      <c r="T47" s="7">
        <v>0.28477315553188998</v>
      </c>
      <c r="U47" s="7">
        <v>1.78851319678656</v>
      </c>
      <c r="V47" s="7">
        <v>-0.372760527101059</v>
      </c>
      <c r="W47" s="7">
        <v>-0.82656298354017199</v>
      </c>
      <c r="X47" s="7">
        <v>-1.4216940653924901</v>
      </c>
      <c r="Y47" s="7">
        <v>5.5216687659454103E-2</v>
      </c>
      <c r="Z47" s="7">
        <v>-0.34257289891387599</v>
      </c>
      <c r="AA47" s="7">
        <v>-3.9198785251998103E-2</v>
      </c>
      <c r="AB47" s="7">
        <v>1.1762225867565499</v>
      </c>
      <c r="AC47" s="7">
        <v>7.7509867937117505E-2</v>
      </c>
      <c r="AD47" s="7">
        <v>0.19503726896777601</v>
      </c>
      <c r="AE47" s="7">
        <v>-0.49084102328641999</v>
      </c>
      <c r="AF47" s="7">
        <v>0.594815157224866</v>
      </c>
      <c r="AG47" s="7">
        <v>-1.79379518890648</v>
      </c>
      <c r="AH47" s="7">
        <v>-0.62708667438681698</v>
      </c>
      <c r="AI47" s="7">
        <v>0.41991694333357599</v>
      </c>
      <c r="AJ47" s="7">
        <v>-0.29654553519200799</v>
      </c>
    </row>
    <row r="48" spans="1:36" x14ac:dyDescent="0.25">
      <c r="A48" s="5" t="s">
        <v>66</v>
      </c>
      <c r="B48" s="5" t="s">
        <v>58</v>
      </c>
      <c r="C48" s="5" t="s">
        <v>50</v>
      </c>
      <c r="D48" s="7">
        <v>1.2594399760722199</v>
      </c>
      <c r="E48" s="7">
        <v>0.52895558718923497</v>
      </c>
      <c r="F48" s="7">
        <v>2.0294406626213699</v>
      </c>
      <c r="G48" s="7">
        <v>1.56638273754539</v>
      </c>
      <c r="H48" s="7">
        <v>4.4875207234568698E-2</v>
      </c>
      <c r="I48" s="7">
        <v>0.49771063226890899</v>
      </c>
      <c r="J48" s="7">
        <v>-0.62556764911674401</v>
      </c>
      <c r="K48" s="7">
        <v>3.5612075592683597E-2</v>
      </c>
      <c r="L48" s="7">
        <v>0.52750631312955998</v>
      </c>
      <c r="M48" s="7">
        <v>1.93994867130723</v>
      </c>
      <c r="N48" s="7">
        <v>-9.6388681597992201E-2</v>
      </c>
      <c r="O48" s="7">
        <v>1.84583893383319</v>
      </c>
      <c r="P48" s="7">
        <v>0.103140079715455</v>
      </c>
      <c r="Q48" s="7">
        <v>-0.331885208463925</v>
      </c>
      <c r="R48" s="7">
        <v>-0.149599225427337</v>
      </c>
      <c r="S48" s="7">
        <v>-0.81815880021489495</v>
      </c>
      <c r="T48" s="7">
        <v>-0.77675065930527398</v>
      </c>
      <c r="U48" s="7">
        <v>4.3325250936953601E-2</v>
      </c>
      <c r="V48" s="7">
        <v>-0.32209076809321302</v>
      </c>
      <c r="W48" s="7">
        <v>-1.36791411890912</v>
      </c>
      <c r="X48" s="7">
        <v>-0.85456416216826803</v>
      </c>
      <c r="Y48" s="7">
        <v>-9.4283647730487793E-2</v>
      </c>
      <c r="Z48" s="7">
        <v>-1.8805100607925701E-2</v>
      </c>
      <c r="AA48" s="7">
        <v>-0.32990968233522699</v>
      </c>
      <c r="AB48" s="7">
        <v>2.0320905388303099</v>
      </c>
      <c r="AC48" s="7">
        <v>-0.74943064806411297</v>
      </c>
      <c r="AD48" s="7">
        <v>0.14681927787656901</v>
      </c>
      <c r="AE48" s="7">
        <v>-0.55002821090982001</v>
      </c>
      <c r="AF48" s="7">
        <v>0.82135948878850396</v>
      </c>
      <c r="AG48" s="7">
        <v>0.99356783580743702</v>
      </c>
      <c r="AH48" s="7">
        <v>-0.476958548315772</v>
      </c>
      <c r="AI48" s="7">
        <v>-2.88041210297315E-2</v>
      </c>
      <c r="AJ48" s="7">
        <v>0.163926823032855</v>
      </c>
    </row>
    <row r="49" spans="1:36" x14ac:dyDescent="0.25">
      <c r="A49" s="5" t="s">
        <v>66</v>
      </c>
      <c r="B49" s="5" t="s">
        <v>58</v>
      </c>
      <c r="C49" s="5" t="s">
        <v>50</v>
      </c>
      <c r="D49" s="7">
        <v>1.3004357106117399</v>
      </c>
      <c r="E49" s="7">
        <v>0.80688210020039197</v>
      </c>
      <c r="F49" s="7">
        <v>-0.37900461153579301</v>
      </c>
      <c r="G49" s="7">
        <v>-0.222203311610607</v>
      </c>
      <c r="H49" s="7">
        <v>4.4875207234568698E-2</v>
      </c>
      <c r="I49" s="7">
        <v>0.65117900316821098</v>
      </c>
      <c r="J49" s="7">
        <v>2.5778302262678601</v>
      </c>
      <c r="K49" s="7">
        <v>3.5612075592683597E-2</v>
      </c>
      <c r="L49" s="7">
        <v>0.16185706517166901</v>
      </c>
      <c r="M49" s="7">
        <v>3.1610836153578202E-2</v>
      </c>
      <c r="N49" s="7">
        <v>0.266508944338672</v>
      </c>
      <c r="O49" s="7">
        <v>-0.207430917593905</v>
      </c>
      <c r="P49" s="7">
        <v>-0.53996342465424096</v>
      </c>
      <c r="Q49" s="7">
        <v>-0.27642837115484098</v>
      </c>
      <c r="R49" s="7">
        <v>2.60241109921408E-2</v>
      </c>
      <c r="S49" s="7">
        <v>0.58527704486071397</v>
      </c>
      <c r="T49" s="7">
        <v>-1.33907138284064</v>
      </c>
      <c r="U49" s="7">
        <v>1.20678388150336</v>
      </c>
      <c r="V49" s="7">
        <v>0.18359342680509899</v>
      </c>
      <c r="W49" s="7">
        <v>-0.55588741585570101</v>
      </c>
      <c r="X49" s="7">
        <v>-1.2605097771077101</v>
      </c>
      <c r="Y49" s="7">
        <v>-0.70889613766691495</v>
      </c>
      <c r="Z49" s="7">
        <v>-0.13290616856110099</v>
      </c>
      <c r="AA49" s="7">
        <v>-0.19912430488258201</v>
      </c>
      <c r="AB49" s="7">
        <v>1.7358009627980699</v>
      </c>
      <c r="AC49" s="7">
        <v>-0.216850609318366</v>
      </c>
      <c r="AD49" s="7">
        <v>4.0879207034226699E-2</v>
      </c>
      <c r="AE49" s="7">
        <v>-0.682328983244476</v>
      </c>
      <c r="AF49" s="7">
        <v>-0.31264208050744602</v>
      </c>
      <c r="AG49" s="7">
        <v>0.651260095930288</v>
      </c>
      <c r="AH49" s="7">
        <v>0.10890730952244999</v>
      </c>
      <c r="AI49" s="7">
        <v>-2.88041210297315E-2</v>
      </c>
      <c r="AJ49" s="7">
        <v>-0.363917689313279</v>
      </c>
    </row>
    <row r="50" spans="1:36" x14ac:dyDescent="0.25">
      <c r="A50" s="5" t="s">
        <v>66</v>
      </c>
      <c r="B50" s="5" t="s">
        <v>58</v>
      </c>
      <c r="C50" s="5" t="s">
        <v>50</v>
      </c>
      <c r="D50" s="7">
        <v>0.21231392014366501</v>
      </c>
      <c r="E50" s="7">
        <v>-0.62562210781988803</v>
      </c>
      <c r="F50" s="7">
        <v>-5.2022920928491999E-2</v>
      </c>
      <c r="G50" s="7">
        <v>-2.3742214265428399E-2</v>
      </c>
      <c r="H50" s="7">
        <v>-0.41669835289242202</v>
      </c>
      <c r="I50" s="7">
        <v>-0.53571829471330601</v>
      </c>
      <c r="J50" s="7">
        <v>-1.33929250211801</v>
      </c>
      <c r="K50" s="7">
        <v>0.727046532043925</v>
      </c>
      <c r="L50" s="7">
        <v>-0.23224327700773001</v>
      </c>
      <c r="M50" s="7">
        <v>9.5199140021997905E-2</v>
      </c>
      <c r="N50" s="7">
        <v>0.62940657027533498</v>
      </c>
      <c r="O50" s="7">
        <v>0.246182069974764</v>
      </c>
      <c r="P50" s="7">
        <v>-0.42957998733705499</v>
      </c>
      <c r="Q50" s="7">
        <v>-3.24182869948779E-2</v>
      </c>
      <c r="R50" s="7">
        <v>-0.25096888908777198</v>
      </c>
      <c r="S50" s="7">
        <v>-0.81815880021489495</v>
      </c>
      <c r="T50" s="7">
        <v>-1.7120392096753201</v>
      </c>
      <c r="U50" s="7">
        <v>0.48172995230979998</v>
      </c>
      <c r="V50" s="7">
        <v>-0.119411732061825</v>
      </c>
      <c r="W50" s="7">
        <v>0.26215429981292299</v>
      </c>
      <c r="X50" s="7">
        <v>-0.93814120053815397</v>
      </c>
      <c r="Y50" s="7">
        <v>0.66982917759588201</v>
      </c>
      <c r="Z50" s="7">
        <v>-0.90698001001277495</v>
      </c>
      <c r="AA50" s="7">
        <v>-0.70790290101304099</v>
      </c>
      <c r="AB50" s="7">
        <v>-0.404084139838641</v>
      </c>
      <c r="AC50" s="7">
        <v>-1.63554672392598</v>
      </c>
      <c r="AD50" s="7">
        <v>-0.47678844777317397</v>
      </c>
      <c r="AE50" s="7">
        <v>-0.59528900144535901</v>
      </c>
      <c r="AF50" s="7">
        <v>0.36699091418346802</v>
      </c>
      <c r="AG50" s="7">
        <v>-4.9655752389585799E-2</v>
      </c>
      <c r="AH50" s="7">
        <v>-0.85264502965453304</v>
      </c>
      <c r="AI50" s="7">
        <v>-1.5993278463013101</v>
      </c>
      <c r="AJ50" s="7">
        <v>-0.33147924473637103</v>
      </c>
    </row>
    <row r="51" spans="1:36" x14ac:dyDescent="0.25">
      <c r="A51" s="5" t="s">
        <v>66</v>
      </c>
      <c r="B51" s="5" t="s">
        <v>58</v>
      </c>
      <c r="C51" s="5" t="s">
        <v>50</v>
      </c>
      <c r="D51" s="7">
        <v>1.5469223367115199</v>
      </c>
      <c r="E51" s="7">
        <v>0.293900717142562</v>
      </c>
      <c r="F51" s="7">
        <v>-0.116238286803967</v>
      </c>
      <c r="G51" s="7">
        <v>-0.12684453796294601</v>
      </c>
      <c r="H51" s="7">
        <v>4.4875207234568698E-2</v>
      </c>
      <c r="I51" s="7">
        <v>1.1950889647378</v>
      </c>
      <c r="J51" s="7">
        <v>8.5369216177488202E-2</v>
      </c>
      <c r="K51" s="7">
        <v>0.55418791793111399</v>
      </c>
      <c r="L51" s="7">
        <v>0.52750631312955998</v>
      </c>
      <c r="M51" s="7">
        <v>4.4938064728650903E-3</v>
      </c>
      <c r="N51" s="7">
        <v>1.16856875738124</v>
      </c>
      <c r="O51" s="7">
        <v>0.28795453527509501</v>
      </c>
      <c r="P51" s="7">
        <v>-0.20881311270268199</v>
      </c>
      <c r="Q51" s="7">
        <v>1.1081440003285901</v>
      </c>
      <c r="R51" s="7">
        <v>-0.39285488799040102</v>
      </c>
      <c r="S51" s="7">
        <v>1.1245282562690799</v>
      </c>
      <c r="T51" s="7">
        <v>-3.08150056359143E-2</v>
      </c>
      <c r="U51" s="7">
        <v>4.3325250936953601E-2</v>
      </c>
      <c r="V51" s="7">
        <v>-0.27142100908536598</v>
      </c>
      <c r="W51" s="7">
        <v>-0.27919683555601899</v>
      </c>
      <c r="X51" s="7">
        <v>-0.45458833568381901</v>
      </c>
      <c r="Y51" s="7">
        <v>-1.0078968084468001</v>
      </c>
      <c r="Z51" s="7">
        <v>-0.630633963577659</v>
      </c>
      <c r="AA51" s="7">
        <v>-0.27176750291858098</v>
      </c>
      <c r="AB51" s="7">
        <v>0.12263694181479699</v>
      </c>
      <c r="AC51" s="7">
        <v>-0.15767504945772701</v>
      </c>
      <c r="AD51" s="7">
        <v>-0.25924073028210698</v>
      </c>
      <c r="AE51" s="7">
        <v>-1.07574970097648</v>
      </c>
      <c r="AF51" s="7">
        <v>-0.53918641207108298</v>
      </c>
      <c r="AG51" s="7">
        <v>0.29265198748756199</v>
      </c>
      <c r="AH51" s="7">
        <v>-0.53700979874419097</v>
      </c>
      <c r="AI51" s="7">
        <v>-1.1506067819379999</v>
      </c>
      <c r="AJ51" s="7">
        <v>-0.29424221368358899</v>
      </c>
    </row>
    <row r="52" spans="1:36" x14ac:dyDescent="0.25">
      <c r="A52" s="5" t="s">
        <v>66</v>
      </c>
      <c r="B52" s="5" t="s">
        <v>58</v>
      </c>
      <c r="C52" s="5" t="s">
        <v>50</v>
      </c>
      <c r="D52" s="7">
        <v>2.22497062806463</v>
      </c>
      <c r="E52" s="7">
        <v>1.57709334104515</v>
      </c>
      <c r="F52" s="7">
        <v>2.1645143632559898</v>
      </c>
      <c r="G52" s="7">
        <v>1.81704754309185</v>
      </c>
      <c r="H52" s="7">
        <v>0.50644876736155897</v>
      </c>
      <c r="I52" s="7">
        <v>1.3171865951150401</v>
      </c>
      <c r="J52" s="7">
        <v>-0.62556764911674401</v>
      </c>
      <c r="K52" s="7">
        <v>2.1963447520028101</v>
      </c>
      <c r="L52" s="7">
        <v>0.724556484219258</v>
      </c>
      <c r="M52" s="7">
        <v>2.0526005015843101</v>
      </c>
      <c r="N52" s="7">
        <v>1.3552018221486599</v>
      </c>
      <c r="O52" s="7">
        <v>2.0547498895144698</v>
      </c>
      <c r="P52" s="7">
        <v>-0.14642247421905399</v>
      </c>
      <c r="Q52" s="7">
        <v>-0.113754981714867</v>
      </c>
      <c r="R52" s="7">
        <v>0.13417277237792299</v>
      </c>
      <c r="S52" s="7">
        <v>1.5566205731027001</v>
      </c>
      <c r="T52" s="7">
        <v>0.15853789106476901</v>
      </c>
      <c r="U52" s="7">
        <v>-0.24332397688375401</v>
      </c>
      <c r="V52" s="7">
        <v>-0.97877084483490795</v>
      </c>
      <c r="W52" s="7">
        <v>-0.27919683555601899</v>
      </c>
      <c r="X52" s="7">
        <v>-0.53219558559871105</v>
      </c>
      <c r="Y52" s="7">
        <v>0.82763508717415302</v>
      </c>
      <c r="Z52" s="7">
        <v>-0.624295015358038</v>
      </c>
      <c r="AA52" s="7">
        <v>-0.44633214610775102</v>
      </c>
      <c r="AB52" s="7">
        <v>-0.14065185819448101</v>
      </c>
      <c r="AC52" s="7">
        <v>0.19586098765839499</v>
      </c>
      <c r="AD52" s="7">
        <v>-0.26508269303637599</v>
      </c>
      <c r="AE52" s="7">
        <v>-0.86337214538663498</v>
      </c>
      <c r="AF52" s="7">
        <v>0.82135948878850396</v>
      </c>
      <c r="AG52" s="7">
        <v>-4.9655752389585799E-2</v>
      </c>
      <c r="AH52" s="7">
        <v>-0.31145144347647502</v>
      </c>
      <c r="AI52" s="7">
        <v>0.19555641115192199</v>
      </c>
      <c r="AJ52" s="7">
        <v>-0.34894609950855199</v>
      </c>
    </row>
    <row r="53" spans="1:36" x14ac:dyDescent="0.25">
      <c r="A53" s="5" t="s">
        <v>66</v>
      </c>
      <c r="B53" s="5" t="s">
        <v>58</v>
      </c>
      <c r="C53" s="5" t="s">
        <v>50</v>
      </c>
      <c r="D53" s="7">
        <v>0.38888471165835398</v>
      </c>
      <c r="E53" s="7">
        <v>-0.66849375078437501</v>
      </c>
      <c r="F53" s="7">
        <v>0.83370626356081101</v>
      </c>
      <c r="G53" s="7">
        <v>0.69901812578121703</v>
      </c>
      <c r="H53" s="7">
        <v>-0.41669835289242202</v>
      </c>
      <c r="I53" s="7">
        <v>8.1916668562807896E-3</v>
      </c>
      <c r="J53" s="7">
        <v>8.5369216177488202E-2</v>
      </c>
      <c r="K53" s="7">
        <v>0.51097326440291202</v>
      </c>
      <c r="L53" s="7">
        <v>-0.119492644352126</v>
      </c>
      <c r="M53" s="7">
        <v>0.87782046479117504</v>
      </c>
      <c r="N53" s="7">
        <v>0.266508944338672</v>
      </c>
      <c r="O53" s="7">
        <v>0.353603927772705</v>
      </c>
      <c r="P53" s="7">
        <v>-0.3047987103698</v>
      </c>
      <c r="Q53" s="7">
        <v>-0.30415678980938299</v>
      </c>
      <c r="R53" s="7">
        <v>2.94924354097604E-2</v>
      </c>
      <c r="S53" s="7">
        <v>1.01736936169434</v>
      </c>
      <c r="T53" s="7">
        <v>1.09382644143481</v>
      </c>
      <c r="U53" s="7">
        <v>-9.9999362973400396E-2</v>
      </c>
      <c r="V53" s="7">
        <v>-0.42343028610890598</v>
      </c>
      <c r="W53" s="7">
        <v>1.34485657055081</v>
      </c>
      <c r="X53" s="7">
        <v>-1.3381170270225999</v>
      </c>
      <c r="Y53" s="7">
        <v>0.97713542256409502</v>
      </c>
      <c r="Z53" s="7">
        <v>-0.843831247369211</v>
      </c>
      <c r="AA53" s="7">
        <v>-0.85332740202427104</v>
      </c>
      <c r="AB53" s="7">
        <v>-0.46994221024968102</v>
      </c>
      <c r="AC53" s="7">
        <v>-0.512728408621558</v>
      </c>
      <c r="AD53" s="7">
        <v>-0.47085929154495998</v>
      </c>
      <c r="AE53" s="7">
        <v>-0.81811135485109499</v>
      </c>
      <c r="AF53" s="7">
        <v>-0.53918641207108298</v>
      </c>
      <c r="AG53" s="7">
        <v>-0.228959806610949</v>
      </c>
      <c r="AH53" s="7">
        <v>-0.52163081997593697</v>
      </c>
      <c r="AI53" s="7">
        <v>-0.70188571757469298</v>
      </c>
      <c r="AJ53" s="7">
        <v>-0.31401238996419001</v>
      </c>
    </row>
    <row r="54" spans="1:36" x14ac:dyDescent="0.25">
      <c r="A54" s="5" t="s">
        <v>66</v>
      </c>
      <c r="B54" s="5" t="s">
        <v>58</v>
      </c>
      <c r="C54" s="5" t="s">
        <v>50</v>
      </c>
      <c r="D54" s="7">
        <v>0.642569060066429</v>
      </c>
      <c r="E54" s="7">
        <v>1.0005436597985899</v>
      </c>
      <c r="F54" s="7">
        <v>1.75707893839091</v>
      </c>
      <c r="G54" s="7">
        <v>1.5044343371465501</v>
      </c>
      <c r="H54" s="7">
        <v>-0.18591157282892701</v>
      </c>
      <c r="I54" s="7">
        <v>0.18197202802166801</v>
      </c>
      <c r="J54" s="7">
        <v>1.5100309344729901</v>
      </c>
      <c r="K54" s="7">
        <v>0.727046532043925</v>
      </c>
      <c r="L54" s="7">
        <v>-0.175341088564715</v>
      </c>
      <c r="M54" s="7">
        <v>1.39636427155523</v>
      </c>
      <c r="N54" s="7">
        <v>0.99230419621199895</v>
      </c>
      <c r="O54" s="7">
        <v>0.675966759525783</v>
      </c>
      <c r="P54" s="7">
        <v>0.27591415551626902</v>
      </c>
      <c r="Q54" s="7">
        <v>4.8918407725110802E-2</v>
      </c>
      <c r="R54" s="7">
        <v>-3.1360893008478601E-2</v>
      </c>
      <c r="S54" s="7">
        <v>-6.4589799657055497E-2</v>
      </c>
      <c r="T54" s="7">
        <v>-3.08150056359143E-2</v>
      </c>
      <c r="U54" s="7">
        <v>0.77681003977229401</v>
      </c>
      <c r="V54" s="7">
        <v>-0.220751250077519</v>
      </c>
      <c r="W54" s="7">
        <v>-0.82656298354017199</v>
      </c>
      <c r="X54" s="7">
        <v>-1.49930131530738</v>
      </c>
      <c r="Y54" s="7">
        <v>-0.55109022808864305</v>
      </c>
      <c r="Z54" s="7">
        <v>-0.76543691305820405</v>
      </c>
      <c r="AA54" s="7">
        <v>-0.72254202457162597</v>
      </c>
      <c r="AB54" s="7">
        <v>-0.272367999016561</v>
      </c>
      <c r="AC54" s="7">
        <v>-0.33520172903964301</v>
      </c>
      <c r="AD54" s="7">
        <v>-0.43711541712850999</v>
      </c>
      <c r="AE54" s="7">
        <v>-0.95041212718575196</v>
      </c>
      <c r="AF54" s="7">
        <v>-0.31264208050744602</v>
      </c>
      <c r="AG54" s="7">
        <v>-4.9655752389585799E-2</v>
      </c>
      <c r="AH54" s="7">
        <v>-0.16132331740542999</v>
      </c>
      <c r="AI54" s="7">
        <v>0.19555641115192199</v>
      </c>
      <c r="AJ54" s="7">
        <v>-0.246832179301955</v>
      </c>
    </row>
    <row r="55" spans="1:36" x14ac:dyDescent="0.25">
      <c r="A55" s="5" t="s">
        <v>66</v>
      </c>
      <c r="B55" s="5" t="s">
        <v>58</v>
      </c>
      <c r="C55" s="5" t="s">
        <v>50</v>
      </c>
      <c r="D55" s="7">
        <v>1.32424749519143</v>
      </c>
      <c r="E55" s="7">
        <v>-2.0167330053916999</v>
      </c>
      <c r="F55" s="7">
        <v>1.32602406860611</v>
      </c>
      <c r="G55" s="7">
        <v>1.2211422139743</v>
      </c>
      <c r="H55" s="7">
        <v>4.4875207234568698E-2</v>
      </c>
      <c r="I55" s="7">
        <v>1.10413638610189</v>
      </c>
      <c r="J55" s="7">
        <v>1.86689336097362</v>
      </c>
      <c r="K55" s="7">
        <v>1.11597841379775</v>
      </c>
      <c r="L55" s="7">
        <v>-0.96354177292351195</v>
      </c>
      <c r="M55" s="7">
        <v>1.9812923761502299</v>
      </c>
      <c r="N55" s="7">
        <v>0.62940657027533498</v>
      </c>
      <c r="O55" s="7">
        <v>2.1443248383889899</v>
      </c>
      <c r="P55" s="7">
        <v>0.261516315866201</v>
      </c>
      <c r="Q55" s="7">
        <v>0.45560188132504797</v>
      </c>
      <c r="R55" s="7">
        <v>4.6361104168184099E-2</v>
      </c>
      <c r="S55" s="7">
        <v>1.01736936169434</v>
      </c>
      <c r="T55" s="7">
        <v>-1.1497184861399601</v>
      </c>
      <c r="U55" s="7">
        <v>-0.53840406434624799</v>
      </c>
      <c r="V55" s="7">
        <v>-0.92810108582705997</v>
      </c>
      <c r="W55" s="7">
        <v>0.26215429981292299</v>
      </c>
      <c r="X55" s="7">
        <v>0.35133310574007298</v>
      </c>
      <c r="Y55" s="7">
        <v>-0.40158989269870099</v>
      </c>
      <c r="Z55" s="7">
        <v>-0.57462654766252796</v>
      </c>
      <c r="AA55" s="7">
        <v>-0.57711752356039603</v>
      </c>
      <c r="AB55" s="7">
        <v>1.40665409237775</v>
      </c>
      <c r="AC55" s="7">
        <v>-0.69025508820347403</v>
      </c>
      <c r="AD55" s="7">
        <v>-0.131066323583964</v>
      </c>
      <c r="AE55" s="7">
        <v>-0.90863293592217498</v>
      </c>
      <c r="AF55" s="7">
        <v>-8.6097748943807895E-2</v>
      </c>
      <c r="AG55" s="7">
        <v>0.651260095930288</v>
      </c>
      <c r="AH55" s="7">
        <v>0.123553955968405</v>
      </c>
      <c r="AI55" s="7">
        <v>-0.70188571757469298</v>
      </c>
      <c r="AJ55" s="7">
        <v>-0.26180376910668102</v>
      </c>
    </row>
    <row r="56" spans="1:36" x14ac:dyDescent="0.25">
      <c r="A56" s="6" t="s">
        <v>55</v>
      </c>
      <c r="B56" s="5" t="s">
        <v>56</v>
      </c>
      <c r="C56" s="6" t="s">
        <v>51</v>
      </c>
      <c r="D56" s="7">
        <v>-0.78668614058229902</v>
      </c>
      <c r="E56" s="7">
        <v>-0.17620902295078</v>
      </c>
      <c r="F56" s="7">
        <v>-0.87206052423483804</v>
      </c>
      <c r="G56" s="7">
        <v>-0.57570942231357103</v>
      </c>
      <c r="H56" s="7">
        <v>2.12195622780603</v>
      </c>
      <c r="I56" s="7">
        <v>-0.437769363874633</v>
      </c>
      <c r="J56" s="7">
        <v>-0.27149321032314599</v>
      </c>
      <c r="K56" s="7">
        <v>-0.52617842027394701</v>
      </c>
      <c r="L56" s="7">
        <v>-0.28809172122031801</v>
      </c>
      <c r="M56" s="7">
        <v>-0.72402709099927098</v>
      </c>
      <c r="N56" s="7">
        <v>-0.64591937230208296</v>
      </c>
      <c r="O56" s="7">
        <v>-0.72669329766018398</v>
      </c>
      <c r="P56" s="7">
        <v>-0.85671589695573402</v>
      </c>
      <c r="Q56" s="7">
        <v>-1.2986827388855999</v>
      </c>
      <c r="R56" s="7">
        <v>-0.49422455165083601</v>
      </c>
      <c r="S56" s="7">
        <v>-6.4589799657055497E-2</v>
      </c>
      <c r="T56" s="7">
        <v>-3.08150056359143E-2</v>
      </c>
      <c r="U56" s="7">
        <v>-0.825053292166956</v>
      </c>
      <c r="V56" s="7">
        <v>-0.372760527101059</v>
      </c>
      <c r="W56" s="7">
        <v>0.26215429981292299</v>
      </c>
      <c r="X56" s="7">
        <v>-1.09932548882293</v>
      </c>
      <c r="Y56" s="7">
        <v>-0.24378398312043001</v>
      </c>
      <c r="Z56" s="7">
        <v>-0.49029446438630597</v>
      </c>
      <c r="AA56" s="7">
        <v>-0.27176750291858098</v>
      </c>
      <c r="AB56" s="7">
        <v>-0.78258869265851805</v>
      </c>
      <c r="AC56" s="7">
        <v>0.84679214612541998</v>
      </c>
      <c r="AD56" s="7">
        <v>0.15231246673506099</v>
      </c>
      <c r="AE56" s="7">
        <v>-0.72758977378001599</v>
      </c>
      <c r="AF56" s="7">
        <v>-0.99355498667611897</v>
      </c>
      <c r="AG56" s="7">
        <v>-0.57126754648809797</v>
      </c>
      <c r="AH56" s="7">
        <v>-0.116651045745266</v>
      </c>
      <c r="AI56" s="7">
        <v>-0.92624624975634695</v>
      </c>
      <c r="AJ56" s="7">
        <v>-0.23435585446468199</v>
      </c>
    </row>
    <row r="57" spans="1:36" x14ac:dyDescent="0.25">
      <c r="A57" s="6" t="s">
        <v>55</v>
      </c>
      <c r="B57" s="5" t="s">
        <v>56</v>
      </c>
      <c r="C57" s="6" t="s">
        <v>51</v>
      </c>
      <c r="D57" s="7">
        <v>-0.70698401507645303</v>
      </c>
      <c r="E57" s="7">
        <v>-9.0465737021805798E-2</v>
      </c>
      <c r="F57" s="7">
        <v>2.6954598021803999E-2</v>
      </c>
      <c r="G57" s="7">
        <v>0.48124165640156702</v>
      </c>
      <c r="H57" s="7">
        <v>0.73723554742505404</v>
      </c>
      <c r="I57" s="7">
        <v>0.29933019400348698</v>
      </c>
      <c r="J57" s="7">
        <v>-0.27149321032314599</v>
      </c>
      <c r="K57" s="7">
        <v>-0.61260772733035296</v>
      </c>
      <c r="L57" s="7">
        <v>0.92160665530895802</v>
      </c>
      <c r="M57" s="7">
        <v>-0.33704919131764699</v>
      </c>
      <c r="N57" s="7">
        <v>7.9875879571244604E-2</v>
      </c>
      <c r="O57" s="7">
        <v>-0.53567788008195405</v>
      </c>
      <c r="P57" s="7">
        <v>-0.62155118267129295</v>
      </c>
      <c r="Q57" s="7">
        <v>9.3283877572375301E-2</v>
      </c>
      <c r="R57" s="7">
        <v>5.6450775201260003E-2</v>
      </c>
      <c r="S57" s="7">
        <v>-0.49322537795601001</v>
      </c>
      <c r="T57" s="7">
        <v>-0.90298592377239795</v>
      </c>
      <c r="U57" s="7">
        <v>-0.825053292166956</v>
      </c>
      <c r="V57" s="7">
        <v>-0.82777496299152398</v>
      </c>
      <c r="W57" s="7">
        <v>-8.5212678715479006E-3</v>
      </c>
      <c r="X57" s="7">
        <v>-4.8642720744376797E-2</v>
      </c>
      <c r="Y57" s="7">
        <v>-0.85839647305685596</v>
      </c>
      <c r="Z57" s="7">
        <v>0.55073736094737502</v>
      </c>
      <c r="AA57" s="7">
        <v>-0.15548314408528999</v>
      </c>
      <c r="AB57" s="7">
        <v>-0.25586761100507999</v>
      </c>
      <c r="AC57" s="7">
        <v>-0.57190396848219804</v>
      </c>
      <c r="AD57" s="7">
        <v>0.253631283458356</v>
      </c>
      <c r="AE57" s="7">
        <v>-0.71018177742019295</v>
      </c>
      <c r="AF57" s="7">
        <v>-0.31264208050744602</v>
      </c>
      <c r="AG57" s="7">
        <v>0.29265198748756199</v>
      </c>
      <c r="AH57" s="7">
        <v>-0.59706104917260805</v>
      </c>
      <c r="AI57" s="7">
        <v>0.86863800769688304</v>
      </c>
      <c r="AJ57" s="7">
        <v>-0.309021860029281</v>
      </c>
    </row>
    <row r="58" spans="1:36" x14ac:dyDescent="0.25">
      <c r="A58" s="6" t="s">
        <v>55</v>
      </c>
      <c r="B58" s="5" t="s">
        <v>56</v>
      </c>
      <c r="C58" s="6" t="s">
        <v>51</v>
      </c>
      <c r="D58" s="7">
        <v>-0.36372229879828999</v>
      </c>
      <c r="E58" s="7">
        <v>0.84975374316487895</v>
      </c>
      <c r="F58" s="7">
        <v>0.77318143595404198</v>
      </c>
      <c r="G58" s="7">
        <v>0.457314956809316</v>
      </c>
      <c r="H58" s="7">
        <v>0.96802232748854999</v>
      </c>
      <c r="I58" s="7">
        <v>0.54465389866163605</v>
      </c>
      <c r="J58" s="7">
        <v>-0.62556764911674401</v>
      </c>
      <c r="K58" s="7">
        <v>-0.48296376674574498</v>
      </c>
      <c r="L58" s="7">
        <v>0.58440850157257396</v>
      </c>
      <c r="M58" s="7">
        <v>-0.30746510814058498</v>
      </c>
      <c r="N58" s="7">
        <v>0.266508944338672</v>
      </c>
      <c r="O58" s="7">
        <v>-0.25518477198846301</v>
      </c>
      <c r="P58" s="7">
        <v>-0.66954398150485195</v>
      </c>
      <c r="Q58" s="7">
        <v>5.8161213943289401E-2</v>
      </c>
      <c r="R58" s="7">
        <v>-4.1450564041554498E-2</v>
      </c>
      <c r="S58" s="7">
        <v>4.6025833452351797E-2</v>
      </c>
      <c r="T58" s="7">
        <v>-0.65051539483815302</v>
      </c>
      <c r="U58" s="7">
        <v>-0.825053292166956</v>
      </c>
      <c r="V58" s="7">
        <v>-1.9085609226288901E-2</v>
      </c>
      <c r="W58" s="7">
        <v>-1.36791411890912</v>
      </c>
      <c r="X58" s="7">
        <v>-0.37101129731393401</v>
      </c>
      <c r="Y58" s="7">
        <v>5.5216687659454103E-2</v>
      </c>
      <c r="Z58" s="7">
        <v>0.54584273004361705</v>
      </c>
      <c r="AA58" s="7">
        <v>-9.73409646686441E-2</v>
      </c>
      <c r="AB58" s="7">
        <v>-0.206509928605521</v>
      </c>
      <c r="AC58" s="7">
        <v>-1.2804933647621499</v>
      </c>
      <c r="AD58" s="7">
        <v>0.40063948052847098</v>
      </c>
      <c r="AE58" s="7">
        <v>-0.62662339489304197</v>
      </c>
      <c r="AF58" s="7">
        <v>1.04790382035214</v>
      </c>
      <c r="AG58" s="7">
        <v>-0.75057160070946005</v>
      </c>
      <c r="AH58" s="7">
        <v>0.67939418859241796</v>
      </c>
      <c r="AI58" s="7">
        <v>2.2104865751679301</v>
      </c>
      <c r="AJ58" s="7">
        <v>-0.46104107958496698</v>
      </c>
    </row>
    <row r="59" spans="1:36" x14ac:dyDescent="0.25">
      <c r="A59" s="6" t="s">
        <v>55</v>
      </c>
      <c r="B59" s="5" t="s">
        <v>56</v>
      </c>
      <c r="C59" s="6" t="s">
        <v>51</v>
      </c>
      <c r="D59" s="7">
        <v>-1.0500776212870999</v>
      </c>
      <c r="E59" s="7">
        <v>-0.47631052370219201</v>
      </c>
      <c r="F59" s="7">
        <v>-0.66243795057236998</v>
      </c>
      <c r="G59" s="7">
        <v>-0.51167287358667402</v>
      </c>
      <c r="H59" s="7">
        <v>0.27566198729806402</v>
      </c>
      <c r="I59" s="7">
        <v>-0.51427786054354996</v>
      </c>
      <c r="J59" s="7">
        <v>-0.62556764911674401</v>
      </c>
      <c r="K59" s="7">
        <v>-0.65582238085855504</v>
      </c>
      <c r="L59" s="7">
        <v>-0.28809172122031801</v>
      </c>
      <c r="M59" s="7">
        <v>-0.73063673849157595</v>
      </c>
      <c r="N59" s="7">
        <v>-1.00881699823875</v>
      </c>
      <c r="O59" s="7">
        <v>-0.71473051947173105</v>
      </c>
      <c r="P59" s="7">
        <v>-0.46317494652054603</v>
      </c>
      <c r="Q59" s="7">
        <v>-0.62950356868933399</v>
      </c>
      <c r="R59" s="7">
        <v>-0.47735588289241199</v>
      </c>
      <c r="S59" s="7">
        <v>-0.49322537795601001</v>
      </c>
      <c r="T59" s="7">
        <v>0.46838808566588702</v>
      </c>
      <c r="U59" s="7">
        <v>-0.968377906077309</v>
      </c>
      <c r="V59" s="7">
        <v>-0.119411732061825</v>
      </c>
      <c r="W59" s="7">
        <v>-1.36791411890912</v>
      </c>
      <c r="X59" s="7">
        <v>-0.29340404739904102</v>
      </c>
      <c r="Y59" s="7">
        <v>-1.0078968084468001</v>
      </c>
      <c r="Z59" s="7">
        <v>-0.25767913668148601</v>
      </c>
      <c r="AA59" s="7">
        <v>-0.47533418334645799</v>
      </c>
      <c r="AB59" s="7">
        <v>-0.60151486943687904</v>
      </c>
      <c r="AC59" s="7">
        <v>-0.27602616917900502</v>
      </c>
      <c r="AD59" s="7">
        <v>-0.27851048802380102</v>
      </c>
      <c r="AE59" s="7">
        <v>-0.60921539853321605</v>
      </c>
      <c r="AF59" s="7">
        <v>-0.31264208050744602</v>
      </c>
      <c r="AG59" s="7">
        <v>0.651260095930288</v>
      </c>
      <c r="AH59" s="7">
        <v>-0.37150269390489299</v>
      </c>
      <c r="AI59" s="7">
        <v>1.31735907206019</v>
      </c>
      <c r="AJ59" s="7">
        <v>-0.39616419043115098</v>
      </c>
    </row>
    <row r="60" spans="1:36" x14ac:dyDescent="0.25">
      <c r="A60" s="6" t="s">
        <v>55</v>
      </c>
      <c r="B60" s="5" t="s">
        <v>56</v>
      </c>
      <c r="C60" s="6" t="s">
        <v>51</v>
      </c>
      <c r="D60" s="7">
        <v>-0.422294512144607</v>
      </c>
      <c r="E60" s="7">
        <v>-0.71136539374886198</v>
      </c>
      <c r="F60" s="7">
        <v>0.34655521209169399</v>
      </c>
      <c r="G60" s="7">
        <v>0.43312723867605901</v>
      </c>
      <c r="H60" s="7">
        <v>1.4295958876155399</v>
      </c>
      <c r="I60" s="7">
        <v>1.0867583499853499</v>
      </c>
      <c r="J60" s="7">
        <v>-0.62556764911674401</v>
      </c>
      <c r="K60" s="7">
        <v>-0.52617842027394701</v>
      </c>
      <c r="L60" s="7">
        <v>1.25985855327577</v>
      </c>
      <c r="M60" s="7">
        <v>-0.233402106302246</v>
      </c>
      <c r="N60" s="7">
        <v>-0.64591937230208296</v>
      </c>
      <c r="O60" s="7">
        <v>-0.53567788008195405</v>
      </c>
      <c r="P60" s="7">
        <v>-0.52556558500417305</v>
      </c>
      <c r="Q60" s="7">
        <v>-0.56665248640570598</v>
      </c>
      <c r="R60" s="7">
        <v>-0.24765821578004299</v>
      </c>
      <c r="S60" s="7">
        <v>-1.1430922224737801</v>
      </c>
      <c r="T60" s="7">
        <v>-2.08500703651</v>
      </c>
      <c r="U60" s="7">
        <v>0.195080724489093</v>
      </c>
      <c r="V60" s="7">
        <v>-1.0294406038427499</v>
      </c>
      <c r="W60" s="7">
        <v>0.26215429981292299</v>
      </c>
      <c r="X60" s="7">
        <v>1.31843883544874</v>
      </c>
      <c r="Y60" s="7">
        <v>-1.1657027180250701</v>
      </c>
      <c r="Z60" s="7">
        <v>0.96702170731943704</v>
      </c>
      <c r="AA60" s="7">
        <v>0.54236111385369101</v>
      </c>
      <c r="AB60" s="7">
        <v>0.22149578824879801</v>
      </c>
      <c r="AC60" s="7">
        <v>-1.5171956042047099</v>
      </c>
      <c r="AD60" s="7">
        <v>0.27944055174587201</v>
      </c>
      <c r="AE60" s="7">
        <v>-0.30283466260033198</v>
      </c>
      <c r="AF60" s="7">
        <v>-0.53918641207108298</v>
      </c>
      <c r="AG60" s="7">
        <v>-0.75057160070946005</v>
      </c>
      <c r="AH60" s="7">
        <v>0.37913793645032901</v>
      </c>
      <c r="AI60" s="7">
        <v>-2.88041210297315E-2</v>
      </c>
      <c r="AJ60" s="7">
        <v>-0.306526595061826</v>
      </c>
    </row>
    <row r="61" spans="1:36" x14ac:dyDescent="0.25">
      <c r="A61" s="6" t="s">
        <v>55</v>
      </c>
      <c r="B61" s="5" t="s">
        <v>56</v>
      </c>
      <c r="C61" s="6" t="s">
        <v>51</v>
      </c>
      <c r="D61" s="7">
        <v>-0.26751519214899899</v>
      </c>
      <c r="E61" s="7">
        <v>7.9542502320126704E-2</v>
      </c>
      <c r="F61" s="7">
        <v>0.90825513658865997</v>
      </c>
      <c r="G61" s="7">
        <v>0.88381925281372897</v>
      </c>
      <c r="H61" s="7">
        <v>0.73723554742505404</v>
      </c>
      <c r="I61" s="7">
        <v>1.1594301373817799</v>
      </c>
      <c r="J61" s="7">
        <v>0.44223164267812198</v>
      </c>
      <c r="K61" s="7">
        <v>-0.43974911321754201</v>
      </c>
      <c r="L61" s="7">
        <v>1.00590619374305</v>
      </c>
      <c r="M61" s="7">
        <v>-0.246405534105923</v>
      </c>
      <c r="N61" s="7">
        <v>-0.28302174636541899</v>
      </c>
      <c r="O61" s="7">
        <v>-0.42227463318978598</v>
      </c>
      <c r="P61" s="7">
        <v>-0.98149717392298796</v>
      </c>
      <c r="Q61" s="7">
        <v>-0.529681261532985</v>
      </c>
      <c r="R61" s="7">
        <v>-0.34555955502285901</v>
      </c>
      <c r="S61" s="7">
        <v>-1.4680256447326601</v>
      </c>
      <c r="T61" s="7">
        <v>-0.40378283247059399</v>
      </c>
      <c r="U61" s="7">
        <v>-0.968377906077309</v>
      </c>
      <c r="V61" s="7">
        <v>3.1584149781558199E-2</v>
      </c>
      <c r="W61" s="7">
        <v>-1.0972385512246401</v>
      </c>
      <c r="X61" s="7">
        <v>-0.37101129731393401</v>
      </c>
      <c r="Y61" s="7">
        <v>-0.85839647305685596</v>
      </c>
      <c r="Z61" s="7">
        <v>0.73248062319346596</v>
      </c>
      <c r="AA61" s="7">
        <v>0.193369932414585</v>
      </c>
      <c r="AB61" s="7">
        <v>0.50128497626955604</v>
      </c>
      <c r="AC61" s="7">
        <v>0.96514326584669596</v>
      </c>
      <c r="AD61" s="7">
        <v>0.437958287376639</v>
      </c>
      <c r="AE61" s="7">
        <v>2.75052789891265</v>
      </c>
      <c r="AF61" s="7">
        <v>-8.6097748943807895E-2</v>
      </c>
      <c r="AG61" s="7">
        <v>-0.39196349226673399</v>
      </c>
      <c r="AH61" s="7">
        <v>-0.131297692191221</v>
      </c>
      <c r="AI61" s="7">
        <v>0.19555641115192199</v>
      </c>
      <c r="AJ61" s="7">
        <v>-0.34894609950855199</v>
      </c>
    </row>
    <row r="62" spans="1:36" x14ac:dyDescent="0.25">
      <c r="A62" s="6" t="s">
        <v>55</v>
      </c>
      <c r="B62" s="5" t="s">
        <v>56</v>
      </c>
      <c r="C62" s="6" t="s">
        <v>51</v>
      </c>
      <c r="D62" s="7">
        <v>-0.34496578524570898</v>
      </c>
      <c r="E62" s="7">
        <v>0.65757051608269601</v>
      </c>
      <c r="F62" s="7">
        <v>-0.70377197918187095</v>
      </c>
      <c r="G62" s="7">
        <v>-0.51758929384948504</v>
      </c>
      <c r="H62" s="7">
        <v>-0.41669835289242202</v>
      </c>
      <c r="I62" s="7">
        <v>0.20950605927124799</v>
      </c>
      <c r="J62" s="7">
        <v>8.5369216177488202E-2</v>
      </c>
      <c r="K62" s="7">
        <v>0.20847068970549401</v>
      </c>
      <c r="L62" s="7">
        <v>0.190308159393176</v>
      </c>
      <c r="M62" s="7">
        <v>-0.72733705444020702</v>
      </c>
      <c r="N62" s="7">
        <v>7.9875879571244604E-2</v>
      </c>
      <c r="O62" s="7">
        <v>-0.60132727257956298</v>
      </c>
      <c r="P62" s="7">
        <v>-0.117626794918918</v>
      </c>
      <c r="Q62" s="7">
        <v>-0.51119564909662496</v>
      </c>
      <c r="R62" s="7">
        <v>-0.28486387771451099</v>
      </c>
      <c r="S62" s="7">
        <v>-0.71099990564015603</v>
      </c>
      <c r="T62" s="7">
        <v>-2.5842101278117999</v>
      </c>
      <c r="U62" s="7">
        <v>-0.68172867825660199</v>
      </c>
      <c r="V62" s="7">
        <v>-0.82777496299152398</v>
      </c>
      <c r="W62" s="7">
        <v>-1.6385896865935901</v>
      </c>
      <c r="X62" s="7">
        <v>-0.29340404739904102</v>
      </c>
      <c r="Y62" s="7">
        <v>-0.85839647305685596</v>
      </c>
      <c r="Z62" s="7">
        <v>1.4703662918976801</v>
      </c>
      <c r="AA62" s="7">
        <v>1.86540643169565</v>
      </c>
      <c r="AB62" s="7">
        <v>-0.50279950463776002</v>
      </c>
      <c r="AC62" s="7">
        <v>-0.27602616917900502</v>
      </c>
      <c r="AD62" s="7">
        <v>-0.47914267156967</v>
      </c>
      <c r="AE62" s="7">
        <v>-1.52835760633188</v>
      </c>
      <c r="AF62" s="7">
        <v>-1.90101222440843</v>
      </c>
      <c r="AG62" s="7">
        <v>0.29265198748756199</v>
      </c>
      <c r="AH62" s="7">
        <v>-0.52163081997593697</v>
      </c>
      <c r="AI62" s="7">
        <v>-0.47752518539304001</v>
      </c>
      <c r="AJ62" s="7">
        <v>-0.51075443547502097</v>
      </c>
    </row>
    <row r="63" spans="1:36" x14ac:dyDescent="0.25">
      <c r="A63" s="6" t="s">
        <v>55</v>
      </c>
      <c r="B63" s="5" t="s">
        <v>56</v>
      </c>
      <c r="C63" s="6" t="s">
        <v>51</v>
      </c>
      <c r="D63" s="7">
        <v>-0.18572311575522499</v>
      </c>
      <c r="E63" s="7">
        <v>0.44321230126025801</v>
      </c>
      <c r="F63" s="7">
        <v>0.300792537559747</v>
      </c>
      <c r="G63" s="7">
        <v>0.32898084081451601</v>
      </c>
      <c r="H63" s="7">
        <v>4.4875207234568698E-2</v>
      </c>
      <c r="I63" s="7">
        <v>0.73694073984723296</v>
      </c>
      <c r="J63" s="7">
        <v>-1.6961549286186499</v>
      </c>
      <c r="K63" s="7">
        <v>0.68383187851572202</v>
      </c>
      <c r="L63" s="7">
        <v>1.87840641653595</v>
      </c>
      <c r="M63" s="7">
        <v>8.8728264288862393E-3</v>
      </c>
      <c r="N63" s="7">
        <v>7.9875879571244604E-2</v>
      </c>
      <c r="O63" s="7">
        <v>1.9375576190429698E-2</v>
      </c>
      <c r="P63" s="7">
        <v>-0.55916054418766503</v>
      </c>
      <c r="Q63" s="7">
        <v>-1.0269442360710901</v>
      </c>
      <c r="R63" s="7">
        <v>-0.102303892459794</v>
      </c>
      <c r="S63" s="7">
        <v>-0.38606648338127098</v>
      </c>
      <c r="T63" s="7">
        <v>-9.3932637869476296E-2</v>
      </c>
      <c r="U63" s="7">
        <v>4.3325250936953601E-2</v>
      </c>
      <c r="V63" s="7">
        <v>-0.777105203983677</v>
      </c>
      <c r="W63" s="7">
        <v>-0.82656298354017199</v>
      </c>
      <c r="X63" s="7">
        <v>-0.45458833568381901</v>
      </c>
      <c r="Y63" s="7">
        <v>0.52032884220594</v>
      </c>
      <c r="Z63" s="7">
        <v>1.66904016267973</v>
      </c>
      <c r="AA63" s="7">
        <v>2.4324653121819901</v>
      </c>
      <c r="AB63" s="7">
        <v>-0.38758375182715998</v>
      </c>
      <c r="AC63" s="7">
        <v>-0.80860620792475202</v>
      </c>
      <c r="AD63" s="7">
        <v>-0.32280477278751302</v>
      </c>
      <c r="AE63" s="7">
        <v>-1.46917041870848</v>
      </c>
      <c r="AF63" s="7">
        <v>-0.76701065511248101</v>
      </c>
      <c r="AG63" s="7">
        <v>0.129648301831778</v>
      </c>
      <c r="AH63" s="7">
        <v>-0.44693292310156402</v>
      </c>
      <c r="AI63" s="7">
        <v>-0.47752518539304001</v>
      </c>
      <c r="AJ63" s="7">
        <v>-0.52572602527974799</v>
      </c>
    </row>
    <row r="64" spans="1:36" x14ac:dyDescent="0.25">
      <c r="A64" s="6" t="s">
        <v>55</v>
      </c>
      <c r="B64" s="5" t="s">
        <v>56</v>
      </c>
      <c r="C64" s="6" t="s">
        <v>51</v>
      </c>
      <c r="D64" s="7">
        <v>-0.29832802657934898</v>
      </c>
      <c r="E64" s="7">
        <v>0.48608394422474499</v>
      </c>
      <c r="F64" s="7">
        <v>1.7947224287317001</v>
      </c>
      <c r="G64" s="7">
        <v>1.17703008054422</v>
      </c>
      <c r="H64" s="7">
        <v>-0.18591157282892701</v>
      </c>
      <c r="I64" s="7">
        <v>1.1400209022386401</v>
      </c>
      <c r="J64" s="7">
        <v>-0.27149321032314599</v>
      </c>
      <c r="K64" s="7">
        <v>0.98633445321313995</v>
      </c>
      <c r="L64" s="7">
        <v>1.82255797232336</v>
      </c>
      <c r="M64" s="7">
        <v>0.36718150860500998</v>
      </c>
      <c r="N64" s="7">
        <v>7.9875879571244604E-2</v>
      </c>
      <c r="O64" s="7">
        <v>0.335708389669653</v>
      </c>
      <c r="P64" s="7">
        <v>-0.3047987103698</v>
      </c>
      <c r="Q64" s="7">
        <v>-0.40397909696573198</v>
      </c>
      <c r="R64" s="7">
        <v>-7.1877228250674302E-2</v>
      </c>
      <c r="S64" s="7">
        <v>-0.49322537795601001</v>
      </c>
      <c r="T64" s="7">
        <v>-0.40378283247059399</v>
      </c>
      <c r="U64" s="7">
        <v>0.77681003977229401</v>
      </c>
      <c r="V64" s="7">
        <v>-1.9085609226288901E-2</v>
      </c>
      <c r="W64" s="7">
        <v>-0.27919683555601899</v>
      </c>
      <c r="X64" s="7">
        <v>-0.29340404739904102</v>
      </c>
      <c r="Y64" s="7">
        <v>-0.70889613766691495</v>
      </c>
      <c r="Z64" s="7">
        <v>1.59481830061454</v>
      </c>
      <c r="AA64" s="7">
        <v>3.4502987143213701</v>
      </c>
      <c r="AB64" s="7">
        <v>-0.22301031661700099</v>
      </c>
      <c r="AC64" s="7">
        <v>-0.39437728890028201</v>
      </c>
      <c r="AD64" s="7">
        <v>-0.31391103844519203</v>
      </c>
      <c r="AE64" s="7">
        <v>-1.4482808230766899</v>
      </c>
      <c r="AF64" s="7">
        <v>-0.99355498667611897</v>
      </c>
      <c r="AG64" s="7">
        <v>-0.228959806610949</v>
      </c>
      <c r="AH64" s="7">
        <v>-0.71716355002944299</v>
      </c>
      <c r="AI64" s="7">
        <v>0.86863800769688304</v>
      </c>
      <c r="AJ64" s="7">
        <v>-0.57294411620234797</v>
      </c>
    </row>
    <row r="65" spans="1:36" x14ac:dyDescent="0.25">
      <c r="A65" s="6" t="s">
        <v>55</v>
      </c>
      <c r="B65" s="5" t="s">
        <v>56</v>
      </c>
      <c r="C65" s="6" t="s">
        <v>51</v>
      </c>
      <c r="D65" s="7">
        <v>-1.20026410895265</v>
      </c>
      <c r="E65" s="7">
        <v>-0.30482395184424099</v>
      </c>
      <c r="F65" s="7">
        <v>-1.0373966386728399</v>
      </c>
      <c r="G65" s="7">
        <v>-0.74885172118113097</v>
      </c>
      <c r="H65" s="7">
        <v>-1.1090586930829101</v>
      </c>
      <c r="I65" s="7">
        <v>-1.40958525371639</v>
      </c>
      <c r="J65" s="7">
        <v>-0.62556764911674401</v>
      </c>
      <c r="K65" s="7">
        <v>-0.56939307380214998</v>
      </c>
      <c r="L65" s="7">
        <v>-0.96354177292351195</v>
      </c>
      <c r="M65" s="7">
        <v>-0.95270239133177403</v>
      </c>
      <c r="N65" s="7">
        <v>-1.00881699823875</v>
      </c>
      <c r="O65" s="7">
        <v>-0.73267468675441105</v>
      </c>
      <c r="P65" s="7">
        <v>-1.09188061124017</v>
      </c>
      <c r="Q65" s="7">
        <v>-0.42985895437663602</v>
      </c>
      <c r="R65" s="7">
        <v>-0.31513289081373902</v>
      </c>
      <c r="S65" s="7">
        <v>-0.60384101106541799</v>
      </c>
      <c r="T65" s="7">
        <v>3.2302626597645101E-2</v>
      </c>
      <c r="U65" s="7">
        <v>-0.968377906077309</v>
      </c>
      <c r="V65" s="7">
        <v>-6.9755368234135501E-2</v>
      </c>
      <c r="W65" s="7">
        <v>-1.0972385512246401</v>
      </c>
      <c r="X65" s="7">
        <v>-0.69337987388349098</v>
      </c>
      <c r="Y65" s="7">
        <v>-0.55109022808864305</v>
      </c>
      <c r="Z65" s="7">
        <v>-1.13518214591913</v>
      </c>
      <c r="AA65" s="7">
        <v>-0.35904982451316603</v>
      </c>
      <c r="AB65" s="7">
        <v>-0.831946375058077</v>
      </c>
      <c r="AC65" s="7">
        <v>-1.8115560814601901</v>
      </c>
      <c r="AD65" s="7">
        <v>-1.0152081493793199</v>
      </c>
      <c r="AE65" s="7">
        <v>-1.4656888194365201</v>
      </c>
      <c r="AF65" s="7">
        <v>-1.67446789284479</v>
      </c>
      <c r="AG65" s="7">
        <v>-1.2721833948079699</v>
      </c>
      <c r="AH65" s="7">
        <v>-0.31145144347647502</v>
      </c>
      <c r="AI65" s="7">
        <v>-1.5993278463013101</v>
      </c>
      <c r="AJ65" s="7">
        <v>-0.655095916669309</v>
      </c>
    </row>
    <row r="66" spans="1:36" x14ac:dyDescent="0.25">
      <c r="A66" s="6" t="s">
        <v>55</v>
      </c>
      <c r="B66" s="5" t="s">
        <v>56</v>
      </c>
      <c r="C66" s="6" t="s">
        <v>51</v>
      </c>
      <c r="D66" s="7">
        <v>-0.20774689471388599</v>
      </c>
      <c r="E66" s="7">
        <v>0.59400221789397201</v>
      </c>
      <c r="F66" s="7">
        <v>-6.1618320427126401E-2</v>
      </c>
      <c r="G66" s="7">
        <v>-8.2558392172197695E-2</v>
      </c>
      <c r="H66" s="7">
        <v>-0.18591157282892701</v>
      </c>
      <c r="I66" s="7">
        <v>1.0418462826192301</v>
      </c>
      <c r="J66" s="7">
        <v>1.5100309344729901</v>
      </c>
      <c r="K66" s="7">
        <v>0.16525603617729101</v>
      </c>
      <c r="L66" s="7">
        <v>1.5127571685780601</v>
      </c>
      <c r="M66" s="7">
        <v>-0.37156738148740998</v>
      </c>
      <c r="N66" s="7">
        <v>-0.28302174636541899</v>
      </c>
      <c r="O66" s="7">
        <v>-0.23130784479118399</v>
      </c>
      <c r="P66" s="7">
        <v>-0.58795622348780097</v>
      </c>
      <c r="Q66" s="7">
        <v>-0.113754981714867</v>
      </c>
      <c r="R66" s="7">
        <v>-0.240879218054696</v>
      </c>
      <c r="S66" s="7">
        <v>-0.49322537795601001</v>
      </c>
      <c r="T66" s="7">
        <v>-3.08150056359143E-2</v>
      </c>
      <c r="U66" s="7">
        <v>4.3325250936953601E-2</v>
      </c>
      <c r="V66" s="7">
        <v>-0.119411732061825</v>
      </c>
      <c r="W66" s="7">
        <v>-2.1799408219625298</v>
      </c>
      <c r="X66" s="7">
        <v>-0.45458833568381901</v>
      </c>
      <c r="Y66" s="7">
        <v>0.82763508717415302</v>
      </c>
      <c r="Z66" s="7">
        <v>1.56248164070939</v>
      </c>
      <c r="AA66" s="7">
        <v>2.4906074915986398</v>
      </c>
      <c r="AB66" s="7">
        <v>-0.19000954059403999</v>
      </c>
      <c r="AC66" s="7">
        <v>-1.0437911253195999</v>
      </c>
      <c r="AD66" s="7">
        <v>-0.45124075990748902</v>
      </c>
      <c r="AE66" s="7">
        <v>-1.8625911364404799</v>
      </c>
      <c r="AF66" s="7">
        <v>-8.6097748943807895E-2</v>
      </c>
      <c r="AG66" s="7">
        <v>-1.2721833948079699</v>
      </c>
      <c r="AH66" s="7">
        <v>-0.251400193048057</v>
      </c>
      <c r="AI66" s="7">
        <v>0.41991694333357599</v>
      </c>
      <c r="AJ66" s="7">
        <v>-0.57543938116980198</v>
      </c>
    </row>
    <row r="67" spans="1:36" x14ac:dyDescent="0.25">
      <c r="A67" s="6" t="s">
        <v>55</v>
      </c>
      <c r="B67" s="5" t="s">
        <v>56</v>
      </c>
      <c r="C67" s="6" t="s">
        <v>51</v>
      </c>
      <c r="D67" s="7">
        <v>-8.4484404059204293E-2</v>
      </c>
      <c r="E67" s="7">
        <v>-0.88285196560681101</v>
      </c>
      <c r="F67" s="7">
        <v>2.4944484844782502</v>
      </c>
      <c r="G67" s="7">
        <v>1.6139751181888899</v>
      </c>
      <c r="H67" s="7">
        <v>-0.18591157282892701</v>
      </c>
      <c r="I67" s="7">
        <v>0.94051202006954304</v>
      </c>
      <c r="J67" s="7">
        <v>-0.62556764911674401</v>
      </c>
      <c r="K67" s="7">
        <v>1.0727637602695499</v>
      </c>
      <c r="L67" s="7">
        <v>1.7941068781018501</v>
      </c>
      <c r="M67" s="7">
        <v>0.90530755249633998</v>
      </c>
      <c r="N67" s="7">
        <v>-9.6388681597992201E-2</v>
      </c>
      <c r="O67" s="7">
        <v>0.50877963996520303</v>
      </c>
      <c r="P67" s="7">
        <v>-0.20881311270268199</v>
      </c>
      <c r="Q67" s="7">
        <v>-6.01467056494202E-2</v>
      </c>
      <c r="R67" s="7">
        <v>4.2892779750564401E-2</v>
      </c>
      <c r="S67" s="7">
        <v>-0.17174869423179401</v>
      </c>
      <c r="T67" s="7">
        <v>-1.2128361183735199</v>
      </c>
      <c r="U67" s="7">
        <v>0.195080724489093</v>
      </c>
      <c r="V67" s="7">
        <v>-0.62509592696013705</v>
      </c>
      <c r="W67" s="7">
        <v>0.53282986749739403</v>
      </c>
      <c r="X67" s="7">
        <v>-1.09932548882293</v>
      </c>
      <c r="Y67" s="7">
        <v>-0.24378398312043001</v>
      </c>
      <c r="Z67" s="7">
        <v>1.9741120757303401</v>
      </c>
      <c r="AA67" s="7">
        <v>2.8104585308597998</v>
      </c>
      <c r="AB67" s="7">
        <v>-9.1294175794921495E-2</v>
      </c>
      <c r="AC67" s="7">
        <v>0.72844102640414199</v>
      </c>
      <c r="AD67" s="7">
        <v>-0.406772088195888</v>
      </c>
      <c r="AE67" s="7">
        <v>-1.0653049031605799</v>
      </c>
      <c r="AF67" s="7">
        <v>-8.6097748943807895E-2</v>
      </c>
      <c r="AG67" s="7">
        <v>-0.91357528636524499</v>
      </c>
      <c r="AH67" s="7">
        <v>-0.79259377922611396</v>
      </c>
      <c r="AI67" s="7">
        <v>0.41991694333357599</v>
      </c>
      <c r="AJ67" s="7">
        <v>-0.67256277144149101</v>
      </c>
    </row>
    <row r="68" spans="1:36" x14ac:dyDescent="0.25">
      <c r="A68" s="6" t="s">
        <v>55</v>
      </c>
      <c r="B68" s="5" t="s">
        <v>56</v>
      </c>
      <c r="C68" s="6" t="s">
        <v>51</v>
      </c>
      <c r="D68" s="7">
        <v>-0.57547270615735002</v>
      </c>
      <c r="E68" s="7">
        <v>1.59742041314027E-2</v>
      </c>
      <c r="F68" s="7">
        <v>-0.69491468733697803</v>
      </c>
      <c r="G68" s="7">
        <v>-0.52454978827632204</v>
      </c>
      <c r="H68" s="7">
        <v>-0.64748513295591703</v>
      </c>
      <c r="I68" s="7">
        <v>-0.86183858287432302</v>
      </c>
      <c r="J68" s="7">
        <v>-0.62556764911674401</v>
      </c>
      <c r="K68" s="7">
        <v>-0.48296376674574498</v>
      </c>
      <c r="L68" s="7">
        <v>-1.0478413113576099</v>
      </c>
      <c r="M68" s="7">
        <v>-0.72469525132119905</v>
      </c>
      <c r="N68" s="7">
        <v>-0.45928630753465599</v>
      </c>
      <c r="O68" s="7">
        <v>-0.69683498136867805</v>
      </c>
      <c r="P68" s="7">
        <v>-0.63594902232135997</v>
      </c>
      <c r="Q68" s="7">
        <v>-0.42061614815845799</v>
      </c>
      <c r="R68" s="7">
        <v>-0.44692921868329299</v>
      </c>
      <c r="S68" s="7">
        <v>-0.60384101106541799</v>
      </c>
      <c r="T68" s="7">
        <v>-0.58739776260459098</v>
      </c>
      <c r="U68" s="7">
        <v>-1.1201333796294499</v>
      </c>
      <c r="V68" s="7">
        <v>-0.67576568596798303</v>
      </c>
      <c r="W68" s="7">
        <v>-0.82656298354017199</v>
      </c>
      <c r="X68" s="7">
        <v>1.8019917003030801</v>
      </c>
      <c r="Y68" s="7">
        <v>-1.0078968084468001</v>
      </c>
      <c r="Z68" s="7">
        <v>0.29942614798721701</v>
      </c>
      <c r="AA68" s="7">
        <v>-0.63525970297704104</v>
      </c>
      <c r="AB68" s="7">
        <v>-0.53565679902583896</v>
      </c>
      <c r="AC68" s="7">
        <v>-0.15767504945772701</v>
      </c>
      <c r="AD68" s="7">
        <v>-0.70950782973055104</v>
      </c>
      <c r="AE68" s="7">
        <v>-1.4970232128842</v>
      </c>
      <c r="AF68" s="7">
        <v>-0.99355498667611897</v>
      </c>
      <c r="AG68" s="7">
        <v>-0.91357528636524499</v>
      </c>
      <c r="AH68" s="7">
        <v>-0.61170769561856297</v>
      </c>
      <c r="AI68" s="7">
        <v>-0.25316465321138598</v>
      </c>
      <c r="AJ68" s="7">
        <v>-0.73475245216881702</v>
      </c>
    </row>
    <row r="69" spans="1:36" x14ac:dyDescent="0.25">
      <c r="A69" s="6" t="s">
        <v>55</v>
      </c>
      <c r="B69" s="5" t="s">
        <v>56</v>
      </c>
      <c r="C69" s="6" t="s">
        <v>51</v>
      </c>
      <c r="D69" s="7">
        <v>-0.122145683570187</v>
      </c>
      <c r="E69" s="7">
        <v>-0.77493369193758599</v>
      </c>
      <c r="F69" s="7">
        <v>-0.67498578068596804</v>
      </c>
      <c r="G69" s="7">
        <v>-0.38847212223166599</v>
      </c>
      <c r="H69" s="7">
        <v>0.73723554742505404</v>
      </c>
      <c r="I69" s="7">
        <v>-0.47139699220403902</v>
      </c>
      <c r="J69" s="7">
        <v>0.44223164267812198</v>
      </c>
      <c r="K69" s="7">
        <v>-0.31010515263293498</v>
      </c>
      <c r="L69" s="7">
        <v>-0.87924223448941596</v>
      </c>
      <c r="M69" s="7">
        <v>-0.61430488674910799</v>
      </c>
      <c r="N69" s="7">
        <v>-0.28302174636541899</v>
      </c>
      <c r="O69" s="7">
        <v>-0.55362204736463405</v>
      </c>
      <c r="P69" s="7">
        <v>0.213523517032642</v>
      </c>
      <c r="Q69" s="7">
        <v>-0.98257876622382501</v>
      </c>
      <c r="R69" s="7">
        <v>-0.32869088626443399</v>
      </c>
      <c r="S69" s="7">
        <v>-1.4680256447326601</v>
      </c>
      <c r="T69" s="7">
        <v>-0.96610355600595998</v>
      </c>
      <c r="U69" s="7">
        <v>-0.24332397688375401</v>
      </c>
      <c r="V69" s="7">
        <v>-0.777105203983677</v>
      </c>
      <c r="W69" s="7">
        <v>1.0741810028663401</v>
      </c>
      <c r="X69" s="7">
        <v>-0.69337987388349098</v>
      </c>
      <c r="Y69" s="7">
        <v>-0.85839647305685596</v>
      </c>
      <c r="Z69" s="7">
        <v>0.85051344383982397</v>
      </c>
      <c r="AA69" s="7">
        <v>-0.315408663715874</v>
      </c>
      <c r="AB69" s="7">
        <v>-0.32172568141612001</v>
      </c>
      <c r="AC69" s="7">
        <v>-0.216850609318366</v>
      </c>
      <c r="AD69" s="7">
        <v>-0.66233616032667697</v>
      </c>
      <c r="AE69" s="7">
        <v>-1.13145528932791</v>
      </c>
      <c r="AF69" s="7">
        <v>-0.31264208050744602</v>
      </c>
      <c r="AG69" s="7">
        <v>-0.75057160070946005</v>
      </c>
      <c r="AH69" s="7">
        <v>-0.31145144347647502</v>
      </c>
      <c r="AI69" s="7">
        <v>1.31735907206019</v>
      </c>
      <c r="AJ69" s="7">
        <v>-0.69502015614858104</v>
      </c>
    </row>
    <row r="70" spans="1:36" x14ac:dyDescent="0.25">
      <c r="A70" s="6" t="s">
        <v>55</v>
      </c>
      <c r="B70" s="5" t="s">
        <v>56</v>
      </c>
      <c r="C70" s="6" t="s">
        <v>51</v>
      </c>
      <c r="D70" s="7">
        <v>-0.25091745124338</v>
      </c>
      <c r="E70" s="7">
        <v>0.122414145284614</v>
      </c>
      <c r="F70" s="7">
        <v>-0.60338933827308305</v>
      </c>
      <c r="G70" s="7">
        <v>-0.41422595161096198</v>
      </c>
      <c r="H70" s="7">
        <v>4.4875207234568698E-2</v>
      </c>
      <c r="I70" s="7">
        <v>-2.7692849280467599E-2</v>
      </c>
      <c r="J70" s="7">
        <v>-0.27149321032314599</v>
      </c>
      <c r="K70" s="7">
        <v>-0.137246538520124</v>
      </c>
      <c r="L70" s="7">
        <v>-6.2590455909111803E-2</v>
      </c>
      <c r="M70" s="7">
        <v>-0.42609954314631199</v>
      </c>
      <c r="N70" s="7">
        <v>-9.6388681597992201E-2</v>
      </c>
      <c r="O70" s="7">
        <v>-0.60730866167379005</v>
      </c>
      <c r="P70" s="7">
        <v>-0.242408071886173</v>
      </c>
      <c r="Q70" s="7">
        <v>-0.42061614815845799</v>
      </c>
      <c r="R70" s="7">
        <v>-0.32191188853908698</v>
      </c>
      <c r="S70" s="7">
        <v>-1.25025111704852</v>
      </c>
      <c r="T70" s="7">
        <v>-0.90298592377239795</v>
      </c>
      <c r="U70" s="7">
        <v>-0.68172867825660199</v>
      </c>
      <c r="V70" s="7">
        <v>-0.82777496299152398</v>
      </c>
      <c r="W70" s="7">
        <v>0.80350543518186601</v>
      </c>
      <c r="X70" s="7">
        <v>-1.8216698918769401</v>
      </c>
      <c r="Y70" s="7">
        <v>0.66982917759588201</v>
      </c>
      <c r="Z70" s="7">
        <v>0.83550859172502501</v>
      </c>
      <c r="AA70" s="7">
        <v>-0.47533418334645799</v>
      </c>
      <c r="AB70" s="7">
        <v>-0.25586761100507999</v>
      </c>
      <c r="AC70" s="7">
        <v>0.96514326584669596</v>
      </c>
      <c r="AD70" s="7">
        <v>-0.62580209474400805</v>
      </c>
      <c r="AE70" s="7">
        <v>-0.96782012354557501</v>
      </c>
      <c r="AF70" s="7">
        <v>0.14044658261983001</v>
      </c>
      <c r="AG70" s="7">
        <v>1.5151796299059499</v>
      </c>
      <c r="AH70" s="7">
        <v>-0.476958548315772</v>
      </c>
      <c r="AI70" s="7">
        <v>-1.3749673141196599</v>
      </c>
      <c r="AJ70" s="7">
        <v>-0.68503909627876303</v>
      </c>
    </row>
    <row r="71" spans="1:36" x14ac:dyDescent="0.25">
      <c r="A71" s="6" t="s">
        <v>55</v>
      </c>
      <c r="B71" s="5" t="s">
        <v>56</v>
      </c>
      <c r="C71" s="6" t="s">
        <v>51</v>
      </c>
      <c r="D71" s="7">
        <v>-0.61961111967750504</v>
      </c>
      <c r="E71" s="7">
        <v>0.357469015331284</v>
      </c>
      <c r="F71" s="7">
        <v>-0.75765383790496998</v>
      </c>
      <c r="G71" s="7">
        <v>-0.49044336558482199</v>
      </c>
      <c r="H71" s="7">
        <v>-0.41669835289242202</v>
      </c>
      <c r="I71" s="7">
        <v>-0.70227661489519499</v>
      </c>
      <c r="J71" s="7">
        <v>-0.27149321032314599</v>
      </c>
      <c r="K71" s="7">
        <v>-0.48296376674574498</v>
      </c>
      <c r="L71" s="7">
        <v>7.7557526737572602E-2</v>
      </c>
      <c r="M71" s="7">
        <v>-0.67247595231512602</v>
      </c>
      <c r="N71" s="7">
        <v>7.9875879571244604E-2</v>
      </c>
      <c r="O71" s="7">
        <v>-0.67893944326562605</v>
      </c>
      <c r="P71" s="7">
        <v>-0.53996342465424096</v>
      </c>
      <c r="Q71" s="7">
        <v>-0.71084026340932305</v>
      </c>
      <c r="R71" s="7">
        <v>-8.2124550393641693E-2</v>
      </c>
      <c r="S71" s="7">
        <v>-0.60384101106541799</v>
      </c>
      <c r="T71" s="7">
        <v>-1.64892157744176</v>
      </c>
      <c r="U71" s="7">
        <v>-0.53840406434624799</v>
      </c>
      <c r="V71" s="7">
        <v>-0.32209076809321302</v>
      </c>
      <c r="W71" s="7">
        <v>1.34485657055081</v>
      </c>
      <c r="X71" s="7">
        <v>0.75727872067951496</v>
      </c>
      <c r="Y71" s="7">
        <v>-1.9298155433514399</v>
      </c>
      <c r="Z71" s="7">
        <v>0.104443310345715</v>
      </c>
      <c r="AA71" s="7">
        <v>-0.25726648429922799</v>
      </c>
      <c r="AB71" s="7">
        <v>-0.35472645743908199</v>
      </c>
      <c r="AC71" s="7">
        <v>-0.512728408621558</v>
      </c>
      <c r="AD71" s="7">
        <v>-0.74412363888644395</v>
      </c>
      <c r="AE71" s="7">
        <v>-0.682328983244476</v>
      </c>
      <c r="AF71" s="7">
        <v>-0.31264208050744602</v>
      </c>
      <c r="AG71" s="7">
        <v>-0.91357528636524499</v>
      </c>
      <c r="AH71" s="7">
        <v>-1.0928500313681999</v>
      </c>
      <c r="AI71" s="7">
        <v>-0.47752518539304001</v>
      </c>
      <c r="AJ71" s="7">
        <v>-0.68004856634385402</v>
      </c>
    </row>
    <row r="72" spans="1:36" x14ac:dyDescent="0.25">
      <c r="A72" s="6" t="s">
        <v>55</v>
      </c>
      <c r="B72" s="5" t="s">
        <v>56</v>
      </c>
      <c r="C72" s="6" t="s">
        <v>51</v>
      </c>
      <c r="D72" s="7">
        <v>-0.69412277884304396</v>
      </c>
      <c r="E72" s="7">
        <v>-0.73206204897309901</v>
      </c>
      <c r="F72" s="7">
        <v>-0.50300669736429504</v>
      </c>
      <c r="G72" s="7">
        <v>-0.38603594918227302</v>
      </c>
      <c r="H72" s="7">
        <v>-0.41669835289242202</v>
      </c>
      <c r="I72" s="7">
        <v>-1.0615731538238899E-3</v>
      </c>
      <c r="J72" s="7">
        <v>1.5100309344729901</v>
      </c>
      <c r="K72" s="7">
        <v>-0.43974911321754201</v>
      </c>
      <c r="L72" s="7">
        <v>-1.1321408497917</v>
      </c>
      <c r="M72" s="7">
        <v>-0.41022816565312697</v>
      </c>
      <c r="N72" s="7">
        <v>-0.64591937230208296</v>
      </c>
      <c r="O72" s="7">
        <v>-0.39246494607790899</v>
      </c>
      <c r="P72" s="7">
        <v>-0.55916054418766503</v>
      </c>
      <c r="Q72" s="7">
        <v>-0.60177515003479198</v>
      </c>
      <c r="R72" s="7">
        <v>-0.13950955439426099</v>
      </c>
      <c r="S72" s="7">
        <v>-0.81815880021489495</v>
      </c>
      <c r="T72" s="7">
        <v>0.46838808566588702</v>
      </c>
      <c r="U72" s="7">
        <v>-0.24332397688375401</v>
      </c>
      <c r="V72" s="7">
        <v>-0.777105203983677</v>
      </c>
      <c r="W72" s="7">
        <v>-0.27919683555601899</v>
      </c>
      <c r="X72" s="7">
        <v>0.112541567540401</v>
      </c>
      <c r="Y72" s="7">
        <v>-0.70889613766691495</v>
      </c>
      <c r="Z72" s="7">
        <v>0.95418333117843301</v>
      </c>
      <c r="AA72" s="7">
        <v>-0.34454880589381198</v>
      </c>
      <c r="AB72" s="7">
        <v>-0.28886838702804102</v>
      </c>
      <c r="AC72" s="7">
        <v>-0.216850609318366</v>
      </c>
      <c r="AD72" s="7">
        <v>-0.77516451561062105</v>
      </c>
      <c r="AE72" s="7">
        <v>-0.99219131844932595</v>
      </c>
      <c r="AF72" s="7">
        <v>-0.31264208050744602</v>
      </c>
      <c r="AG72" s="7">
        <v>-1.95679887456227</v>
      </c>
      <c r="AH72" s="7">
        <v>-0.74718917524365303</v>
      </c>
      <c r="AI72" s="7">
        <v>-0.70188571757469298</v>
      </c>
      <c r="AJ72" s="7">
        <v>-0.53071655521465699</v>
      </c>
    </row>
    <row r="73" spans="1:36" x14ac:dyDescent="0.25">
      <c r="A73" s="6" t="s">
        <v>55</v>
      </c>
      <c r="B73" s="5" t="s">
        <v>56</v>
      </c>
      <c r="C73" s="6" t="s">
        <v>51</v>
      </c>
      <c r="D73" s="7">
        <v>-0.13832260526148499</v>
      </c>
      <c r="E73" s="7">
        <v>-0.62562210781988803</v>
      </c>
      <c r="F73" s="7">
        <v>-0.399671625840543</v>
      </c>
      <c r="G73" s="7">
        <v>-0.42640681685792597</v>
      </c>
      <c r="H73" s="7">
        <v>0.27566198729806402</v>
      </c>
      <c r="I73" s="7">
        <v>-0.55512752985645197</v>
      </c>
      <c r="J73" s="7">
        <v>8.5369216177488202E-2</v>
      </c>
      <c r="K73" s="7">
        <v>-0.266890499104732</v>
      </c>
      <c r="L73" s="7">
        <v>-0.316542815441825</v>
      </c>
      <c r="M73" s="7">
        <v>-0.52439106619672105</v>
      </c>
      <c r="N73" s="7">
        <v>-1.00881699823875</v>
      </c>
      <c r="O73" s="7">
        <v>-0.51778234197890105</v>
      </c>
      <c r="P73" s="7">
        <v>7.4344400415319395E-2</v>
      </c>
      <c r="Q73" s="7">
        <v>-1.1082809307910799</v>
      </c>
      <c r="R73" s="7">
        <v>-0.55507788006907499</v>
      </c>
      <c r="S73" s="7">
        <v>-0.38606648338127098</v>
      </c>
      <c r="T73" s="7">
        <v>-9.3932637869476296E-2</v>
      </c>
      <c r="U73" s="7">
        <v>-0.825053292166956</v>
      </c>
      <c r="V73" s="7">
        <v>-1.2827893988819901</v>
      </c>
      <c r="W73" s="7">
        <v>-0.55588741585570101</v>
      </c>
      <c r="X73" s="7">
        <v>-0.45458833568381901</v>
      </c>
      <c r="Y73" s="7">
        <v>-0.85839647305685596</v>
      </c>
      <c r="Z73" s="7">
        <v>0.61918195374910401</v>
      </c>
      <c r="AA73" s="7">
        <v>-0.41719200392981198</v>
      </c>
      <c r="AB73" s="7">
        <v>5.6778871403756703E-2</v>
      </c>
      <c r="AC73" s="7">
        <v>-0.33520172903964301</v>
      </c>
      <c r="AD73" s="7">
        <v>-0.57252688216403202</v>
      </c>
      <c r="AE73" s="7">
        <v>-1.2602744623905999</v>
      </c>
      <c r="AF73" s="7">
        <v>-0.31264208050744602</v>
      </c>
      <c r="AG73" s="7">
        <v>-0.39196349226673399</v>
      </c>
      <c r="AH73" s="7">
        <v>-0.50698417352998104</v>
      </c>
      <c r="AI73" s="7">
        <v>0.86863800769688304</v>
      </c>
      <c r="AJ73" s="7">
        <v>-0.64511485679949199</v>
      </c>
    </row>
    <row r="74" spans="1:36" x14ac:dyDescent="0.25">
      <c r="A74" s="6" t="s">
        <v>55</v>
      </c>
      <c r="B74" s="5" t="s">
        <v>57</v>
      </c>
      <c r="C74" s="6" t="s">
        <v>52</v>
      </c>
      <c r="D74" s="7">
        <v>0.54366484772225099</v>
      </c>
      <c r="E74" s="7">
        <v>-0.41126389299745197</v>
      </c>
      <c r="F74" s="7">
        <v>-1.06888923189915E-2</v>
      </c>
      <c r="G74" s="7">
        <v>-5.1323173431768503E-2</v>
      </c>
      <c r="H74" s="7">
        <v>4.4875207234568698E-2</v>
      </c>
      <c r="I74" s="7">
        <v>0.106140597694953</v>
      </c>
      <c r="J74" s="7">
        <v>-0.27149321032314599</v>
      </c>
      <c r="K74" s="7">
        <v>-0.223675845576529</v>
      </c>
      <c r="L74" s="7">
        <v>-0.40084235387592099</v>
      </c>
      <c r="M74" s="7">
        <v>0.22504838904655</v>
      </c>
      <c r="N74" s="7">
        <v>0.80567113144457203</v>
      </c>
      <c r="O74" s="7">
        <v>-9.4027670701737703E-2</v>
      </c>
      <c r="P74" s="7">
        <v>-0.57355838383773305</v>
      </c>
      <c r="Q74" s="7">
        <v>-1.67948635507463</v>
      </c>
      <c r="R74" s="7">
        <v>-8.8745897009098004E-2</v>
      </c>
      <c r="S74" s="7">
        <v>-6.4589799657055497E-2</v>
      </c>
      <c r="T74" s="7">
        <v>1.03070880920125</v>
      </c>
      <c r="U74" s="7">
        <v>-1.55010722136051</v>
      </c>
      <c r="V74" s="7">
        <v>-0.97877084483490795</v>
      </c>
      <c r="W74" s="7">
        <v>-1.36791411890912</v>
      </c>
      <c r="X74" s="7">
        <v>-0.13221975911426201</v>
      </c>
      <c r="Y74" s="7">
        <v>-0.55109022808864305</v>
      </c>
      <c r="Z74" s="7">
        <v>1.6789096643381201</v>
      </c>
      <c r="AA74" s="7">
        <v>0.338794433425815</v>
      </c>
      <c r="AB74" s="7">
        <v>-0.23951070462848201</v>
      </c>
      <c r="AC74" s="7">
        <v>-0.74943064806411297</v>
      </c>
      <c r="AD74" s="7">
        <v>-0.44304457335672398</v>
      </c>
      <c r="AE74" s="7">
        <v>-0.92952253155396303</v>
      </c>
      <c r="AF74" s="7">
        <v>-0.53918641207108298</v>
      </c>
      <c r="AG74" s="7">
        <v>-1.2721833948079699</v>
      </c>
      <c r="AH74" s="7">
        <v>-1.07747105259995</v>
      </c>
      <c r="AI74" s="7">
        <v>0.86863800769688304</v>
      </c>
      <c r="AJ74" s="7">
        <v>-0.75221930694099803</v>
      </c>
    </row>
    <row r="75" spans="1:36" x14ac:dyDescent="0.25">
      <c r="A75" s="6" t="s">
        <v>55</v>
      </c>
      <c r="B75" s="5" t="s">
        <v>57</v>
      </c>
      <c r="C75" s="6" t="s">
        <v>52</v>
      </c>
      <c r="D75" s="7">
        <v>-0.12810679039799799</v>
      </c>
      <c r="E75" s="7">
        <v>-0.34769559480872803</v>
      </c>
      <c r="F75" s="7">
        <v>-6.3832643388349403E-2</v>
      </c>
      <c r="G75" s="7">
        <v>1.57658421218974E-3</v>
      </c>
      <c r="H75" s="7">
        <v>-0.18591157282892701</v>
      </c>
      <c r="I75" s="7">
        <v>0.41713973754677502</v>
      </c>
      <c r="J75" s="7">
        <v>-0.62556764911674401</v>
      </c>
      <c r="K75" s="7">
        <v>-0.31010515263293498</v>
      </c>
      <c r="L75" s="7">
        <v>-0.82234004604640099</v>
      </c>
      <c r="M75" s="7">
        <v>3.0274515509721999E-2</v>
      </c>
      <c r="N75" s="7">
        <v>-0.28302174636541899</v>
      </c>
      <c r="O75" s="7">
        <v>-5.8236594495633398E-2</v>
      </c>
      <c r="P75" s="7">
        <v>-1.2502568473909199</v>
      </c>
      <c r="Q75" s="7">
        <v>-0.35776506587482898</v>
      </c>
      <c r="R75" s="7">
        <v>-7.1877228250674302E-2</v>
      </c>
      <c r="S75" s="7">
        <v>-0.71099990564015603</v>
      </c>
      <c r="T75" s="7">
        <v>1.77664446287061</v>
      </c>
      <c r="U75" s="7">
        <v>-0.968377906077309</v>
      </c>
      <c r="V75" s="7">
        <v>-0.119411732061825</v>
      </c>
      <c r="W75" s="7">
        <v>-8.5212678715479006E-3</v>
      </c>
      <c r="X75" s="7">
        <v>-0.53219558559871105</v>
      </c>
      <c r="Y75" s="7">
        <v>-9.4283647730487793E-2</v>
      </c>
      <c r="Z75" s="7">
        <v>0.89881783407035198</v>
      </c>
      <c r="AA75" s="7">
        <v>0.71678765210362905</v>
      </c>
      <c r="AB75" s="7">
        <v>-8.9357173724006495E-3</v>
      </c>
      <c r="AC75" s="7">
        <v>-0.92544000559831996</v>
      </c>
      <c r="AD75" s="7">
        <v>-0.58673941841695498</v>
      </c>
      <c r="AE75" s="7">
        <v>-0.95389372645771497</v>
      </c>
      <c r="AF75" s="7">
        <v>0.14044658261983001</v>
      </c>
      <c r="AG75" s="7">
        <v>-0.75057160070946005</v>
      </c>
      <c r="AH75" s="7">
        <v>-0.74718917524365303</v>
      </c>
      <c r="AI75" s="7">
        <v>1.9861260429862799</v>
      </c>
      <c r="AJ75" s="7">
        <v>-0.64261959183203698</v>
      </c>
    </row>
    <row r="76" spans="1:36" x14ac:dyDescent="0.25">
      <c r="A76" s="6" t="s">
        <v>55</v>
      </c>
      <c r="B76" s="5" t="s">
        <v>57</v>
      </c>
      <c r="C76" s="6" t="s">
        <v>52</v>
      </c>
      <c r="D76" s="7">
        <v>1.1295248967262499</v>
      </c>
      <c r="E76" s="7">
        <v>0.57182723015372205</v>
      </c>
      <c r="F76" s="7">
        <v>0.98501833257773297</v>
      </c>
      <c r="G76" s="7">
        <v>0.80725381411852604</v>
      </c>
      <c r="H76" s="7">
        <v>0.27566198729806402</v>
      </c>
      <c r="I76" s="7">
        <v>0.215599656351073</v>
      </c>
      <c r="J76" s="7">
        <v>0.79909406917875603</v>
      </c>
      <c r="K76" s="7">
        <v>0.12204138264908899</v>
      </c>
      <c r="L76" s="7">
        <v>-0.34394016543290701</v>
      </c>
      <c r="M76" s="7">
        <v>1.34495704432504</v>
      </c>
      <c r="N76" s="7">
        <v>7.9875879571244604E-2</v>
      </c>
      <c r="O76" s="7">
        <v>1.0280420200314799</v>
      </c>
      <c r="P76" s="7">
        <v>-0.73193461998847897</v>
      </c>
      <c r="Q76" s="7">
        <v>4.5529378778430699E-3</v>
      </c>
      <c r="R76" s="7">
        <v>-8.54352237013698E-2</v>
      </c>
      <c r="S76" s="7">
        <v>-0.27890758880653299</v>
      </c>
      <c r="T76" s="7">
        <v>-0.46690046470415603</v>
      </c>
      <c r="U76" s="7">
        <v>-1.1201333796294499</v>
      </c>
      <c r="V76" s="7">
        <v>-0.47410004511675302</v>
      </c>
      <c r="W76" s="7">
        <v>-2.1799408219625298</v>
      </c>
      <c r="X76" s="7">
        <v>0.43491014410995799</v>
      </c>
      <c r="Y76" s="7">
        <v>0.52032884220594</v>
      </c>
      <c r="Z76" s="7">
        <v>2.1574601349940501</v>
      </c>
      <c r="AA76" s="7">
        <v>0.38243559422310802</v>
      </c>
      <c r="AB76" s="7">
        <v>-7.4793787783440896E-2</v>
      </c>
      <c r="AC76" s="7">
        <v>-0.27602616917900502</v>
      </c>
      <c r="AD76" s="7">
        <v>-0.286968254996399</v>
      </c>
      <c r="AE76" s="7">
        <v>-0.98522811990539805</v>
      </c>
      <c r="AF76" s="7">
        <v>-0.53918641207108298</v>
      </c>
      <c r="AG76" s="7">
        <v>0.29265198748756199</v>
      </c>
      <c r="AH76" s="7">
        <v>-0.206727921387893</v>
      </c>
      <c r="AI76" s="7">
        <v>0.19555641115192199</v>
      </c>
      <c r="AJ76" s="7">
        <v>-0.80442792779850703</v>
      </c>
    </row>
    <row r="77" spans="1:36" x14ac:dyDescent="0.25">
      <c r="A77" s="6" t="s">
        <v>55</v>
      </c>
      <c r="B77" s="5" t="s">
        <v>57</v>
      </c>
      <c r="C77" s="6" t="s">
        <v>52</v>
      </c>
      <c r="D77" s="7">
        <v>0.37395855063120997</v>
      </c>
      <c r="E77" s="7">
        <v>-0.58275046485540105</v>
      </c>
      <c r="F77" s="7">
        <v>-0.35243273600111402</v>
      </c>
      <c r="G77" s="7">
        <v>-0.18287651809898001</v>
      </c>
      <c r="H77" s="7">
        <v>0.27566198729806402</v>
      </c>
      <c r="I77" s="7">
        <v>0.53765754645887398</v>
      </c>
      <c r="J77" s="7">
        <v>-0.27149321032314599</v>
      </c>
      <c r="K77" s="7">
        <v>-0.35331980616113701</v>
      </c>
      <c r="L77" s="7">
        <v>-0.42929344809742898</v>
      </c>
      <c r="M77" s="7">
        <v>-0.161117438859192</v>
      </c>
      <c r="N77" s="7">
        <v>-0.28302174636541899</v>
      </c>
      <c r="O77" s="7">
        <v>-0.35069248077757798</v>
      </c>
      <c r="P77" s="7">
        <v>-0.95270149462285203</v>
      </c>
      <c r="Q77" s="7">
        <v>-0.53892406775116397</v>
      </c>
      <c r="R77" s="7">
        <v>-0.240879218054696</v>
      </c>
      <c r="S77" s="7">
        <v>-0.27890758880653299</v>
      </c>
      <c r="T77" s="7">
        <v>1.27744137156881</v>
      </c>
      <c r="U77" s="7">
        <v>0.33840533839944698</v>
      </c>
      <c r="V77" s="7">
        <v>-1.2321196398741401</v>
      </c>
      <c r="W77" s="7">
        <v>-1.36791411890912</v>
      </c>
      <c r="X77" s="7">
        <v>0.43491014410995799</v>
      </c>
      <c r="Y77" s="7">
        <v>-1.0078968084468001</v>
      </c>
      <c r="Z77" s="7">
        <v>1.678989904189</v>
      </c>
      <c r="AA77" s="7">
        <v>0.65864547268698304</v>
      </c>
      <c r="AB77" s="7">
        <v>0.12263694181479699</v>
      </c>
      <c r="AC77" s="7">
        <v>1.0228015036596301</v>
      </c>
      <c r="AD77" s="7">
        <v>-0.35811812973496099</v>
      </c>
      <c r="AE77" s="7">
        <v>-0.81462975557912998</v>
      </c>
      <c r="AF77" s="7">
        <v>1.04790382035214</v>
      </c>
      <c r="AG77" s="7">
        <v>-0.39196349226673399</v>
      </c>
      <c r="AH77" s="7">
        <v>-0.50698417352998104</v>
      </c>
      <c r="AI77" s="7">
        <v>1.54171960424185</v>
      </c>
      <c r="AJ77" s="7">
        <v>-0.58542044103961999</v>
      </c>
    </row>
    <row r="78" spans="1:36" x14ac:dyDescent="0.25">
      <c r="A78" s="6" t="s">
        <v>55</v>
      </c>
      <c r="B78" s="5" t="s">
        <v>57</v>
      </c>
      <c r="C78" s="6" t="s">
        <v>52</v>
      </c>
      <c r="D78" s="7">
        <v>-4.8347789466126898E-3</v>
      </c>
      <c r="E78" s="7">
        <v>0.42251564603602398</v>
      </c>
      <c r="F78" s="7">
        <v>5.5494760633125802E-3</v>
      </c>
      <c r="G78" s="7">
        <v>1.7933746115255798E-2</v>
      </c>
      <c r="H78" s="7">
        <v>-0.18591157282892701</v>
      </c>
      <c r="I78" s="7">
        <v>1.31568200324347E-2</v>
      </c>
      <c r="J78" s="7">
        <v>-0.27149321032314599</v>
      </c>
      <c r="K78" s="7">
        <v>-0.31010515263293498</v>
      </c>
      <c r="L78" s="7">
        <v>-0.372391259654414</v>
      </c>
      <c r="M78" s="7">
        <v>0.10572523493975799</v>
      </c>
      <c r="N78" s="7">
        <v>0.80567113144457203</v>
      </c>
      <c r="O78" s="7">
        <v>-0.100009059795964</v>
      </c>
      <c r="P78" s="7">
        <v>-0.794325258472107</v>
      </c>
      <c r="Q78" s="7">
        <v>-0.26718556493666201</v>
      </c>
      <c r="R78" s="7">
        <v>-1.11815509423268E-2</v>
      </c>
      <c r="S78" s="7">
        <v>-6.4589799657055497E-2</v>
      </c>
      <c r="T78" s="7">
        <v>-0.77675065930527398</v>
      </c>
      <c r="U78" s="7">
        <v>4.3325250936953601E-2</v>
      </c>
      <c r="V78" s="7">
        <v>0.28493294482079201</v>
      </c>
      <c r="W78" s="7">
        <v>-1.6385896865935901</v>
      </c>
      <c r="X78" s="7">
        <v>0.83488597059440794</v>
      </c>
      <c r="Y78" s="7">
        <v>-0.85839647305685596</v>
      </c>
      <c r="Z78" s="7">
        <v>1.1783734745407199</v>
      </c>
      <c r="AA78" s="7">
        <v>0.45507879225910702</v>
      </c>
      <c r="AB78" s="7">
        <v>0.172138105849239</v>
      </c>
      <c r="AC78" s="7">
        <v>-0.69025508820347403</v>
      </c>
      <c r="AD78" s="7">
        <v>-0.62091926020312704</v>
      </c>
      <c r="AE78" s="7">
        <v>-0.94693052791378596</v>
      </c>
      <c r="AF78" s="7">
        <v>-1.2200993182397599</v>
      </c>
      <c r="AG78" s="7">
        <v>-1.95679887456227</v>
      </c>
      <c r="AH78" s="7">
        <v>-1.1195191334385599E-2</v>
      </c>
      <c r="AI78" s="7">
        <v>0.64427747551522996</v>
      </c>
      <c r="AJ78" s="7">
        <v>-0.75471457190845204</v>
      </c>
    </row>
    <row r="79" spans="1:36" x14ac:dyDescent="0.25">
      <c r="A79" s="6" t="s">
        <v>55</v>
      </c>
      <c r="B79" s="5" t="s">
        <v>57</v>
      </c>
      <c r="C79" s="6" t="s">
        <v>52</v>
      </c>
      <c r="D79" s="7">
        <v>1.12005197602844</v>
      </c>
      <c r="E79" s="7">
        <v>-0.47631052370219201</v>
      </c>
      <c r="F79" s="7">
        <v>0.22033880330196801</v>
      </c>
      <c r="G79" s="7">
        <v>0.17115162968599601</v>
      </c>
      <c r="H79" s="7">
        <v>4.4875207234568698E-2</v>
      </c>
      <c r="I79" s="7">
        <v>0.315805474997089</v>
      </c>
      <c r="J79" s="7">
        <v>0.79909406917875603</v>
      </c>
      <c r="K79" s="7">
        <v>3.5612075592683597E-2</v>
      </c>
      <c r="L79" s="7">
        <v>-3.5193105918030397E-2</v>
      </c>
      <c r="M79" s="7">
        <v>0.601099297617257</v>
      </c>
      <c r="N79" s="7">
        <v>-0.82218393347132002</v>
      </c>
      <c r="O79" s="7">
        <v>0.23421929178631101</v>
      </c>
      <c r="P79" s="7">
        <v>-0.27600303106966501</v>
      </c>
      <c r="Q79" s="7">
        <v>-0.30415678980938299</v>
      </c>
      <c r="R79" s="7">
        <v>0.14773076782861899</v>
      </c>
      <c r="S79" s="7">
        <v>-0.38606648338127098</v>
      </c>
      <c r="T79" s="7">
        <v>1.7135268306370499</v>
      </c>
      <c r="U79" s="7">
        <v>0.48172995230979998</v>
      </c>
      <c r="V79" s="7">
        <v>3.1584149781558199E-2</v>
      </c>
      <c r="W79" s="7">
        <v>-0.82656298354017199</v>
      </c>
      <c r="X79" s="7">
        <v>-1.0157484504530501</v>
      </c>
      <c r="Y79" s="7">
        <v>1.28444166753231</v>
      </c>
      <c r="Z79" s="7">
        <v>2.0863676271132401</v>
      </c>
      <c r="AA79" s="7">
        <v>0.61500431188969096</v>
      </c>
      <c r="AB79" s="7">
        <v>0.60000034106867495</v>
      </c>
      <c r="AC79" s="7">
        <v>0.19586098765839499</v>
      </c>
      <c r="AD79" s="7">
        <v>-0.30876662348247802</v>
      </c>
      <c r="AE79" s="7">
        <v>-0.38639304512748301</v>
      </c>
      <c r="AF79" s="7">
        <v>-0.53918641207108298</v>
      </c>
      <c r="AG79" s="7">
        <v>-0.39196349226673399</v>
      </c>
      <c r="AH79" s="7">
        <v>-1.06282440615399</v>
      </c>
      <c r="AI79" s="7">
        <v>-2.88041210297315E-2</v>
      </c>
      <c r="AJ79" s="7">
        <v>-0.82688531250559705</v>
      </c>
    </row>
    <row r="80" spans="1:36" x14ac:dyDescent="0.25">
      <c r="A80" s="6" t="s">
        <v>55</v>
      </c>
      <c r="B80" s="5" t="s">
        <v>57</v>
      </c>
      <c r="C80" s="6" t="s">
        <v>52</v>
      </c>
      <c r="D80" s="7">
        <v>-9.6938422216441403E-2</v>
      </c>
      <c r="E80" s="7">
        <v>-6.9769081797571506E-2</v>
      </c>
      <c r="F80" s="7">
        <v>-1.0167296243680899</v>
      </c>
      <c r="G80" s="7">
        <v>-0.71065600801386497</v>
      </c>
      <c r="H80" s="7">
        <v>0.27566198729806402</v>
      </c>
      <c r="I80" s="7">
        <v>-0.11142338693288099</v>
      </c>
      <c r="J80" s="7">
        <v>-0.62556764911674401</v>
      </c>
      <c r="K80" s="7">
        <v>-0.65582238085855504</v>
      </c>
      <c r="L80" s="7">
        <v>-0.76649160183381204</v>
      </c>
      <c r="M80" s="7">
        <v>-0.67908559980743</v>
      </c>
      <c r="N80" s="7">
        <v>7.9875879571244604E-2</v>
      </c>
      <c r="O80" s="7">
        <v>-0.64908112697412101</v>
      </c>
      <c r="P80" s="7">
        <v>-0.68394182115491997</v>
      </c>
      <c r="Q80" s="7">
        <v>-0.27642837115484098</v>
      </c>
      <c r="R80" s="7">
        <v>-0.23078954702162</v>
      </c>
      <c r="S80" s="7">
        <v>-0.38606648338127098</v>
      </c>
      <c r="T80" s="7">
        <v>1.34055900380237</v>
      </c>
      <c r="U80" s="7">
        <v>4.3325250936953601E-2</v>
      </c>
      <c r="V80" s="7">
        <v>-1.1307801218584499</v>
      </c>
      <c r="W80" s="7">
        <v>0.26215429981292299</v>
      </c>
      <c r="X80" s="7">
        <v>-1.5828783536772699</v>
      </c>
      <c r="Y80" s="7">
        <v>-0.70889613766691495</v>
      </c>
      <c r="Z80" s="7">
        <v>0.31820227309343602</v>
      </c>
      <c r="AA80" s="7">
        <v>0.38243559422310802</v>
      </c>
      <c r="AB80" s="7">
        <v>0.418926517847036</v>
      </c>
      <c r="AC80" s="7">
        <v>1.3778548628234599</v>
      </c>
      <c r="AD80" s="7">
        <v>-0.78754598891071304</v>
      </c>
      <c r="AE80" s="7">
        <v>-0.96782012354557501</v>
      </c>
      <c r="AF80" s="7">
        <v>1.04790382035214</v>
      </c>
      <c r="AG80" s="7">
        <v>-0.75057160070946005</v>
      </c>
      <c r="AH80" s="7">
        <v>-0.98739417695732301</v>
      </c>
      <c r="AI80" s="7">
        <v>0.19555641115192199</v>
      </c>
      <c r="AJ80" s="7">
        <v>-0.54319288005192901</v>
      </c>
    </row>
    <row r="81" spans="1:36" x14ac:dyDescent="0.25">
      <c r="A81" s="6" t="s">
        <v>55</v>
      </c>
      <c r="B81" s="5" t="s">
        <v>57</v>
      </c>
      <c r="C81" s="6" t="s">
        <v>52</v>
      </c>
      <c r="D81" s="7">
        <v>4.5078428477279197E-3</v>
      </c>
      <c r="E81" s="7">
        <v>-0.81780533490207297</v>
      </c>
      <c r="F81" s="7">
        <v>-0.93110913653412497</v>
      </c>
      <c r="G81" s="7">
        <v>-0.60381241856192402</v>
      </c>
      <c r="H81" s="7">
        <v>0.27566198729806402</v>
      </c>
      <c r="I81" s="7">
        <v>-8.5017799586972004E-2</v>
      </c>
      <c r="J81" s="7">
        <v>2.5778302262678601</v>
      </c>
      <c r="K81" s="7">
        <v>-0.56939307380214998</v>
      </c>
      <c r="L81" s="7">
        <v>-1.16059194401321</v>
      </c>
      <c r="M81" s="7">
        <v>-0.64558506920491199</v>
      </c>
      <c r="N81" s="7">
        <v>-0.82218393347132002</v>
      </c>
      <c r="O81" s="7">
        <v>-0.68492083235985302</v>
      </c>
      <c r="P81" s="7">
        <v>-0.71273750045505602</v>
      </c>
      <c r="Q81" s="7">
        <v>-0.18584887021667301</v>
      </c>
      <c r="R81" s="7">
        <v>-9.5524894734445698E-2</v>
      </c>
      <c r="S81" s="7">
        <v>-0.81815880021489495</v>
      </c>
      <c r="T81" s="7">
        <v>1.03070880920125</v>
      </c>
      <c r="U81" s="7">
        <v>-1.4067826074501599</v>
      </c>
      <c r="V81" s="7">
        <v>-0.72643544497583001</v>
      </c>
      <c r="W81" s="7">
        <v>-1.0972385512246401</v>
      </c>
      <c r="X81" s="7">
        <v>-0.45458833568381901</v>
      </c>
      <c r="Y81" s="7">
        <v>-0.55109022808864305</v>
      </c>
      <c r="Z81" s="7">
        <v>0.390097179483059</v>
      </c>
      <c r="AA81" s="7">
        <v>0.80406997369821298</v>
      </c>
      <c r="AB81" s="7">
        <v>-0.28886838702804102</v>
      </c>
      <c r="AC81" s="7">
        <v>-0.15767504945772701</v>
      </c>
      <c r="AD81" s="7">
        <v>-0.654314360723799</v>
      </c>
      <c r="AE81" s="7">
        <v>-0.964338524273609</v>
      </c>
      <c r="AF81" s="7">
        <v>-1.2200993182397599</v>
      </c>
      <c r="AG81" s="7">
        <v>-0.57126754648809797</v>
      </c>
      <c r="AH81" s="7">
        <v>-0.53700979874419097</v>
      </c>
      <c r="AI81" s="7">
        <v>0.19555641115192199</v>
      </c>
      <c r="AJ81" s="7">
        <v>-0.75221930694099803</v>
      </c>
    </row>
    <row r="82" spans="1:36" x14ac:dyDescent="0.25">
      <c r="A82" s="6" t="s">
        <v>55</v>
      </c>
      <c r="B82" s="5" t="s">
        <v>57</v>
      </c>
      <c r="C82" s="6" t="s">
        <v>52</v>
      </c>
      <c r="D82" s="7">
        <v>-2.6628426647797802E-2</v>
      </c>
      <c r="E82" s="7">
        <v>-0.43343888073770498</v>
      </c>
      <c r="F82" s="7">
        <v>-0.99237207179463505</v>
      </c>
      <c r="G82" s="7">
        <v>-0.68002983253578397</v>
      </c>
      <c r="H82" s="7">
        <v>0.27566198729806402</v>
      </c>
      <c r="I82" s="7">
        <v>-0.26173211490190401</v>
      </c>
      <c r="J82" s="7">
        <v>8.5369216177488202E-2</v>
      </c>
      <c r="K82" s="7">
        <v>-0.48296376674574498</v>
      </c>
      <c r="L82" s="7">
        <v>-0.82234004604640099</v>
      </c>
      <c r="M82" s="7">
        <v>-0.656614854211509</v>
      </c>
      <c r="N82" s="7">
        <v>7.9875879571244604E-2</v>
      </c>
      <c r="O82" s="7">
        <v>-0.60730866167379005</v>
      </c>
      <c r="P82" s="7">
        <v>-0.77992741882203898</v>
      </c>
      <c r="Q82" s="7">
        <v>-0.23206290130757601</v>
      </c>
      <c r="R82" s="7">
        <v>-0.29148522432996699</v>
      </c>
      <c r="S82" s="7">
        <v>-0.71099990564015603</v>
      </c>
      <c r="T82" s="7">
        <v>-1.52268631297464</v>
      </c>
      <c r="U82" s="7">
        <v>0.48172995230979998</v>
      </c>
      <c r="V82" s="7">
        <v>-0.82777496299152398</v>
      </c>
      <c r="W82" s="7">
        <v>-1.0972385512246401</v>
      </c>
      <c r="X82" s="7">
        <v>-0.615772623968597</v>
      </c>
      <c r="Y82" s="7">
        <v>1.12663575795404</v>
      </c>
      <c r="Z82" s="7">
        <v>0.49007603368113001</v>
      </c>
      <c r="AA82" s="7">
        <v>4.80835363425864E-2</v>
      </c>
      <c r="AB82" s="7">
        <v>-0.28886838702804102</v>
      </c>
      <c r="AC82" s="7">
        <v>-0.86778176778538996</v>
      </c>
      <c r="AD82" s="7">
        <v>-0.78536615206210503</v>
      </c>
      <c r="AE82" s="7">
        <v>-0.53610181382195898</v>
      </c>
      <c r="AF82" s="7">
        <v>-0.53918641207108298</v>
      </c>
      <c r="AG82" s="7">
        <v>-0.75057160070946005</v>
      </c>
      <c r="AH82" s="7">
        <v>-0.61170769561856297</v>
      </c>
      <c r="AI82" s="7">
        <v>0.86863800769688304</v>
      </c>
      <c r="AJ82" s="7">
        <v>-0.70001068608348904</v>
      </c>
    </row>
    <row r="83" spans="1:36" x14ac:dyDescent="0.25">
      <c r="A83" s="6" t="s">
        <v>55</v>
      </c>
      <c r="B83" s="5" t="s">
        <v>57</v>
      </c>
      <c r="C83" s="6" t="s">
        <v>52</v>
      </c>
      <c r="D83" s="7">
        <v>-0.27615490712381502</v>
      </c>
      <c r="E83" s="7">
        <v>0.16528578824910101</v>
      </c>
      <c r="F83" s="7">
        <v>-1.0100866554844199</v>
      </c>
      <c r="G83" s="7">
        <v>-0.71900860132606903</v>
      </c>
      <c r="H83" s="7">
        <v>-0.64748513295591703</v>
      </c>
      <c r="I83" s="7">
        <v>-0.89749741023033702</v>
      </c>
      <c r="J83" s="7">
        <v>-0.98243007561737805</v>
      </c>
      <c r="K83" s="7">
        <v>-0.56939307380214998</v>
      </c>
      <c r="L83" s="7">
        <v>-0.71064315762122399</v>
      </c>
      <c r="M83" s="7">
        <v>-0.82405583088669299</v>
      </c>
      <c r="N83" s="7">
        <v>7.9875879571244604E-2</v>
      </c>
      <c r="O83" s="7">
        <v>-0.66697666507717301</v>
      </c>
      <c r="P83" s="7">
        <v>-1.04388781240662</v>
      </c>
      <c r="Q83" s="7">
        <v>-1.47059893454375</v>
      </c>
      <c r="R83" s="7">
        <v>-0.416502554474173</v>
      </c>
      <c r="S83" s="7">
        <v>0.26034362260182897</v>
      </c>
      <c r="T83" s="7">
        <v>-0.40378283247059399</v>
      </c>
      <c r="U83" s="7">
        <v>4.3325250936953601E-2</v>
      </c>
      <c r="V83" s="7">
        <v>-0.32209076809321302</v>
      </c>
      <c r="W83" s="7">
        <v>1.0741810028663401</v>
      </c>
      <c r="X83" s="7">
        <v>0.19014881745529499</v>
      </c>
      <c r="Y83" s="7">
        <v>5.5216687659454103E-2</v>
      </c>
      <c r="Z83" s="7">
        <v>0.15708065252383199</v>
      </c>
      <c r="AA83" s="7">
        <v>0.16436789517587799</v>
      </c>
      <c r="AB83" s="7">
        <v>-0.749731398270439</v>
      </c>
      <c r="AC83" s="7">
        <v>0.49173878696158801</v>
      </c>
      <c r="AD83" s="7">
        <v>-1.0806032548375599</v>
      </c>
      <c r="AE83" s="7">
        <v>-0.92952253155396303</v>
      </c>
      <c r="AF83" s="7">
        <v>-1.4466436498033901</v>
      </c>
      <c r="AG83" s="7">
        <v>0.129648301831778</v>
      </c>
      <c r="AH83" s="7">
        <v>-0.35685604745893701</v>
      </c>
      <c r="AI83" s="7">
        <v>-0.92624624975634695</v>
      </c>
      <c r="AJ83" s="7">
        <v>-0.52323076031229399</v>
      </c>
    </row>
    <row r="84" spans="1:36" x14ac:dyDescent="0.25">
      <c r="A84" s="6" t="s">
        <v>55</v>
      </c>
      <c r="B84" s="5" t="s">
        <v>57</v>
      </c>
      <c r="C84" s="6" t="s">
        <v>52</v>
      </c>
      <c r="D84" s="7">
        <v>-9.3674965129042706E-2</v>
      </c>
      <c r="E84" s="7">
        <v>0.33677236010704897</v>
      </c>
      <c r="F84" s="7">
        <v>-0.97760991871981395</v>
      </c>
      <c r="G84" s="7">
        <v>-0.68107390669981005</v>
      </c>
      <c r="H84" s="7">
        <v>-0.41669835289242202</v>
      </c>
      <c r="I84" s="7">
        <v>-0.13602346403291601</v>
      </c>
      <c r="J84" s="7">
        <v>0.79909406917875603</v>
      </c>
      <c r="K84" s="7">
        <v>-0.43974911321754201</v>
      </c>
      <c r="L84" s="7">
        <v>-0.991992867145019</v>
      </c>
      <c r="M84" s="7">
        <v>-0.69914068885484104</v>
      </c>
      <c r="N84" s="7">
        <v>-0.82218393347132002</v>
      </c>
      <c r="O84" s="7">
        <v>-0.66104390516257405</v>
      </c>
      <c r="P84" s="7">
        <v>-0.71273750045505602</v>
      </c>
      <c r="Q84" s="7">
        <v>-1.6425151302019101</v>
      </c>
      <c r="R84" s="7">
        <v>-0.23410022032934799</v>
      </c>
      <c r="S84" s="7">
        <v>-0.81815880021489495</v>
      </c>
      <c r="T84" s="7">
        <v>-0.53001809693771795</v>
      </c>
      <c r="U84" s="7">
        <v>0.62505456622015398</v>
      </c>
      <c r="V84" s="7">
        <v>-0.42343028610890598</v>
      </c>
      <c r="W84" s="7">
        <v>0.26215429981292299</v>
      </c>
      <c r="X84" s="7">
        <v>0.35133310574007298</v>
      </c>
      <c r="Y84" s="7">
        <v>0.52032884220594</v>
      </c>
      <c r="Z84" s="7">
        <v>0.83197803828624906</v>
      </c>
      <c r="AA84" s="7">
        <v>0.13522775299793899</v>
      </c>
      <c r="AB84" s="7">
        <v>-0.55215718703731897</v>
      </c>
      <c r="AC84" s="7">
        <v>0.31421210737967298</v>
      </c>
      <c r="AD84" s="7">
        <v>-0.97422721662549305</v>
      </c>
      <c r="AE84" s="7">
        <v>-0.77285056431555599</v>
      </c>
      <c r="AF84" s="7">
        <v>-8.6097748943807895E-2</v>
      </c>
      <c r="AG84" s="7">
        <v>-0.39196349226673399</v>
      </c>
      <c r="AH84" s="7">
        <v>-0.76256815401190603</v>
      </c>
      <c r="AI84" s="7">
        <v>-1.3749673141196599</v>
      </c>
      <c r="AJ84" s="7">
        <v>-0.72477139229899901</v>
      </c>
    </row>
    <row r="85" spans="1:36" x14ac:dyDescent="0.25">
      <c r="A85" s="6" t="s">
        <v>55</v>
      </c>
      <c r="B85" s="5" t="s">
        <v>57</v>
      </c>
      <c r="C85" s="6" t="s">
        <v>52</v>
      </c>
      <c r="D85" s="7">
        <v>-0.16406384729894899</v>
      </c>
      <c r="E85" s="7">
        <v>0.76401045723590499</v>
      </c>
      <c r="F85" s="7">
        <v>-1.0108247631381599</v>
      </c>
      <c r="G85" s="7">
        <v>-0.68559822807725401</v>
      </c>
      <c r="H85" s="7">
        <v>-0.41669835289242202</v>
      </c>
      <c r="I85" s="7">
        <v>-0.85168258774128103</v>
      </c>
      <c r="J85" s="7">
        <v>-0.98243007561737805</v>
      </c>
      <c r="K85" s="7">
        <v>-0.52617842027394701</v>
      </c>
      <c r="L85" s="7">
        <v>-0.82234004604640099</v>
      </c>
      <c r="M85" s="7">
        <v>-0.80379515404791901</v>
      </c>
      <c r="N85" s="7">
        <v>-0.28302174636541899</v>
      </c>
      <c r="O85" s="7">
        <v>-0.67893944326562605</v>
      </c>
      <c r="P85" s="7">
        <v>-0.63594902232135997</v>
      </c>
      <c r="Q85" s="7">
        <v>-1.5426928230455601</v>
      </c>
      <c r="R85" s="7">
        <v>-0.298264222055315</v>
      </c>
      <c r="S85" s="7">
        <v>-0.27890758880653299</v>
      </c>
      <c r="T85" s="7">
        <v>-0.65051539483815302</v>
      </c>
      <c r="U85" s="7">
        <v>-1.1201333796294499</v>
      </c>
      <c r="V85" s="7">
        <v>-1.0801103628505999</v>
      </c>
      <c r="W85" s="7">
        <v>-1.36791411890912</v>
      </c>
      <c r="X85" s="7">
        <v>-1.66048560359216</v>
      </c>
      <c r="Y85" s="7">
        <v>0.52032884220594</v>
      </c>
      <c r="Z85" s="7">
        <v>0.318122033242554</v>
      </c>
      <c r="AA85" s="7">
        <v>-0.25726648429922799</v>
      </c>
      <c r="AB85" s="7">
        <v>-0.404084139838641</v>
      </c>
      <c r="AC85" s="7">
        <v>7.7509867937117505E-2</v>
      </c>
      <c r="AD85" s="7">
        <v>-0.986783076873473</v>
      </c>
      <c r="AE85" s="7">
        <v>-0.47691462619856301</v>
      </c>
      <c r="AF85" s="7">
        <v>-1.2200993182397599</v>
      </c>
      <c r="AG85" s="7">
        <v>-0.39196349226673399</v>
      </c>
      <c r="AH85" s="7">
        <v>-0.461579569547519</v>
      </c>
      <c r="AI85" s="7">
        <v>-0.25316465321138598</v>
      </c>
      <c r="AJ85" s="7">
        <v>-0.79713407635517797</v>
      </c>
    </row>
    <row r="86" spans="1:36" x14ac:dyDescent="0.25">
      <c r="A86" s="6" t="s">
        <v>55</v>
      </c>
      <c r="B86" s="5" t="s">
        <v>57</v>
      </c>
      <c r="C86" s="6" t="s">
        <v>52</v>
      </c>
      <c r="D86" s="7">
        <v>-1.07637514987484</v>
      </c>
      <c r="E86" s="7">
        <v>-0.88285196560681101</v>
      </c>
      <c r="F86" s="7">
        <v>-0.83736946450900696</v>
      </c>
      <c r="G86" s="7">
        <v>-0.66262859646869299</v>
      </c>
      <c r="H86" s="7">
        <v>-0.64748513295591703</v>
      </c>
      <c r="I86" s="7">
        <v>-1.44231012692286</v>
      </c>
      <c r="J86" s="7">
        <v>-2.4070917939128802</v>
      </c>
      <c r="K86" s="7">
        <v>-0.52617842027394701</v>
      </c>
      <c r="L86" s="7">
        <v>-1.1890430382347199</v>
      </c>
      <c r="M86" s="7">
        <v>-0.93398362292821901</v>
      </c>
      <c r="N86" s="7">
        <v>-1.18508155940798</v>
      </c>
      <c r="O86" s="7">
        <v>-0.73860744666900902</v>
      </c>
      <c r="P86" s="7">
        <v>-0.95270149462285203</v>
      </c>
      <c r="Q86" s="7">
        <v>-0.89199926528565798</v>
      </c>
      <c r="R86" s="7">
        <v>-0.254437213505391</v>
      </c>
      <c r="S86" s="7">
        <v>-0.17174869423179401</v>
      </c>
      <c r="T86" s="7">
        <v>-0.71363302707171405</v>
      </c>
      <c r="U86" s="7">
        <v>-0.68172867825660199</v>
      </c>
      <c r="V86" s="7">
        <v>-1.0801103628505999</v>
      </c>
      <c r="W86" s="7">
        <v>-0.55588741585570101</v>
      </c>
      <c r="X86" s="7">
        <v>-0.69337987388349098</v>
      </c>
      <c r="Y86" s="7">
        <v>-0.55109022808864305</v>
      </c>
      <c r="Z86" s="7">
        <v>-0.69602944204589901</v>
      </c>
      <c r="AA86" s="7">
        <v>-0.72254202457162597</v>
      </c>
      <c r="AB86" s="7">
        <v>-0.71673062224747797</v>
      </c>
      <c r="AC86" s="7">
        <v>0.49173878696158801</v>
      </c>
      <c r="AD86" s="7">
        <v>-1.16369863550649</v>
      </c>
      <c r="AE86" s="7">
        <v>-0.424690637119091</v>
      </c>
      <c r="AF86" s="7">
        <v>-1.67446789284479</v>
      </c>
      <c r="AG86" s="7">
        <v>-0.39196349226673399</v>
      </c>
      <c r="AH86" s="7">
        <v>-0.79259377922611396</v>
      </c>
      <c r="AI86" s="7">
        <v>1.54171960424185</v>
      </c>
      <c r="AJ86" s="7">
        <v>-0.89406552316783205</v>
      </c>
    </row>
    <row r="87" spans="1:36" x14ac:dyDescent="0.25">
      <c r="A87" s="6" t="s">
        <v>55</v>
      </c>
      <c r="B87" s="5" t="s">
        <v>57</v>
      </c>
      <c r="C87" s="6" t="s">
        <v>52</v>
      </c>
      <c r="D87" s="7">
        <v>-0.80344355884978402</v>
      </c>
      <c r="E87" s="7">
        <v>0.122414145284614</v>
      </c>
      <c r="F87" s="7">
        <v>-0.26459792520592501</v>
      </c>
      <c r="G87" s="7">
        <v>-9.0127929861382503E-2</v>
      </c>
      <c r="H87" s="7">
        <v>-0.18591157282892701</v>
      </c>
      <c r="I87" s="7">
        <v>-0.82505131161463696</v>
      </c>
      <c r="J87" s="7">
        <v>8.5369216177488202E-2</v>
      </c>
      <c r="K87" s="7">
        <v>-0.31010515263293498</v>
      </c>
      <c r="L87" s="7">
        <v>-1.1036897555702001</v>
      </c>
      <c r="M87" s="7">
        <v>-0.23706156898849801</v>
      </c>
      <c r="N87" s="7">
        <v>-0.45928630753465599</v>
      </c>
      <c r="O87" s="7">
        <v>-0.50586819297007601</v>
      </c>
      <c r="P87" s="7">
        <v>-1.00069429345641</v>
      </c>
      <c r="Q87" s="7">
        <v>4.8918407725110802E-2</v>
      </c>
      <c r="R87" s="7">
        <v>-0.30504321978066301</v>
      </c>
      <c r="S87" s="7">
        <v>-1.0359333278990399</v>
      </c>
      <c r="T87" s="7">
        <v>-0.21442993576991101</v>
      </c>
      <c r="U87" s="7">
        <v>4.3325250936953601E-2</v>
      </c>
      <c r="V87" s="7">
        <v>-0.42343028610890598</v>
      </c>
      <c r="W87" s="7">
        <v>-1.9092652542780599</v>
      </c>
      <c r="X87" s="7">
        <v>-1.4216940653924901</v>
      </c>
      <c r="Y87" s="7">
        <v>-1.3152030534150101</v>
      </c>
      <c r="Z87" s="7">
        <v>-0.55849833763539103</v>
      </c>
      <c r="AA87" s="7">
        <v>-0.63525970297704104</v>
      </c>
      <c r="AB87" s="7">
        <v>-0.404084139838641</v>
      </c>
      <c r="AC87" s="7">
        <v>-0.69025508820347403</v>
      </c>
      <c r="AD87" s="7">
        <v>-1.08356783295166</v>
      </c>
      <c r="AE87" s="7">
        <v>-0.33068745677604899</v>
      </c>
      <c r="AF87" s="7">
        <v>-0.76701065511248101</v>
      </c>
      <c r="AG87" s="7">
        <v>-0.91357528636524499</v>
      </c>
      <c r="AH87" s="7">
        <v>-0.76256815401190603</v>
      </c>
      <c r="AI87" s="7">
        <v>0.64427747551522996</v>
      </c>
      <c r="AJ87" s="7">
        <v>-0.77966722158299695</v>
      </c>
    </row>
    <row r="88" spans="1:36" x14ac:dyDescent="0.25">
      <c r="A88" s="6" t="s">
        <v>55</v>
      </c>
      <c r="B88" s="5" t="s">
        <v>57</v>
      </c>
      <c r="C88" s="6" t="s">
        <v>52</v>
      </c>
      <c r="D88" s="7">
        <v>9.2449537844054894E-2</v>
      </c>
      <c r="E88" s="7">
        <v>-0.368392250032965</v>
      </c>
      <c r="F88" s="7">
        <v>-0.488982651943215</v>
      </c>
      <c r="G88" s="7">
        <v>-0.27927936591066699</v>
      </c>
      <c r="H88" s="7">
        <v>1.6603826676790401</v>
      </c>
      <c r="I88" s="7">
        <v>1.17161733154143</v>
      </c>
      <c r="J88" s="7">
        <v>-0.62556764911674401</v>
      </c>
      <c r="K88" s="7">
        <v>-7.6025779355189402E-3</v>
      </c>
      <c r="L88" s="7">
        <v>-0.23224327700773001</v>
      </c>
      <c r="M88" s="7">
        <v>-0.32536152537869001</v>
      </c>
      <c r="N88" s="7">
        <v>-0.82218393347132002</v>
      </c>
      <c r="O88" s="7">
        <v>-0.42227463318978598</v>
      </c>
      <c r="P88" s="7">
        <v>-1.2022640485573599</v>
      </c>
      <c r="Q88" s="7">
        <v>-0.56665248640570598</v>
      </c>
      <c r="R88" s="7">
        <v>7.0008770651956098E-2</v>
      </c>
      <c r="S88" s="7">
        <v>-0.60384101106541799</v>
      </c>
      <c r="T88" s="7">
        <v>0.28477315553188998</v>
      </c>
      <c r="U88" s="7">
        <v>0.92013465368264802</v>
      </c>
      <c r="V88" s="7">
        <v>-1.4844550397332199</v>
      </c>
      <c r="W88" s="7">
        <v>0.26215429981292299</v>
      </c>
      <c r="X88" s="7">
        <v>-0.37101129731393401</v>
      </c>
      <c r="Y88" s="7">
        <v>-1.0078968084468001</v>
      </c>
      <c r="Z88" s="7">
        <v>1.5701044265431101</v>
      </c>
      <c r="AA88" s="7">
        <v>0.86221215311485999</v>
      </c>
      <c r="AB88" s="7">
        <v>0.51778536428103705</v>
      </c>
      <c r="AC88" s="7">
        <v>-1.0437911253195999</v>
      </c>
      <c r="AD88" s="7">
        <v>-0.53189472330598098</v>
      </c>
      <c r="AE88" s="7">
        <v>-0.44558023275087999</v>
      </c>
      <c r="AF88" s="7">
        <v>-0.76701065511248101</v>
      </c>
      <c r="AG88" s="7">
        <v>-0.57126754648809797</v>
      </c>
      <c r="AH88" s="7">
        <v>-2.6574170102639499E-2</v>
      </c>
      <c r="AI88" s="7">
        <v>-0.70188571757469298</v>
      </c>
      <c r="AJ88" s="7">
        <v>-0.80212460629008697</v>
      </c>
    </row>
    <row r="89" spans="1:36" x14ac:dyDescent="0.25">
      <c r="A89" s="6" t="s">
        <v>55</v>
      </c>
      <c r="B89" s="5" t="s">
        <v>57</v>
      </c>
      <c r="C89" s="6" t="s">
        <v>52</v>
      </c>
      <c r="D89" s="7">
        <v>-1.0394981119895199</v>
      </c>
      <c r="E89" s="7">
        <v>3.6670859355639601E-2</v>
      </c>
      <c r="F89" s="7">
        <v>-0.475696714175875</v>
      </c>
      <c r="G89" s="7">
        <v>-0.48722413691241101</v>
      </c>
      <c r="H89" s="7">
        <v>-0.64748513295591703</v>
      </c>
      <c r="I89" s="7">
        <v>-1.21842685643447</v>
      </c>
      <c r="J89" s="7">
        <v>-1.33929250211801</v>
      </c>
      <c r="K89" s="7">
        <v>-0.48296376674574498</v>
      </c>
      <c r="L89" s="7">
        <v>-1.2164403882257999</v>
      </c>
      <c r="M89" s="7">
        <v>-0.64241901721792904</v>
      </c>
      <c r="N89" s="7">
        <v>7.9875879571244604E-2</v>
      </c>
      <c r="O89" s="7">
        <v>-0.67295805417139998</v>
      </c>
      <c r="P89" s="7">
        <v>-1.2022640485573599</v>
      </c>
      <c r="Q89" s="7">
        <v>-0.204334482653034</v>
      </c>
      <c r="R89" s="7">
        <v>-0.32869088626443399</v>
      </c>
      <c r="S89" s="7">
        <v>-0.92531769478963299</v>
      </c>
      <c r="T89" s="7">
        <v>-1.2759537506070799</v>
      </c>
      <c r="U89" s="7">
        <v>4.3325250936953601E-2</v>
      </c>
      <c r="V89" s="7">
        <v>-0.119411732061825</v>
      </c>
      <c r="W89" s="7">
        <v>-8.5212678715479006E-3</v>
      </c>
      <c r="X89" s="7">
        <v>-1.0157484504530501</v>
      </c>
      <c r="Y89" s="7">
        <v>-0.70889613766691495</v>
      </c>
      <c r="Z89" s="7">
        <v>-0.84150429169365404</v>
      </c>
      <c r="AA89" s="7">
        <v>-0.98425088441614805</v>
      </c>
      <c r="AB89" s="7">
        <v>-0.55215718703731897</v>
      </c>
      <c r="AC89" s="7">
        <v>-0.216850609318366</v>
      </c>
      <c r="AD89" s="7">
        <v>-1.2946632333708501</v>
      </c>
      <c r="AE89" s="7">
        <v>-0.83203775193895202</v>
      </c>
      <c r="AF89" s="7">
        <v>-0.99355498667611897</v>
      </c>
      <c r="AG89" s="7">
        <v>-0.57126754648809797</v>
      </c>
      <c r="AH89" s="7">
        <v>-0.23675354660210099</v>
      </c>
      <c r="AI89" s="7">
        <v>-2.88041210297315E-2</v>
      </c>
      <c r="AJ89" s="7">
        <v>-0.84435216727777795</v>
      </c>
    </row>
    <row r="90" spans="1:36" x14ac:dyDescent="0.25">
      <c r="A90" s="6" t="s">
        <v>55</v>
      </c>
      <c r="B90" s="5" t="s">
        <v>57</v>
      </c>
      <c r="C90" s="6" t="s">
        <v>52</v>
      </c>
      <c r="D90" s="7">
        <v>-3.43364636594281E-2</v>
      </c>
      <c r="E90" s="7">
        <v>-0.390567237773218</v>
      </c>
      <c r="F90" s="7">
        <v>0.30964982940463998</v>
      </c>
      <c r="G90" s="7">
        <v>0.43077807180700201</v>
      </c>
      <c r="H90" s="7">
        <v>-0.18591157282892701</v>
      </c>
      <c r="I90" s="7">
        <v>0.70195897883342095</v>
      </c>
      <c r="J90" s="7">
        <v>8.5369216177488202E-2</v>
      </c>
      <c r="K90" s="7">
        <v>7.8826729120886202E-2</v>
      </c>
      <c r="L90" s="7">
        <v>-0.25964062699881102</v>
      </c>
      <c r="M90" s="7">
        <v>0.60675296187972605</v>
      </c>
      <c r="N90" s="7">
        <v>-9.6388681597992201E-2</v>
      </c>
      <c r="O90" s="7">
        <v>9.1006357782265998E-2</v>
      </c>
      <c r="P90" s="7">
        <v>-0.46317494652054603</v>
      </c>
      <c r="Q90" s="7">
        <v>-0.96409315378746496</v>
      </c>
      <c r="R90" s="7">
        <v>-3.1360893008478601E-2</v>
      </c>
      <c r="S90" s="7">
        <v>-0.71099990564015603</v>
      </c>
      <c r="T90" s="7">
        <v>2.0291149918048599</v>
      </c>
      <c r="U90" s="7">
        <v>-9.9999362973400396E-2</v>
      </c>
      <c r="V90" s="7">
        <v>-0.67576568596798303</v>
      </c>
      <c r="W90" s="7">
        <v>0.26215429981292299</v>
      </c>
      <c r="X90" s="7">
        <v>0.75727872067951496</v>
      </c>
      <c r="Y90" s="7">
        <v>-1.3152030534150101</v>
      </c>
      <c r="Z90" s="7">
        <v>1.0492675544727501</v>
      </c>
      <c r="AA90" s="7">
        <v>-0.140982125465936</v>
      </c>
      <c r="AB90" s="7">
        <v>-0.23951070462848201</v>
      </c>
      <c r="AC90" s="7">
        <v>0.610089906682864</v>
      </c>
      <c r="AD90" s="7">
        <v>-0.89025990121711596</v>
      </c>
      <c r="AE90" s="7">
        <v>-0.46646982838266798</v>
      </c>
      <c r="AF90" s="7">
        <v>-1.2200993182397599</v>
      </c>
      <c r="AG90" s="7">
        <v>-4.9655752389585799E-2</v>
      </c>
      <c r="AH90" s="7">
        <v>-1.19757355345679</v>
      </c>
      <c r="AI90" s="7">
        <v>-0.47752518539304001</v>
      </c>
      <c r="AJ90" s="7">
        <v>-0.87429534688723098</v>
      </c>
    </row>
    <row r="91" spans="1:36" x14ac:dyDescent="0.25">
      <c r="A91" s="6" t="s">
        <v>55</v>
      </c>
      <c r="B91" s="5" t="s">
        <v>57</v>
      </c>
      <c r="C91" s="6" t="s">
        <v>52</v>
      </c>
      <c r="D91" s="7">
        <v>0.23437469419809101</v>
      </c>
      <c r="E91" s="7">
        <v>-0.88285196560681101</v>
      </c>
      <c r="F91" s="7">
        <v>-0.44617240802623198</v>
      </c>
      <c r="G91" s="7">
        <v>-0.26083405567954998</v>
      </c>
      <c r="H91" s="7">
        <v>1.1988091075520499</v>
      </c>
      <c r="I91" s="7">
        <v>0.79516844527667396</v>
      </c>
      <c r="J91" s="7">
        <v>8.5369216177488202E-2</v>
      </c>
      <c r="K91" s="7">
        <v>-0.180461192048327</v>
      </c>
      <c r="L91" s="7">
        <v>-0.71064315762122399</v>
      </c>
      <c r="M91" s="7">
        <v>-0.277963260080066</v>
      </c>
      <c r="N91" s="7">
        <v>-0.82218393347132002</v>
      </c>
      <c r="O91" s="7">
        <v>-0.33872970258912399</v>
      </c>
      <c r="P91" s="7">
        <v>-1.1734683692572301</v>
      </c>
      <c r="Q91" s="7">
        <v>-0.61101795625297395</v>
      </c>
      <c r="R91" s="7">
        <v>-6.5098230525325998E-2</v>
      </c>
      <c r="S91" s="7">
        <v>-1.3574100116232599</v>
      </c>
      <c r="T91" s="7">
        <v>0.40527045343232698</v>
      </c>
      <c r="U91" s="7">
        <v>-1.4067826074501599</v>
      </c>
      <c r="V91" s="7">
        <v>-1.0294406038427499</v>
      </c>
      <c r="W91" s="7">
        <v>1.0741810028663401</v>
      </c>
      <c r="X91" s="7">
        <v>-0.615772623968597</v>
      </c>
      <c r="Y91" s="7">
        <v>0.21302259723772601</v>
      </c>
      <c r="Z91" s="7">
        <v>1.59000390956167</v>
      </c>
      <c r="AA91" s="7">
        <v>0.61500431188969096</v>
      </c>
      <c r="AB91" s="7">
        <v>7.3279259415237399E-2</v>
      </c>
      <c r="AC91" s="7">
        <v>-1.33966892462279</v>
      </c>
      <c r="AD91" s="7">
        <v>-0.69878303243539996</v>
      </c>
      <c r="AE91" s="7">
        <v>-0.41772743857516298</v>
      </c>
      <c r="AF91" s="7">
        <v>-0.53918641207108298</v>
      </c>
      <c r="AG91" s="7">
        <v>0.47195604170892502</v>
      </c>
      <c r="AH91" s="7">
        <v>-0.52163081997593697</v>
      </c>
      <c r="AI91" s="7">
        <v>1.9861260429862799</v>
      </c>
      <c r="AJ91" s="7">
        <v>-0.79463881138772396</v>
      </c>
    </row>
    <row r="92" spans="1:36" x14ac:dyDescent="0.25">
      <c r="A92" s="6" t="s">
        <v>55</v>
      </c>
      <c r="B92" s="5" t="s">
        <v>58</v>
      </c>
      <c r="C92" s="6" t="s">
        <v>53</v>
      </c>
      <c r="D92" s="7">
        <v>1.21665786804825</v>
      </c>
      <c r="E92" s="7">
        <v>1.04193697024706</v>
      </c>
      <c r="F92" s="7">
        <v>2.32542183177154</v>
      </c>
      <c r="G92" s="7">
        <v>1.7422222280033499</v>
      </c>
      <c r="H92" s="7">
        <v>0.27566198729806402</v>
      </c>
      <c r="I92" s="7">
        <v>0.90259630490618603</v>
      </c>
      <c r="J92" s="7">
        <v>1.5100309344729901</v>
      </c>
      <c r="K92" s="7">
        <v>2.0667007914181998</v>
      </c>
      <c r="L92" s="7">
        <v>-0.42929344809742898</v>
      </c>
      <c r="M92" s="7">
        <v>2.7254173869867802</v>
      </c>
      <c r="N92" s="7">
        <v>0.266508944338672</v>
      </c>
      <c r="O92" s="7">
        <v>2.7292852401325001</v>
      </c>
      <c r="P92" s="7">
        <v>0.247118476216134</v>
      </c>
      <c r="Q92" s="7">
        <v>0.211591797165088</v>
      </c>
      <c r="R92" s="7">
        <v>0.19155777637854199</v>
      </c>
      <c r="S92" s="7">
        <v>4.6025833452351797E-2</v>
      </c>
      <c r="T92" s="7">
        <v>0.40527045343232698</v>
      </c>
      <c r="U92" s="7">
        <v>4.3325250936953601E-2</v>
      </c>
      <c r="V92" s="7">
        <v>-0.72643544497583001</v>
      </c>
      <c r="W92" s="7">
        <v>-0.82656298354017199</v>
      </c>
      <c r="X92" s="7">
        <v>0.59609443239473603</v>
      </c>
      <c r="Y92" s="7">
        <v>0.97713542256409502</v>
      </c>
      <c r="Z92" s="7">
        <v>0.83286067664594299</v>
      </c>
      <c r="AA92" s="7">
        <v>-0.35904982451316603</v>
      </c>
      <c r="AB92" s="7">
        <v>1.4888690691653901</v>
      </c>
      <c r="AC92" s="7">
        <v>-0.39437728890028201</v>
      </c>
      <c r="AD92" s="7">
        <v>-0.57793287754858003</v>
      </c>
      <c r="AE92" s="7">
        <v>-0.34113225459194002</v>
      </c>
      <c r="AF92" s="7">
        <v>-0.53918641207108298</v>
      </c>
      <c r="AG92" s="7">
        <v>-0.228959806610949</v>
      </c>
      <c r="AH92" s="7">
        <v>-2.6574170102639499E-2</v>
      </c>
      <c r="AI92" s="7">
        <v>0.86863800769688304</v>
      </c>
      <c r="AJ92" s="7">
        <v>-0.83936163734286895</v>
      </c>
    </row>
    <row r="93" spans="1:36" x14ac:dyDescent="0.25">
      <c r="A93" s="6" t="s">
        <v>55</v>
      </c>
      <c r="B93" s="5" t="s">
        <v>58</v>
      </c>
      <c r="C93" s="6" t="s">
        <v>53</v>
      </c>
      <c r="D93" s="7">
        <v>2.4449007599063202</v>
      </c>
      <c r="E93" s="7">
        <v>6.4112406684200796</v>
      </c>
      <c r="F93" s="7">
        <v>3.4650600491477799</v>
      </c>
      <c r="G93" s="7">
        <v>6.8019796392315497</v>
      </c>
      <c r="H93" s="7">
        <v>4.4875207234568698E-2</v>
      </c>
      <c r="I93" s="7">
        <v>4.8873574175504304</v>
      </c>
      <c r="J93" s="7">
        <v>8.5369216177488202E-2</v>
      </c>
      <c r="K93" s="7">
        <v>2.6284912872848398</v>
      </c>
      <c r="L93" s="7">
        <v>1.31570699748836</v>
      </c>
      <c r="M93" s="7">
        <v>4.1632058852699503</v>
      </c>
      <c r="N93" s="7">
        <v>1.71809944808533</v>
      </c>
      <c r="O93" s="7">
        <v>6.2932691858786596</v>
      </c>
      <c r="P93" s="7">
        <v>0.30950911469976</v>
      </c>
      <c r="Q93" s="7">
        <v>2.3374372273465802</v>
      </c>
      <c r="R93" s="7">
        <v>5.7191209914052203</v>
      </c>
      <c r="S93" s="7">
        <v>4.5812667909380602</v>
      </c>
      <c r="T93" s="7">
        <v>1.77664446287061</v>
      </c>
      <c r="U93" s="7">
        <v>-1.55010722136051</v>
      </c>
      <c r="V93" s="7">
        <v>-0.777105203983677</v>
      </c>
      <c r="W93" s="7">
        <v>-8.5212678715479006E-3</v>
      </c>
      <c r="X93" s="7">
        <v>-0.69337987388349098</v>
      </c>
      <c r="Y93" s="7">
        <v>-0.55109022808864305</v>
      </c>
      <c r="Z93" s="7">
        <v>2.1261665931503599</v>
      </c>
      <c r="AA93" s="7">
        <v>0.29515327262852298</v>
      </c>
      <c r="AB93" s="7">
        <v>3.5958968774140301</v>
      </c>
      <c r="AC93" s="7">
        <v>0.96514326584669596</v>
      </c>
      <c r="AD93" s="7">
        <v>-0.12784016504802401</v>
      </c>
      <c r="AE93" s="7">
        <v>0.54319396048707302</v>
      </c>
      <c r="AF93" s="7">
        <v>0.14044658261983001</v>
      </c>
      <c r="AG93" s="7">
        <v>-1.2721833948079699</v>
      </c>
      <c r="AH93" s="7">
        <v>4.5248712129780504</v>
      </c>
      <c r="AI93" s="7">
        <v>1.31735907206019</v>
      </c>
      <c r="AJ93" s="7">
        <v>-0.70999174595330805</v>
      </c>
    </row>
    <row r="94" spans="1:36" x14ac:dyDescent="0.25">
      <c r="A94" s="6" t="s">
        <v>55</v>
      </c>
      <c r="B94" s="5" t="s">
        <v>58</v>
      </c>
      <c r="C94" s="6" t="s">
        <v>53</v>
      </c>
      <c r="D94" s="7">
        <v>-5.6203013461090301E-2</v>
      </c>
      <c r="E94" s="7">
        <v>0.27320406191832802</v>
      </c>
      <c r="F94" s="7">
        <v>-0.71041494806554095</v>
      </c>
      <c r="G94" s="7">
        <v>-0.31547393693021702</v>
      </c>
      <c r="H94" s="7">
        <v>0.73723554742505404</v>
      </c>
      <c r="I94" s="7">
        <v>0.330023868183347</v>
      </c>
      <c r="J94" s="7">
        <v>0.44223164267812198</v>
      </c>
      <c r="K94" s="7">
        <v>0.98633445321313995</v>
      </c>
      <c r="L94" s="7">
        <v>0.21875925361468401</v>
      </c>
      <c r="M94" s="7">
        <v>-0.12166514169673</v>
      </c>
      <c r="N94" s="7">
        <v>1.16856875738124</v>
      </c>
      <c r="O94" s="7">
        <v>0.675918130346155</v>
      </c>
      <c r="P94" s="7">
        <v>-0.794325258472107</v>
      </c>
      <c r="Q94" s="7">
        <v>-0.21357728887121599</v>
      </c>
      <c r="R94" s="7">
        <v>0.28630609342352098</v>
      </c>
      <c r="S94" s="7">
        <v>-0.81815880021489495</v>
      </c>
      <c r="T94" s="7">
        <v>0.531505717899449</v>
      </c>
      <c r="U94" s="7">
        <v>-0.68172867825660199</v>
      </c>
      <c r="V94" s="7">
        <v>-0.82777496299152398</v>
      </c>
      <c r="W94" s="7">
        <v>1.6215471508504899</v>
      </c>
      <c r="X94" s="7">
        <v>-0.93814120053815397</v>
      </c>
      <c r="Y94" s="7">
        <v>0.97713542256409502</v>
      </c>
      <c r="Z94" s="7">
        <v>-0.35725679162515001</v>
      </c>
      <c r="AA94" s="7">
        <v>-0.25726648429922799</v>
      </c>
      <c r="AB94" s="7">
        <v>0.64935802346823501</v>
      </c>
      <c r="AC94" s="7">
        <v>0.19586098765839499</v>
      </c>
      <c r="AD94" s="7">
        <v>-0.85939341144082904</v>
      </c>
      <c r="AE94" s="7">
        <v>-0.55002821090982001</v>
      </c>
      <c r="AF94" s="7">
        <v>-0.99355498667611897</v>
      </c>
      <c r="AG94" s="7">
        <v>0.129648301831778</v>
      </c>
      <c r="AH94" s="7">
        <v>0.39451691521858301</v>
      </c>
      <c r="AI94" s="7">
        <v>0.19555641115192199</v>
      </c>
      <c r="AJ94" s="7">
        <v>-0.81440898766832404</v>
      </c>
    </row>
    <row r="95" spans="1:36" x14ac:dyDescent="0.25">
      <c r="A95" s="6" t="s">
        <v>55</v>
      </c>
      <c r="B95" s="5" t="s">
        <v>58</v>
      </c>
      <c r="C95" s="6" t="s">
        <v>53</v>
      </c>
      <c r="D95" s="7">
        <v>0.69876243435053798</v>
      </c>
      <c r="E95" s="7">
        <v>1.8121482110918199</v>
      </c>
      <c r="F95" s="7">
        <v>0.81672978752476599</v>
      </c>
      <c r="G95" s="7">
        <v>2.0067210162231399</v>
      </c>
      <c r="H95" s="7">
        <v>4.4875207234568698E-2</v>
      </c>
      <c r="I95" s="7">
        <v>3.3887839134748798</v>
      </c>
      <c r="J95" s="7">
        <v>1.1531685079723499</v>
      </c>
      <c r="K95" s="7">
        <v>3.5792136649052901</v>
      </c>
      <c r="L95" s="7">
        <v>0.61180585156365597</v>
      </c>
      <c r="M95" s="7">
        <v>1.7377530785022199</v>
      </c>
      <c r="N95" s="7">
        <v>4.07174976487455</v>
      </c>
      <c r="O95" s="7">
        <v>2.3233288485991399</v>
      </c>
      <c r="P95" s="7">
        <v>0.136735038898947</v>
      </c>
      <c r="Q95" s="7">
        <v>1.0434443568013301</v>
      </c>
      <c r="R95" s="7">
        <v>8.1485245948380296</v>
      </c>
      <c r="S95" s="7">
        <v>1.34230278395322</v>
      </c>
      <c r="T95" s="7">
        <v>-0.58739776260459098</v>
      </c>
      <c r="U95" s="7">
        <v>-0.53840406434624799</v>
      </c>
      <c r="V95" s="7">
        <v>-0.92810108582705997</v>
      </c>
      <c r="W95" s="7">
        <v>-8.5212678715479006E-3</v>
      </c>
      <c r="X95" s="7">
        <v>-4.8642720744376797E-2</v>
      </c>
      <c r="Y95" s="7">
        <v>0.21302259723772601</v>
      </c>
      <c r="Z95" s="7">
        <v>0.38135103573700002</v>
      </c>
      <c r="AA95" s="7">
        <v>9.1724697139878603E-2</v>
      </c>
      <c r="AB95" s="7">
        <v>1.06086335231107</v>
      </c>
      <c r="AC95" s="7">
        <v>0.66926546654350405</v>
      </c>
      <c r="AD95" s="7">
        <v>-0.75877214250908898</v>
      </c>
      <c r="AE95" s="7">
        <v>-0.15312589390585299</v>
      </c>
      <c r="AF95" s="7">
        <v>1.5022723949571799</v>
      </c>
      <c r="AG95" s="7">
        <v>-1.4351870804637601</v>
      </c>
      <c r="AH95" s="7">
        <v>5.3209164473157298</v>
      </c>
      <c r="AI95" s="7">
        <v>-1.3749673141196599</v>
      </c>
      <c r="AJ95" s="7">
        <v>-0.72477139229899901</v>
      </c>
    </row>
    <row r="96" spans="1:36" x14ac:dyDescent="0.25">
      <c r="A96" s="6" t="s">
        <v>55</v>
      </c>
      <c r="B96" s="5" t="s">
        <v>58</v>
      </c>
      <c r="C96" s="6" t="s">
        <v>53</v>
      </c>
      <c r="D96" s="7">
        <v>-0.37629546292570898</v>
      </c>
      <c r="E96" s="7">
        <v>0.20815743121358801</v>
      </c>
      <c r="F96" s="7">
        <v>1.1710214613204899</v>
      </c>
      <c r="G96" s="7">
        <v>0.86024057794282005</v>
      </c>
      <c r="H96" s="7">
        <v>-0.41669835289242202</v>
      </c>
      <c r="I96" s="7">
        <v>-0.39466280675438797</v>
      </c>
      <c r="J96" s="7">
        <v>-0.62556764911674401</v>
      </c>
      <c r="K96" s="7">
        <v>0.899905146156735</v>
      </c>
      <c r="L96" s="7">
        <v>-1.1321408497917</v>
      </c>
      <c r="M96" s="7">
        <v>0.35029247154458099</v>
      </c>
      <c r="N96" s="7">
        <v>-0.28302174636541899</v>
      </c>
      <c r="O96" s="7">
        <v>1.2131733068747399</v>
      </c>
      <c r="P96" s="7">
        <v>-0.52556558500417305</v>
      </c>
      <c r="Q96" s="7">
        <v>0.97135046829951599</v>
      </c>
      <c r="R96" s="7">
        <v>-9.2214221426717605E-2</v>
      </c>
      <c r="S96" s="7">
        <v>-1.1430922224737801</v>
      </c>
      <c r="T96" s="7">
        <v>-0.27754756800347302</v>
      </c>
      <c r="U96" s="7">
        <v>-0.24332397688375401</v>
      </c>
      <c r="V96" s="7">
        <v>-1.2827893988819901</v>
      </c>
      <c r="W96" s="7">
        <v>-1.0972385512246401</v>
      </c>
      <c r="X96" s="7">
        <v>0.43491014410995799</v>
      </c>
      <c r="Y96" s="7">
        <v>5.5216687659454103E-2</v>
      </c>
      <c r="Z96" s="7">
        <v>-0.32179077753562602</v>
      </c>
      <c r="AA96" s="7">
        <v>-0.51897534414375002</v>
      </c>
      <c r="AB96" s="7">
        <v>0.60000034106867495</v>
      </c>
      <c r="AC96" s="7">
        <v>-0.39437728890028201</v>
      </c>
      <c r="AD96" s="7">
        <v>-1.01921904918076</v>
      </c>
      <c r="AE96" s="7">
        <v>-0.48387782474249103</v>
      </c>
      <c r="AF96" s="7">
        <v>-1.67446789284479</v>
      </c>
      <c r="AG96" s="7">
        <v>-1.6144911346851201</v>
      </c>
      <c r="AH96" s="7">
        <v>-0.65711229960102602</v>
      </c>
      <c r="AI96" s="7">
        <v>1.31735907206019</v>
      </c>
      <c r="AJ96" s="7">
        <v>-0.82189478257068804</v>
      </c>
    </row>
    <row r="97" spans="1:36" x14ac:dyDescent="0.25">
      <c r="A97" s="6" t="s">
        <v>55</v>
      </c>
      <c r="B97" s="5" t="s">
        <v>58</v>
      </c>
      <c r="C97" s="6" t="s">
        <v>53</v>
      </c>
      <c r="D97" s="7">
        <v>-6.1824363857947297E-2</v>
      </c>
      <c r="E97" s="7">
        <v>0.33677236010704897</v>
      </c>
      <c r="F97" s="7">
        <v>-0.91929941407426796</v>
      </c>
      <c r="G97" s="7">
        <v>-0.58223488583872995</v>
      </c>
      <c r="H97" s="7">
        <v>-0.18591157282892701</v>
      </c>
      <c r="I97" s="7">
        <v>-0.27504775296522599</v>
      </c>
      <c r="J97" s="7">
        <v>-0.62556764911674401</v>
      </c>
      <c r="K97" s="7">
        <v>0.727046532043925</v>
      </c>
      <c r="L97" s="7">
        <v>-0.62528987495670196</v>
      </c>
      <c r="M97" s="7">
        <v>-8.7928185134144493E-2</v>
      </c>
      <c r="N97" s="7">
        <v>7.9875879571244604E-2</v>
      </c>
      <c r="O97" s="7">
        <v>0.246182069974764</v>
      </c>
      <c r="P97" s="7">
        <v>-0.746332459638547</v>
      </c>
      <c r="Q97" s="7">
        <v>0.37426518660505897</v>
      </c>
      <c r="R97" s="7">
        <v>-0.21045255384557601</v>
      </c>
      <c r="S97" s="7">
        <v>-0.71099990564015603</v>
      </c>
      <c r="T97" s="7">
        <v>1.15694407366837</v>
      </c>
      <c r="U97" s="7">
        <v>-0.24332397688375401</v>
      </c>
      <c r="V97" s="7">
        <v>-0.372760527101059</v>
      </c>
      <c r="W97" s="7">
        <v>-1.0972385512246401</v>
      </c>
      <c r="X97" s="7">
        <v>-0.93814120053815397</v>
      </c>
      <c r="Y97" s="7">
        <v>-0.85839647305685596</v>
      </c>
      <c r="Z97" s="7">
        <v>-0.33647467024689898</v>
      </c>
      <c r="AA97" s="7">
        <v>-0.41719200392981198</v>
      </c>
      <c r="AB97" s="7">
        <v>0.50128497626955604</v>
      </c>
      <c r="AC97" s="7">
        <v>7.7509867937117505E-2</v>
      </c>
      <c r="AD97" s="7">
        <v>-1.00090841965245</v>
      </c>
      <c r="AE97" s="7">
        <v>-0.52913861527803097</v>
      </c>
      <c r="AF97" s="7">
        <v>-0.31264208050744602</v>
      </c>
      <c r="AG97" s="7">
        <v>-0.57126754648809797</v>
      </c>
      <c r="AH97" s="7">
        <v>-0.38688167267314599</v>
      </c>
      <c r="AI97" s="7">
        <v>-0.70188571757469298</v>
      </c>
      <c r="AJ97" s="7">
        <v>-0.70001068608348904</v>
      </c>
    </row>
    <row r="98" spans="1:36" x14ac:dyDescent="0.25">
      <c r="A98" s="6" t="s">
        <v>55</v>
      </c>
      <c r="B98" s="5" t="s">
        <v>58</v>
      </c>
      <c r="C98" s="6" t="s">
        <v>53</v>
      </c>
      <c r="D98" s="7">
        <v>1.3600886703953501</v>
      </c>
      <c r="E98" s="7">
        <v>2.3680012371141301</v>
      </c>
      <c r="F98" s="7">
        <v>1.41607320236253</v>
      </c>
      <c r="G98" s="7">
        <v>0.39675865529583798</v>
      </c>
      <c r="H98" s="7">
        <v>1.1988091075520499</v>
      </c>
      <c r="I98" s="7">
        <v>0.87099987560338799</v>
      </c>
      <c r="J98" s="7">
        <v>1.86689336097362</v>
      </c>
      <c r="K98" s="7">
        <v>1.67776890966438</v>
      </c>
      <c r="L98" s="7">
        <v>-0.62528987495670196</v>
      </c>
      <c r="M98" s="7">
        <v>2.3069845552266899</v>
      </c>
      <c r="N98" s="7">
        <v>0.44277350550790801</v>
      </c>
      <c r="O98" s="7">
        <v>2.0010632752053099</v>
      </c>
      <c r="P98" s="7">
        <v>-8.4031835735426899E-2</v>
      </c>
      <c r="Q98" s="7">
        <v>1.0989011941104001</v>
      </c>
      <c r="R98" s="7">
        <v>0.20511577182923799</v>
      </c>
      <c r="S98" s="7">
        <v>-1.0359333278990399</v>
      </c>
      <c r="T98" s="7">
        <v>-9.3932637869476296E-2</v>
      </c>
      <c r="U98" s="7">
        <v>0.62505456622015398</v>
      </c>
      <c r="V98" s="7">
        <v>-0.52375640894444297</v>
      </c>
      <c r="W98" s="7">
        <v>1.0741810028663401</v>
      </c>
      <c r="X98" s="7">
        <v>-0.20982700902915599</v>
      </c>
      <c r="Y98" s="7">
        <v>1.5917479125005201</v>
      </c>
      <c r="Z98" s="7">
        <v>-0.17872312341430999</v>
      </c>
      <c r="AA98" s="7">
        <v>-0.15548314408528999</v>
      </c>
      <c r="AB98" s="7">
        <v>0.61650072908015596</v>
      </c>
      <c r="AC98" s="7">
        <v>-9.8499489597088999E-2</v>
      </c>
      <c r="AD98" s="7">
        <v>-0.70209638444528399</v>
      </c>
      <c r="AE98" s="7">
        <v>-0.497804221830351</v>
      </c>
      <c r="AF98" s="7">
        <v>-0.76701065511248101</v>
      </c>
      <c r="AG98" s="7">
        <v>-1.4351870804637601</v>
      </c>
      <c r="AH98" s="7">
        <v>-0.23675354660210099</v>
      </c>
      <c r="AI98" s="7">
        <v>-2.88041210297315E-2</v>
      </c>
      <c r="AJ98" s="7">
        <v>-0.85682849211504997</v>
      </c>
    </row>
    <row r="99" spans="1:36" x14ac:dyDescent="0.25">
      <c r="A99" s="6" t="s">
        <v>55</v>
      </c>
      <c r="B99" s="5" t="s">
        <v>58</v>
      </c>
      <c r="C99" s="6" t="s">
        <v>53</v>
      </c>
      <c r="D99" s="7">
        <v>0.96263430725474997</v>
      </c>
      <c r="E99" s="7">
        <v>-1.11790683565348</v>
      </c>
      <c r="F99" s="7">
        <v>0.51927240306710798</v>
      </c>
      <c r="G99" s="7">
        <v>0.45609687028461998</v>
      </c>
      <c r="H99" s="7">
        <v>-0.18591157282892701</v>
      </c>
      <c r="I99" s="7">
        <v>0.58053841479838497</v>
      </c>
      <c r="J99" s="7">
        <v>1.86689336097362</v>
      </c>
      <c r="K99" s="7">
        <v>0.51097326440291202</v>
      </c>
      <c r="L99" s="7">
        <v>0.246156603605765</v>
      </c>
      <c r="M99" s="7">
        <v>1.1801373119897201</v>
      </c>
      <c r="N99" s="7">
        <v>-0.45928630753465599</v>
      </c>
      <c r="O99" s="7">
        <v>1.18924775049783</v>
      </c>
      <c r="P99" s="7">
        <v>-0.890310856139226</v>
      </c>
      <c r="Q99" s="7">
        <v>0.33914252297597602</v>
      </c>
      <c r="R99" s="7">
        <v>-0.119172561218218</v>
      </c>
      <c r="S99" s="7">
        <v>-6.4589799657055497E-2</v>
      </c>
      <c r="T99" s="7">
        <v>1.59302953273662</v>
      </c>
      <c r="U99" s="7">
        <v>-1.2634579935398</v>
      </c>
      <c r="V99" s="7">
        <v>-0.17008149106967199</v>
      </c>
      <c r="W99" s="7">
        <v>1.0741810028663401</v>
      </c>
      <c r="X99" s="7">
        <v>-0.615772623968597</v>
      </c>
      <c r="Y99" s="7">
        <v>-0.55109022808864305</v>
      </c>
      <c r="Z99" s="7">
        <v>-0.43252177175178702</v>
      </c>
      <c r="AA99" s="7">
        <v>-0.44633214610775102</v>
      </c>
      <c r="AB99" s="7">
        <v>0.55064265866911599</v>
      </c>
      <c r="AC99" s="7">
        <v>0.49173878696158801</v>
      </c>
      <c r="AD99" s="7">
        <v>-1.0049193194538899</v>
      </c>
      <c r="AE99" s="7">
        <v>-0.170533890265676</v>
      </c>
      <c r="AF99" s="7">
        <v>-0.76701065511248101</v>
      </c>
      <c r="AG99" s="7">
        <v>-1.4351870804637601</v>
      </c>
      <c r="AH99" s="7">
        <v>-0.52163081997593697</v>
      </c>
      <c r="AI99" s="7">
        <v>2.6592076395312398</v>
      </c>
      <c r="AJ99" s="7">
        <v>-0.87180008191977698</v>
      </c>
    </row>
    <row r="100" spans="1:36" x14ac:dyDescent="0.25">
      <c r="A100" s="6" t="s">
        <v>55</v>
      </c>
      <c r="B100" s="5" t="s">
        <v>58</v>
      </c>
      <c r="C100" s="6" t="s">
        <v>53</v>
      </c>
      <c r="D100" s="7">
        <v>-0.20727303106078501</v>
      </c>
      <c r="E100" s="7">
        <v>-0.56205380963116702</v>
      </c>
      <c r="F100" s="7">
        <v>-0.84106000277771298</v>
      </c>
      <c r="G100" s="7">
        <v>-0.55552398847574502</v>
      </c>
      <c r="H100" s="7">
        <v>-0.64748513295591703</v>
      </c>
      <c r="I100" s="7">
        <v>0.12667827674177201</v>
      </c>
      <c r="J100" s="7">
        <v>0.79909406917875603</v>
      </c>
      <c r="K100" s="7">
        <v>-0.180461192048327</v>
      </c>
      <c r="L100" s="7">
        <v>-0.85079114026790803</v>
      </c>
      <c r="M100" s="7">
        <v>-0.34321682505852202</v>
      </c>
      <c r="N100" s="7">
        <v>0.266508944338672</v>
      </c>
      <c r="O100" s="7">
        <v>0.204409604674433</v>
      </c>
      <c r="P100" s="7">
        <v>-1.2214611680907901</v>
      </c>
      <c r="Q100" s="7">
        <v>-1.5981496603546399</v>
      </c>
      <c r="R100" s="7">
        <v>-0.28486387771451099</v>
      </c>
      <c r="S100" s="7">
        <v>-0.60384101106541799</v>
      </c>
      <c r="T100" s="7">
        <v>-1.1497184861399601</v>
      </c>
      <c r="U100" s="7">
        <v>-0.68172867825660199</v>
      </c>
      <c r="V100" s="7">
        <v>-0.62509592696013705</v>
      </c>
      <c r="W100" s="7">
        <v>-8.5212678715479006E-3</v>
      </c>
      <c r="X100" s="7">
        <v>-0.615772623968597</v>
      </c>
      <c r="Y100" s="7">
        <v>-0.85839647305685596</v>
      </c>
      <c r="Z100" s="7">
        <v>-0.77394233725161898</v>
      </c>
      <c r="AA100" s="7">
        <v>-0.67890086377433401</v>
      </c>
      <c r="AB100" s="7">
        <v>0.18849501222583701</v>
      </c>
      <c r="AC100" s="7">
        <v>0.25503654751903299</v>
      </c>
      <c r="AD100" s="7">
        <v>-1.2197640392526801</v>
      </c>
      <c r="AE100" s="7">
        <v>-0.14268109608995899</v>
      </c>
      <c r="AF100" s="7">
        <v>-1.2200993182397599</v>
      </c>
      <c r="AG100" s="7">
        <v>-4.9655752389585799E-2</v>
      </c>
      <c r="AH100" s="7">
        <v>-0.68713792481523495</v>
      </c>
      <c r="AI100" s="7">
        <v>0.86863800769688304</v>
      </c>
      <c r="AJ100" s="7">
        <v>-0.83936163734286895</v>
      </c>
    </row>
    <row r="101" spans="1:36" x14ac:dyDescent="0.25">
      <c r="A101" s="6" t="s">
        <v>55</v>
      </c>
      <c r="B101" s="5" t="s">
        <v>58</v>
      </c>
      <c r="C101" s="6" t="s">
        <v>53</v>
      </c>
      <c r="D101" s="7">
        <v>0.58078616204873001</v>
      </c>
      <c r="E101" s="7">
        <v>0.25102907417807502</v>
      </c>
      <c r="F101" s="7">
        <v>1.56369473311074</v>
      </c>
      <c r="G101" s="7">
        <v>1.2803064166024101</v>
      </c>
      <c r="H101" s="7">
        <v>4.4875207234568698E-2</v>
      </c>
      <c r="I101" s="7">
        <v>0.39863325752656498</v>
      </c>
      <c r="J101" s="7">
        <v>2.93469265276849</v>
      </c>
      <c r="K101" s="7">
        <v>0.46775861087470899</v>
      </c>
      <c r="L101" s="7">
        <v>-0.119492644352126</v>
      </c>
      <c r="M101" s="7">
        <v>2.1981566578689602</v>
      </c>
      <c r="N101" s="7">
        <v>0.266508944338672</v>
      </c>
      <c r="O101" s="7">
        <v>1.3563862408787899</v>
      </c>
      <c r="P101" s="7">
        <v>-0.3047987103698</v>
      </c>
      <c r="Q101" s="7">
        <v>0.96210766208133702</v>
      </c>
      <c r="R101" s="7">
        <v>7.3319443959683706E-2</v>
      </c>
      <c r="S101" s="7">
        <v>-1.0359333278990399</v>
      </c>
      <c r="T101" s="7">
        <v>-0.340665200237035</v>
      </c>
      <c r="U101" s="7">
        <v>-1.1201333796294499</v>
      </c>
      <c r="V101" s="7">
        <v>-0.67576568596798303</v>
      </c>
      <c r="W101" s="7">
        <v>-0.27919683555601899</v>
      </c>
      <c r="X101" s="7">
        <v>-0.77695691225337604</v>
      </c>
      <c r="Y101" s="7">
        <v>0.66982917759588201</v>
      </c>
      <c r="Z101" s="7">
        <v>-0.504416678141411</v>
      </c>
      <c r="AA101" s="7">
        <v>-0.73704304319098002</v>
      </c>
      <c r="AB101" s="7">
        <v>7.4211890041973897E-3</v>
      </c>
      <c r="AC101" s="7">
        <v>1.9851630124188599E-2</v>
      </c>
      <c r="AD101" s="7">
        <v>-0.98547517476430901</v>
      </c>
      <c r="AE101" s="7">
        <v>-0.16357069172174701</v>
      </c>
      <c r="AF101" s="7">
        <v>-0.99355498667611897</v>
      </c>
      <c r="AG101" s="7">
        <v>-0.39196349226673399</v>
      </c>
      <c r="AH101" s="7">
        <v>-0.71716355002944299</v>
      </c>
      <c r="AI101" s="7">
        <v>-0.47752518539304001</v>
      </c>
      <c r="AJ101" s="7">
        <v>-0.84934269721268696</v>
      </c>
    </row>
    <row r="102" spans="1:36" x14ac:dyDescent="0.25">
      <c r="A102" s="6" t="s">
        <v>55</v>
      </c>
      <c r="B102" s="5" t="s">
        <v>58</v>
      </c>
      <c r="C102" s="6" t="s">
        <v>53</v>
      </c>
      <c r="D102" s="7">
        <v>0.848854802140105</v>
      </c>
      <c r="E102" s="7">
        <v>1.98363478294977</v>
      </c>
      <c r="F102" s="7">
        <v>0.56355886229157304</v>
      </c>
      <c r="G102" s="7">
        <v>0.53901376014431102</v>
      </c>
      <c r="H102" s="7">
        <v>-0.41669835289242202</v>
      </c>
      <c r="I102" s="7">
        <v>0.58572925675527299</v>
      </c>
      <c r="J102" s="7">
        <v>0.44223164267812198</v>
      </c>
      <c r="K102" s="7">
        <v>0.899905146156735</v>
      </c>
      <c r="L102" s="7">
        <v>-1.0762924055791101</v>
      </c>
      <c r="M102" s="7">
        <v>1.0563734615895</v>
      </c>
      <c r="N102" s="7">
        <v>0.62940657027533498</v>
      </c>
      <c r="O102" s="7">
        <v>0.91468740231894297</v>
      </c>
      <c r="P102" s="7">
        <v>-1.18786620890729</v>
      </c>
      <c r="Q102" s="7">
        <v>-0.285671177373023</v>
      </c>
      <c r="R102" s="7">
        <v>-5.16978861845225E-2</v>
      </c>
      <c r="S102" s="7">
        <v>-0.38606648338127098</v>
      </c>
      <c r="T102" s="7">
        <v>1.27744137156881</v>
      </c>
      <c r="U102" s="7">
        <v>4.3325250936953601E-2</v>
      </c>
      <c r="V102" s="7">
        <v>-0.52375640894444297</v>
      </c>
      <c r="W102" s="7">
        <v>0.26215429981292299</v>
      </c>
      <c r="X102" s="7">
        <v>-0.29340404739904102</v>
      </c>
      <c r="Y102" s="7">
        <v>-1.0078968084468001</v>
      </c>
      <c r="Z102" s="7">
        <v>-0.55119651120519497</v>
      </c>
      <c r="AA102" s="7">
        <v>-0.32990968233522699</v>
      </c>
      <c r="AB102" s="7">
        <v>0.55064265866911599</v>
      </c>
      <c r="AC102" s="7">
        <v>-0.86778176778538996</v>
      </c>
      <c r="AD102" s="7">
        <v>-1.11609099873289</v>
      </c>
      <c r="AE102" s="7">
        <v>-0.27498186842461497</v>
      </c>
      <c r="AF102" s="7">
        <v>-0.31264208050744602</v>
      </c>
      <c r="AG102" s="7">
        <v>-0.57126754648809797</v>
      </c>
      <c r="AH102" s="7">
        <v>-0.49160519476172798</v>
      </c>
      <c r="AI102" s="7">
        <v>2.2104865751679301</v>
      </c>
      <c r="AJ102" s="7">
        <v>-0.77467669164808795</v>
      </c>
    </row>
    <row r="103" spans="1:36" x14ac:dyDescent="0.25">
      <c r="A103" s="6" t="s">
        <v>55</v>
      </c>
      <c r="B103" s="5" t="s">
        <v>58</v>
      </c>
      <c r="C103" s="6" t="s">
        <v>53</v>
      </c>
      <c r="D103" s="7">
        <v>1.8703101379323899E-3</v>
      </c>
      <c r="E103" s="7">
        <v>-0.390567237773218</v>
      </c>
      <c r="F103" s="7">
        <v>-0.95251425849261695</v>
      </c>
      <c r="G103" s="7">
        <v>-0.39438854249447702</v>
      </c>
      <c r="H103" s="7">
        <v>-0.41669835289242202</v>
      </c>
      <c r="I103" s="7">
        <v>2.4441259069148302E-2</v>
      </c>
      <c r="J103" s="7">
        <v>8.5369216177488202E-2</v>
      </c>
      <c r="K103" s="7">
        <v>-0.180461192048327</v>
      </c>
      <c r="L103" s="7">
        <v>0.246156603605765</v>
      </c>
      <c r="M103" s="7">
        <v>-0.42563697061574601</v>
      </c>
      <c r="N103" s="7">
        <v>0.44277350550790801</v>
      </c>
      <c r="O103" s="7">
        <v>-0.27906169918574097</v>
      </c>
      <c r="P103" s="7">
        <v>-0.90470869578929303</v>
      </c>
      <c r="Q103" s="7">
        <v>0.95286485586315794</v>
      </c>
      <c r="R103" s="7">
        <v>-9.2214221426717605E-2</v>
      </c>
      <c r="S103" s="7">
        <v>-0.27890758880653299</v>
      </c>
      <c r="T103" s="7">
        <v>-0.40378283247059399</v>
      </c>
      <c r="U103" s="7">
        <v>0.48172995230979998</v>
      </c>
      <c r="V103" s="7">
        <v>-0.119411732061825</v>
      </c>
      <c r="W103" s="7">
        <v>-0.82656298354017199</v>
      </c>
      <c r="X103" s="7">
        <v>1.31843883544874</v>
      </c>
      <c r="Y103" s="7">
        <v>0.97713542256409502</v>
      </c>
      <c r="Z103" s="7">
        <v>-0.55914025644244203</v>
      </c>
      <c r="AA103" s="7">
        <v>-8.2839946049290597E-2</v>
      </c>
      <c r="AB103" s="7">
        <v>0.35306844743599602</v>
      </c>
      <c r="AC103" s="7">
        <v>0.43256322710094902</v>
      </c>
      <c r="AD103" s="7">
        <v>-1.1777367848115201</v>
      </c>
      <c r="AE103" s="7">
        <v>-0.23320267716103801</v>
      </c>
      <c r="AF103" s="7">
        <v>0.36699091418346802</v>
      </c>
      <c r="AG103" s="7">
        <v>-1.79379518890648</v>
      </c>
      <c r="AH103" s="7">
        <v>-0.55165644519014601</v>
      </c>
      <c r="AI103" s="7">
        <v>1.76176551080462</v>
      </c>
      <c r="AJ103" s="7">
        <v>-0.93398976264710298</v>
      </c>
    </row>
    <row r="104" spans="1:36" x14ac:dyDescent="0.25">
      <c r="A104" s="6" t="s">
        <v>55</v>
      </c>
      <c r="B104" s="5" t="s">
        <v>58</v>
      </c>
      <c r="C104" s="6" t="s">
        <v>53</v>
      </c>
      <c r="D104" s="7">
        <v>0.39897947639231801</v>
      </c>
      <c r="E104" s="7">
        <v>0.316075704882815</v>
      </c>
      <c r="F104" s="7">
        <v>-0.81522623489677504</v>
      </c>
      <c r="G104" s="7">
        <v>-0.55099966709830095</v>
      </c>
      <c r="H104" s="7">
        <v>4.4875207234568698E-2</v>
      </c>
      <c r="I104" s="7">
        <v>-0.44995655803428403</v>
      </c>
      <c r="J104" s="7">
        <v>1.1531685079723499</v>
      </c>
      <c r="K104" s="7">
        <v>0.68383187851572202</v>
      </c>
      <c r="L104" s="7">
        <v>-0.316542815441825</v>
      </c>
      <c r="M104" s="7">
        <v>-0.23164433068609599</v>
      </c>
      <c r="N104" s="7">
        <v>7.9875879571244604E-2</v>
      </c>
      <c r="O104" s="7">
        <v>5.5166652396533997E-2</v>
      </c>
      <c r="P104" s="7">
        <v>-0.65034686197142799</v>
      </c>
      <c r="Q104" s="7">
        <v>1.1947182852386599E-2</v>
      </c>
      <c r="R104" s="7">
        <v>-0.15637822315268499</v>
      </c>
      <c r="S104" s="7">
        <v>-1.0359333278990399</v>
      </c>
      <c r="T104" s="7">
        <v>-0.53001809693771795</v>
      </c>
      <c r="U104" s="7">
        <v>0.33840533839944698</v>
      </c>
      <c r="V104" s="7">
        <v>-0.67576568596798303</v>
      </c>
      <c r="W104" s="7">
        <v>-0.55588741585570101</v>
      </c>
      <c r="X104" s="7">
        <v>2.0407832385027498</v>
      </c>
      <c r="Y104" s="7">
        <v>-1.3152030534150101</v>
      </c>
      <c r="Z104" s="7">
        <v>-0.829869513315869</v>
      </c>
      <c r="AA104" s="7">
        <v>-0.59161854217974896</v>
      </c>
      <c r="AB104" s="7">
        <v>1.07736374032255</v>
      </c>
      <c r="AC104" s="7">
        <v>0.610089906682864</v>
      </c>
      <c r="AD104" s="7">
        <v>-1.2688539650833299</v>
      </c>
      <c r="AE104" s="7">
        <v>-0.25409227279282698</v>
      </c>
      <c r="AF104" s="7">
        <v>-1.67446789284479</v>
      </c>
      <c r="AG104" s="7">
        <v>-4.9655752389585799E-2</v>
      </c>
      <c r="AH104" s="7">
        <v>-0.71716355002944299</v>
      </c>
      <c r="AI104" s="7">
        <v>-0.47752518539304001</v>
      </c>
      <c r="AJ104" s="7">
        <v>-1.0385989478211599</v>
      </c>
    </row>
    <row r="105" spans="1:36" x14ac:dyDescent="0.25">
      <c r="A105" s="6" t="s">
        <v>55</v>
      </c>
      <c r="B105" s="5" t="s">
        <v>58</v>
      </c>
      <c r="C105" s="6" t="s">
        <v>53</v>
      </c>
      <c r="D105" s="7">
        <v>-5.2833739518894703E-2</v>
      </c>
      <c r="E105" s="7">
        <v>-0.390567237773218</v>
      </c>
      <c r="F105" s="7">
        <v>-0.92520427530419702</v>
      </c>
      <c r="G105" s="7">
        <v>-0.49287953863421502</v>
      </c>
      <c r="H105" s="7">
        <v>-0.87827191301941299</v>
      </c>
      <c r="I105" s="7">
        <v>0.32799266915673903</v>
      </c>
      <c r="J105" s="7">
        <v>8.5369216177488202E-2</v>
      </c>
      <c r="K105" s="7">
        <v>0.16525603617729101</v>
      </c>
      <c r="L105" s="7">
        <v>-0.62528987495670196</v>
      </c>
      <c r="M105" s="7">
        <v>-0.33550728288242898</v>
      </c>
      <c r="N105" s="7">
        <v>0.266508944338672</v>
      </c>
      <c r="O105" s="7">
        <v>-0.171639841387801</v>
      </c>
      <c r="P105" s="7">
        <v>-0.63594902232135997</v>
      </c>
      <c r="Q105" s="7">
        <v>2.3836512584374798</v>
      </c>
      <c r="R105" s="7">
        <v>-9.8993219152065895E-2</v>
      </c>
      <c r="S105" s="7">
        <v>2.4208052067699501</v>
      </c>
      <c r="T105" s="7">
        <v>0.46838808566588702</v>
      </c>
      <c r="U105" s="7">
        <v>-1.1201333796294499</v>
      </c>
      <c r="V105" s="7">
        <v>-1.5857945577489101</v>
      </c>
      <c r="W105" s="7">
        <v>0.26215429981292299</v>
      </c>
      <c r="X105" s="7">
        <v>-0.53219558559871105</v>
      </c>
      <c r="Y105" s="7">
        <v>-0.55109022808864305</v>
      </c>
      <c r="Z105" s="7">
        <v>-0.87945774116049702</v>
      </c>
      <c r="AA105" s="7">
        <v>6.0242985717262298</v>
      </c>
      <c r="AB105" s="7">
        <v>0.55064265866911599</v>
      </c>
      <c r="AC105" s="7">
        <v>0.49173878696158801</v>
      </c>
      <c r="AD105" s="7">
        <v>-1.3950229218807599</v>
      </c>
      <c r="AE105" s="7">
        <v>-0.19490508516942701</v>
      </c>
      <c r="AF105" s="7">
        <v>-0.76701065511248101</v>
      </c>
      <c r="AG105" s="7">
        <v>0.99356783580743702</v>
      </c>
      <c r="AH105" s="7">
        <v>-1.16754792824258</v>
      </c>
      <c r="AI105" s="7">
        <v>-2.88041210297315E-2</v>
      </c>
      <c r="AJ105" s="7">
        <v>-0.84185690231032295</v>
      </c>
    </row>
    <row r="106" spans="1:36" x14ac:dyDescent="0.25">
      <c r="A106" s="6" t="s">
        <v>55</v>
      </c>
      <c r="B106" s="5" t="s">
        <v>58</v>
      </c>
      <c r="C106" s="6" t="s">
        <v>53</v>
      </c>
      <c r="D106" s="7">
        <v>-0.25882134464435103</v>
      </c>
      <c r="E106" s="7">
        <v>1.3420384709984701</v>
      </c>
      <c r="F106" s="7">
        <v>-0.57681746273840395</v>
      </c>
      <c r="G106" s="7">
        <v>-0.260138006236866</v>
      </c>
      <c r="H106" s="7">
        <v>-0.18591157282892701</v>
      </c>
      <c r="I106" s="7">
        <v>-0.11661422888976899</v>
      </c>
      <c r="J106" s="7">
        <v>0.44223164267812198</v>
      </c>
      <c r="K106" s="7">
        <v>0.46775861087470899</v>
      </c>
      <c r="L106" s="7">
        <v>-0.316542815441825</v>
      </c>
      <c r="M106" s="7">
        <v>-1.0493543517460799E-2</v>
      </c>
      <c r="N106" s="7">
        <v>7.9875879571244604E-2</v>
      </c>
      <c r="O106" s="7">
        <v>0.31183146247237398</v>
      </c>
      <c r="P106" s="7">
        <v>-1.00069429345641</v>
      </c>
      <c r="Q106" s="7">
        <v>0.63676088320138202</v>
      </c>
      <c r="R106" s="7">
        <v>-0.565167551102151</v>
      </c>
      <c r="S106" s="7">
        <v>-0.60384101106541799</v>
      </c>
      <c r="T106" s="7">
        <v>0.15853789106476901</v>
      </c>
      <c r="U106" s="7">
        <v>4.3325250936953601E-2</v>
      </c>
      <c r="V106" s="7">
        <v>-1.0801103628505999</v>
      </c>
      <c r="W106" s="7">
        <v>0.26215429981292299</v>
      </c>
      <c r="X106" s="7">
        <v>-0.85456416216826803</v>
      </c>
      <c r="Y106" s="7">
        <v>0.82763508717415302</v>
      </c>
      <c r="Z106" s="7">
        <v>-0.98240546984117505</v>
      </c>
      <c r="AA106" s="7">
        <v>-0.67890086377433401</v>
      </c>
      <c r="AB106" s="7">
        <v>-2.5436105383881299E-2</v>
      </c>
      <c r="AC106" s="7">
        <v>0.136685427797757</v>
      </c>
      <c r="AD106" s="7">
        <v>-1.37636351845667</v>
      </c>
      <c r="AE106" s="7">
        <v>-1.38619230272677E-2</v>
      </c>
      <c r="AF106" s="7">
        <v>-1.67446789284479</v>
      </c>
      <c r="AG106" s="7">
        <v>-1.2721833948079699</v>
      </c>
      <c r="AH106" s="7">
        <v>-4.1220816548594802E-2</v>
      </c>
      <c r="AI106" s="7">
        <v>-0.92624624975634695</v>
      </c>
      <c r="AJ106" s="7">
        <v>-0.87928587682213999</v>
      </c>
    </row>
    <row r="107" spans="1:36" x14ac:dyDescent="0.25">
      <c r="A107" s="6" t="s">
        <v>55</v>
      </c>
      <c r="B107" s="5" t="s">
        <v>58</v>
      </c>
      <c r="C107" s="6" t="s">
        <v>53</v>
      </c>
      <c r="D107" s="7">
        <v>-0.48281141622342399</v>
      </c>
      <c r="E107" s="7">
        <v>-0.30482395184424099</v>
      </c>
      <c r="F107" s="7">
        <v>-0.76134437617367501</v>
      </c>
      <c r="G107" s="7">
        <v>-0.50436435443849603</v>
      </c>
      <c r="H107" s="7">
        <v>-0.41669835289242202</v>
      </c>
      <c r="I107" s="7">
        <v>-0.31815431008547101</v>
      </c>
      <c r="J107" s="7">
        <v>8.5369216177488202E-2</v>
      </c>
      <c r="K107" s="7">
        <v>3.5612075592683597E-2</v>
      </c>
      <c r="L107" s="7">
        <v>-0.56944143074411302</v>
      </c>
      <c r="M107" s="7">
        <v>-0.31608951598824098</v>
      </c>
      <c r="N107" s="7">
        <v>7.1615638371352803</v>
      </c>
      <c r="O107" s="7">
        <v>-0.14776291419052201</v>
      </c>
      <c r="P107" s="7">
        <v>-1.09188061124017</v>
      </c>
      <c r="Q107" s="7">
        <v>0.55542418848139996</v>
      </c>
      <c r="R107" s="7">
        <v>-9.2214221426717605E-2</v>
      </c>
      <c r="S107" s="7">
        <v>-0.60384101106541799</v>
      </c>
      <c r="T107" s="7">
        <v>-1.4021890150742</v>
      </c>
      <c r="U107" s="7">
        <v>0.77681003977229401</v>
      </c>
      <c r="V107" s="7">
        <v>-0.82777496299152398</v>
      </c>
      <c r="W107" s="7">
        <v>0.26215429981292299</v>
      </c>
      <c r="X107" s="7">
        <v>-1.1769327387378301</v>
      </c>
      <c r="Y107" s="7">
        <v>-1.3152030534150101</v>
      </c>
      <c r="Z107" s="7">
        <v>-0.77289921919016202</v>
      </c>
      <c r="AA107" s="7">
        <v>-0.50447432552439597</v>
      </c>
      <c r="AB107" s="7">
        <v>0.36956883544747599</v>
      </c>
      <c r="AC107" s="7">
        <v>0.19586098765839499</v>
      </c>
      <c r="AD107" s="7">
        <v>-1.36380765820869</v>
      </c>
      <c r="AE107" s="7">
        <v>-0.23320267716103801</v>
      </c>
      <c r="AF107" s="7">
        <v>-8.6097748943807895E-2</v>
      </c>
      <c r="AG107" s="7">
        <v>-0.228959806610949</v>
      </c>
      <c r="AH107" s="7">
        <v>-0.38688167267314599</v>
      </c>
      <c r="AI107" s="7">
        <v>-2.0480489106646198</v>
      </c>
      <c r="AJ107" s="7">
        <v>-0.83936163734286895</v>
      </c>
    </row>
    <row r="108" spans="1:36" x14ac:dyDescent="0.25">
      <c r="A108" s="6" t="s">
        <v>55</v>
      </c>
      <c r="B108" s="5" t="s">
        <v>58</v>
      </c>
      <c r="C108" s="6" t="s">
        <v>53</v>
      </c>
      <c r="D108" s="7">
        <v>9.0675405383938798E-2</v>
      </c>
      <c r="E108" s="7">
        <v>0.44321230126025801</v>
      </c>
      <c r="F108" s="7">
        <v>-0.85360783289131104</v>
      </c>
      <c r="G108" s="7">
        <v>-0.55656806263976999</v>
      </c>
      <c r="H108" s="7">
        <v>-0.18591157282892701</v>
      </c>
      <c r="I108" s="7">
        <v>-0.21885124656239299</v>
      </c>
      <c r="J108" s="7">
        <v>8.5369216177488202E-2</v>
      </c>
      <c r="K108" s="7">
        <v>1.02954910674134</v>
      </c>
      <c r="L108" s="7">
        <v>4.9106432516065598E-2</v>
      </c>
      <c r="M108" s="7">
        <v>-0.29470838568654201</v>
      </c>
      <c r="N108" s="7">
        <v>7.9875879571244604E-2</v>
      </c>
      <c r="O108" s="7">
        <v>-0.117904597899016</v>
      </c>
      <c r="P108" s="7">
        <v>-0.62155118267129295</v>
      </c>
      <c r="Q108" s="7">
        <v>2.57220450528837</v>
      </c>
      <c r="R108" s="7">
        <v>-0.29148522432996699</v>
      </c>
      <c r="S108" s="7">
        <v>-0.27890758880653299</v>
      </c>
      <c r="T108" s="7">
        <v>0.96759117696769004</v>
      </c>
      <c r="U108" s="7">
        <v>0.33840533839944698</v>
      </c>
      <c r="V108" s="7">
        <v>0.18359342680509899</v>
      </c>
      <c r="W108" s="7">
        <v>-0.82656298354017199</v>
      </c>
      <c r="X108" s="7">
        <v>-0.13221975911426201</v>
      </c>
      <c r="Y108" s="7">
        <v>5.5216687659454103E-2</v>
      </c>
      <c r="Z108" s="7">
        <v>-0.992916890306622</v>
      </c>
      <c r="AA108" s="7">
        <v>-0.53347636276310295</v>
      </c>
      <c r="AB108" s="7">
        <v>0.50128497626955604</v>
      </c>
      <c r="AC108" s="7">
        <v>1.0819770635202599</v>
      </c>
      <c r="AD108" s="7">
        <v>-1.2814970188052599</v>
      </c>
      <c r="AE108" s="7">
        <v>-4.1714717202984697E-2</v>
      </c>
      <c r="AF108" s="7">
        <v>-0.31264208050744602</v>
      </c>
      <c r="AG108" s="7">
        <v>-0.91357528636524499</v>
      </c>
      <c r="AH108" s="7">
        <v>0.21436316393332999</v>
      </c>
      <c r="AI108" s="7">
        <v>0.41991694333357599</v>
      </c>
      <c r="AJ108" s="7">
        <v>-0.96892347219146502</v>
      </c>
    </row>
    <row r="109" spans="1:36" x14ac:dyDescent="0.25">
      <c r="A109" s="6" t="s">
        <v>55</v>
      </c>
      <c r="B109" s="5" t="s">
        <v>58</v>
      </c>
      <c r="C109" s="6" t="s">
        <v>53</v>
      </c>
      <c r="D109" s="7">
        <v>-0.195498253742694</v>
      </c>
      <c r="E109" s="7">
        <v>-1.1814751338422</v>
      </c>
      <c r="F109" s="7">
        <v>-0.37531407326708799</v>
      </c>
      <c r="G109" s="7">
        <v>-0.26353124726994898</v>
      </c>
      <c r="H109" s="7">
        <v>-0.18591157282892701</v>
      </c>
      <c r="I109" s="7">
        <v>-0.50818426346372503</v>
      </c>
      <c r="J109" s="7">
        <v>0.44223164267812198</v>
      </c>
      <c r="K109" s="7">
        <v>0.59740257145931697</v>
      </c>
      <c r="L109" s="7">
        <v>-1.2448914824473101</v>
      </c>
      <c r="M109" s="7">
        <v>0.33094666037737103</v>
      </c>
      <c r="N109" s="7">
        <v>-9.6388681597992201E-2</v>
      </c>
      <c r="O109" s="7">
        <v>0.19842821558020701</v>
      </c>
      <c r="P109" s="7">
        <v>-1.13987341007373</v>
      </c>
      <c r="Q109" s="7">
        <v>2.1189989070568498E-2</v>
      </c>
      <c r="R109" s="7">
        <v>-0.37945454364959802</v>
      </c>
      <c r="S109" s="7">
        <v>-0.27890758880653299</v>
      </c>
      <c r="T109" s="7">
        <v>0.77823828026700703</v>
      </c>
      <c r="U109" s="7">
        <v>-0.53840406434624799</v>
      </c>
      <c r="V109" s="7">
        <v>-0.47410004511675302</v>
      </c>
      <c r="W109" s="7">
        <v>-0.27919683555601899</v>
      </c>
      <c r="X109" s="7">
        <v>-0.13221975911426201</v>
      </c>
      <c r="Y109" s="7">
        <v>1.12663575795404</v>
      </c>
      <c r="Z109" s="7">
        <v>-0.87472358995850197</v>
      </c>
      <c r="AA109" s="7">
        <v>-0.67890086377433401</v>
      </c>
      <c r="AB109" s="7">
        <v>0.23785269462539599</v>
      </c>
      <c r="AC109" s="7">
        <v>1.9851630124188599E-2</v>
      </c>
      <c r="AD109" s="7">
        <v>-1.3901400873398799</v>
      </c>
      <c r="AE109" s="7">
        <v>-0.201868283713355</v>
      </c>
      <c r="AF109" s="7">
        <v>-1.67446789284479</v>
      </c>
      <c r="AG109" s="7">
        <v>-4.9655752389585799E-2</v>
      </c>
      <c r="AH109" s="7">
        <v>-0.55165644519014601</v>
      </c>
      <c r="AI109" s="7">
        <v>-0.70188571757469298</v>
      </c>
      <c r="AJ109" s="7">
        <v>-1.07084544893903</v>
      </c>
    </row>
  </sheetData>
  <phoneticPr fontId="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J109"/>
  <sheetViews>
    <sheetView workbookViewId="0">
      <selection activeCell="J10" sqref="J10"/>
    </sheetView>
  </sheetViews>
  <sheetFormatPr defaultColWidth="6.109375" defaultRowHeight="18.899999999999999" customHeight="1" x14ac:dyDescent="0.25"/>
  <cols>
    <col min="1" max="2" width="9.33203125" style="3" customWidth="1"/>
    <col min="3" max="3" width="11.21875" style="3" customWidth="1"/>
    <col min="4" max="4" width="6.109375" style="3" customWidth="1"/>
    <col min="5" max="16384" width="6.109375" style="3"/>
  </cols>
  <sheetData>
    <row r="1" spans="1:36" ht="29.1" customHeight="1" x14ac:dyDescent="0.25">
      <c r="A1" s="43" t="s">
        <v>354</v>
      </c>
      <c r="B1" s="4" t="s">
        <v>65</v>
      </c>
      <c r="C1" s="4" t="s">
        <v>0</v>
      </c>
      <c r="D1" s="3" t="s">
        <v>5</v>
      </c>
      <c r="E1" s="3" t="s">
        <v>1</v>
      </c>
      <c r="F1" s="3" t="s">
        <v>12</v>
      </c>
      <c r="G1" s="3" t="s">
        <v>14</v>
      </c>
      <c r="H1" s="3" t="s">
        <v>10</v>
      </c>
      <c r="I1" s="3" t="s">
        <v>17</v>
      </c>
      <c r="J1" s="3" t="s">
        <v>44</v>
      </c>
      <c r="K1" s="3" t="s">
        <v>4</v>
      </c>
      <c r="L1" s="3" t="s">
        <v>21</v>
      </c>
      <c r="M1" s="3" t="s">
        <v>29</v>
      </c>
      <c r="N1" s="3" t="s">
        <v>30</v>
      </c>
      <c r="O1" s="3" t="s">
        <v>43</v>
      </c>
      <c r="P1" s="3" t="s">
        <v>3</v>
      </c>
      <c r="Q1" s="3" t="s">
        <v>16</v>
      </c>
      <c r="R1" s="3" t="s">
        <v>18</v>
      </c>
      <c r="S1" s="3" t="s">
        <v>20</v>
      </c>
      <c r="T1" s="3" t="s">
        <v>27</v>
      </c>
      <c r="U1" s="3" t="s">
        <v>37</v>
      </c>
      <c r="V1" s="3" t="s">
        <v>38</v>
      </c>
      <c r="W1" s="3" t="s">
        <v>39</v>
      </c>
      <c r="X1" s="3" t="s">
        <v>41</v>
      </c>
      <c r="Y1" s="3" t="s">
        <v>42</v>
      </c>
      <c r="Z1" s="3" t="s">
        <v>8</v>
      </c>
      <c r="AA1" s="3" t="s">
        <v>22</v>
      </c>
      <c r="AB1" s="3" t="s">
        <v>32</v>
      </c>
      <c r="AC1" s="3" t="s">
        <v>23</v>
      </c>
      <c r="AD1" s="3" t="s">
        <v>9</v>
      </c>
      <c r="AE1" s="3" t="s">
        <v>7</v>
      </c>
      <c r="AF1" s="3" t="s">
        <v>40</v>
      </c>
      <c r="AG1" s="3" t="s">
        <v>47</v>
      </c>
      <c r="AH1" s="3" t="s">
        <v>15</v>
      </c>
      <c r="AI1" s="3" t="s">
        <v>35</v>
      </c>
      <c r="AJ1" s="3" t="s">
        <v>13</v>
      </c>
    </row>
    <row r="2" spans="1:36" ht="18.899999999999999" customHeight="1" x14ac:dyDescent="0.25">
      <c r="A2" s="5" t="s">
        <v>66</v>
      </c>
      <c r="B2" s="5" t="s">
        <v>56</v>
      </c>
      <c r="C2" s="5" t="s">
        <v>48</v>
      </c>
      <c r="D2" s="3">
        <v>2.42220888551677</v>
      </c>
      <c r="E2" s="3">
        <v>1.1568821644393801</v>
      </c>
      <c r="F2" s="3">
        <v>0.39984671271292199</v>
      </c>
      <c r="G2" s="3">
        <v>-0.11690664142431</v>
      </c>
      <c r="H2" s="3">
        <v>-1.6197887582883901</v>
      </c>
      <c r="I2" s="3">
        <v>0.74608904305620005</v>
      </c>
      <c r="J2" s="3">
        <v>-0.41680122603137698</v>
      </c>
      <c r="K2" s="3">
        <v>-0.35261702988538002</v>
      </c>
      <c r="L2" s="3">
        <v>0.63063124402049997</v>
      </c>
      <c r="M2" s="3">
        <v>0.444981112087945</v>
      </c>
      <c r="N2" s="3">
        <v>-1.74472749489669</v>
      </c>
      <c r="O2" s="3">
        <v>-0.43415218132648198</v>
      </c>
      <c r="P2" s="3">
        <v>0.19200959265367001</v>
      </c>
      <c r="Q2" s="3">
        <v>1.22237826594496</v>
      </c>
      <c r="R2" s="3">
        <v>1.2634940417218801</v>
      </c>
      <c r="S2" s="3">
        <v>0.107549129744686</v>
      </c>
      <c r="T2" s="3">
        <v>0.41060854256836798</v>
      </c>
      <c r="U2" s="3">
        <v>-2.3191662661933801E-2</v>
      </c>
      <c r="V2" s="3">
        <v>0.76237842931196398</v>
      </c>
      <c r="W2" s="3">
        <v>-8.9909454405931899E-2</v>
      </c>
      <c r="X2" s="3">
        <v>0.25695815256093202</v>
      </c>
      <c r="Y2" s="3">
        <v>-0.122053048370812</v>
      </c>
      <c r="Z2" s="3">
        <v>0.89403900080460896</v>
      </c>
      <c r="AA2" s="3">
        <v>1.0516926417980399</v>
      </c>
      <c r="AB2" s="3">
        <v>0.47465325336206299</v>
      </c>
      <c r="AC2" s="3">
        <v>0.88699804567109897</v>
      </c>
      <c r="AD2" s="3">
        <v>2.1208173311051399</v>
      </c>
      <c r="AE2" s="3">
        <v>0.89658132750573305</v>
      </c>
      <c r="AF2" s="3">
        <v>0.61023417533438895</v>
      </c>
      <c r="AG2" s="3">
        <v>-0.44009337496388801</v>
      </c>
      <c r="AH2" s="3">
        <v>1.0700748262675299</v>
      </c>
      <c r="AI2" s="3">
        <v>-5.3547734986926901E-2</v>
      </c>
      <c r="AJ2" s="3">
        <v>1.4966114177171701</v>
      </c>
    </row>
    <row r="3" spans="1:36" ht="18.899999999999999" customHeight="1" x14ac:dyDescent="0.25">
      <c r="A3" s="5" t="s">
        <v>66</v>
      </c>
      <c r="B3" s="5" t="s">
        <v>56</v>
      </c>
      <c r="C3" s="5" t="s">
        <v>48</v>
      </c>
      <c r="D3" s="3">
        <v>3.0595316113865598</v>
      </c>
      <c r="E3" s="3">
        <v>1.1573056303279701</v>
      </c>
      <c r="F3" s="3">
        <v>0.46463855909503299</v>
      </c>
      <c r="G3" s="3">
        <v>0.66633074430196804</v>
      </c>
      <c r="H3" s="3">
        <v>-1.6020599913279601</v>
      </c>
      <c r="I3" s="3">
        <v>1.0238283925348901</v>
      </c>
      <c r="J3" s="3">
        <v>-4.86624812040823E-2</v>
      </c>
      <c r="K3" s="3">
        <v>-0.35066514128785797</v>
      </c>
      <c r="L3" s="3">
        <v>0.77290819497127194</v>
      </c>
      <c r="M3" s="3">
        <v>1.6229182732462799</v>
      </c>
      <c r="N3" s="3">
        <v>-1.05551732784983</v>
      </c>
      <c r="O3" s="3">
        <v>0.65715150190096705</v>
      </c>
      <c r="P3" s="3">
        <v>0.19838213000829399</v>
      </c>
      <c r="Q3" s="3">
        <v>1.23741805604624</v>
      </c>
      <c r="R3" s="3">
        <v>1.3640441791828899</v>
      </c>
      <c r="S3" s="3">
        <v>0.20221577580113101</v>
      </c>
      <c r="T3" s="3">
        <v>0.43727479741012398</v>
      </c>
      <c r="U3" s="3">
        <v>-0.140261433802853</v>
      </c>
      <c r="V3" s="3">
        <v>0.79133970396513897</v>
      </c>
      <c r="W3" s="3">
        <v>-0.11520463605101899</v>
      </c>
      <c r="X3" s="3">
        <v>0.26646689544024099</v>
      </c>
      <c r="Y3" s="3">
        <v>-1.90880622231565E-2</v>
      </c>
      <c r="Z3" s="3">
        <v>1.1610084373059999</v>
      </c>
      <c r="AA3" s="3">
        <v>1.1157436083599599</v>
      </c>
      <c r="AB3" s="3">
        <v>0.56478438450398705</v>
      </c>
      <c r="AC3" s="3">
        <v>0.81564414913196503</v>
      </c>
      <c r="AD3" s="3">
        <v>2.13640344813399</v>
      </c>
      <c r="AE3" s="3">
        <v>0.89431606268443797</v>
      </c>
      <c r="AF3" s="3">
        <v>0.64650175003161203</v>
      </c>
      <c r="AG3" s="3">
        <v>-0.48017200622428102</v>
      </c>
      <c r="AH3" s="3">
        <v>1.11193427633268</v>
      </c>
      <c r="AI3" s="3">
        <v>5.8426024457005399E-2</v>
      </c>
      <c r="AJ3" s="3">
        <v>1.50355917916532</v>
      </c>
    </row>
    <row r="4" spans="1:36" ht="18.899999999999999" customHeight="1" x14ac:dyDescent="0.25">
      <c r="A4" s="5" t="s">
        <v>66</v>
      </c>
      <c r="B4" s="5" t="s">
        <v>56</v>
      </c>
      <c r="C4" s="5" t="s">
        <v>48</v>
      </c>
      <c r="D4" s="3">
        <v>2.74852834948214</v>
      </c>
      <c r="E4" s="3">
        <v>1.1231980750320001</v>
      </c>
      <c r="F4" s="3">
        <v>0.39022836246913001</v>
      </c>
      <c r="G4" s="3">
        <v>0.16761267272753</v>
      </c>
      <c r="H4" s="3">
        <v>-1.6197887582883901</v>
      </c>
      <c r="I4" s="3">
        <v>0.88507838414922402</v>
      </c>
      <c r="J4" s="3">
        <v>-0.1944991418416</v>
      </c>
      <c r="K4" s="3">
        <v>-0.35951856302957802</v>
      </c>
      <c r="L4" s="3">
        <v>0.65446533352014602</v>
      </c>
      <c r="M4" s="3">
        <v>1.0784568180532901</v>
      </c>
      <c r="N4" s="3">
        <v>-0.85387196432176204</v>
      </c>
      <c r="O4" s="3">
        <v>4.3362278021129498E-2</v>
      </c>
      <c r="P4" s="3">
        <v>0.14050804303818001</v>
      </c>
      <c r="Q4" s="3">
        <v>1.2138894708263399</v>
      </c>
      <c r="R4" s="3">
        <v>1.3257823975158101</v>
      </c>
      <c r="S4" s="3">
        <v>0.20221577580113101</v>
      </c>
      <c r="T4" s="3">
        <v>0.414137362184477</v>
      </c>
      <c r="U4" s="3">
        <v>-4.7207556955907899E-2</v>
      </c>
      <c r="V4" s="3">
        <v>0.77706415474242996</v>
      </c>
      <c r="W4" s="3">
        <v>-4.43122496864942E-2</v>
      </c>
      <c r="X4" s="3">
        <v>0.31175386105575398</v>
      </c>
      <c r="Y4" s="3">
        <v>-8.1445469449726499E-2</v>
      </c>
      <c r="Z4" s="3">
        <v>1.0268191592412299</v>
      </c>
      <c r="AA4" s="3">
        <v>0.936111431674854</v>
      </c>
      <c r="AB4" s="3">
        <v>0.42143939022005</v>
      </c>
      <c r="AC4" s="3">
        <v>0.83090929954644299</v>
      </c>
      <c r="AD4" s="3">
        <v>2.1273510448136399</v>
      </c>
      <c r="AE4" s="3">
        <v>0.89259542282889803</v>
      </c>
      <c r="AF4" s="3">
        <v>0.62879748556671</v>
      </c>
      <c r="AG4" s="3">
        <v>-0.54060751224076897</v>
      </c>
      <c r="AH4" s="3">
        <v>1.0312468362326801</v>
      </c>
      <c r="AI4" s="3">
        <v>-5.2430554123718796E-3</v>
      </c>
      <c r="AJ4" s="3">
        <v>1.47696198420825</v>
      </c>
    </row>
    <row r="5" spans="1:36" ht="18.899999999999999" customHeight="1" x14ac:dyDescent="0.25">
      <c r="A5" s="5" t="s">
        <v>66</v>
      </c>
      <c r="B5" s="5" t="s">
        <v>56</v>
      </c>
      <c r="C5" s="5" t="s">
        <v>48</v>
      </c>
      <c r="D5" s="3">
        <v>2.7805074094075</v>
      </c>
      <c r="E5" s="3">
        <v>1.15818149835147</v>
      </c>
      <c r="F5" s="3">
        <v>0.34301449715076798</v>
      </c>
      <c r="G5" s="3">
        <v>-0.105683937315562</v>
      </c>
      <c r="H5" s="3">
        <v>-1.6020599913279601</v>
      </c>
      <c r="I5" s="3">
        <v>0.78361776519074899</v>
      </c>
      <c r="J5" s="3">
        <v>6.0697840353611601E-2</v>
      </c>
      <c r="K5" s="3">
        <v>-0.35951856302957802</v>
      </c>
      <c r="L5" s="3">
        <v>0.65446533352014602</v>
      </c>
      <c r="M5" s="3">
        <v>0.52968695377291597</v>
      </c>
      <c r="N5" s="3">
        <v>-1.4559319556497201</v>
      </c>
      <c r="P5" s="3">
        <v>0.11193427633268201</v>
      </c>
      <c r="Q5" s="3">
        <v>1.22123161318141</v>
      </c>
      <c r="R5" s="3">
        <v>1.3073676560385299</v>
      </c>
      <c r="S5" s="3">
        <v>0.16672605558005199</v>
      </c>
      <c r="T5" s="3">
        <v>0.397592434038117</v>
      </c>
      <c r="U5" s="3">
        <v>-8.1969663215119906E-2</v>
      </c>
      <c r="V5" s="3">
        <v>0.702258163162094</v>
      </c>
      <c r="W5" s="3">
        <v>-0.199282921717615</v>
      </c>
      <c r="X5" s="3">
        <v>0.29710365014925599</v>
      </c>
      <c r="Y5" s="3">
        <v>-3.5740369803151102E-2</v>
      </c>
      <c r="Z5" s="3">
        <v>1</v>
      </c>
      <c r="AA5" s="3">
        <v>1.04762527758178</v>
      </c>
      <c r="AB5" s="3">
        <v>0.47465325336206299</v>
      </c>
      <c r="AC5" s="3">
        <v>0.83588073181739497</v>
      </c>
      <c r="AD5" s="3">
        <v>2.1241943697618599</v>
      </c>
      <c r="AE5" s="3">
        <v>0.88722333136252296</v>
      </c>
      <c r="AF5" s="3">
        <v>0.503790683057181</v>
      </c>
      <c r="AG5" s="3">
        <v>-0.32790214206428298</v>
      </c>
      <c r="AH5" s="3">
        <v>1.0177843530966799</v>
      </c>
      <c r="AI5" s="3">
        <v>-2.87241512618947E-2</v>
      </c>
      <c r="AJ5" s="3">
        <v>1.4638034344991699</v>
      </c>
    </row>
    <row r="6" spans="1:36" ht="18.899999999999999" customHeight="1" x14ac:dyDescent="0.25">
      <c r="A6" s="5" t="s">
        <v>66</v>
      </c>
      <c r="B6" s="5" t="s">
        <v>56</v>
      </c>
      <c r="C6" s="5" t="s">
        <v>48</v>
      </c>
      <c r="D6" s="3">
        <v>3.1351867359663901</v>
      </c>
      <c r="E6" s="3">
        <v>1.1380815464957501</v>
      </c>
      <c r="F6" s="3">
        <v>0.53807078704317202</v>
      </c>
      <c r="G6" s="3">
        <v>1.1109935173779999</v>
      </c>
      <c r="H6" s="3">
        <v>-1.6020599913279601</v>
      </c>
      <c r="I6" s="3">
        <v>0.927524340875029</v>
      </c>
      <c r="J6" s="3">
        <v>-0.892790030352132</v>
      </c>
      <c r="K6" s="3">
        <v>-0.35066514128785797</v>
      </c>
      <c r="L6" s="3">
        <v>0.73191094211687202</v>
      </c>
      <c r="M6" s="3">
        <v>2.0266149679346799</v>
      </c>
      <c r="N6" s="3">
        <v>-1.15490195998574</v>
      </c>
      <c r="O6" s="3">
        <v>1.14587979647062</v>
      </c>
      <c r="P6" s="3">
        <v>0.15289959639374701</v>
      </c>
      <c r="Q6" s="3">
        <v>1.22518000817768</v>
      </c>
      <c r="R6" s="3">
        <v>1.34260031041577</v>
      </c>
      <c r="S6" s="3">
        <v>0.193681029541282</v>
      </c>
      <c r="T6" s="3">
        <v>0.41780372263988103</v>
      </c>
      <c r="U6" s="3">
        <v>-8.1969663215119906E-2</v>
      </c>
      <c r="V6" s="3">
        <v>0.75480685535442305</v>
      </c>
      <c r="W6" s="3">
        <v>-4.43122496864942E-2</v>
      </c>
      <c r="X6" s="3">
        <v>0.226857570288723</v>
      </c>
      <c r="Y6" s="3">
        <v>-0.24336389175415199</v>
      </c>
      <c r="Z6" s="3">
        <v>1.2073380952883599</v>
      </c>
      <c r="AA6" s="3">
        <v>1.1395957584699701</v>
      </c>
      <c r="AB6" s="3">
        <v>0.650695979760611</v>
      </c>
      <c r="AC6" s="3">
        <v>0.72705301135385703</v>
      </c>
      <c r="AD6" s="3">
        <v>2.1293998361358999</v>
      </c>
      <c r="AE6" s="3">
        <v>0.88598281135497303</v>
      </c>
      <c r="AF6" s="3">
        <v>0.61023417533438895</v>
      </c>
      <c r="AG6" s="3">
        <v>-0.37986394502624199</v>
      </c>
      <c r="AH6" s="3">
        <v>1.0126263509540501</v>
      </c>
      <c r="AI6" s="3">
        <v>1.7033339298780401E-2</v>
      </c>
      <c r="AJ6" s="3">
        <v>1.4593170828659301</v>
      </c>
    </row>
    <row r="7" spans="1:36" ht="18.899999999999999" customHeight="1" x14ac:dyDescent="0.25">
      <c r="A7" s="5" t="s">
        <v>66</v>
      </c>
      <c r="B7" s="5" t="s">
        <v>56</v>
      </c>
      <c r="C7" s="5" t="s">
        <v>48</v>
      </c>
      <c r="D7" s="3">
        <v>3.24263632667776</v>
      </c>
      <c r="E7" s="3">
        <v>1.1457866701741499</v>
      </c>
      <c r="F7" s="3">
        <v>0.44529276942597201</v>
      </c>
      <c r="G7" s="3">
        <v>0.79162048269281404</v>
      </c>
      <c r="H7" s="3">
        <v>-1.5528419686577799</v>
      </c>
      <c r="I7" s="3">
        <v>1.09999123354468</v>
      </c>
      <c r="J7" s="3">
        <v>6.0697840353611601E-2</v>
      </c>
      <c r="K7" s="3">
        <v>-0.34969247686806398</v>
      </c>
      <c r="L7" s="3">
        <v>0.80672250307618099</v>
      </c>
      <c r="M7" s="3">
        <v>1.4731510831307399</v>
      </c>
      <c r="N7" s="3">
        <v>-1.05551732784983</v>
      </c>
      <c r="O7" s="3">
        <v>0.26505378850401501</v>
      </c>
      <c r="P7" s="3">
        <v>0.129045059887958</v>
      </c>
      <c r="Q7" s="3">
        <v>1.2177733774015</v>
      </c>
      <c r="R7" s="3">
        <v>1.3186892699477499</v>
      </c>
      <c r="S7" s="3">
        <v>5.0766311233042302E-2</v>
      </c>
      <c r="T7" s="3">
        <v>0.40688067004912498</v>
      </c>
      <c r="U7" s="3">
        <v>-0.140261433802853</v>
      </c>
      <c r="V7" s="3">
        <v>0.68913119723449801</v>
      </c>
      <c r="W7" s="3">
        <v>-0.303643611266668</v>
      </c>
      <c r="X7" s="3">
        <v>0.28216877830464199</v>
      </c>
      <c r="Y7" s="3">
        <v>-4.4793462458058299E-2</v>
      </c>
      <c r="Z7" s="3">
        <v>1.3359390690317301</v>
      </c>
      <c r="AA7" s="3">
        <v>1.26285434541619</v>
      </c>
      <c r="AB7" s="3">
        <v>0.72238709417712399</v>
      </c>
      <c r="AC7" s="3">
        <v>0.73021684056869396</v>
      </c>
      <c r="AD7" s="3">
        <v>2.1246769953254701</v>
      </c>
      <c r="AE7" s="3">
        <v>0.88127050392935702</v>
      </c>
      <c r="AF7" s="3">
        <v>0.478999131673357</v>
      </c>
      <c r="AG7" s="3">
        <v>-0.34775365899667698</v>
      </c>
      <c r="AH7" s="3">
        <v>0.96992818942811598</v>
      </c>
      <c r="AI7" s="3">
        <v>-0.170053304058364</v>
      </c>
      <c r="AJ7" s="3">
        <v>1.41594107974587</v>
      </c>
    </row>
    <row r="8" spans="1:36" ht="18.899999999999999" customHeight="1" x14ac:dyDescent="0.25">
      <c r="A8" s="5" t="s">
        <v>66</v>
      </c>
      <c r="B8" s="5" t="s">
        <v>56</v>
      </c>
      <c r="C8" s="5" t="s">
        <v>48</v>
      </c>
      <c r="D8" s="3">
        <v>3.2324693041898098</v>
      </c>
      <c r="E8" s="3">
        <v>1.1311693830893199</v>
      </c>
      <c r="F8" s="3">
        <v>0.56442932699798398</v>
      </c>
      <c r="G8" s="3">
        <v>1.10458952717937</v>
      </c>
      <c r="H8" s="3">
        <v>-1.50863830616573</v>
      </c>
      <c r="I8" s="3">
        <v>1.0470411034159099</v>
      </c>
      <c r="J8" s="3">
        <v>9.4508957986939295E-3</v>
      </c>
      <c r="K8" s="3">
        <v>-0.34294414714289601</v>
      </c>
      <c r="L8" s="3">
        <v>0.79014436504290098</v>
      </c>
      <c r="M8" s="3">
        <v>2.03241324823883</v>
      </c>
      <c r="N8" s="3">
        <v>-1.15490195998574</v>
      </c>
      <c r="O8" s="3">
        <v>1.0383419336536099</v>
      </c>
      <c r="P8" s="3">
        <v>0.13545069934551399</v>
      </c>
      <c r="Q8" s="3">
        <v>1.2369149636275101</v>
      </c>
      <c r="R8" s="3">
        <v>1.39248590871907</v>
      </c>
      <c r="S8" s="3">
        <v>0.250420002308894</v>
      </c>
      <c r="T8" s="3">
        <v>0.41597441137656599</v>
      </c>
      <c r="U8" s="3">
        <v>-0.195179321278838</v>
      </c>
      <c r="V8" s="3">
        <v>0.65696018274284895</v>
      </c>
      <c r="W8" s="3">
        <v>-0.141462802430361</v>
      </c>
      <c r="X8" s="3">
        <v>0.24699069924155001</v>
      </c>
      <c r="Y8" s="3">
        <v>-3.5740369803151102E-2</v>
      </c>
      <c r="Z8" s="3">
        <v>1.5375546614224</v>
      </c>
      <c r="AA8" s="3">
        <v>1.40253649180391</v>
      </c>
      <c r="AB8" s="3">
        <v>0.74091507648128296</v>
      </c>
      <c r="AC8" s="3">
        <v>0.70765532353118699</v>
      </c>
      <c r="AD8" s="3">
        <v>2.1262678134239898</v>
      </c>
      <c r="AE8" s="3">
        <v>0.87806198129001301</v>
      </c>
      <c r="AF8" s="3">
        <v>0.52724311638808896</v>
      </c>
      <c r="AG8" s="3">
        <v>-0.50863830616572703</v>
      </c>
      <c r="AH8" s="3">
        <v>1.0220157398177201</v>
      </c>
      <c r="AI8" s="3">
        <v>-0.10790539730951999</v>
      </c>
      <c r="AJ8" s="3">
        <v>1.42810238278344</v>
      </c>
    </row>
    <row r="9" spans="1:36" ht="18.899999999999999" customHeight="1" x14ac:dyDescent="0.25">
      <c r="A9" s="5" t="s">
        <v>66</v>
      </c>
      <c r="B9" s="5" t="s">
        <v>56</v>
      </c>
      <c r="C9" s="5" t="s">
        <v>48</v>
      </c>
      <c r="D9" s="3">
        <v>3.0519643763801501</v>
      </c>
      <c r="E9" s="3">
        <v>1.15293013642273</v>
      </c>
      <c r="F9" s="3">
        <v>0.38916608436453198</v>
      </c>
      <c r="G9" s="3">
        <v>0.63326641115542404</v>
      </c>
      <c r="H9" s="3">
        <v>-1.58502665202918</v>
      </c>
      <c r="I9" s="3">
        <v>0.89470365260923002</v>
      </c>
      <c r="J9" s="3">
        <v>9.4508957986939295E-3</v>
      </c>
      <c r="K9" s="3">
        <v>-0.341988603342888</v>
      </c>
      <c r="L9" s="3">
        <v>0.65446533352014602</v>
      </c>
      <c r="M9" s="3">
        <v>1.6450093951415801</v>
      </c>
      <c r="N9" s="3">
        <v>-1.05551732784983</v>
      </c>
      <c r="O9" s="3">
        <v>0.68006342748194903</v>
      </c>
      <c r="P9" s="3">
        <v>5.6523724079100397E-2</v>
      </c>
      <c r="Q9" s="3">
        <v>1.21545249288325</v>
      </c>
      <c r="R9" s="3">
        <v>1.3096727432292701</v>
      </c>
      <c r="S9" s="3">
        <v>1.32586652835165E-2</v>
      </c>
      <c r="T9" s="3">
        <v>0.38792346697343699</v>
      </c>
      <c r="U9" s="3">
        <v>-0.161150909262745</v>
      </c>
      <c r="V9" s="3">
        <v>0.758609142659744</v>
      </c>
      <c r="W9" s="3">
        <v>-0.141462802430361</v>
      </c>
      <c r="X9" s="3">
        <v>0.226857570288723</v>
      </c>
      <c r="Y9" s="3">
        <v>-1.05501823333082E-2</v>
      </c>
      <c r="Z9" s="3">
        <v>1.35945602012099</v>
      </c>
      <c r="AA9" s="3">
        <v>1.07921743574657</v>
      </c>
      <c r="AB9" s="3">
        <v>0.6036855496147</v>
      </c>
      <c r="AC9" s="3">
        <v>0.65485009056139398</v>
      </c>
      <c r="AD9" s="3">
        <v>2.10934226963797</v>
      </c>
      <c r="AE9" s="3">
        <v>0.87972649663957703</v>
      </c>
      <c r="AF9" s="3">
        <v>0.549616239519085</v>
      </c>
      <c r="AG9" s="3">
        <v>-0.555955204081924</v>
      </c>
      <c r="AH9" s="3">
        <v>0.98308477273778805</v>
      </c>
      <c r="AI9" s="3">
        <v>-7.9876673709276105E-2</v>
      </c>
      <c r="AJ9" s="3">
        <v>1.37848874803181</v>
      </c>
    </row>
    <row r="10" spans="1:36" ht="18.899999999999999" customHeight="1" x14ac:dyDescent="0.25">
      <c r="A10" s="5" t="s">
        <v>66</v>
      </c>
      <c r="B10" s="5" t="s">
        <v>56</v>
      </c>
      <c r="C10" s="5" t="s">
        <v>48</v>
      </c>
      <c r="D10" s="3">
        <v>3.0467576907094598</v>
      </c>
      <c r="E10" s="3">
        <v>1.13624480174614</v>
      </c>
      <c r="F10" s="3">
        <v>0.44482519950974803</v>
      </c>
      <c r="G10" s="3">
        <v>0.79413935576777395</v>
      </c>
      <c r="H10" s="3">
        <v>-1.5528419686577799</v>
      </c>
      <c r="I10" s="3">
        <v>0.91019736996600098</v>
      </c>
      <c r="J10" s="3">
        <v>-0.29157909986528702</v>
      </c>
      <c r="K10" s="3">
        <v>-0.33348201944511902</v>
      </c>
      <c r="L10" s="3">
        <v>0.72098574415373895</v>
      </c>
      <c r="M10" s="3">
        <v>1.8260099777911001</v>
      </c>
      <c r="N10" s="3">
        <v>-0.80134291304557703</v>
      </c>
      <c r="O10" s="3">
        <v>1.0284899165218899</v>
      </c>
      <c r="P10" s="3">
        <v>5.80462303952817E-2</v>
      </c>
      <c r="Q10" s="3">
        <v>1.21958452621425</v>
      </c>
      <c r="R10" s="3">
        <v>1.32754283193252</v>
      </c>
      <c r="S10" s="3">
        <v>0.17580163284827899</v>
      </c>
      <c r="T10" s="3">
        <v>0.38792346697343699</v>
      </c>
      <c r="U10" s="3">
        <v>-0.25806092227080102</v>
      </c>
      <c r="V10" s="3">
        <v>0.64728514502536705</v>
      </c>
      <c r="W10" s="3">
        <v>-0.303643611266668</v>
      </c>
      <c r="X10" s="3">
        <v>0.23704079137919101</v>
      </c>
      <c r="Y10" s="3">
        <v>-0.133122185662501</v>
      </c>
      <c r="Z10" s="3">
        <v>1.31479385039791</v>
      </c>
      <c r="AA10" s="3">
        <v>1.1653333725969801</v>
      </c>
      <c r="AB10" s="3">
        <v>0.61595005165640104</v>
      </c>
      <c r="AC10" s="3">
        <v>0.72065535655172397</v>
      </c>
      <c r="AD10" s="3">
        <v>2.1100406036157202</v>
      </c>
      <c r="AE10" s="3">
        <v>0.87511916546256796</v>
      </c>
      <c r="AF10" s="3">
        <v>0.36248247475117401</v>
      </c>
      <c r="AG10" s="3">
        <v>-0.50863830616572703</v>
      </c>
      <c r="AH10" s="3">
        <v>0.98213549480376905</v>
      </c>
      <c r="AI10" s="3">
        <v>-2.87241512618947E-2</v>
      </c>
      <c r="AJ10" s="3">
        <v>1.4025536803532499</v>
      </c>
    </row>
    <row r="11" spans="1:36" ht="18.899999999999999" customHeight="1" x14ac:dyDescent="0.25">
      <c r="A11" s="5" t="s">
        <v>66</v>
      </c>
      <c r="B11" s="5" t="s">
        <v>56</v>
      </c>
      <c r="C11" s="5" t="s">
        <v>48</v>
      </c>
      <c r="D11" s="3">
        <v>3.46221990064894</v>
      </c>
      <c r="E11" s="3">
        <v>1.1515843393598999</v>
      </c>
      <c r="F11" s="3">
        <v>0.54032947479087401</v>
      </c>
      <c r="G11" s="3">
        <v>1.11106078206982</v>
      </c>
      <c r="H11" s="3">
        <v>-1.4559319556497201</v>
      </c>
      <c r="I11" s="3">
        <v>1.236587640757</v>
      </c>
      <c r="J11" s="3">
        <v>9.4508957986939295E-3</v>
      </c>
      <c r="K11" s="3">
        <v>-0.33441900898204702</v>
      </c>
      <c r="L11" s="3">
        <v>0.82275633295139095</v>
      </c>
      <c r="M11" s="3">
        <v>2.0746738458173501</v>
      </c>
      <c r="N11" s="3">
        <v>-1.05551732784983</v>
      </c>
      <c r="O11" s="3">
        <v>1.17175569808824</v>
      </c>
      <c r="P11" s="3">
        <v>0.117271295655764</v>
      </c>
      <c r="Q11" s="3">
        <v>1.2198202071472399</v>
      </c>
      <c r="R11" s="3">
        <v>1.35387777906484</v>
      </c>
      <c r="S11" s="3">
        <v>0.23502315949522301</v>
      </c>
      <c r="T11" s="3">
        <v>0.40312052117581798</v>
      </c>
      <c r="U11" s="3">
        <v>-0.18375870000821701</v>
      </c>
      <c r="V11" s="3">
        <v>0.69792644480650501</v>
      </c>
      <c r="W11" s="3">
        <v>-0.199282921717615</v>
      </c>
      <c r="X11" s="3">
        <v>0.24699069924155001</v>
      </c>
      <c r="Y11" s="3">
        <v>-0.21609642072726501</v>
      </c>
      <c r="Z11" s="3">
        <v>1.75471519014525</v>
      </c>
      <c r="AA11" s="3">
        <v>1.48321631240353</v>
      </c>
      <c r="AB11" s="3">
        <v>0.77561044800636103</v>
      </c>
      <c r="AC11" s="3">
        <v>0.69072754387036694</v>
      </c>
      <c r="AD11" s="3">
        <v>2.12752268671324</v>
      </c>
      <c r="AE11" s="3">
        <v>0.87662191603427297</v>
      </c>
      <c r="AF11" s="3">
        <v>0.42455497660671299</v>
      </c>
      <c r="AG11" s="3">
        <v>-0.52432881167556999</v>
      </c>
      <c r="AH11" s="3">
        <v>0.98122948742000105</v>
      </c>
      <c r="AI11" s="3">
        <v>3.8222638368718503E-2</v>
      </c>
      <c r="AJ11" s="3">
        <v>1.3770693648196499</v>
      </c>
    </row>
    <row r="12" spans="1:36" ht="18.899999999999999" customHeight="1" x14ac:dyDescent="0.25">
      <c r="A12" s="5" t="s">
        <v>66</v>
      </c>
      <c r="B12" s="5" t="s">
        <v>56</v>
      </c>
      <c r="C12" s="5" t="s">
        <v>48</v>
      </c>
      <c r="D12" s="3">
        <v>3.5454549493948</v>
      </c>
      <c r="E12" s="3">
        <v>1.17822851093577</v>
      </c>
      <c r="F12" s="3">
        <v>0.582177037688409</v>
      </c>
      <c r="G12" s="3">
        <v>1.2098098057853801</v>
      </c>
      <c r="H12" s="3">
        <v>-1.4559319556497201</v>
      </c>
      <c r="I12" s="3">
        <v>1.1828424585586901</v>
      </c>
      <c r="J12" s="3">
        <v>6.0697840353611601E-2</v>
      </c>
      <c r="K12" s="3">
        <v>-0.258848401148215</v>
      </c>
      <c r="L12" s="3">
        <v>0.72973159528703502</v>
      </c>
      <c r="M12" s="3">
        <v>2.24391815368744</v>
      </c>
      <c r="N12" s="3">
        <v>-0.80134291304557703</v>
      </c>
      <c r="O12" s="3">
        <v>1.3789971408108499</v>
      </c>
      <c r="P12" s="3">
        <v>8.2066934285112997E-2</v>
      </c>
      <c r="Q12" s="3">
        <v>1.22365166718718</v>
      </c>
      <c r="R12" s="3">
        <v>1.35428135384973</v>
      </c>
      <c r="S12" s="3">
        <v>1.32586652835165E-2</v>
      </c>
      <c r="T12" s="3">
        <v>0.36210531929377299</v>
      </c>
      <c r="U12" s="3">
        <v>-0.30102999566398098</v>
      </c>
      <c r="V12" s="3">
        <v>0.69792644480650501</v>
      </c>
      <c r="W12" s="3">
        <v>-0.141462802430361</v>
      </c>
      <c r="X12" s="3">
        <v>0.25695815256093202</v>
      </c>
      <c r="Y12" s="3">
        <v>-8.1445469449726499E-2</v>
      </c>
      <c r="Z12" s="3">
        <v>1.7616948498290901</v>
      </c>
      <c r="AA12" s="3">
        <v>1.3167878116020999</v>
      </c>
      <c r="AB12" s="3">
        <v>0.66171805769465897</v>
      </c>
      <c r="AC12" s="3">
        <v>0.65108408924301098</v>
      </c>
      <c r="AD12" s="3">
        <v>2.1232078857904999</v>
      </c>
      <c r="AE12" s="3">
        <v>0.88138465677057298</v>
      </c>
      <c r="AF12" s="3">
        <v>0.478999131673357</v>
      </c>
      <c r="AG12" s="3">
        <v>-0.45222529461217698</v>
      </c>
      <c r="AH12" s="3">
        <v>0.97183227992492505</v>
      </c>
      <c r="AI12" s="3">
        <v>-0.204815410317576</v>
      </c>
      <c r="AJ12" s="3">
        <v>1.3928551693895399</v>
      </c>
    </row>
    <row r="13" spans="1:36" ht="18.899999999999999" customHeight="1" x14ac:dyDescent="0.25">
      <c r="A13" s="5" t="s">
        <v>66</v>
      </c>
      <c r="B13" s="5" t="s">
        <v>56</v>
      </c>
      <c r="C13" s="5" t="s">
        <v>48</v>
      </c>
      <c r="D13" s="3">
        <v>2.2886627489206601</v>
      </c>
      <c r="E13" s="3">
        <v>1.16598582277445</v>
      </c>
      <c r="F13" s="3">
        <v>0.22063101944809199</v>
      </c>
      <c r="G13" s="3">
        <v>-0.147520006363144</v>
      </c>
      <c r="H13" s="3">
        <v>-1.6197887582883901</v>
      </c>
      <c r="I13" s="3">
        <v>0.72106830179715897</v>
      </c>
      <c r="J13" s="3">
        <v>-0.41680122603137698</v>
      </c>
      <c r="K13" s="3">
        <v>-0.363512103646635</v>
      </c>
      <c r="L13" s="3">
        <v>0.54715912132741795</v>
      </c>
      <c r="M13" s="3">
        <v>0.59106460702649899</v>
      </c>
      <c r="N13" s="3">
        <v>-1.05551732784983</v>
      </c>
      <c r="O13" s="3">
        <v>-0.61083391563546796</v>
      </c>
      <c r="P13" s="3">
        <v>3.8620161949702803E-2</v>
      </c>
      <c r="Q13" s="3">
        <v>1.18141479625428</v>
      </c>
      <c r="R13" s="3">
        <v>1.27549563140122</v>
      </c>
      <c r="S13" s="3">
        <v>0.107549129744686</v>
      </c>
      <c r="T13" s="3">
        <v>0.38614210893081802</v>
      </c>
      <c r="U13" s="3">
        <v>-0.17263072694617501</v>
      </c>
      <c r="V13" s="3">
        <v>0.57875378442643499</v>
      </c>
      <c r="W13" s="3">
        <v>-3.0507515046188302E-3</v>
      </c>
      <c r="X13" s="3">
        <v>0.26339933133400201</v>
      </c>
      <c r="Y13" s="3">
        <v>-0.122053048370812</v>
      </c>
      <c r="Z13" s="3">
        <v>0.94046667766352898</v>
      </c>
      <c r="AA13" s="3">
        <v>0.925415237084246</v>
      </c>
      <c r="AB13" s="3">
        <v>0.45757914699576302</v>
      </c>
      <c r="AC13" s="3">
        <v>0.61971926561172697</v>
      </c>
      <c r="AD13" s="3">
        <v>2.0852941467814001</v>
      </c>
      <c r="AE13" s="3">
        <v>0.877659244111609</v>
      </c>
      <c r="AF13" s="3">
        <v>0.45270622651102899</v>
      </c>
      <c r="AG13" s="3">
        <v>-0.555955204081924</v>
      </c>
      <c r="AH13" s="3">
        <v>0.95138609488029302</v>
      </c>
      <c r="AI13" s="3">
        <v>-7.9876673709276105E-2</v>
      </c>
      <c r="AJ13" s="3">
        <v>1.34999589926286</v>
      </c>
    </row>
    <row r="14" spans="1:36" ht="18.899999999999999" customHeight="1" x14ac:dyDescent="0.25">
      <c r="A14" s="5" t="s">
        <v>66</v>
      </c>
      <c r="B14" s="5" t="s">
        <v>56</v>
      </c>
      <c r="C14" s="5" t="s">
        <v>48</v>
      </c>
      <c r="D14" s="3">
        <v>2.0092213644883801</v>
      </c>
      <c r="E14" s="3">
        <v>1.16770123497137</v>
      </c>
      <c r="F14" s="3">
        <v>0.17435059747938</v>
      </c>
      <c r="G14" s="3">
        <v>-0.33724216831842602</v>
      </c>
      <c r="H14" s="3">
        <v>-1.63827216398241</v>
      </c>
      <c r="I14" s="3">
        <v>0.68358731757276703</v>
      </c>
      <c r="J14" s="3">
        <v>-0.1944991418416</v>
      </c>
      <c r="K14" s="3">
        <v>-0.363512103646635</v>
      </c>
      <c r="L14" s="3">
        <v>0.45178643552428999</v>
      </c>
      <c r="M14" s="3">
        <v>2.1189299069938099E-2</v>
      </c>
      <c r="N14" s="3">
        <v>-0.85387196432176204</v>
      </c>
      <c r="P14" s="3">
        <v>-4.0958607678906397E-2</v>
      </c>
      <c r="Q14" s="3">
        <v>1.2052314388200001</v>
      </c>
      <c r="R14" s="3">
        <v>1.2542579672238301</v>
      </c>
      <c r="S14" s="3">
        <v>-5.7991946977686802E-2</v>
      </c>
      <c r="T14" s="3">
        <v>0.36417563277061898</v>
      </c>
      <c r="U14" s="3">
        <v>-0.348721986001856</v>
      </c>
      <c r="V14" s="3">
        <v>0.56714404519565698</v>
      </c>
      <c r="W14" s="3">
        <v>-0.26600071346161303</v>
      </c>
      <c r="X14" s="3">
        <v>0.24029958200271201</v>
      </c>
      <c r="Y14" s="3">
        <v>-0.24336389175415199</v>
      </c>
      <c r="Z14" s="3">
        <v>0.75913881628116697</v>
      </c>
      <c r="AA14" s="3">
        <v>0.90314427040953804</v>
      </c>
      <c r="AB14" s="3">
        <v>0.43980621139332998</v>
      </c>
      <c r="AC14" s="3">
        <v>0.65485009056139398</v>
      </c>
      <c r="AD14" s="3">
        <v>2.07885902480173</v>
      </c>
      <c r="AE14" s="3">
        <v>0.87529282537100805</v>
      </c>
      <c r="AF14" s="3">
        <v>0.503790683057181</v>
      </c>
      <c r="AG14" s="3">
        <v>-0.44009337496388801</v>
      </c>
      <c r="AH14" s="3">
        <v>0.93515444721616803</v>
      </c>
      <c r="AI14" s="3">
        <v>5.8426024457005399E-2</v>
      </c>
      <c r="AJ14" s="3">
        <v>1.3348757767791</v>
      </c>
    </row>
    <row r="15" spans="1:36" ht="18.899999999999999" customHeight="1" x14ac:dyDescent="0.25">
      <c r="A15" s="5" t="s">
        <v>66</v>
      </c>
      <c r="B15" s="5" t="s">
        <v>56</v>
      </c>
      <c r="C15" s="5" t="s">
        <v>48</v>
      </c>
      <c r="D15" s="3">
        <v>2.6699970832889002</v>
      </c>
      <c r="E15" s="3">
        <v>1.1399105558756799</v>
      </c>
      <c r="F15" s="3">
        <v>0.204933522354145</v>
      </c>
      <c r="G15" s="3">
        <v>-0.22767829327708</v>
      </c>
      <c r="H15" s="3">
        <v>-1.63827216398241</v>
      </c>
      <c r="I15" s="3">
        <v>0.79920265630052501</v>
      </c>
      <c r="J15" s="3">
        <v>-0.41680122603137698</v>
      </c>
      <c r="K15" s="3">
        <v>-0.35753547975787903</v>
      </c>
      <c r="L15" s="3">
        <v>0.578868328666029</v>
      </c>
      <c r="M15" s="3">
        <v>0.285332227643884</v>
      </c>
      <c r="N15" s="3">
        <v>-1.4559319556497201</v>
      </c>
      <c r="O15" s="3">
        <v>-0.91009488856060194</v>
      </c>
      <c r="P15" s="3">
        <v>-1.6824927962187101E-2</v>
      </c>
      <c r="Q15" s="3">
        <v>1.2012605322507901</v>
      </c>
      <c r="R15" s="3">
        <v>1.2448211945932799</v>
      </c>
      <c r="S15" s="3">
        <v>1.32586652835165E-2</v>
      </c>
      <c r="T15" s="3">
        <v>0.40874860618424402</v>
      </c>
      <c r="U15" s="3">
        <v>-0.36552272983926798</v>
      </c>
      <c r="V15" s="3">
        <v>0.70654710264035703</v>
      </c>
      <c r="W15" s="3">
        <v>-0.303643611266668</v>
      </c>
      <c r="X15" s="3">
        <v>0.28216877830464199</v>
      </c>
      <c r="Y15" s="3">
        <v>-9.1514981121350203E-2</v>
      </c>
      <c r="Z15" s="3">
        <v>0.94413707315809803</v>
      </c>
      <c r="AA15" s="3">
        <v>0.98609962505513005</v>
      </c>
      <c r="AB15" s="3">
        <v>0.56478438450398705</v>
      </c>
      <c r="AC15" s="3">
        <v>0.60734777676841301</v>
      </c>
      <c r="AD15" s="3">
        <v>2.0776331255153302</v>
      </c>
      <c r="AE15" s="3">
        <v>0.87145617402295406</v>
      </c>
      <c r="AF15" s="3">
        <v>0.503790683057181</v>
      </c>
      <c r="AG15" s="3">
        <v>-0.50863830616572703</v>
      </c>
      <c r="AH15" s="3">
        <v>0.92043640655075898</v>
      </c>
      <c r="AI15" s="3">
        <v>-5.3547734986926901E-2</v>
      </c>
      <c r="AJ15" s="3">
        <v>1.3604419331026401</v>
      </c>
    </row>
    <row r="16" spans="1:36" ht="18.899999999999999" customHeight="1" x14ac:dyDescent="0.25">
      <c r="A16" s="5" t="s">
        <v>66</v>
      </c>
      <c r="B16" s="5" t="s">
        <v>56</v>
      </c>
      <c r="C16" s="5" t="s">
        <v>48</v>
      </c>
      <c r="D16" s="3">
        <v>3.2911949646335001</v>
      </c>
      <c r="E16" s="3">
        <v>1.15818149835147</v>
      </c>
      <c r="F16" s="3">
        <v>0.27669152884504</v>
      </c>
      <c r="G16" s="3">
        <v>0.518777068926775</v>
      </c>
      <c r="H16" s="3">
        <v>-1.6020599913279601</v>
      </c>
      <c r="I16" s="3">
        <v>1.22667722078456</v>
      </c>
      <c r="J16" s="3">
        <v>-0.1944991418416</v>
      </c>
      <c r="K16" s="3">
        <v>-0.33724216831842602</v>
      </c>
      <c r="L16" s="3">
        <v>0.78254428401000997</v>
      </c>
      <c r="M16" s="3">
        <v>1.56075524189913</v>
      </c>
      <c r="N16" s="3">
        <v>-0.91009488856060194</v>
      </c>
      <c r="O16" s="3">
        <v>0.41111441855090503</v>
      </c>
      <c r="P16" s="3">
        <v>3.74264979406237E-2</v>
      </c>
      <c r="Q16" s="3">
        <v>1.2131191388114599</v>
      </c>
      <c r="R16" s="3">
        <v>1.28187385687012</v>
      </c>
      <c r="S16" s="3">
        <v>0.23502315949522301</v>
      </c>
      <c r="T16" s="3">
        <v>0.33905373570913899</v>
      </c>
      <c r="U16" s="3">
        <v>-0.150580586203101</v>
      </c>
      <c r="V16" s="3">
        <v>0.58444430716517604</v>
      </c>
      <c r="W16" s="3">
        <v>-0.231361898752386</v>
      </c>
      <c r="X16" s="3">
        <v>0.23704079137919101</v>
      </c>
      <c r="Y16" s="3">
        <v>-0.111820506081675</v>
      </c>
      <c r="Z16" s="3">
        <v>1.2126935424210299</v>
      </c>
      <c r="AA16" s="3">
        <v>1.1653333725969801</v>
      </c>
      <c r="AB16" s="3">
        <v>0.6036855496147</v>
      </c>
      <c r="AC16" s="3">
        <v>0.59889988706388297</v>
      </c>
      <c r="AD16" s="3">
        <v>2.08743000808049</v>
      </c>
      <c r="AE16" s="3">
        <v>0.87777434999139803</v>
      </c>
      <c r="AF16" s="3">
        <v>0.503790683057181</v>
      </c>
      <c r="AG16" s="3">
        <v>-0.48017200622428102</v>
      </c>
      <c r="AH16" s="3">
        <v>0.94031722157421804</v>
      </c>
      <c r="AI16" s="3">
        <v>-5.3547734986926901E-2</v>
      </c>
      <c r="AJ16" s="3">
        <v>1.32964191073021</v>
      </c>
    </row>
    <row r="17" spans="1:36" ht="18.899999999999999" customHeight="1" x14ac:dyDescent="0.25">
      <c r="A17" s="5" t="s">
        <v>66</v>
      </c>
      <c r="B17" s="5" t="s">
        <v>56</v>
      </c>
      <c r="C17" s="5" t="s">
        <v>48</v>
      </c>
      <c r="D17" s="3">
        <v>3.1545213512886399</v>
      </c>
      <c r="E17" s="3">
        <v>1.1520436024876499</v>
      </c>
      <c r="F17" s="3">
        <v>0.18440748541231999</v>
      </c>
      <c r="G17" s="3">
        <v>5.0379756261457798E-2</v>
      </c>
      <c r="H17" s="3">
        <v>-1.6020599913279601</v>
      </c>
      <c r="I17" s="3">
        <v>1.1217895688593</v>
      </c>
      <c r="J17" s="3">
        <v>-0.29157909986528702</v>
      </c>
      <c r="K17" s="3">
        <v>-0.34678748622465599</v>
      </c>
      <c r="L17" s="3">
        <v>0.664547962246547</v>
      </c>
      <c r="M17" s="3">
        <v>1.1412302188965799</v>
      </c>
      <c r="N17" s="3">
        <v>-1.05551732784983</v>
      </c>
      <c r="O17" s="3">
        <v>-0.91009488856060194</v>
      </c>
      <c r="P17" s="3">
        <v>6.7814511161840105E-2</v>
      </c>
      <c r="Q17" s="3">
        <v>1.19559526300553</v>
      </c>
      <c r="R17" s="3">
        <v>1.2629965816014901</v>
      </c>
      <c r="S17" s="3">
        <v>3.8620161949702803E-2</v>
      </c>
      <c r="T17" s="3">
        <v>0.34966598409663002</v>
      </c>
      <c r="U17" s="3">
        <v>-0.24488773360492899</v>
      </c>
      <c r="V17" s="3">
        <v>0.58444430716517604</v>
      </c>
      <c r="W17" s="3">
        <v>-0.34582345812203902</v>
      </c>
      <c r="X17" s="3">
        <v>0.216165902285993</v>
      </c>
      <c r="Y17" s="3">
        <v>-9.1514981121350203E-2</v>
      </c>
      <c r="Z17" s="3">
        <v>1.22530928172586</v>
      </c>
      <c r="AA17" s="3">
        <v>1.1157436083599599</v>
      </c>
      <c r="AB17" s="3">
        <v>0.50677553660664298</v>
      </c>
      <c r="AC17" s="3">
        <v>0.68024483704260796</v>
      </c>
      <c r="AD17" s="3">
        <v>2.0821639925696598</v>
      </c>
      <c r="AE17" s="3">
        <v>0.87639106181918802</v>
      </c>
      <c r="AF17" s="3">
        <v>0.29003461136251801</v>
      </c>
      <c r="AG17" s="3">
        <v>-0.57348873863542504</v>
      </c>
      <c r="AH17" s="3">
        <v>0.94537009449030396</v>
      </c>
      <c r="AI17" s="3">
        <v>-0.32975414692587601</v>
      </c>
      <c r="AJ17" s="3">
        <v>1.3010299956639799</v>
      </c>
    </row>
    <row r="18" spans="1:36" ht="18.899999999999999" customHeight="1" x14ac:dyDescent="0.25">
      <c r="A18" s="5" t="s">
        <v>66</v>
      </c>
      <c r="B18" s="5" t="s">
        <v>56</v>
      </c>
      <c r="C18" s="5" t="s">
        <v>48</v>
      </c>
      <c r="D18" s="3">
        <v>3.29301276815232</v>
      </c>
      <c r="E18" s="3">
        <v>1.1736232576980801</v>
      </c>
      <c r="F18" s="3">
        <v>0.26387267686522398</v>
      </c>
      <c r="G18" s="3">
        <v>0.61804809671209304</v>
      </c>
      <c r="H18" s="3">
        <v>-1.6020599913279601</v>
      </c>
      <c r="I18" s="3">
        <v>1.1856837803185001</v>
      </c>
      <c r="J18" s="3">
        <v>9.4508957986939295E-3</v>
      </c>
      <c r="K18" s="3">
        <v>-0.33913452199613098</v>
      </c>
      <c r="L18" s="3">
        <v>0.81749926186775801</v>
      </c>
      <c r="M18" s="3">
        <v>1.57881106032258</v>
      </c>
      <c r="N18" s="3">
        <v>-0.97881070093006195</v>
      </c>
      <c r="O18" s="3">
        <v>0.60745502321466804</v>
      </c>
      <c r="P18" s="3">
        <v>0.10174707394636601</v>
      </c>
      <c r="Q18" s="3">
        <v>1.1996454930801701</v>
      </c>
      <c r="R18" s="3">
        <v>1.29005688230337</v>
      </c>
      <c r="S18" s="3">
        <v>9.6562438374135598E-2</v>
      </c>
      <c r="T18" s="3">
        <v>0.305351369446624</v>
      </c>
      <c r="U18" s="3">
        <v>-0.286509456906058</v>
      </c>
      <c r="V18" s="3">
        <v>0.56122067893394401</v>
      </c>
      <c r="W18" s="3">
        <v>-0.169411331314856</v>
      </c>
      <c r="X18" s="3">
        <v>0.24699069924155001</v>
      </c>
      <c r="Y18" s="3">
        <v>5.0379756261457798E-2</v>
      </c>
      <c r="Z18" s="3">
        <v>1.1595371163970201</v>
      </c>
      <c r="AA18" s="3">
        <v>1.1653333725969801</v>
      </c>
      <c r="AB18" s="3">
        <v>0.49094120535678698</v>
      </c>
      <c r="AC18" s="3">
        <v>0.68024483704260796</v>
      </c>
      <c r="AD18" s="3">
        <v>2.0852905782300599</v>
      </c>
      <c r="AE18" s="3">
        <v>0.87523494645016497</v>
      </c>
      <c r="AF18" s="3">
        <v>2.6533264523296698E-2</v>
      </c>
      <c r="AG18" s="3">
        <v>-0.50863830616572703</v>
      </c>
      <c r="AH18" s="3">
        <v>0.97653338039193804</v>
      </c>
      <c r="AI18" s="3">
        <v>-2.87241512618947E-2</v>
      </c>
      <c r="AJ18" s="3">
        <v>1.3143307825208701</v>
      </c>
    </row>
    <row r="19" spans="1:36" ht="18.899999999999999" customHeight="1" x14ac:dyDescent="0.25">
      <c r="A19" s="5" t="s">
        <v>66</v>
      </c>
      <c r="B19" s="5" t="s">
        <v>56</v>
      </c>
      <c r="C19" s="5" t="s">
        <v>48</v>
      </c>
      <c r="D19" s="3">
        <v>2.87305773632756</v>
      </c>
      <c r="E19" s="3">
        <v>1.14535181655846</v>
      </c>
      <c r="F19" s="3">
        <v>0.169674434058807</v>
      </c>
      <c r="G19" s="3">
        <v>-0.11918640771920901</v>
      </c>
      <c r="H19" s="3">
        <v>-1.63827216398241</v>
      </c>
      <c r="I19" s="3">
        <v>0.86111604416139498</v>
      </c>
      <c r="J19" s="3">
        <v>-0.11577123036739601</v>
      </c>
      <c r="K19" s="3">
        <v>-0.35261702988538002</v>
      </c>
      <c r="L19" s="3">
        <v>0.55690526905544802</v>
      </c>
      <c r="M19" s="3">
        <v>0.67933703052079397</v>
      </c>
      <c r="N19" s="3">
        <v>-0.97881070093006195</v>
      </c>
      <c r="O19" s="3">
        <v>-0.91009488856060194</v>
      </c>
      <c r="P19" s="3">
        <v>2.1602716028242201E-2</v>
      </c>
      <c r="Q19" s="3">
        <v>1.2045811755775699</v>
      </c>
      <c r="R19" s="3">
        <v>1.25942662658705</v>
      </c>
      <c r="S19" s="3">
        <v>-4.3451177401769201E-4</v>
      </c>
      <c r="T19" s="3">
        <v>0.38792346697343699</v>
      </c>
      <c r="U19" s="3">
        <v>-0.27164621797877198</v>
      </c>
      <c r="V19" s="3">
        <v>0.55521540512607304</v>
      </c>
      <c r="W19" s="3">
        <v>-0.199282921717615</v>
      </c>
      <c r="X19" s="3">
        <v>0.20897851727625399</v>
      </c>
      <c r="Y19" s="3">
        <v>-0.19111413264018801</v>
      </c>
      <c r="Z19" s="3">
        <v>0.98904915643822</v>
      </c>
      <c r="AA19" s="3">
        <v>0.97653338039193804</v>
      </c>
      <c r="AB19" s="3">
        <v>0.61595005165640104</v>
      </c>
      <c r="AC19" s="3">
        <v>0.57263929704281302</v>
      </c>
      <c r="AD19" s="3">
        <v>2.06874229293298</v>
      </c>
      <c r="AE19" s="3">
        <v>0.86776202465020102</v>
      </c>
      <c r="AF19" s="3">
        <v>0.478999131673357</v>
      </c>
      <c r="AG19" s="3">
        <v>-0.49349496759512801</v>
      </c>
      <c r="AH19" s="3">
        <v>0.94738470168474098</v>
      </c>
      <c r="AI19" s="3">
        <v>-5.3547734986926901E-2</v>
      </c>
      <c r="AJ19" s="3">
        <v>1.28845044827564</v>
      </c>
    </row>
    <row r="20" spans="1:36" ht="18.899999999999999" customHeight="1" x14ac:dyDescent="0.25">
      <c r="A20" s="5" t="s">
        <v>66</v>
      </c>
      <c r="B20" s="5" t="s">
        <v>57</v>
      </c>
      <c r="C20" s="5" t="s">
        <v>49</v>
      </c>
      <c r="D20" s="3">
        <v>2.0190497905071298</v>
      </c>
      <c r="E20" s="3">
        <v>1.15905560351349</v>
      </c>
      <c r="F20" s="3">
        <v>0.12548126570059401</v>
      </c>
      <c r="G20" s="3">
        <v>-0.39361863488939502</v>
      </c>
      <c r="H20" s="3">
        <v>-1.63827216398241</v>
      </c>
      <c r="I20" s="3">
        <v>0.686814954507317</v>
      </c>
      <c r="J20" s="3">
        <v>-0.11577123036739601</v>
      </c>
      <c r="K20" s="3">
        <v>-0.35951856302957802</v>
      </c>
      <c r="L20" s="3">
        <v>0.49094120535678698</v>
      </c>
      <c r="M20" s="3">
        <v>3.8620161949702803E-2</v>
      </c>
      <c r="N20" s="3">
        <v>-1.74472749489669</v>
      </c>
      <c r="O20" s="3">
        <v>-0.30891850787703201</v>
      </c>
      <c r="P20" s="3">
        <v>-5.5517327849831398E-2</v>
      </c>
      <c r="Q20" s="3">
        <v>1.19245593851198</v>
      </c>
      <c r="R20" s="3">
        <v>1.2710512614923499</v>
      </c>
      <c r="S20" s="3">
        <v>-1.41246426916063E-2</v>
      </c>
      <c r="T20" s="3">
        <v>0.389874558390985</v>
      </c>
      <c r="U20" s="3">
        <v>-0.286509456906058</v>
      </c>
      <c r="V20" s="3">
        <v>0.58444430716517604</v>
      </c>
      <c r="W20" s="3">
        <v>-0.26600071346161303</v>
      </c>
      <c r="X20" s="3">
        <v>0.21272015441784201</v>
      </c>
      <c r="Y20" s="3">
        <v>-5.3547734986926901E-2</v>
      </c>
      <c r="Z20" s="3">
        <v>0.70079022137434699</v>
      </c>
      <c r="AA20" s="3">
        <v>0.88564387183576398</v>
      </c>
      <c r="AB20" s="3">
        <v>0.29003461136251801</v>
      </c>
      <c r="AC20" s="3">
        <v>0.67311310423823401</v>
      </c>
      <c r="AD20" s="3">
        <v>2.057867612386</v>
      </c>
      <c r="AE20" s="3">
        <v>0.87291344162039497</v>
      </c>
      <c r="AF20" s="3">
        <v>0.478999131673357</v>
      </c>
      <c r="AG20" s="3">
        <v>-0.46597389394386501</v>
      </c>
      <c r="AH20" s="3">
        <v>0.94131262536066196</v>
      </c>
      <c r="AI20" s="3">
        <v>-0.13786862068696301</v>
      </c>
      <c r="AJ20" s="3">
        <v>1.28845044827564</v>
      </c>
    </row>
    <row r="21" spans="1:36" ht="18.899999999999999" customHeight="1" x14ac:dyDescent="0.25">
      <c r="A21" s="5" t="s">
        <v>66</v>
      </c>
      <c r="B21" s="5" t="s">
        <v>57</v>
      </c>
      <c r="C21" s="5" t="s">
        <v>49</v>
      </c>
      <c r="D21" s="3">
        <v>2.1398664979729398</v>
      </c>
      <c r="E21" s="3">
        <v>1.15293013642273</v>
      </c>
      <c r="F21" s="3">
        <v>0.142076461073285</v>
      </c>
      <c r="G21" s="3">
        <v>-0.36051351073141402</v>
      </c>
      <c r="H21" s="3">
        <v>-1.63827216398241</v>
      </c>
      <c r="I21" s="3">
        <v>0.655426587745919</v>
      </c>
      <c r="J21" s="3">
        <v>-0.11577123036739601</v>
      </c>
      <c r="K21" s="3">
        <v>-0.36051351073141402</v>
      </c>
      <c r="L21" s="3">
        <v>0.49094120535678698</v>
      </c>
      <c r="M21" s="3">
        <v>3.8620161949702803E-2</v>
      </c>
      <c r="N21" s="3">
        <v>-0.71444269099222601</v>
      </c>
      <c r="O21" s="3">
        <v>-0.91009488856060194</v>
      </c>
      <c r="P21" s="3">
        <v>-1.36762229492347E-2</v>
      </c>
      <c r="Q21" s="3">
        <v>1.17606230512508</v>
      </c>
      <c r="R21" s="3">
        <v>1.2629965816014901</v>
      </c>
      <c r="S21" s="3">
        <v>-0.1438755557577</v>
      </c>
      <c r="T21" s="3">
        <v>0.37621185028267301</v>
      </c>
      <c r="U21" s="3">
        <v>-0.24488773360492899</v>
      </c>
      <c r="V21" s="3">
        <v>0.66171805769465897</v>
      </c>
      <c r="W21" s="3">
        <v>-0.169411331314856</v>
      </c>
      <c r="X21" s="3">
        <v>0.17522180034305199</v>
      </c>
      <c r="Y21" s="3">
        <v>-0.10127481841050601</v>
      </c>
      <c r="Z21" s="3">
        <v>0.7300551523755</v>
      </c>
      <c r="AA21" s="3">
        <v>0.83524653999631104</v>
      </c>
      <c r="AB21" s="3">
        <v>0.338456493604605</v>
      </c>
      <c r="AC21" s="3">
        <v>0.61151088712665602</v>
      </c>
      <c r="AD21" s="3">
        <v>2.0582817418360801</v>
      </c>
      <c r="AE21" s="3">
        <v>0.86593266819318604</v>
      </c>
      <c r="AF21" s="3">
        <v>0.42455497660671299</v>
      </c>
      <c r="AG21" s="3">
        <v>-0.48017200622428102</v>
      </c>
      <c r="AH21" s="3">
        <v>0.93515444721616803</v>
      </c>
      <c r="AI21" s="3">
        <v>-5.2430554123718796E-3</v>
      </c>
      <c r="AJ21" s="3">
        <v>1.3088417612613199</v>
      </c>
    </row>
    <row r="22" spans="1:36" ht="18.899999999999999" customHeight="1" x14ac:dyDescent="0.25">
      <c r="A22" s="5" t="s">
        <v>66</v>
      </c>
      <c r="B22" s="5" t="s">
        <v>57</v>
      </c>
      <c r="C22" s="5" t="s">
        <v>49</v>
      </c>
      <c r="D22" s="3">
        <v>3.0799210876034202</v>
      </c>
      <c r="E22" s="3">
        <v>1.1564582852404599</v>
      </c>
      <c r="F22" s="3">
        <v>0.15381486434452901</v>
      </c>
      <c r="G22" s="3">
        <v>-2.91883891274822E-2</v>
      </c>
      <c r="H22" s="3">
        <v>-1.6197887582883901</v>
      </c>
      <c r="I22" s="3">
        <v>0.71617034785985401</v>
      </c>
      <c r="J22" s="3">
        <v>-0.29157909986528702</v>
      </c>
      <c r="K22" s="3">
        <v>-0.348721986001856</v>
      </c>
      <c r="L22" s="3">
        <v>0.45178643552428999</v>
      </c>
      <c r="M22" s="3">
        <v>0.71841864182965598</v>
      </c>
      <c r="N22" s="3">
        <v>-1.05551732784983</v>
      </c>
      <c r="O22" s="3">
        <v>-0.211831628858832</v>
      </c>
      <c r="P22" s="3">
        <v>3.2215703297981603E-2</v>
      </c>
      <c r="Q22" s="3">
        <v>1.1828139512573701</v>
      </c>
      <c r="R22" s="3">
        <v>1.25374980813981</v>
      </c>
      <c r="S22" s="3">
        <v>2.6124516745450299E-2</v>
      </c>
      <c r="T22" s="3">
        <v>0.358125285276649</v>
      </c>
      <c r="U22" s="3">
        <v>-0.24488773360492899</v>
      </c>
      <c r="V22" s="3">
        <v>0.57298770819820499</v>
      </c>
      <c r="W22" s="3">
        <v>-0.303643611266668</v>
      </c>
      <c r="X22" s="3">
        <v>0.216165902285993</v>
      </c>
      <c r="Y22" s="3">
        <v>-5.3547734986926901E-2</v>
      </c>
      <c r="Z22" s="3">
        <v>0.93641319971147996</v>
      </c>
      <c r="AA22" s="3">
        <v>0.96679854638336105</v>
      </c>
      <c r="AB22" s="3">
        <v>0.53681086599154104</v>
      </c>
      <c r="AC22" s="3">
        <v>0.59889988706388297</v>
      </c>
      <c r="AD22" s="3">
        <v>2.0604069544800199</v>
      </c>
      <c r="AE22" s="3">
        <v>0.87811948469716705</v>
      </c>
      <c r="AF22" s="3">
        <v>0.42455497660671299</v>
      </c>
      <c r="AG22" s="3">
        <v>-0.45222529461217698</v>
      </c>
      <c r="AH22" s="3">
        <v>0.90848501887864996</v>
      </c>
      <c r="AI22" s="3">
        <v>0.113943352306837</v>
      </c>
      <c r="AJ22" s="3">
        <v>1.28845044827564</v>
      </c>
    </row>
    <row r="23" spans="1:36" ht="18.899999999999999" customHeight="1" x14ac:dyDescent="0.25">
      <c r="A23" s="5" t="s">
        <v>66</v>
      </c>
      <c r="B23" s="5" t="s">
        <v>57</v>
      </c>
      <c r="C23" s="5" t="s">
        <v>49</v>
      </c>
      <c r="D23" s="3">
        <v>2.3524526617530199</v>
      </c>
      <c r="E23" s="3">
        <v>1.14847925816315</v>
      </c>
      <c r="F23" s="3">
        <v>0.103803720955957</v>
      </c>
      <c r="G23" s="3">
        <v>-0.239577516576788</v>
      </c>
      <c r="H23" s="3">
        <v>-1.63827216398241</v>
      </c>
      <c r="I23" s="3">
        <v>0.67997269427741802</v>
      </c>
      <c r="J23" s="3">
        <v>-0.29157909986528702</v>
      </c>
      <c r="K23" s="3">
        <v>-0.35852588949589997</v>
      </c>
      <c r="L23" s="3">
        <v>0.44777800929462103</v>
      </c>
      <c r="M23" s="3">
        <v>0.54045461367141201</v>
      </c>
      <c r="N23" s="3">
        <v>-0.97881070093006195</v>
      </c>
      <c r="O23" s="3">
        <v>-0.211831628858832</v>
      </c>
      <c r="P23" s="3">
        <v>-3.3389013318065597E-2</v>
      </c>
      <c r="Q23" s="3">
        <v>1.2052314388200001</v>
      </c>
      <c r="R23" s="3">
        <v>1.2501027050646301</v>
      </c>
      <c r="S23" s="3">
        <v>7.4450718954591197E-2</v>
      </c>
      <c r="T23" s="3">
        <v>0.40500466505036897</v>
      </c>
      <c r="U23" s="3">
        <v>-0.46218090492672598</v>
      </c>
      <c r="V23" s="3">
        <v>0.64728514502536705</v>
      </c>
      <c r="W23" s="3">
        <v>-0.169411331314856</v>
      </c>
      <c r="X23" s="3">
        <v>0.27276958655175898</v>
      </c>
      <c r="Y23" s="3">
        <v>-9.1514981121350203E-2</v>
      </c>
      <c r="Z23" s="3">
        <v>0.73207194099986705</v>
      </c>
      <c r="AA23" s="3">
        <v>0.79316152924555094</v>
      </c>
      <c r="AB23" s="3">
        <v>0.522052800868822</v>
      </c>
      <c r="AC23" s="3">
        <v>0.64728514502536705</v>
      </c>
      <c r="AD23" s="3">
        <v>2.0565122850922299</v>
      </c>
      <c r="AE23" s="3">
        <v>0.87880893235920599</v>
      </c>
      <c r="AF23" s="3">
        <v>0.52724311638808896</v>
      </c>
      <c r="AG23" s="3">
        <v>-0.44009337496388801</v>
      </c>
      <c r="AH23" s="3">
        <v>0.95636055367332196</v>
      </c>
      <c r="AI23" s="3">
        <v>-0.10790539730951999</v>
      </c>
      <c r="AJ23" s="3">
        <v>1.2970598240750599</v>
      </c>
    </row>
    <row r="24" spans="1:36" ht="18.899999999999999" customHeight="1" x14ac:dyDescent="0.25">
      <c r="A24" s="5" t="s">
        <v>66</v>
      </c>
      <c r="B24" s="5" t="s">
        <v>57</v>
      </c>
      <c r="C24" s="5" t="s">
        <v>49</v>
      </c>
      <c r="D24" s="3">
        <v>1.89248417936469</v>
      </c>
      <c r="E24" s="3">
        <v>1.14894181490291</v>
      </c>
      <c r="F24" s="3">
        <v>0.122543524068754</v>
      </c>
      <c r="G24" s="3">
        <v>-0.36051351073141402</v>
      </c>
      <c r="H24" s="3">
        <v>-1.63827216398241</v>
      </c>
      <c r="I24" s="3">
        <v>0.63447727016073197</v>
      </c>
      <c r="J24" s="3">
        <v>-0.892790030352132</v>
      </c>
      <c r="K24" s="3">
        <v>-0.35654732351381302</v>
      </c>
      <c r="L24" s="3">
        <v>0.43088094645289099</v>
      </c>
      <c r="M24" s="3">
        <v>5.5378331374999999E-2</v>
      </c>
      <c r="N24" s="3">
        <v>-1.05551732784983</v>
      </c>
      <c r="P24" s="3">
        <v>-3.9529222465701001E-2</v>
      </c>
      <c r="Q24" s="3">
        <v>1.1932916025795199</v>
      </c>
      <c r="R24" s="3">
        <v>1.24588264751726</v>
      </c>
      <c r="S24" s="3">
        <v>9.6562438374135598E-2</v>
      </c>
      <c r="T24" s="3">
        <v>0.38417413880703299</v>
      </c>
      <c r="U24" s="3">
        <v>-0.25806092227080102</v>
      </c>
      <c r="V24" s="3">
        <v>0.56714404519565698</v>
      </c>
      <c r="W24" s="3">
        <v>-0.26600071346161303</v>
      </c>
      <c r="X24" s="3">
        <v>0.24029958200271201</v>
      </c>
      <c r="Y24" s="3">
        <v>-0.21609642072726501</v>
      </c>
      <c r="Z24" s="3">
        <v>0.70552161342266695</v>
      </c>
      <c r="AA24" s="3">
        <v>0.81471361269597697</v>
      </c>
      <c r="AB24" s="3">
        <v>0.45757914699576302</v>
      </c>
      <c r="AC24" s="3">
        <v>0.61151088712665602</v>
      </c>
      <c r="AD24" s="3">
        <v>2.0535854648525498</v>
      </c>
      <c r="AE24" s="3">
        <v>0.87349498225616895</v>
      </c>
      <c r="AF24" s="3">
        <v>0.503790683057181</v>
      </c>
      <c r="AG24" s="3">
        <v>-0.54060751224076897</v>
      </c>
      <c r="AH24" s="3">
        <v>0.98213549480376905</v>
      </c>
      <c r="AI24" s="3">
        <v>-0.10790539730951999</v>
      </c>
      <c r="AJ24" s="3">
        <v>1.27009628142033</v>
      </c>
    </row>
    <row r="25" spans="1:36" ht="18.899999999999999" customHeight="1" x14ac:dyDescent="0.25">
      <c r="A25" s="5" t="s">
        <v>66</v>
      </c>
      <c r="B25" s="5" t="s">
        <v>57</v>
      </c>
      <c r="C25" s="5" t="s">
        <v>49</v>
      </c>
      <c r="D25" s="3">
        <v>2.5202817321674602</v>
      </c>
      <c r="E25" s="3">
        <v>1.14263970783242</v>
      </c>
      <c r="F25" s="3">
        <v>0.121231455149621</v>
      </c>
      <c r="G25" s="3">
        <v>-0.27408836770495199</v>
      </c>
      <c r="H25" s="3">
        <v>-1.63827216398241</v>
      </c>
      <c r="I25" s="3">
        <v>0.68484536164441201</v>
      </c>
      <c r="J25" s="3">
        <v>-0.11577123036739601</v>
      </c>
      <c r="K25" s="3">
        <v>-0.35852588949589997</v>
      </c>
      <c r="L25" s="3">
        <v>0.53377205838471797</v>
      </c>
      <c r="M25" s="3">
        <v>0.42439155441027798</v>
      </c>
      <c r="N25" s="3">
        <v>-1.4559319556497201</v>
      </c>
      <c r="O25" s="3">
        <v>-0.43415218132648198</v>
      </c>
      <c r="P25" s="3">
        <v>-0.120330794367946</v>
      </c>
      <c r="Q25" s="3">
        <v>1.20150636705324</v>
      </c>
      <c r="R25" s="3">
        <v>1.2214403208117399</v>
      </c>
      <c r="S25" s="3">
        <v>-2.8260409112221701E-2</v>
      </c>
      <c r="T25" s="3">
        <v>0.358125285276649</v>
      </c>
      <c r="U25" s="3">
        <v>-0.25806092227080102</v>
      </c>
      <c r="V25" s="3">
        <v>0.66171805769465897</v>
      </c>
      <c r="W25" s="3">
        <v>-0.199282921717615</v>
      </c>
      <c r="X25" s="3">
        <v>0.142702245737616</v>
      </c>
      <c r="Y25" s="3">
        <v>-0.17848647159522699</v>
      </c>
      <c r="Z25" s="3">
        <v>0.80023578932735395</v>
      </c>
      <c r="AA25" s="3">
        <v>0.86740855652279103</v>
      </c>
      <c r="AB25" s="3">
        <v>0.50677553660664298</v>
      </c>
      <c r="AC25" s="3">
        <v>0.63568476254722295</v>
      </c>
      <c r="AD25" s="3">
        <v>2.0523090996473199</v>
      </c>
      <c r="AE25" s="3">
        <v>0.86911432697937496</v>
      </c>
      <c r="AF25" s="3">
        <v>0.503790683057181</v>
      </c>
      <c r="AG25" s="3">
        <v>-0.49349496759512801</v>
      </c>
      <c r="AH25" s="3">
        <v>0.91067775474270496</v>
      </c>
      <c r="AI25" s="3">
        <v>-5.3547734986926901E-2</v>
      </c>
      <c r="AJ25" s="3">
        <v>1.2837985729149901</v>
      </c>
    </row>
    <row r="26" spans="1:36" ht="18.899999999999999" customHeight="1" x14ac:dyDescent="0.25">
      <c r="A26" s="5" t="s">
        <v>66</v>
      </c>
      <c r="B26" s="5" t="s">
        <v>57</v>
      </c>
      <c r="C26" s="5" t="s">
        <v>49</v>
      </c>
      <c r="D26" s="3">
        <v>3.5786592626804001</v>
      </c>
      <c r="E26" s="3">
        <v>1.1542413301673</v>
      </c>
      <c r="F26" s="3">
        <v>0.1156105116743</v>
      </c>
      <c r="G26" s="3">
        <v>9.4471128641644794E-2</v>
      </c>
      <c r="H26" s="3">
        <v>-1.56863623584101</v>
      </c>
      <c r="I26" s="3">
        <v>0.87806198129001301</v>
      </c>
      <c r="J26" s="3">
        <v>-0.41680122603137698</v>
      </c>
      <c r="K26" s="3">
        <v>-0.35066514128785797</v>
      </c>
      <c r="L26" s="3">
        <v>0.45178643552428999</v>
      </c>
      <c r="M26" s="3">
        <v>1.5892456750525099</v>
      </c>
      <c r="N26" s="3">
        <v>-1.15490195998574</v>
      </c>
      <c r="O26" s="3">
        <v>0.36772854608697603</v>
      </c>
      <c r="P26" s="3">
        <v>2.9383777685209701E-2</v>
      </c>
      <c r="Q26" s="3">
        <v>1.1686447768878201</v>
      </c>
      <c r="R26" s="3">
        <v>1.29005688230337</v>
      </c>
      <c r="S26" s="3">
        <v>-5.7991946977686802E-2</v>
      </c>
      <c r="T26" s="3">
        <v>0.38417413880703299</v>
      </c>
      <c r="U26" s="3">
        <v>-0.286509456906058</v>
      </c>
      <c r="V26" s="3">
        <v>0.61172330800734198</v>
      </c>
      <c r="W26" s="3">
        <v>-0.56703070912559395</v>
      </c>
      <c r="X26" s="3">
        <v>0.21272015441784201</v>
      </c>
      <c r="Y26" s="3">
        <v>-9.1514981121350203E-2</v>
      </c>
      <c r="Z26" s="3">
        <v>1.1253511205147499</v>
      </c>
      <c r="AA26" s="3">
        <v>0.94659962501513295</v>
      </c>
      <c r="AB26" s="3">
        <v>0.55096175229817601</v>
      </c>
      <c r="AC26" s="3">
        <v>0.62777537522930305</v>
      </c>
      <c r="AD26" s="3">
        <v>2.05810701976892</v>
      </c>
      <c r="AE26" s="3">
        <v>0.86782090804557299</v>
      </c>
      <c r="AF26" s="3">
        <v>0.29003461136251801</v>
      </c>
      <c r="AG26" s="3">
        <v>-0.49349496759512801</v>
      </c>
      <c r="AH26" s="3">
        <v>0.90406605191450296</v>
      </c>
      <c r="AI26" s="3">
        <v>3.8222638368718503E-2</v>
      </c>
      <c r="AJ26" s="3">
        <v>1.2231843208950399</v>
      </c>
    </row>
    <row r="27" spans="1:36" ht="18.899999999999999" customHeight="1" x14ac:dyDescent="0.25">
      <c r="A27" s="5" t="s">
        <v>66</v>
      </c>
      <c r="B27" s="5" t="s">
        <v>57</v>
      </c>
      <c r="C27" s="5" t="s">
        <v>49</v>
      </c>
      <c r="D27" s="3">
        <v>4.2253304530658102</v>
      </c>
      <c r="E27" s="3">
        <v>1.17906322239498</v>
      </c>
      <c r="F27" s="3">
        <v>0.39111161370280301</v>
      </c>
      <c r="G27" s="3">
        <v>0.96402379284003303</v>
      </c>
      <c r="H27" s="3">
        <v>-1.27572413039921</v>
      </c>
      <c r="I27" s="3">
        <v>1.1262288446064199</v>
      </c>
      <c r="J27" s="3">
        <v>-4.86624812040823E-2</v>
      </c>
      <c r="K27" s="3">
        <v>-0.30102999566398098</v>
      </c>
      <c r="L27" s="3">
        <v>0.59383966108127095</v>
      </c>
      <c r="M27" s="3">
        <v>2.1154440834362398</v>
      </c>
      <c r="N27" s="3">
        <v>-1.27572413039921</v>
      </c>
      <c r="O27" s="3">
        <v>1.1059867955214699</v>
      </c>
      <c r="P27" s="3">
        <v>0.104145550554008</v>
      </c>
      <c r="Q27" s="3">
        <v>1.2231583424603401</v>
      </c>
      <c r="R27" s="3">
        <v>1.2924554465206399</v>
      </c>
      <c r="S27" s="3">
        <v>9.6562438374135598E-2</v>
      </c>
      <c r="T27" s="3">
        <v>0.414137362184477</v>
      </c>
      <c r="U27" s="3">
        <v>-0.18375870000821701</v>
      </c>
      <c r="V27" s="3">
        <v>0.58444430716517604</v>
      </c>
      <c r="W27" s="3">
        <v>-0.303643611266668</v>
      </c>
      <c r="X27" s="3">
        <v>0.20167017964658199</v>
      </c>
      <c r="Y27" s="3">
        <v>3.5829825252828199E-2</v>
      </c>
      <c r="Z27" s="3">
        <v>1.5411422337216301</v>
      </c>
      <c r="AA27" s="3">
        <v>1.08300066957653</v>
      </c>
      <c r="AB27" s="3">
        <v>0.80002935924413399</v>
      </c>
      <c r="AC27" s="3">
        <v>0.67311310423823401</v>
      </c>
      <c r="AD27" s="3">
        <v>2.0920044156877702</v>
      </c>
      <c r="AE27" s="3">
        <v>0.87656421398384599</v>
      </c>
      <c r="AF27" s="3">
        <v>0.478999131673357</v>
      </c>
      <c r="AG27" s="3">
        <v>-0.50863830616572703</v>
      </c>
      <c r="AH27" s="3">
        <v>0.95636055367332196</v>
      </c>
      <c r="AI27" s="3">
        <v>-0.32975414692587601</v>
      </c>
      <c r="AJ27" s="3">
        <v>1.29249973968558</v>
      </c>
    </row>
    <row r="28" spans="1:36" ht="18.899999999999999" customHeight="1" x14ac:dyDescent="0.25">
      <c r="A28" s="5" t="s">
        <v>66</v>
      </c>
      <c r="B28" s="5" t="s">
        <v>57</v>
      </c>
      <c r="C28" s="5" t="s">
        <v>49</v>
      </c>
      <c r="D28" s="3">
        <v>3.9611056295158602</v>
      </c>
      <c r="E28" s="3">
        <v>1.1811573178806101</v>
      </c>
      <c r="F28" s="3">
        <v>0.57403126772771895</v>
      </c>
      <c r="G28" s="3">
        <v>1.2382217936777999</v>
      </c>
      <c r="H28" s="3">
        <v>-1.4559319556497201</v>
      </c>
      <c r="I28" s="3">
        <v>1.11895877776643</v>
      </c>
      <c r="J28" s="3">
        <v>-0.11577123036739601</v>
      </c>
      <c r="K28" s="3">
        <v>-0.31158017799728899</v>
      </c>
      <c r="L28" s="3">
        <v>0.60841905131728502</v>
      </c>
      <c r="M28" s="3">
        <v>2.2295385040461402</v>
      </c>
      <c r="N28" s="3">
        <v>-1.15490195998574</v>
      </c>
      <c r="O28" s="3">
        <v>1.39431156323123</v>
      </c>
      <c r="P28" s="3">
        <v>1.4520538757923701E-2</v>
      </c>
      <c r="Q28" s="3">
        <v>1.20801114889284</v>
      </c>
      <c r="R28" s="3">
        <v>1.31238894937059</v>
      </c>
      <c r="S28" s="3">
        <v>7.4450718954591197E-2</v>
      </c>
      <c r="T28" s="3">
        <v>0.42667388802137302</v>
      </c>
      <c r="U28" s="3">
        <v>-0.31605286924848802</v>
      </c>
      <c r="V28" s="3">
        <v>0.53681086599154104</v>
      </c>
      <c r="W28" s="3">
        <v>-0.11520463605101899</v>
      </c>
      <c r="X28" s="3">
        <v>0.19061179781360499</v>
      </c>
      <c r="Y28" s="3">
        <v>-0.20342566678957</v>
      </c>
      <c r="Z28" s="3">
        <v>1.3820530821153101</v>
      </c>
      <c r="AA28" s="3">
        <v>1.11220269073054</v>
      </c>
      <c r="AB28" s="3">
        <v>0.80780553227062502</v>
      </c>
      <c r="AC28" s="3">
        <v>0.66950283410434297</v>
      </c>
      <c r="AD28" s="3">
        <v>2.07151748866286</v>
      </c>
      <c r="AE28" s="3">
        <v>0.87209797427422697</v>
      </c>
      <c r="AF28" s="3">
        <v>0.36248247475117401</v>
      </c>
      <c r="AG28" s="3">
        <v>-0.52432881167556999</v>
      </c>
      <c r="AH28" s="3">
        <v>0.94939000664491302</v>
      </c>
      <c r="AI28" s="3">
        <v>-0.10790539730951999</v>
      </c>
      <c r="AJ28" s="3">
        <v>1.2458333350973301</v>
      </c>
    </row>
    <row r="29" spans="1:36" ht="18.899999999999999" customHeight="1" x14ac:dyDescent="0.25">
      <c r="A29" s="5" t="s">
        <v>66</v>
      </c>
      <c r="B29" s="5" t="s">
        <v>57</v>
      </c>
      <c r="C29" s="5" t="s">
        <v>49</v>
      </c>
      <c r="D29" s="3">
        <v>3.6287521548630099</v>
      </c>
      <c r="E29" s="3">
        <v>1.1832128832942499</v>
      </c>
      <c r="F29" s="3">
        <v>0.10174707394636601</v>
      </c>
      <c r="G29" s="3">
        <v>5.34626049254553E-2</v>
      </c>
      <c r="H29" s="3">
        <v>-1.58502665202918</v>
      </c>
      <c r="I29" s="3">
        <v>0.872564143090652</v>
      </c>
      <c r="J29" s="3">
        <v>-0.41680122603137698</v>
      </c>
      <c r="K29" s="3">
        <v>-0.34582345812203902</v>
      </c>
      <c r="L29" s="3">
        <v>0.51640314844740298</v>
      </c>
      <c r="M29" s="3">
        <v>1.37908786264317</v>
      </c>
      <c r="N29" s="3">
        <v>-0.64206515299954603</v>
      </c>
      <c r="O29" s="3">
        <v>0.41111441855090503</v>
      </c>
      <c r="P29" s="3">
        <v>-3.9529222465701001E-2</v>
      </c>
      <c r="Q29" s="3">
        <v>1.18737969323922</v>
      </c>
      <c r="R29" s="3">
        <v>1.2269863455252199</v>
      </c>
      <c r="S29" s="3">
        <v>-1.41246426916063E-2</v>
      </c>
      <c r="T29" s="3">
        <v>0.34537373055908799</v>
      </c>
      <c r="U29" s="3">
        <v>-0.31605286924848802</v>
      </c>
      <c r="V29" s="3">
        <v>0.48330195235816698</v>
      </c>
      <c r="W29" s="3">
        <v>-0.303643611266668</v>
      </c>
      <c r="X29" s="3">
        <v>0.28824922557198601</v>
      </c>
      <c r="Y29" s="3">
        <v>-0.1438755557577</v>
      </c>
      <c r="Z29" s="3">
        <v>1.04060234011407</v>
      </c>
      <c r="AA29" s="3">
        <v>0.87966920563205397</v>
      </c>
      <c r="AB29" s="3">
        <v>0.42143939022005</v>
      </c>
      <c r="AC29" s="3">
        <v>0.65108408924301098</v>
      </c>
      <c r="AD29" s="3">
        <v>2.0475201842057702</v>
      </c>
      <c r="AE29" s="3">
        <v>0.87227284622420498</v>
      </c>
      <c r="AF29" s="3">
        <v>0.52724311638808896</v>
      </c>
      <c r="AG29" s="3">
        <v>-0.64975198166583703</v>
      </c>
      <c r="AH29" s="3">
        <v>0.90628115577215296</v>
      </c>
      <c r="AI29" s="3">
        <v>-5.2430554123718796E-3</v>
      </c>
      <c r="AJ29" s="3">
        <v>1.23019337886905</v>
      </c>
    </row>
    <row r="30" spans="1:36" ht="18.899999999999999" customHeight="1" x14ac:dyDescent="0.25">
      <c r="A30" s="5" t="s">
        <v>66</v>
      </c>
      <c r="B30" s="5" t="s">
        <v>57</v>
      </c>
      <c r="C30" s="5" t="s">
        <v>49</v>
      </c>
      <c r="D30" s="3">
        <v>4.1193070379715104</v>
      </c>
      <c r="E30" s="3">
        <v>1.1765831807654901</v>
      </c>
      <c r="F30" s="3">
        <v>0.40705081480424998</v>
      </c>
      <c r="G30" s="3">
        <v>1.04960561259497</v>
      </c>
      <c r="H30" s="3">
        <v>-1.36653154442041</v>
      </c>
      <c r="I30" s="3">
        <v>1.10880172412203</v>
      </c>
      <c r="J30" s="3">
        <v>6.0697840353611601E-2</v>
      </c>
      <c r="K30" s="3">
        <v>-0.29413628771608102</v>
      </c>
      <c r="L30" s="3">
        <v>0.627877694579971</v>
      </c>
      <c r="M30" s="3">
        <v>2.2463927024556698</v>
      </c>
      <c r="N30" s="3">
        <v>-0.67778070526608103</v>
      </c>
      <c r="O30" s="3">
        <v>1.2650537885040101</v>
      </c>
      <c r="P30" s="3">
        <v>4.6495164334708301E-2</v>
      </c>
      <c r="Q30" s="3">
        <v>1.2133849249163899</v>
      </c>
      <c r="R30" s="3">
        <v>1.28719687846623</v>
      </c>
      <c r="S30" s="3">
        <v>-5.7991946977686802E-2</v>
      </c>
      <c r="T30" s="3">
        <v>0.36623612371829301</v>
      </c>
      <c r="U30" s="3">
        <v>-0.23210238398190899</v>
      </c>
      <c r="V30" s="3">
        <v>0.58444430716517604</v>
      </c>
      <c r="W30" s="3">
        <v>-0.141462802430361</v>
      </c>
      <c r="X30" s="3">
        <v>0.23019337886904601</v>
      </c>
      <c r="Y30" s="3">
        <v>-0.17848647159522699</v>
      </c>
      <c r="Z30" s="3">
        <v>1.48494012946803</v>
      </c>
      <c r="AA30" s="3">
        <v>1.11220269073054</v>
      </c>
      <c r="AB30" s="3">
        <v>0.6036855496147</v>
      </c>
      <c r="AC30" s="3">
        <v>0.65108408924301098</v>
      </c>
      <c r="AD30" s="3">
        <v>2.0751562856458898</v>
      </c>
      <c r="AE30" s="3">
        <v>0.86670075604249897</v>
      </c>
      <c r="AF30" s="3">
        <v>0.52724311638808896</v>
      </c>
      <c r="AG30" s="3">
        <v>-0.44009337496388801</v>
      </c>
      <c r="AH30" s="3">
        <v>0.89170467623918304</v>
      </c>
      <c r="AI30" s="3">
        <v>3.8222638368718503E-2</v>
      </c>
      <c r="AJ30" s="3">
        <v>1.22688332839092</v>
      </c>
    </row>
    <row r="31" spans="1:36" ht="18.899999999999999" customHeight="1" x14ac:dyDescent="0.25">
      <c r="A31" s="5" t="s">
        <v>66</v>
      </c>
      <c r="B31" s="5" t="s">
        <v>57</v>
      </c>
      <c r="C31" s="5" t="s">
        <v>49</v>
      </c>
      <c r="D31" s="3">
        <v>3.9774879709065201</v>
      </c>
      <c r="E31" s="3">
        <v>1.1564582852404599</v>
      </c>
      <c r="F31" s="3">
        <v>0.43854234878611098</v>
      </c>
      <c r="G31" s="3">
        <v>1.0021228462251599</v>
      </c>
      <c r="H31" s="3">
        <v>-1.4559319556497201</v>
      </c>
      <c r="I31" s="3">
        <v>1.16435285578444</v>
      </c>
      <c r="J31" s="3">
        <v>-0.29157909986528702</v>
      </c>
      <c r="K31" s="3">
        <v>-0.32605800136591201</v>
      </c>
      <c r="L31" s="3">
        <v>0.59966477878841695</v>
      </c>
      <c r="M31" s="3">
        <v>2.3098664104513502</v>
      </c>
      <c r="N31" s="3">
        <v>-0.85387196432176204</v>
      </c>
      <c r="O31" s="3">
        <v>1.29578694025161</v>
      </c>
      <c r="P31" s="3">
        <v>2.1660617565076299E-3</v>
      </c>
      <c r="Q31" s="3">
        <v>1.20485223692822</v>
      </c>
      <c r="R31" s="3">
        <v>1.32709316704851</v>
      </c>
      <c r="S31" s="3">
        <v>-4.3451177401769201E-4</v>
      </c>
      <c r="T31" s="3">
        <v>0.43552585149865503</v>
      </c>
      <c r="U31" s="3">
        <v>-0.348721986001856</v>
      </c>
      <c r="V31" s="3">
        <v>0.49023948524628702</v>
      </c>
      <c r="W31" s="3">
        <v>-0.303643611266668</v>
      </c>
      <c r="X31" s="3">
        <v>0.216165902285993</v>
      </c>
      <c r="Y31" s="3">
        <v>-0.10127481841050601</v>
      </c>
      <c r="Z31" s="3">
        <v>1.3670575906128399</v>
      </c>
      <c r="AA31" s="3">
        <v>1.0754009555138999</v>
      </c>
      <c r="AB31" s="3">
        <v>0.70311934623607797</v>
      </c>
      <c r="AC31" s="3">
        <v>0.61971926561172697</v>
      </c>
      <c r="AD31" s="3">
        <v>2.0692091448179202</v>
      </c>
      <c r="AE31" s="3">
        <v>0.86652362553284401</v>
      </c>
      <c r="AF31" s="3">
        <v>0.36248247475117401</v>
      </c>
      <c r="AG31" s="3">
        <v>-0.62893213772826395</v>
      </c>
      <c r="AH31" s="3">
        <v>0.94235534970767698</v>
      </c>
      <c r="AI31" s="3">
        <v>-0.204815410317576</v>
      </c>
      <c r="AJ31" s="3">
        <v>1.2455126678141499</v>
      </c>
    </row>
    <row r="32" spans="1:36" ht="18.899999999999999" customHeight="1" x14ac:dyDescent="0.25">
      <c r="A32" s="5" t="s">
        <v>66</v>
      </c>
      <c r="B32" s="5" t="s">
        <v>57</v>
      </c>
      <c r="C32" s="5" t="s">
        <v>49</v>
      </c>
      <c r="D32" s="3">
        <v>3.42388308165176</v>
      </c>
      <c r="E32" s="3">
        <v>1.16982132886214</v>
      </c>
      <c r="F32" s="3">
        <v>0.11058971029924899</v>
      </c>
      <c r="G32" s="3">
        <v>2.3252459633711399E-2</v>
      </c>
      <c r="H32" s="3">
        <v>-1.6020599913279601</v>
      </c>
      <c r="I32" s="3">
        <v>1.0230877669954499</v>
      </c>
      <c r="J32" s="3">
        <v>-0.11577123036739601</v>
      </c>
      <c r="K32" s="3">
        <v>-0.33068311943388801</v>
      </c>
      <c r="L32" s="3">
        <v>0.51995918075206804</v>
      </c>
      <c r="M32" s="3">
        <v>1.2891205180679499</v>
      </c>
      <c r="N32" s="3">
        <v>-0.85387196432176204</v>
      </c>
      <c r="O32" s="3">
        <v>0.293141483450931</v>
      </c>
      <c r="P32" s="3">
        <v>-1.6824927962187101E-2</v>
      </c>
      <c r="Q32" s="3">
        <v>1.18098558078673</v>
      </c>
      <c r="R32" s="3">
        <v>1.2542579672238301</v>
      </c>
      <c r="S32" s="3">
        <v>1.32586652835165E-2</v>
      </c>
      <c r="T32" s="3">
        <v>0.32592595577146599</v>
      </c>
      <c r="U32" s="3">
        <v>-0.533132379645891</v>
      </c>
      <c r="V32" s="3">
        <v>0.56714404519565698</v>
      </c>
      <c r="W32" s="3">
        <v>-0.199282921717615</v>
      </c>
      <c r="X32" s="3">
        <v>0.226857570288723</v>
      </c>
      <c r="Y32" s="3">
        <v>-0.10127481841050601</v>
      </c>
      <c r="Z32" s="3">
        <v>1.0641583724631201</v>
      </c>
      <c r="AA32" s="3">
        <v>1.0557222664835799</v>
      </c>
      <c r="AB32" s="3">
        <v>0.53681086599154104</v>
      </c>
      <c r="AC32" s="3">
        <v>0.63174807439656899</v>
      </c>
      <c r="AD32" s="3">
        <v>2.0377013313213599</v>
      </c>
      <c r="AE32" s="3">
        <v>0.85660806843693604</v>
      </c>
      <c r="AF32" s="3">
        <v>0.503790683057181</v>
      </c>
      <c r="AG32" s="3">
        <v>-0.52432881167556999</v>
      </c>
      <c r="AH32" s="3">
        <v>0.91067775474270496</v>
      </c>
      <c r="AI32" s="3">
        <v>-7.9876673709276105E-2</v>
      </c>
      <c r="AJ32" s="3">
        <v>1.21877175596049</v>
      </c>
    </row>
    <row r="33" spans="1:36" ht="18.899999999999999" customHeight="1" x14ac:dyDescent="0.25">
      <c r="A33" s="5" t="s">
        <v>66</v>
      </c>
      <c r="B33" s="5" t="s">
        <v>57</v>
      </c>
      <c r="C33" s="5" t="s">
        <v>49</v>
      </c>
      <c r="D33" s="3">
        <v>3.09942924373222</v>
      </c>
      <c r="E33" s="3">
        <v>1.15905560351349</v>
      </c>
      <c r="F33" s="3">
        <v>7.00378666077551E-2</v>
      </c>
      <c r="G33" s="3">
        <v>-1.8181392829336399E-2</v>
      </c>
      <c r="H33" s="3">
        <v>-1.6197887582883901</v>
      </c>
      <c r="I33" s="3">
        <v>0.83199767723589602</v>
      </c>
      <c r="J33" s="3">
        <v>-0.11577123036739601</v>
      </c>
      <c r="K33" s="3">
        <v>-0.33629907461035202</v>
      </c>
      <c r="L33" s="3">
        <v>0.50201721482714701</v>
      </c>
      <c r="M33" s="3">
        <v>0.85473101721394196</v>
      </c>
      <c r="N33" s="3">
        <v>-0.97881070093006195</v>
      </c>
      <c r="O33" s="3">
        <v>-0.211831628858832</v>
      </c>
      <c r="P33" s="3">
        <v>-5.7000406633959499E-2</v>
      </c>
      <c r="Q33" s="3">
        <v>1.1963972844373401</v>
      </c>
      <c r="R33" s="3">
        <v>1.2542579672238301</v>
      </c>
      <c r="S33" s="3">
        <v>2.6124516745450299E-2</v>
      </c>
      <c r="T33" s="3">
        <v>0.40500466505036897</v>
      </c>
      <c r="U33" s="3">
        <v>-0.18375870000821701</v>
      </c>
      <c r="V33" s="3">
        <v>0.61172330800734198</v>
      </c>
      <c r="W33" s="3">
        <v>-0.11520463605101899</v>
      </c>
      <c r="X33" s="3">
        <v>0.24029958200271201</v>
      </c>
      <c r="Y33" s="3">
        <v>-0.19111413264018801</v>
      </c>
      <c r="Z33" s="3">
        <v>0.88609573243774697</v>
      </c>
      <c r="AA33" s="3">
        <v>0.83524653999631104</v>
      </c>
      <c r="AB33" s="3">
        <v>0.42143939022005</v>
      </c>
      <c r="AC33" s="3">
        <v>0.65485009056139398</v>
      </c>
      <c r="AD33" s="3">
        <v>2.0348730042282202</v>
      </c>
      <c r="AE33" s="3">
        <v>0.86015826131827799</v>
      </c>
      <c r="AF33" s="3">
        <v>0.394626764272209</v>
      </c>
      <c r="AG33" s="3">
        <v>-0.62893213772826395</v>
      </c>
      <c r="AH33" s="3">
        <v>0.85967857662844804</v>
      </c>
      <c r="AI33" s="3">
        <v>1.7033339298780401E-2</v>
      </c>
      <c r="AJ33" s="3">
        <v>1.1895745255372501</v>
      </c>
    </row>
    <row r="34" spans="1:36" ht="18.899999999999999" customHeight="1" x14ac:dyDescent="0.25">
      <c r="A34" s="5" t="s">
        <v>66</v>
      </c>
      <c r="B34" s="5" t="s">
        <v>57</v>
      </c>
      <c r="C34" s="5" t="s">
        <v>49</v>
      </c>
      <c r="D34" s="3">
        <v>2.4387432327353098</v>
      </c>
      <c r="E34" s="3">
        <v>1.16426360802266</v>
      </c>
      <c r="F34" s="3">
        <v>7.9543007402906096E-2</v>
      </c>
      <c r="G34" s="3">
        <v>-0.36051351073141402</v>
      </c>
      <c r="H34" s="3">
        <v>-1.63827216398241</v>
      </c>
      <c r="I34" s="3">
        <v>0.66782637895071095</v>
      </c>
      <c r="J34" s="3">
        <v>-0.29157909986528702</v>
      </c>
      <c r="K34" s="3">
        <v>-0.34775365899667698</v>
      </c>
      <c r="L34" s="3">
        <v>0.42651126136457501</v>
      </c>
      <c r="M34" s="3">
        <v>3.0294705536179599E-3</v>
      </c>
      <c r="N34" s="3">
        <v>-1.05551732784983</v>
      </c>
      <c r="O34" s="3">
        <v>-0.61083391563546796</v>
      </c>
      <c r="P34" s="3">
        <v>-0.120330794367946</v>
      </c>
      <c r="Q34" s="3">
        <v>1.1774787825423201</v>
      </c>
      <c r="R34" s="3">
        <v>1.26042917557793</v>
      </c>
      <c r="S34" s="3">
        <v>-2.8260409112221701E-2</v>
      </c>
      <c r="T34" s="3">
        <v>0.389874558390985</v>
      </c>
      <c r="U34" s="3">
        <v>-0.36552272983926798</v>
      </c>
      <c r="V34" s="3">
        <v>0.55521540512607304</v>
      </c>
      <c r="W34" s="3">
        <v>-0.11520463605101899</v>
      </c>
      <c r="X34" s="3">
        <v>0.19423674872382901</v>
      </c>
      <c r="Y34" s="3">
        <v>-0.19111413264018801</v>
      </c>
      <c r="Z34" s="3">
        <v>0.727785174182906</v>
      </c>
      <c r="AA34" s="3">
        <v>0.936111431674854</v>
      </c>
      <c r="AB34" s="3">
        <v>0.36059341356524899</v>
      </c>
      <c r="AC34" s="3">
        <v>0.60314437262018195</v>
      </c>
      <c r="AD34" s="3">
        <v>2.0300002815921001</v>
      </c>
      <c r="AE34" s="3">
        <v>0.85527680383009197</v>
      </c>
      <c r="AF34" s="3">
        <v>0.549616239519085</v>
      </c>
      <c r="AG34" s="3">
        <v>-0.73992861201492499</v>
      </c>
      <c r="AH34" s="3">
        <v>0.90741136077458595</v>
      </c>
      <c r="AI34" s="3">
        <v>-0.204815410317576</v>
      </c>
      <c r="AJ34" s="3">
        <v>1.20390278111006</v>
      </c>
    </row>
    <row r="35" spans="1:36" ht="18.899999999999999" customHeight="1" x14ac:dyDescent="0.25">
      <c r="A35" s="5" t="s">
        <v>66</v>
      </c>
      <c r="B35" s="5" t="s">
        <v>57</v>
      </c>
      <c r="C35" s="5" t="s">
        <v>49</v>
      </c>
      <c r="D35" s="3">
        <v>3.0648022931618</v>
      </c>
      <c r="E35" s="3">
        <v>1.1732154147148901</v>
      </c>
      <c r="F35" s="3">
        <v>8.5290578230065001E-2</v>
      </c>
      <c r="G35" s="3">
        <v>-3.1050319018657398E-2</v>
      </c>
      <c r="H35" s="3">
        <v>-1.6197887582883901</v>
      </c>
      <c r="I35" s="3">
        <v>0.98596507830487101</v>
      </c>
      <c r="J35" s="3">
        <v>-0.1944991418416</v>
      </c>
      <c r="K35" s="3">
        <v>-0.34390179798716802</v>
      </c>
      <c r="L35" s="3">
        <v>0.48344464809853499</v>
      </c>
      <c r="M35" s="3">
        <v>0.97048634884764995</v>
      </c>
      <c r="N35" s="3">
        <v>-0.80134291304557703</v>
      </c>
      <c r="O35" s="3">
        <v>-6.6006836168757702E-2</v>
      </c>
      <c r="P35" s="3">
        <v>-4.2871802323186901E-2</v>
      </c>
      <c r="Q35" s="3">
        <v>1.1935698003226201</v>
      </c>
      <c r="R35" s="3">
        <v>1.25219745536488</v>
      </c>
      <c r="S35" s="3">
        <v>-4.3451177401769201E-4</v>
      </c>
      <c r="T35" s="3">
        <v>0.34966598409663002</v>
      </c>
      <c r="U35" s="3">
        <v>-0.31605286924848802</v>
      </c>
      <c r="V35" s="3">
        <v>0.549125926758111</v>
      </c>
      <c r="W35" s="3">
        <v>-0.169411331314856</v>
      </c>
      <c r="X35" s="3">
        <v>0.17897694729316899</v>
      </c>
      <c r="Y35" s="3">
        <v>-0.19111413264018801</v>
      </c>
      <c r="Z35" s="3">
        <v>0.99334803992326004</v>
      </c>
      <c r="AA35" s="3">
        <v>0.94141204037354997</v>
      </c>
      <c r="AB35" s="3">
        <v>0.43980621139332998</v>
      </c>
      <c r="AC35" s="3">
        <v>0.62376600013393102</v>
      </c>
      <c r="AD35" s="3">
        <v>2.02772868535479</v>
      </c>
      <c r="AE35" s="3">
        <v>0.86063741677375505</v>
      </c>
      <c r="AF35" s="3">
        <v>0.503790683057181</v>
      </c>
      <c r="AG35" s="3">
        <v>-0.50863830616572703</v>
      </c>
      <c r="AH35" s="3">
        <v>0.95138609488029302</v>
      </c>
      <c r="AI35" s="3">
        <v>-0.32975414692587601</v>
      </c>
      <c r="AJ35" s="3">
        <v>1.22688332839092</v>
      </c>
    </row>
    <row r="36" spans="1:36" ht="18.899999999999999" customHeight="1" x14ac:dyDescent="0.25">
      <c r="A36" s="5" t="s">
        <v>66</v>
      </c>
      <c r="B36" s="5" t="s">
        <v>57</v>
      </c>
      <c r="C36" s="5" t="s">
        <v>49</v>
      </c>
      <c r="D36" s="3">
        <v>2.8482162210494399</v>
      </c>
      <c r="E36" s="3">
        <v>1.14173189476714</v>
      </c>
      <c r="F36" s="3">
        <v>8.4933574936716105E-2</v>
      </c>
      <c r="G36" s="3">
        <v>0.50009919191572305</v>
      </c>
      <c r="H36" s="3">
        <v>-1.63827216398241</v>
      </c>
      <c r="I36" s="3">
        <v>0.823474229170301</v>
      </c>
      <c r="J36" s="3">
        <v>-0.29157909986528702</v>
      </c>
      <c r="K36" s="3">
        <v>-0.34294414714289601</v>
      </c>
      <c r="L36" s="3">
        <v>0.59966477878841695</v>
      </c>
      <c r="M36" s="3">
        <v>0.73925580326851104</v>
      </c>
      <c r="N36" s="3">
        <v>-1.27572413039921</v>
      </c>
      <c r="O36" s="3">
        <v>-0.211831628858832</v>
      </c>
      <c r="P36" s="3">
        <v>-0.10182351650232301</v>
      </c>
      <c r="Q36" s="3">
        <v>1.17704565746214</v>
      </c>
      <c r="R36" s="3">
        <v>1.2169308537410199</v>
      </c>
      <c r="S36" s="3">
        <v>5.0766311233042302E-2</v>
      </c>
      <c r="T36" s="3">
        <v>0.31910605930977598</v>
      </c>
      <c r="U36" s="3">
        <v>-0.40120949323688498</v>
      </c>
      <c r="V36" s="3">
        <v>0.43822580760452901</v>
      </c>
      <c r="W36" s="3">
        <v>-0.303643611266668</v>
      </c>
      <c r="X36" s="3">
        <v>0.20167017964658199</v>
      </c>
      <c r="Y36" s="3">
        <v>-0.229884705212898</v>
      </c>
      <c r="Z36" s="3">
        <v>0.80996352171401398</v>
      </c>
      <c r="AA36" s="3">
        <v>0.90314427040953804</v>
      </c>
      <c r="AB36" s="3">
        <v>0.26363606858810801</v>
      </c>
      <c r="AC36" s="3">
        <v>0.66219099085900701</v>
      </c>
      <c r="AD36" s="3">
        <v>2.02258919121395</v>
      </c>
      <c r="AE36" s="3">
        <v>0.86117583551302901</v>
      </c>
      <c r="AF36" s="3">
        <v>0.36248247475117401</v>
      </c>
      <c r="AG36" s="3">
        <v>-0.49349496759512801</v>
      </c>
      <c r="AH36" s="3">
        <v>0.90298139979750303</v>
      </c>
      <c r="AI36" s="3">
        <v>0.14705767102836001</v>
      </c>
      <c r="AJ36" s="3">
        <v>1.20106923115131</v>
      </c>
    </row>
    <row r="37" spans="1:36" ht="18.899999999999999" customHeight="1" x14ac:dyDescent="0.25">
      <c r="A37" s="5" t="s">
        <v>66</v>
      </c>
      <c r="B37" s="5" t="s">
        <v>57</v>
      </c>
      <c r="C37" s="5" t="s">
        <v>49</v>
      </c>
      <c r="D37" s="3">
        <v>3.4058183113704001</v>
      </c>
      <c r="E37" s="3">
        <v>1.1757436844217599</v>
      </c>
      <c r="F37" s="3">
        <v>4.3755126968679503E-2</v>
      </c>
      <c r="G37" s="3">
        <v>-1.8181392829336399E-2</v>
      </c>
      <c r="H37" s="3">
        <v>-1.63827216398241</v>
      </c>
      <c r="I37" s="3">
        <v>0.84929654083472605</v>
      </c>
      <c r="J37" s="3">
        <v>-4.86624812040823E-2</v>
      </c>
      <c r="K37" s="3">
        <v>-0.325138859262188</v>
      </c>
      <c r="L37" s="3">
        <v>0.459995256047391</v>
      </c>
      <c r="M37" s="3">
        <v>1.0040202732532399</v>
      </c>
      <c r="N37" s="3">
        <v>-0.80134291304557703</v>
      </c>
      <c r="O37" s="3">
        <v>0.20303288701471101</v>
      </c>
      <c r="P37" s="3">
        <v>-8.9375595110798803E-2</v>
      </c>
      <c r="Q37" s="3">
        <v>1.18170070441596</v>
      </c>
      <c r="R37" s="3">
        <v>1.2563328184256699</v>
      </c>
      <c r="S37" s="3">
        <v>5.0766311233042302E-2</v>
      </c>
      <c r="T37" s="3">
        <v>0.36623612371829301</v>
      </c>
      <c r="U37" s="3">
        <v>-0.421360790031928</v>
      </c>
      <c r="V37" s="3">
        <v>0.53045584358467601</v>
      </c>
      <c r="W37" s="3">
        <v>-0.26600071346161303</v>
      </c>
      <c r="X37" s="3">
        <v>0.21984638602436099</v>
      </c>
      <c r="Y37" s="3">
        <v>-0.16685288808721499</v>
      </c>
      <c r="Z37" s="3">
        <v>1.01258416391415</v>
      </c>
      <c r="AA37" s="3">
        <v>0.86740855652279103</v>
      </c>
      <c r="AB37" s="3">
        <v>0.38183679999834302</v>
      </c>
      <c r="AC37" s="3">
        <v>0.64345267648618698</v>
      </c>
      <c r="AD37" s="3">
        <v>2.0239434875200701</v>
      </c>
      <c r="AE37" s="3">
        <v>0.86231030995427005</v>
      </c>
      <c r="AF37" s="3">
        <v>0.478999131673357</v>
      </c>
      <c r="AG37" s="3">
        <v>-0.54060751224076897</v>
      </c>
      <c r="AH37" s="3">
        <v>0.87892373396756696</v>
      </c>
      <c r="AI37" s="3">
        <v>-7.9876673709276105E-2</v>
      </c>
      <c r="AJ37" s="3">
        <v>1.1736232576980801</v>
      </c>
    </row>
    <row r="38" spans="1:36" ht="18.899999999999999" customHeight="1" x14ac:dyDescent="0.25">
      <c r="A38" s="5" t="s">
        <v>66</v>
      </c>
      <c r="B38" s="5" t="s">
        <v>58</v>
      </c>
      <c r="C38" s="5" t="s">
        <v>50</v>
      </c>
      <c r="D38" s="3">
        <v>4.1479687949392501</v>
      </c>
      <c r="E38" s="3">
        <v>1.1715216874504499</v>
      </c>
      <c r="F38" s="3">
        <v>0.62981719601851605</v>
      </c>
      <c r="G38" s="3">
        <v>1.2786164336678301</v>
      </c>
      <c r="H38" s="3">
        <v>-1.49485002168009</v>
      </c>
      <c r="I38" s="3">
        <v>1.17698787480081</v>
      </c>
      <c r="J38" s="3">
        <v>0.106190897263415</v>
      </c>
      <c r="K38" s="3">
        <v>-0.30803489723263999</v>
      </c>
      <c r="L38" s="3">
        <v>0.64923747234960705</v>
      </c>
      <c r="M38" s="3">
        <v>2.3590268284271101</v>
      </c>
      <c r="N38" s="3">
        <v>-1.15490195998574</v>
      </c>
      <c r="O38" s="3">
        <v>1.5789370407114101</v>
      </c>
      <c r="P38" s="3">
        <v>-1.54726866562074E-2</v>
      </c>
      <c r="Q38" s="3">
        <v>1.2094613946299899</v>
      </c>
      <c r="R38" s="3">
        <v>1.3226946903068799</v>
      </c>
      <c r="S38" s="3">
        <v>7.4450718954591197E-2</v>
      </c>
      <c r="T38" s="3">
        <v>0.38614210893081802</v>
      </c>
      <c r="U38" s="3">
        <v>-0.30102999566398098</v>
      </c>
      <c r="V38" s="3">
        <v>0.50406288267869204</v>
      </c>
      <c r="W38" s="3">
        <v>-0.169411331314856</v>
      </c>
      <c r="X38" s="3">
        <v>0.116607743988248</v>
      </c>
      <c r="Y38" s="3">
        <v>-0.111820506081675</v>
      </c>
      <c r="Z38" s="3">
        <v>1.23512426401946</v>
      </c>
      <c r="AA38" s="3">
        <v>1.01795106883074</v>
      </c>
      <c r="AB38" s="3">
        <v>1.5129644098625199</v>
      </c>
      <c r="AC38" s="3">
        <v>0.57263929704281302</v>
      </c>
      <c r="AD38" s="3">
        <v>2.0446534146528799</v>
      </c>
      <c r="AE38" s="3">
        <v>0.86356076452624297</v>
      </c>
      <c r="AF38" s="3">
        <v>0.2027606873932</v>
      </c>
      <c r="AG38" s="3">
        <v>-0.54060751224076897</v>
      </c>
      <c r="AH38" s="3">
        <v>0.92043640655075898</v>
      </c>
      <c r="AI38" s="3">
        <v>5.8426024457005399E-2</v>
      </c>
      <c r="AJ38" s="3">
        <v>1.2042556784801499</v>
      </c>
    </row>
    <row r="39" spans="1:36" ht="18.899999999999999" customHeight="1" x14ac:dyDescent="0.25">
      <c r="A39" s="5" t="s">
        <v>66</v>
      </c>
      <c r="B39" s="5" t="s">
        <v>58</v>
      </c>
      <c r="C39" s="5" t="s">
        <v>50</v>
      </c>
      <c r="D39" s="3">
        <v>4.0320944710386302</v>
      </c>
      <c r="E39" s="3">
        <v>1.1621161410623699</v>
      </c>
      <c r="F39" s="3">
        <v>0.492760389026837</v>
      </c>
      <c r="G39" s="3">
        <v>1.1361813269606</v>
      </c>
      <c r="H39" s="3">
        <v>-1.49485002168009</v>
      </c>
      <c r="I39" s="3">
        <v>1.1658672683529401</v>
      </c>
      <c r="J39" s="3">
        <v>9.4508957986939295E-3</v>
      </c>
      <c r="K39" s="3">
        <v>-0.32697909287110399</v>
      </c>
      <c r="L39" s="3">
        <v>0.50569250741219995</v>
      </c>
      <c r="M39" s="3">
        <v>2.1585705416932601</v>
      </c>
      <c r="N39" s="3">
        <v>-0.80134291304557703</v>
      </c>
      <c r="O39" s="3">
        <v>1.5407547999504501</v>
      </c>
      <c r="P39" s="3">
        <v>-6.70191780768018E-2</v>
      </c>
      <c r="Q39" s="3">
        <v>1.2137567524064801</v>
      </c>
      <c r="R39" s="3">
        <v>1.3182512102012001</v>
      </c>
      <c r="S39" s="3">
        <v>5.0766311233042302E-2</v>
      </c>
      <c r="T39" s="3">
        <v>0.358125285276649</v>
      </c>
      <c r="U39" s="3">
        <v>-0.33161408330999997</v>
      </c>
      <c r="V39" s="3">
        <v>0.43822580760452901</v>
      </c>
      <c r="W39" s="3">
        <v>-0.26600071346161303</v>
      </c>
      <c r="X39" s="3">
        <v>0.13830269816628099</v>
      </c>
      <c r="Y39" s="3">
        <v>-0.122053048370812</v>
      </c>
      <c r="Z39" s="3">
        <v>1.1323557617539599</v>
      </c>
      <c r="AA39" s="3">
        <v>1.0000434272768599</v>
      </c>
      <c r="AB39" s="3">
        <v>1.53965310104868</v>
      </c>
      <c r="AC39" s="3">
        <v>0.58602438238697596</v>
      </c>
      <c r="AD39" s="3">
        <v>2.0346845944811802</v>
      </c>
      <c r="AE39" s="3">
        <v>0.85551915566780001</v>
      </c>
      <c r="AF39" s="3">
        <v>0.36248247475117401</v>
      </c>
      <c r="AG39" s="3">
        <v>-0.45222529461217698</v>
      </c>
      <c r="AH39" s="3">
        <v>0.93515444721616803</v>
      </c>
      <c r="AI39" s="3">
        <v>-2.87241512618947E-2</v>
      </c>
      <c r="AJ39" s="3">
        <v>1.19139511711211</v>
      </c>
    </row>
    <row r="40" spans="1:36" ht="18.899999999999999" customHeight="1" x14ac:dyDescent="0.25">
      <c r="A40" s="5" t="s">
        <v>66</v>
      </c>
      <c r="B40" s="5" t="s">
        <v>58</v>
      </c>
      <c r="C40" s="5" t="s">
        <v>50</v>
      </c>
      <c r="D40" s="3">
        <v>3.8952324315306899</v>
      </c>
      <c r="E40" s="3">
        <v>1.17906322239498</v>
      </c>
      <c r="F40" s="3">
        <v>0.24968742780530201</v>
      </c>
      <c r="G40" s="3">
        <v>0.74083620705731101</v>
      </c>
      <c r="H40" s="3">
        <v>-1.5528419686577799</v>
      </c>
      <c r="I40" s="3">
        <v>1.1811573178806101</v>
      </c>
      <c r="J40" s="3">
        <v>0.147676324241099</v>
      </c>
      <c r="K40" s="3">
        <v>-0.32882715728491702</v>
      </c>
      <c r="L40" s="3">
        <v>0.54715912132741795</v>
      </c>
      <c r="M40" s="3">
        <v>1.87100634884999</v>
      </c>
      <c r="N40" s="3">
        <v>-0.97881070093006195</v>
      </c>
      <c r="O40" s="3">
        <v>1.0027706281011901</v>
      </c>
      <c r="P40" s="3">
        <v>-3.1984286006358199E-2</v>
      </c>
      <c r="Q40" s="3">
        <v>1.2078766215919701</v>
      </c>
      <c r="R40" s="3">
        <v>1.2957649612297699</v>
      </c>
      <c r="S40" s="3">
        <v>-0.10734896612270001</v>
      </c>
      <c r="T40" s="3">
        <v>0.32592595577146599</v>
      </c>
      <c r="U40" s="3">
        <v>-0.33161408330999997</v>
      </c>
      <c r="V40" s="3">
        <v>0.38810120157051697</v>
      </c>
      <c r="W40" s="3">
        <v>-8.9909454405931899E-2</v>
      </c>
      <c r="X40" s="3">
        <v>0.23704079137919101</v>
      </c>
      <c r="Y40" s="3">
        <v>-3.5740369803151102E-2</v>
      </c>
      <c r="Z40" s="3">
        <v>1.2386231053847001</v>
      </c>
      <c r="AA40" s="3">
        <v>1.0223046229350701</v>
      </c>
      <c r="AB40" s="3">
        <v>1.38392302895216</v>
      </c>
      <c r="AC40" s="3">
        <v>0.65485009056139398</v>
      </c>
      <c r="AD40" s="3">
        <v>2.03684439245851</v>
      </c>
      <c r="AE40" s="3">
        <v>0.861892690391446</v>
      </c>
      <c r="AF40" s="3">
        <v>0.45270622651102899</v>
      </c>
      <c r="AG40" s="3">
        <v>-0.66958622665080902</v>
      </c>
      <c r="AH40" s="3">
        <v>0.92890769024395303</v>
      </c>
      <c r="AI40" s="3">
        <v>-7.9876673709276105E-2</v>
      </c>
      <c r="AJ40" s="3">
        <v>1.18147199294631</v>
      </c>
    </row>
    <row r="41" spans="1:36" ht="18.899999999999999" customHeight="1" x14ac:dyDescent="0.25">
      <c r="A41" s="5" t="s">
        <v>66</v>
      </c>
      <c r="B41" s="5" t="s">
        <v>58</v>
      </c>
      <c r="C41" s="5" t="s">
        <v>50</v>
      </c>
      <c r="D41" s="3">
        <v>3.76279540997677</v>
      </c>
      <c r="E41" s="3">
        <v>1.15905560351349</v>
      </c>
      <c r="F41" s="3">
        <v>0.35755371974308198</v>
      </c>
      <c r="G41" s="3">
        <v>0.95989958786594398</v>
      </c>
      <c r="H41" s="3">
        <v>-1.58502665202918</v>
      </c>
      <c r="I41" s="3">
        <v>1.08554030603695</v>
      </c>
      <c r="J41" s="3">
        <v>-0.29157909986528702</v>
      </c>
      <c r="K41" s="3">
        <v>-0.32605800136591201</v>
      </c>
      <c r="L41" s="3">
        <v>0.53377205838471797</v>
      </c>
      <c r="M41" s="3">
        <v>2.1216025165299</v>
      </c>
      <c r="N41" s="3">
        <v>-0.97881070093006195</v>
      </c>
      <c r="O41" s="3">
        <v>1.3561406335181301</v>
      </c>
      <c r="P41" s="3">
        <v>-9.2588639225413799E-2</v>
      </c>
      <c r="Q41" s="3">
        <v>1.2125870781238901</v>
      </c>
      <c r="R41" s="3">
        <v>1.2583978040955099</v>
      </c>
      <c r="S41" s="3">
        <v>-2.8260409112221701E-2</v>
      </c>
      <c r="T41" s="3">
        <v>0.39950066131461098</v>
      </c>
      <c r="U41" s="3">
        <v>-0.38299965887910098</v>
      </c>
      <c r="V41" s="3">
        <v>0.461348433647983</v>
      </c>
      <c r="W41" s="3">
        <v>-0.231361898752386</v>
      </c>
      <c r="X41" s="3">
        <v>0.17522180034305199</v>
      </c>
      <c r="Y41" s="3">
        <v>-2.73344077338891E-2</v>
      </c>
      <c r="Z41" s="3">
        <v>1.10961229030846</v>
      </c>
      <c r="AA41" s="3">
        <v>0.828466547352678</v>
      </c>
      <c r="AB41" s="3">
        <v>1.3818728544985399</v>
      </c>
      <c r="AC41" s="3">
        <v>0.62376600013393102</v>
      </c>
      <c r="AD41" s="3">
        <v>2.0274066943770999</v>
      </c>
      <c r="AE41" s="3">
        <v>0.84948083724398604</v>
      </c>
      <c r="AF41" s="3">
        <v>0.394626764272209</v>
      </c>
      <c r="AG41" s="3">
        <v>-0.54060751224076897</v>
      </c>
      <c r="AH41" s="3">
        <v>0.899601659146122</v>
      </c>
      <c r="AI41" s="3">
        <v>-5.2430554123718796E-3</v>
      </c>
      <c r="AJ41" s="3">
        <v>1.1770167670924701</v>
      </c>
    </row>
    <row r="42" spans="1:36" ht="18.899999999999999" customHeight="1" x14ac:dyDescent="0.25">
      <c r="A42" s="5" t="s">
        <v>66</v>
      </c>
      <c r="B42" s="5" t="s">
        <v>58</v>
      </c>
      <c r="C42" s="5" t="s">
        <v>50</v>
      </c>
      <c r="D42" s="3">
        <v>3.84644010565881</v>
      </c>
      <c r="E42" s="3">
        <v>1.16770123497137</v>
      </c>
      <c r="F42" s="3">
        <v>0.18241465243455399</v>
      </c>
      <c r="G42" s="3">
        <v>0.55412558151301305</v>
      </c>
      <c r="H42" s="3">
        <v>-1.56863623584101</v>
      </c>
      <c r="I42" s="3">
        <v>1.07507226270612</v>
      </c>
      <c r="J42" s="3">
        <v>-4.86624812040823E-2</v>
      </c>
      <c r="K42" s="3">
        <v>-0.32975414692587601</v>
      </c>
      <c r="L42" s="3">
        <v>0.578868328666029</v>
      </c>
      <c r="M42" s="3">
        <v>1.7972675408307199</v>
      </c>
      <c r="N42" s="3">
        <v>-0.64206515299954603</v>
      </c>
      <c r="O42" s="3">
        <v>0.99206726002766699</v>
      </c>
      <c r="P42" s="3">
        <v>-0.11238269966426399</v>
      </c>
      <c r="Q42" s="3">
        <v>1.1930132265159501</v>
      </c>
      <c r="R42" s="3">
        <v>1.2705390942605499</v>
      </c>
      <c r="S42" s="3">
        <v>6.2957834084510195E-2</v>
      </c>
      <c r="T42" s="3">
        <v>0.36623612371829301</v>
      </c>
      <c r="U42" s="3">
        <v>-0.30102999566398098</v>
      </c>
      <c r="V42" s="3">
        <v>0.53045584358467601</v>
      </c>
      <c r="W42" s="3">
        <v>-0.500312917381596</v>
      </c>
      <c r="X42" s="3">
        <v>0.13830269816628099</v>
      </c>
      <c r="Y42" s="3">
        <v>-0.20342566678957</v>
      </c>
      <c r="Z42" s="3">
        <v>1.1164749119083299</v>
      </c>
      <c r="AA42" s="3">
        <v>0.94659962501513295</v>
      </c>
      <c r="AB42" s="3">
        <v>1.33839672419626</v>
      </c>
      <c r="AC42" s="3">
        <v>0.64728514502536705</v>
      </c>
      <c r="AD42" s="3">
        <v>2.0293797188393099</v>
      </c>
      <c r="AE42" s="3">
        <v>0.85254098576979898</v>
      </c>
      <c r="AF42" s="3">
        <v>0.52724311638808896</v>
      </c>
      <c r="AG42" s="3">
        <v>-0.69250396208678699</v>
      </c>
      <c r="AH42" s="3">
        <v>0.89053279192774504</v>
      </c>
      <c r="AI42" s="3">
        <v>-0.13786862068696301</v>
      </c>
      <c r="AJ42" s="3">
        <v>1.17134609668718</v>
      </c>
    </row>
    <row r="43" spans="1:36" ht="18.899999999999999" customHeight="1" x14ac:dyDescent="0.25">
      <c r="A43" s="5" t="s">
        <v>66</v>
      </c>
      <c r="B43" s="5" t="s">
        <v>58</v>
      </c>
      <c r="C43" s="5" t="s">
        <v>50</v>
      </c>
      <c r="D43" s="3">
        <v>3.91147434167946</v>
      </c>
      <c r="E43" s="3">
        <v>1.1844358883083701</v>
      </c>
      <c r="F43" s="3">
        <v>7.4816440645174703E-2</v>
      </c>
      <c r="G43" s="3">
        <v>0.13703745478951301</v>
      </c>
      <c r="H43" s="3">
        <v>-1.56863623584101</v>
      </c>
      <c r="I43" s="3">
        <v>0.95036485437612295</v>
      </c>
      <c r="J43" s="3">
        <v>9.4508957986939295E-3</v>
      </c>
      <c r="K43" s="3">
        <v>-0.31247103878536597</v>
      </c>
      <c r="L43" s="3">
        <v>0.578868328666029</v>
      </c>
      <c r="M43" s="3">
        <v>1.53681086599154</v>
      </c>
      <c r="N43" s="3">
        <v>-1.15490195998574</v>
      </c>
      <c r="O43" s="3">
        <v>0.85979854748056594</v>
      </c>
      <c r="P43" s="3">
        <v>-6.3486257521106704E-2</v>
      </c>
      <c r="Q43" s="3">
        <v>1.19909665630562</v>
      </c>
      <c r="R43" s="3">
        <v>1.24430186622118</v>
      </c>
      <c r="S43" s="3">
        <v>-2.8260409112221701E-2</v>
      </c>
      <c r="T43" s="3">
        <v>0.36623612371829301</v>
      </c>
      <c r="U43" s="3">
        <v>-0.31605286924848802</v>
      </c>
      <c r="V43" s="3">
        <v>0.51745982654023204</v>
      </c>
      <c r="W43" s="3">
        <v>-0.442492798094342</v>
      </c>
      <c r="X43" s="3">
        <v>0.13830269816628099</v>
      </c>
      <c r="Y43" s="3">
        <v>-0.27245874297144401</v>
      </c>
      <c r="Z43" s="3">
        <v>1.04218159451577</v>
      </c>
      <c r="AA43" s="3">
        <v>0.88564387183576398</v>
      </c>
      <c r="AB43" s="3">
        <v>1.31249470718967</v>
      </c>
      <c r="AC43" s="3">
        <v>0.62376600013393102</v>
      </c>
      <c r="AD43" s="3">
        <v>2.0243912455916302</v>
      </c>
      <c r="AE43" s="3">
        <v>0.84615147652881595</v>
      </c>
      <c r="AF43" s="3">
        <v>0.248463717551032</v>
      </c>
      <c r="AG43" s="3">
        <v>-0.44009337496388801</v>
      </c>
      <c r="AH43" s="3">
        <v>0.899601659146122</v>
      </c>
      <c r="AI43" s="3">
        <v>-5.3547734986926901E-2</v>
      </c>
      <c r="AJ43" s="3">
        <v>1.1578494804529</v>
      </c>
    </row>
    <row r="44" spans="1:36" ht="18.899999999999999" customHeight="1" x14ac:dyDescent="0.25">
      <c r="A44" s="5" t="s">
        <v>66</v>
      </c>
      <c r="B44" s="5" t="s">
        <v>58</v>
      </c>
      <c r="C44" s="5" t="s">
        <v>50</v>
      </c>
      <c r="D44" s="3">
        <v>3.82972242388094</v>
      </c>
      <c r="E44" s="3">
        <v>1.1573056303279701</v>
      </c>
      <c r="F44" s="3">
        <v>0.72123337001727705</v>
      </c>
      <c r="G44" s="3">
        <v>1.5001129221596901</v>
      </c>
      <c r="H44" s="3">
        <v>-1.5228787452803401</v>
      </c>
      <c r="I44" s="3">
        <v>1.0606223043099601</v>
      </c>
      <c r="J44" s="3">
        <v>0.106190897263415</v>
      </c>
      <c r="K44" s="3">
        <v>-0.320572103387881</v>
      </c>
      <c r="L44" s="3">
        <v>0.57263929704281302</v>
      </c>
      <c r="M44" s="3">
        <v>2.4763025622677999</v>
      </c>
      <c r="N44" s="3">
        <v>-1.15490195998574</v>
      </c>
      <c r="O44" s="3">
        <v>1.5345844883785</v>
      </c>
      <c r="P44" s="3">
        <v>-6.8542129310994904E-2</v>
      </c>
      <c r="Q44" s="3">
        <v>1.1901355208770299</v>
      </c>
      <c r="R44" s="3">
        <v>1.2655253352190701</v>
      </c>
      <c r="S44" s="3">
        <v>-5.7991946977686802E-2</v>
      </c>
      <c r="T44" s="3">
        <v>0.36828688490213102</v>
      </c>
      <c r="U44" s="3">
        <v>-0.33161408330999997</v>
      </c>
      <c r="V44" s="3">
        <v>0.35121634533934198</v>
      </c>
      <c r="W44" s="3">
        <v>-8.9909454405931899E-2</v>
      </c>
      <c r="X44" s="3">
        <v>0.23704079137919101</v>
      </c>
      <c r="Y44" s="3">
        <v>-0.21609642072726501</v>
      </c>
      <c r="Z44" s="3">
        <v>1.1939589780191899</v>
      </c>
      <c r="AA44" s="3">
        <v>0.99078269180313805</v>
      </c>
      <c r="AB44" s="3">
        <v>1.22398888257009</v>
      </c>
      <c r="AC44" s="3">
        <v>0.63568476254722295</v>
      </c>
      <c r="AD44" s="3">
        <v>2.0344599995055801</v>
      </c>
      <c r="AE44" s="3">
        <v>0.84460141962634705</v>
      </c>
      <c r="AF44" s="3">
        <v>0.478999131673357</v>
      </c>
      <c r="AG44" s="3">
        <v>-0.64975198166583703</v>
      </c>
      <c r="AH44" s="3">
        <v>0.93409426835548004</v>
      </c>
      <c r="AI44" s="3">
        <v>-0.10790539730951999</v>
      </c>
      <c r="AJ44" s="3">
        <v>1.1594167882167401</v>
      </c>
    </row>
    <row r="45" spans="1:36" ht="18.899999999999999" customHeight="1" x14ac:dyDescent="0.25">
      <c r="A45" s="5" t="s">
        <v>66</v>
      </c>
      <c r="B45" s="5" t="s">
        <v>58</v>
      </c>
      <c r="C45" s="5" t="s">
        <v>50</v>
      </c>
      <c r="D45" s="3">
        <v>3.9964538353383898</v>
      </c>
      <c r="E45" s="3">
        <v>1.1897709563468699</v>
      </c>
      <c r="F45" s="3">
        <v>0.85479169405398503</v>
      </c>
      <c r="G45" s="3">
        <v>1.58004637954799</v>
      </c>
      <c r="H45" s="3">
        <v>-1.5528419686577799</v>
      </c>
      <c r="I45" s="3">
        <v>1.1863346632529499</v>
      </c>
      <c r="J45" s="3">
        <v>0.106190897263415</v>
      </c>
      <c r="K45" s="3">
        <v>-0.30980391997148599</v>
      </c>
      <c r="L45" s="3">
        <v>0.63336744511700704</v>
      </c>
      <c r="M45" s="3">
        <v>2.5531739901287098</v>
      </c>
      <c r="N45" s="3">
        <v>-0.80134291304557703</v>
      </c>
      <c r="O45" s="3">
        <v>1.7284674143082399</v>
      </c>
      <c r="P45" s="3">
        <v>-8.6945871262889105E-4</v>
      </c>
      <c r="Q45" s="3">
        <v>1.1984371353255601</v>
      </c>
      <c r="R45" s="3">
        <v>1.3279716236230099</v>
      </c>
      <c r="S45" s="3">
        <v>-0.1249387366083</v>
      </c>
      <c r="T45" s="3">
        <v>0.38792346697343699</v>
      </c>
      <c r="U45" s="3">
        <v>-0.421360790031928</v>
      </c>
      <c r="V45" s="3">
        <v>0.43822580760452901</v>
      </c>
      <c r="W45" s="3">
        <v>-0.26600071346161303</v>
      </c>
      <c r="X45" s="3">
        <v>0.19061179781360499</v>
      </c>
      <c r="Y45" s="3">
        <v>-0.133122185662501</v>
      </c>
      <c r="Z45" s="3">
        <v>1.3344135368371</v>
      </c>
      <c r="AA45" s="3">
        <v>1.0351494577734599</v>
      </c>
      <c r="AB45" s="3">
        <v>1.26646689544024</v>
      </c>
      <c r="AC45" s="3">
        <v>0.59461350916009803</v>
      </c>
      <c r="AD45" s="3">
        <v>2.0370199036589902</v>
      </c>
      <c r="AE45" s="3">
        <v>0.84416641045020102</v>
      </c>
      <c r="AF45" s="3">
        <v>0.503790683057181</v>
      </c>
      <c r="AG45" s="3">
        <v>-0.50863830616572703</v>
      </c>
      <c r="AH45" s="3">
        <v>0.89625056246163803</v>
      </c>
      <c r="AI45" s="3">
        <v>7.7731179652391999E-2</v>
      </c>
      <c r="AJ45" s="3">
        <v>1.1370057764290999</v>
      </c>
    </row>
    <row r="46" spans="1:36" ht="18.899999999999999" customHeight="1" x14ac:dyDescent="0.25">
      <c r="A46" s="5" t="s">
        <v>66</v>
      </c>
      <c r="B46" s="5" t="s">
        <v>58</v>
      </c>
      <c r="C46" s="5" t="s">
        <v>50</v>
      </c>
      <c r="D46" s="3">
        <v>4.12695708071199</v>
      </c>
      <c r="E46" s="3">
        <v>1.16770123497137</v>
      </c>
      <c r="F46" s="3">
        <v>0.39619934709573601</v>
      </c>
      <c r="G46" s="3">
        <v>1.0468851908377099</v>
      </c>
      <c r="H46" s="3">
        <v>-1.4559319556497201</v>
      </c>
      <c r="I46" s="3">
        <v>1.1941812087938499</v>
      </c>
      <c r="J46" s="3">
        <v>0.106190897263415</v>
      </c>
      <c r="K46" s="3">
        <v>-0.27654432796481399</v>
      </c>
      <c r="L46" s="3">
        <v>0.65696018274284895</v>
      </c>
      <c r="M46" s="3">
        <v>2.1971426649725601</v>
      </c>
      <c r="N46" s="3">
        <v>-0.67778070526608103</v>
      </c>
      <c r="O46" s="3">
        <v>1.42342610971314</v>
      </c>
      <c r="P46" s="3">
        <v>-3.8104526332149599E-2</v>
      </c>
      <c r="Q46" s="3">
        <v>1.2182991258851701</v>
      </c>
      <c r="R46" s="3">
        <v>1.3204786331576199</v>
      </c>
      <c r="S46" s="3">
        <v>-9.0443970758824696E-2</v>
      </c>
      <c r="T46" s="3">
        <v>0.389874558390985</v>
      </c>
      <c r="U46" s="3">
        <v>-0.36552272983926798</v>
      </c>
      <c r="V46" s="3">
        <v>0.39689644914252398</v>
      </c>
      <c r="W46" s="3">
        <v>-0.442492798094342</v>
      </c>
      <c r="X46" s="3">
        <v>0.159266331093494</v>
      </c>
      <c r="Y46" s="3">
        <v>-0.10127481841050601</v>
      </c>
      <c r="Z46" s="3">
        <v>1.4287501485562999</v>
      </c>
      <c r="AA46" s="3">
        <v>1.18963065769216</v>
      </c>
      <c r="AB46" s="3">
        <v>1.30020405125247</v>
      </c>
      <c r="AC46" s="3">
        <v>0.57714698482752502</v>
      </c>
      <c r="AD46" s="3">
        <v>2.0488262054164399</v>
      </c>
      <c r="AE46" s="3">
        <v>0.85448822504443001</v>
      </c>
      <c r="AF46" s="3">
        <v>0.248463717551032</v>
      </c>
      <c r="AG46" s="3">
        <v>-0.57348873863542504</v>
      </c>
      <c r="AH46" s="3">
        <v>0.86823286842246505</v>
      </c>
      <c r="AI46" s="3">
        <v>-7.9876673709276105E-2</v>
      </c>
      <c r="AJ46" s="3">
        <v>1.1566702765541299</v>
      </c>
    </row>
    <row r="47" spans="1:36" ht="18.899999999999999" customHeight="1" x14ac:dyDescent="0.25">
      <c r="A47" s="5" t="s">
        <v>66</v>
      </c>
      <c r="B47" s="5" t="s">
        <v>58</v>
      </c>
      <c r="C47" s="5" t="s">
        <v>50</v>
      </c>
      <c r="D47" s="3">
        <v>3.9678066039257498</v>
      </c>
      <c r="E47" s="3">
        <v>1.14668605564753</v>
      </c>
      <c r="F47" s="3">
        <v>0.40840957846843001</v>
      </c>
      <c r="G47" s="3">
        <v>1.05709528961267</v>
      </c>
      <c r="H47" s="3">
        <v>-1.5376020021010399</v>
      </c>
      <c r="I47" s="3">
        <v>1.1322276607333699</v>
      </c>
      <c r="J47" s="3">
        <v>6.0697840353611601E-2</v>
      </c>
      <c r="K47" s="3">
        <v>-0.32605800136591201</v>
      </c>
      <c r="L47" s="3">
        <v>0.56002624891289199</v>
      </c>
      <c r="M47" s="3">
        <v>2.0030812205366302</v>
      </c>
      <c r="N47" s="3">
        <v>-0.75696195131370603</v>
      </c>
      <c r="O47" s="3">
        <v>1.13036593726521</v>
      </c>
      <c r="P47" s="3">
        <v>-5.2076380168273602E-2</v>
      </c>
      <c r="Q47" s="3">
        <v>1.20417426607352</v>
      </c>
      <c r="R47" s="3">
        <v>1.2847915559501499</v>
      </c>
      <c r="S47" s="3">
        <v>-2.8260409112221701E-2</v>
      </c>
      <c r="T47" s="3">
        <v>0.38614210893081802</v>
      </c>
      <c r="U47" s="3">
        <v>-0.140261433802853</v>
      </c>
      <c r="V47" s="3">
        <v>0.44607093570100498</v>
      </c>
      <c r="W47" s="3">
        <v>-0.39147396642280602</v>
      </c>
      <c r="X47" s="3">
        <v>0.12968989219930099</v>
      </c>
      <c r="Y47" s="3">
        <v>-0.133122185662501</v>
      </c>
      <c r="Z47" s="3">
        <v>1.21489680756022</v>
      </c>
      <c r="AA47" s="3">
        <v>1.09419152490953</v>
      </c>
      <c r="AB47" s="3">
        <v>1.2414966733275099</v>
      </c>
      <c r="AC47" s="3">
        <v>0.65848838130901699</v>
      </c>
      <c r="AD47" s="3">
        <v>2.0419845014867901</v>
      </c>
      <c r="AE47" s="3">
        <v>0.84646082512933196</v>
      </c>
      <c r="AF47" s="3">
        <v>0.45270622651102899</v>
      </c>
      <c r="AG47" s="3">
        <v>-0.79588001734407499</v>
      </c>
      <c r="AH47" s="3">
        <v>0.87419180467907098</v>
      </c>
      <c r="AI47" s="3">
        <v>1.7033339298780401E-2</v>
      </c>
      <c r="AJ47" s="3">
        <v>1.1394697755894301</v>
      </c>
    </row>
    <row r="48" spans="1:36" ht="18.899999999999999" customHeight="1" x14ac:dyDescent="0.25">
      <c r="A48" s="5" t="s">
        <v>66</v>
      </c>
      <c r="B48" s="5" t="s">
        <v>58</v>
      </c>
      <c r="C48" s="5" t="s">
        <v>50</v>
      </c>
      <c r="D48" s="3">
        <v>3.9634306148864402</v>
      </c>
      <c r="E48" s="3">
        <v>1.1744668588860201</v>
      </c>
      <c r="F48" s="3">
        <v>0.71172289182723503</v>
      </c>
      <c r="G48" s="3">
        <v>1.4369573306694501</v>
      </c>
      <c r="H48" s="3">
        <v>-1.5528419686577799</v>
      </c>
      <c r="I48" s="3">
        <v>1.13321945673249</v>
      </c>
      <c r="J48" s="3">
        <v>-0.1944991418416</v>
      </c>
      <c r="K48" s="3">
        <v>-0.32790214206428298</v>
      </c>
      <c r="L48" s="3">
        <v>0.63868888669012303</v>
      </c>
      <c r="M48" s="3">
        <v>2.4517695544919702</v>
      </c>
      <c r="N48" s="3">
        <v>-0.91009488856060194</v>
      </c>
      <c r="O48" s="3">
        <v>1.7264745440054401</v>
      </c>
      <c r="P48" s="3">
        <v>-4.2871802323186901E-2</v>
      </c>
      <c r="Q48" s="3">
        <v>1.1962591105053799</v>
      </c>
      <c r="R48" s="3">
        <v>1.2804190087762</v>
      </c>
      <c r="S48" s="3">
        <v>-0.10734896612270001</v>
      </c>
      <c r="T48" s="3">
        <v>0.35179630689702401</v>
      </c>
      <c r="U48" s="3">
        <v>-0.286509456906058</v>
      </c>
      <c r="V48" s="3">
        <v>0.45377685969044201</v>
      </c>
      <c r="W48" s="3">
        <v>-0.500312917381596</v>
      </c>
      <c r="X48" s="3">
        <v>0.159266331093494</v>
      </c>
      <c r="Y48" s="3">
        <v>-0.1438755557577</v>
      </c>
      <c r="Z48" s="3">
        <v>1.31041714493294</v>
      </c>
      <c r="AA48" s="3">
        <v>1.01355343054168</v>
      </c>
      <c r="AB48" s="3">
        <v>1.3692715326210301</v>
      </c>
      <c r="AC48" s="3">
        <v>0.60314437262018195</v>
      </c>
      <c r="AD48" s="3">
        <v>2.0397986663629699</v>
      </c>
      <c r="AE48" s="3">
        <v>0.84540813962179295</v>
      </c>
      <c r="AF48" s="3">
        <v>0.478999131673357</v>
      </c>
      <c r="AG48" s="3">
        <v>-0.48017200622428102</v>
      </c>
      <c r="AH48" s="3">
        <v>0.88592633980143098</v>
      </c>
      <c r="AI48" s="3">
        <v>-2.87241512618947E-2</v>
      </c>
      <c r="AJ48" s="3">
        <v>1.20913953605653</v>
      </c>
    </row>
    <row r="49" spans="1:36" ht="18.899999999999999" customHeight="1" x14ac:dyDescent="0.25">
      <c r="A49" s="5" t="s">
        <v>66</v>
      </c>
      <c r="B49" s="5" t="s">
        <v>58</v>
      </c>
      <c r="C49" s="5" t="s">
        <v>50</v>
      </c>
      <c r="D49" s="3">
        <v>3.9704929959241402</v>
      </c>
      <c r="E49" s="3">
        <v>1.1798963326207099</v>
      </c>
      <c r="F49" s="3">
        <v>0.27554168840130999</v>
      </c>
      <c r="G49" s="3">
        <v>0.83206161459072703</v>
      </c>
      <c r="H49" s="3">
        <v>-1.5528419686577799</v>
      </c>
      <c r="I49" s="3">
        <v>1.1544239731146499</v>
      </c>
      <c r="J49" s="3">
        <v>0.25236751445989902</v>
      </c>
      <c r="K49" s="3">
        <v>-0.32790214206428298</v>
      </c>
      <c r="L49" s="3">
        <v>0.60260252042025597</v>
      </c>
      <c r="M49" s="3">
        <v>1.9883002650638499</v>
      </c>
      <c r="N49" s="3">
        <v>-0.80134291304557703</v>
      </c>
      <c r="O49" s="3">
        <v>1.0432050388876599</v>
      </c>
      <c r="P49" s="3">
        <v>-0.11238269966426399</v>
      </c>
      <c r="Q49" s="3">
        <v>1.19708749544989</v>
      </c>
      <c r="R49" s="3">
        <v>1.30507178302229</v>
      </c>
      <c r="S49" s="3">
        <v>7.4450718954591197E-2</v>
      </c>
      <c r="T49" s="3">
        <v>0.332438459915605</v>
      </c>
      <c r="U49" s="3">
        <v>-0.18375870000821701</v>
      </c>
      <c r="V49" s="3">
        <v>0.52400644555737297</v>
      </c>
      <c r="W49" s="3">
        <v>-0.34582345812203902</v>
      </c>
      <c r="X49" s="3">
        <v>0.13830269816628099</v>
      </c>
      <c r="Y49" s="3">
        <v>-0.19111413264018801</v>
      </c>
      <c r="Z49" s="3">
        <v>1.2790963297475999</v>
      </c>
      <c r="AA49" s="3">
        <v>1.0516926417980399</v>
      </c>
      <c r="AB49" s="3">
        <v>1.32915371079282</v>
      </c>
      <c r="AC49" s="3">
        <v>0.63958608667342598</v>
      </c>
      <c r="AD49" s="3">
        <v>2.0349571608943999</v>
      </c>
      <c r="AE49" s="3">
        <v>0.84304581053456895</v>
      </c>
      <c r="AF49" s="3">
        <v>0.32776748990272903</v>
      </c>
      <c r="AG49" s="3">
        <v>-0.50863830616572703</v>
      </c>
      <c r="AH49" s="3">
        <v>0.92890769024395303</v>
      </c>
      <c r="AI49" s="3">
        <v>-2.87241512618947E-2</v>
      </c>
      <c r="AJ49" s="3">
        <v>1.12826999516963</v>
      </c>
    </row>
    <row r="50" spans="1:36" ht="18.899999999999999" customHeight="1" x14ac:dyDescent="0.25">
      <c r="A50" s="5" t="s">
        <v>66</v>
      </c>
      <c r="B50" s="5" t="s">
        <v>58</v>
      </c>
      <c r="C50" s="5" t="s">
        <v>50</v>
      </c>
      <c r="D50" s="3">
        <v>3.7277876126627598</v>
      </c>
      <c r="E50" s="3">
        <v>1.1511552551509201</v>
      </c>
      <c r="F50" s="3">
        <v>0.36716948853468101</v>
      </c>
      <c r="G50" s="3">
        <v>0.95779877492999799</v>
      </c>
      <c r="H50" s="3">
        <v>-1.58502665202918</v>
      </c>
      <c r="I50" s="3">
        <v>0.95477298968971702</v>
      </c>
      <c r="J50" s="3">
        <v>-0.41680122603137698</v>
      </c>
      <c r="K50" s="3">
        <v>-0.31336373073770701</v>
      </c>
      <c r="L50" s="3">
        <v>0.56002624891289199</v>
      </c>
      <c r="M50" s="3">
        <v>2.0150578241980202</v>
      </c>
      <c r="N50" s="3">
        <v>-0.71444269099222601</v>
      </c>
      <c r="O50" s="3">
        <v>1.3090763018223299</v>
      </c>
      <c r="P50" s="3">
        <v>-9.9632871343529703E-2</v>
      </c>
      <c r="Q50" s="3">
        <v>1.2007137339640099</v>
      </c>
      <c r="R50" s="3">
        <v>1.2655253352190701</v>
      </c>
      <c r="S50" s="3">
        <v>-0.10734896612270001</v>
      </c>
      <c r="T50" s="3">
        <v>0.31910605930977598</v>
      </c>
      <c r="U50" s="3">
        <v>-0.24488773360492899</v>
      </c>
      <c r="V50" s="3">
        <v>0.48330195235816698</v>
      </c>
      <c r="W50" s="3">
        <v>-0.231361898752386</v>
      </c>
      <c r="X50" s="3">
        <v>0.15503222879097001</v>
      </c>
      <c r="Y50" s="3">
        <v>-9.1514981121350203E-2</v>
      </c>
      <c r="Z50" s="3">
        <v>0.97164688206430705</v>
      </c>
      <c r="AA50" s="3">
        <v>0.87966920563205397</v>
      </c>
      <c r="AB50" s="3">
        <v>0.80780553227062502</v>
      </c>
      <c r="AC50" s="3">
        <v>0.534787358629492</v>
      </c>
      <c r="AD50" s="3">
        <v>2.0104907667840699</v>
      </c>
      <c r="AE50" s="3">
        <v>0.84460141962634705</v>
      </c>
      <c r="AF50" s="3">
        <v>0.42455497660671299</v>
      </c>
      <c r="AG50" s="3">
        <v>-0.57348873863542504</v>
      </c>
      <c r="AH50" s="3">
        <v>0.85594294623231604</v>
      </c>
      <c r="AI50" s="3">
        <v>-0.24260397120697599</v>
      </c>
      <c r="AJ50" s="3">
        <v>1.13369854611578</v>
      </c>
    </row>
    <row r="51" spans="1:36" ht="18.899999999999999" customHeight="1" x14ac:dyDescent="0.25">
      <c r="A51" s="5" t="s">
        <v>66</v>
      </c>
      <c r="B51" s="5" t="s">
        <v>58</v>
      </c>
      <c r="C51" s="5" t="s">
        <v>50</v>
      </c>
      <c r="D51" s="3">
        <v>4.0106928493027203</v>
      </c>
      <c r="E51" s="3">
        <v>1.16982132886214</v>
      </c>
      <c r="F51" s="3">
        <v>0.35063560825895401</v>
      </c>
      <c r="G51" s="3">
        <v>0.89702195606036295</v>
      </c>
      <c r="H51" s="3">
        <v>-1.5528419686577799</v>
      </c>
      <c r="I51" s="3">
        <v>1.2221960463017201</v>
      </c>
      <c r="J51" s="3">
        <v>-4.86624812040823E-2</v>
      </c>
      <c r="K51" s="3">
        <v>-0.31695296176115001</v>
      </c>
      <c r="L51" s="3">
        <v>0.63868888669012303</v>
      </c>
      <c r="M51" s="3">
        <v>1.9763683226277799</v>
      </c>
      <c r="N51" s="3">
        <v>-0.61083391563546796</v>
      </c>
      <c r="O51" s="3">
        <v>1.32701135975241</v>
      </c>
      <c r="P51" s="3">
        <v>-7.5204004202087796E-2</v>
      </c>
      <c r="Q51" s="3">
        <v>1.21727332612932</v>
      </c>
      <c r="R51" s="3">
        <v>1.2437819160938</v>
      </c>
      <c r="S51" s="3">
        <v>0.12807601266871499</v>
      </c>
      <c r="T51" s="3">
        <v>0.37621185028267301</v>
      </c>
      <c r="U51" s="3">
        <v>-0.286509456906058</v>
      </c>
      <c r="V51" s="3">
        <v>0.461348433647983</v>
      </c>
      <c r="W51" s="3">
        <v>-0.303643611266668</v>
      </c>
      <c r="X51" s="3">
        <v>0.17897694729316899</v>
      </c>
      <c r="Y51" s="3">
        <v>-0.21609642072726501</v>
      </c>
      <c r="Z51" s="3">
        <v>1.10761692999178</v>
      </c>
      <c r="AA51" s="3">
        <v>1.03092339962722</v>
      </c>
      <c r="AB51" s="3">
        <v>1.0041063232796601</v>
      </c>
      <c r="AC51" s="3">
        <v>0.64345267648618698</v>
      </c>
      <c r="AD51" s="3">
        <v>2.0209410598623201</v>
      </c>
      <c r="AE51" s="3">
        <v>0.83594410009384801</v>
      </c>
      <c r="AF51" s="3">
        <v>0.29003461136251801</v>
      </c>
      <c r="AG51" s="3">
        <v>-0.54060751224076897</v>
      </c>
      <c r="AH51" s="3">
        <v>0.88127050392935702</v>
      </c>
      <c r="AI51" s="3">
        <v>-0.170053304058364</v>
      </c>
      <c r="AJ51" s="3">
        <v>1.1398476146463099</v>
      </c>
    </row>
    <row r="52" spans="1:36" ht="18.899999999999999" customHeight="1" x14ac:dyDescent="0.25">
      <c r="A52" s="5" t="s">
        <v>66</v>
      </c>
      <c r="B52" s="5" t="s">
        <v>58</v>
      </c>
      <c r="C52" s="5" t="s">
        <v>50</v>
      </c>
      <c r="D52" s="3">
        <v>4.1052336470190403</v>
      </c>
      <c r="E52" s="3">
        <v>1.1945975852425099</v>
      </c>
      <c r="F52" s="3">
        <v>0.72689014074182201</v>
      </c>
      <c r="G52" s="3">
        <v>1.48045251328099</v>
      </c>
      <c r="H52" s="3">
        <v>-1.5228787452803401</v>
      </c>
      <c r="I52" s="3">
        <v>1.2360583667385501</v>
      </c>
      <c r="J52" s="3">
        <v>-0.1944991418416</v>
      </c>
      <c r="K52" s="3">
        <v>-0.28399665636520099</v>
      </c>
      <c r="L52" s="3">
        <v>0.65696018274284895</v>
      </c>
      <c r="M52" s="3">
        <v>2.4682705096282902</v>
      </c>
      <c r="N52" s="3">
        <v>-0.58004425151024197</v>
      </c>
      <c r="O52" s="3">
        <v>1.76015850899809</v>
      </c>
      <c r="P52" s="3">
        <v>-6.8542129310994904E-2</v>
      </c>
      <c r="Q52" s="3">
        <v>1.1995083488967899</v>
      </c>
      <c r="R52" s="3">
        <v>1.3195848731101101</v>
      </c>
      <c r="S52" s="3">
        <v>0.16672605558005199</v>
      </c>
      <c r="T52" s="3">
        <v>0.38219721037745402</v>
      </c>
      <c r="U52" s="3">
        <v>-0.31605286924848802</v>
      </c>
      <c r="V52" s="3">
        <v>0.34143452457814</v>
      </c>
      <c r="W52" s="3">
        <v>-0.303643611266668</v>
      </c>
      <c r="X52" s="3">
        <v>0.17522180034305199</v>
      </c>
      <c r="Y52" s="3">
        <v>-8.1445469449726499E-2</v>
      </c>
      <c r="Z52" s="3">
        <v>1.1102866084035701</v>
      </c>
      <c r="AA52" s="3">
        <v>0.97653338039193804</v>
      </c>
      <c r="AB52" s="3">
        <v>0.91698004732038196</v>
      </c>
      <c r="AC52" s="3">
        <v>0.66586230020315496</v>
      </c>
      <c r="AD52" s="3">
        <v>2.02066369162225</v>
      </c>
      <c r="AE52" s="3">
        <v>0.83979218444532899</v>
      </c>
      <c r="AF52" s="3">
        <v>0.478999131673357</v>
      </c>
      <c r="AG52" s="3">
        <v>-0.57348873863542504</v>
      </c>
      <c r="AH52" s="3">
        <v>0.898505785534359</v>
      </c>
      <c r="AI52" s="3">
        <v>-5.2430554123718796E-3</v>
      </c>
      <c r="AJ52" s="3">
        <v>1.13078391458896</v>
      </c>
    </row>
    <row r="53" spans="1:36" ht="18.899999999999999" customHeight="1" x14ac:dyDescent="0.25">
      <c r="A53" s="5" t="s">
        <v>66</v>
      </c>
      <c r="B53" s="5" t="s">
        <v>58</v>
      </c>
      <c r="C53" s="5" t="s">
        <v>50</v>
      </c>
      <c r="D53" s="3">
        <v>3.7775814442983999</v>
      </c>
      <c r="E53" s="3">
        <v>1.1502650869786999</v>
      </c>
      <c r="F53" s="3">
        <v>0.54765165835996898</v>
      </c>
      <c r="G53" s="3">
        <v>1.24007475956882</v>
      </c>
      <c r="H53" s="3">
        <v>-1.58502665202918</v>
      </c>
      <c r="I53" s="3">
        <v>1.0577041315340301</v>
      </c>
      <c r="J53" s="3">
        <v>-4.86624812040823E-2</v>
      </c>
      <c r="K53" s="3">
        <v>-0.31785492362616802</v>
      </c>
      <c r="L53" s="3">
        <v>0.57263929704281302</v>
      </c>
      <c r="M53" s="3">
        <v>2.2544586472239398</v>
      </c>
      <c r="N53" s="3">
        <v>-0.80134291304557703</v>
      </c>
      <c r="O53" s="3">
        <v>1.3537816345288201</v>
      </c>
      <c r="P53" s="3">
        <v>-8.5656842880559206E-2</v>
      </c>
      <c r="Q53" s="3">
        <v>1.19667350048806</v>
      </c>
      <c r="R53" s="3">
        <v>1.3055448238949801</v>
      </c>
      <c r="S53" s="3">
        <v>0.117933835039641</v>
      </c>
      <c r="T53" s="3">
        <v>0.41060854256836798</v>
      </c>
      <c r="U53" s="3">
        <v>-0.30102999566398098</v>
      </c>
      <c r="V53" s="3">
        <v>0.43822580760452901</v>
      </c>
      <c r="W53" s="3">
        <v>-0.11520463605101899</v>
      </c>
      <c r="X53" s="3">
        <v>0.13417710757676601</v>
      </c>
      <c r="Y53" s="3">
        <v>-7.2116589669293102E-2</v>
      </c>
      <c r="Z53" s="3">
        <v>1.00667992774083</v>
      </c>
      <c r="AA53" s="3">
        <v>0.81471361269597697</v>
      </c>
      <c r="AB53" s="3">
        <v>0.77561044800636103</v>
      </c>
      <c r="AC53" s="3">
        <v>0.61971926561172697</v>
      </c>
      <c r="AD53" s="3">
        <v>2.0107789431504699</v>
      </c>
      <c r="AE53" s="3">
        <v>0.84060787900929002</v>
      </c>
      <c r="AF53" s="3">
        <v>0.29003461136251801</v>
      </c>
      <c r="AG53" s="3">
        <v>-0.59176003468814997</v>
      </c>
      <c r="AH53" s="3">
        <v>0.88246761489537096</v>
      </c>
      <c r="AI53" s="3">
        <v>-0.10790539730951999</v>
      </c>
      <c r="AJ53" s="3">
        <v>1.1365937473330801</v>
      </c>
    </row>
    <row r="54" spans="1:36" ht="18.899999999999999" customHeight="1" x14ac:dyDescent="0.25">
      <c r="A54" s="5" t="s">
        <v>66</v>
      </c>
      <c r="B54" s="5" t="s">
        <v>58</v>
      </c>
      <c r="C54" s="5" t="s">
        <v>50</v>
      </c>
      <c r="D54" s="3">
        <v>3.84040209202709</v>
      </c>
      <c r="E54" s="3">
        <v>1.1836399042213499</v>
      </c>
      <c r="F54" s="3">
        <v>0.679427896612119</v>
      </c>
      <c r="G54" s="3">
        <v>1.42550161458347</v>
      </c>
      <c r="H54" s="3">
        <v>-1.56863623584101</v>
      </c>
      <c r="I54" s="3">
        <v>1.0860393312680401</v>
      </c>
      <c r="J54" s="3">
        <v>0.147676324241099</v>
      </c>
      <c r="K54" s="3">
        <v>-0.31336373073770701</v>
      </c>
      <c r="L54" s="3">
        <v>0.56643749219507</v>
      </c>
      <c r="M54" s="3">
        <v>2.36193171773626</v>
      </c>
      <c r="N54" s="3">
        <v>-0.64206515299954603</v>
      </c>
      <c r="O54" s="3">
        <v>1.4655612919694101</v>
      </c>
      <c r="P54" s="3">
        <v>-2.5949097207122698E-2</v>
      </c>
      <c r="Q54" s="3">
        <v>1.2019157827407001</v>
      </c>
      <c r="R54" s="3">
        <v>1.29716938096923</v>
      </c>
      <c r="S54" s="3">
        <v>-4.3451177401769201E-4</v>
      </c>
      <c r="T54" s="3">
        <v>0.37621185028267301</v>
      </c>
      <c r="U54" s="3">
        <v>-0.21896306137886801</v>
      </c>
      <c r="V54" s="3">
        <v>0.468790262099611</v>
      </c>
      <c r="W54" s="3">
        <v>-0.39147396642280602</v>
      </c>
      <c r="X54" s="3">
        <v>0.12548126570059401</v>
      </c>
      <c r="Y54" s="3">
        <v>-0.17848647159522699</v>
      </c>
      <c r="Z54" s="3">
        <v>1.0465731976620101</v>
      </c>
      <c r="AA54" s="3">
        <v>0.87355309351361898</v>
      </c>
      <c r="AB54" s="3">
        <v>0.86581438016796797</v>
      </c>
      <c r="AC54" s="3">
        <v>0.63174807439656899</v>
      </c>
      <c r="AD54" s="3">
        <v>2.0124153747624298</v>
      </c>
      <c r="AE54" s="3">
        <v>0.83821922190762599</v>
      </c>
      <c r="AF54" s="3">
        <v>0.32776748990272903</v>
      </c>
      <c r="AG54" s="3">
        <v>-0.57348873863542504</v>
      </c>
      <c r="AH54" s="3">
        <v>0.90960951049016903</v>
      </c>
      <c r="AI54" s="3">
        <v>-5.2430554123718796E-3</v>
      </c>
      <c r="AJ54" s="3">
        <v>1.14755266408027</v>
      </c>
    </row>
    <row r="55" spans="1:36" ht="18.899999999999999" customHeight="1" x14ac:dyDescent="0.25">
      <c r="A55" s="5" t="s">
        <v>66</v>
      </c>
      <c r="B55" s="5" t="s">
        <v>58</v>
      </c>
      <c r="C55" s="5" t="s">
        <v>50</v>
      </c>
      <c r="D55" s="3">
        <v>3.9745429626564399</v>
      </c>
      <c r="E55" s="3">
        <v>1.12129715282495</v>
      </c>
      <c r="F55" s="3">
        <v>0.62283547952151996</v>
      </c>
      <c r="G55" s="3">
        <v>1.36888165617633</v>
      </c>
      <c r="H55" s="3">
        <v>-1.5528419686577799</v>
      </c>
      <c r="I55" s="3">
        <v>1.21157436348285</v>
      </c>
      <c r="J55" s="3">
        <v>0.185542154854375</v>
      </c>
      <c r="K55" s="3">
        <v>-0.30539480106643102</v>
      </c>
      <c r="L55" s="3">
        <v>0.46790394652279998</v>
      </c>
      <c r="M55" s="3">
        <v>2.4578985418481198</v>
      </c>
      <c r="N55" s="3">
        <v>-0.71444269099222601</v>
      </c>
      <c r="O55" s="3">
        <v>1.7738376214502001</v>
      </c>
      <c r="P55" s="3">
        <v>-2.73344077338891E-2</v>
      </c>
      <c r="Q55" s="3">
        <v>1.2078766215919701</v>
      </c>
      <c r="R55" s="3">
        <v>1.3078382041565599</v>
      </c>
      <c r="S55" s="3">
        <v>0.117933835039641</v>
      </c>
      <c r="T55" s="3">
        <v>0.33905373570913899</v>
      </c>
      <c r="U55" s="3">
        <v>-0.348721986001856</v>
      </c>
      <c r="V55" s="3">
        <v>0.35121634533934198</v>
      </c>
      <c r="W55" s="3">
        <v>-0.231361898752386</v>
      </c>
      <c r="X55" s="3">
        <v>0.216165902285993</v>
      </c>
      <c r="Y55" s="3">
        <v>-0.16685288808721499</v>
      </c>
      <c r="Z55" s="3">
        <v>1.1306553490220299</v>
      </c>
      <c r="AA55" s="3">
        <v>0.93079626298329998</v>
      </c>
      <c r="AB55" s="3">
        <v>1.2797581728024701</v>
      </c>
      <c r="AC55" s="3">
        <v>0.60734777676841301</v>
      </c>
      <c r="AD55" s="3">
        <v>2.0269824431916099</v>
      </c>
      <c r="AE55" s="3">
        <v>0.83897495495546803</v>
      </c>
      <c r="AF55" s="3">
        <v>0.36248247475117401</v>
      </c>
      <c r="AG55" s="3">
        <v>-0.50863830616572703</v>
      </c>
      <c r="AH55" s="3">
        <v>0.92992956008458805</v>
      </c>
      <c r="AI55" s="3">
        <v>-0.10790539730951999</v>
      </c>
      <c r="AJ55" s="3">
        <v>1.1451342263614901</v>
      </c>
    </row>
    <row r="56" spans="1:36" ht="18.899999999999999" customHeight="1" x14ac:dyDescent="0.25">
      <c r="A56" s="6" t="s">
        <v>55</v>
      </c>
      <c r="B56" s="5" t="s">
        <v>56</v>
      </c>
      <c r="C56" s="6" t="s">
        <v>51</v>
      </c>
      <c r="D56" s="3">
        <v>3.2228576589160101</v>
      </c>
      <c r="E56" s="3">
        <v>1.1603784814628599</v>
      </c>
      <c r="F56" s="3">
        <v>8.56472882968565E-2</v>
      </c>
      <c r="G56" s="3">
        <v>0.43616264704075602</v>
      </c>
      <c r="H56" s="3">
        <v>-1.4317982759330099</v>
      </c>
      <c r="I56" s="3">
        <v>0.97520196225785205</v>
      </c>
      <c r="J56" s="3">
        <v>-0.11577123036739601</v>
      </c>
      <c r="K56" s="3">
        <v>-0.34008379993014998</v>
      </c>
      <c r="L56" s="3">
        <v>0.553640336231354</v>
      </c>
      <c r="M56" s="3">
        <v>1.3771604902069901</v>
      </c>
      <c r="N56" s="3">
        <v>-1.15490195998574</v>
      </c>
      <c r="O56" s="3">
        <v>-0.43415218132648198</v>
      </c>
      <c r="P56" s="3">
        <v>-0.151195298948196</v>
      </c>
      <c r="Q56" s="3">
        <v>1.18155777386279</v>
      </c>
      <c r="R56" s="3">
        <v>1.22755250337986</v>
      </c>
      <c r="S56" s="3">
        <v>-4.3451177401769201E-4</v>
      </c>
      <c r="T56" s="3">
        <v>0.37621185028267301</v>
      </c>
      <c r="U56" s="3">
        <v>-0.38299965887910098</v>
      </c>
      <c r="V56" s="3">
        <v>0.44607093570100498</v>
      </c>
      <c r="W56" s="3">
        <v>-0.231361898752386</v>
      </c>
      <c r="X56" s="3">
        <v>0.14674801363064</v>
      </c>
      <c r="Y56" s="3">
        <v>-0.15490195998574299</v>
      </c>
      <c r="Z56" s="3">
        <v>1.16319120187047</v>
      </c>
      <c r="AA56" s="3">
        <v>1.03092339962722</v>
      </c>
      <c r="AB56" s="3">
        <v>0.57818060962777795</v>
      </c>
      <c r="AC56" s="3">
        <v>0.70432214082223499</v>
      </c>
      <c r="AD56" s="3">
        <v>2.0400482415474599</v>
      </c>
      <c r="AE56" s="3">
        <v>0.84223468634723997</v>
      </c>
      <c r="AF56" s="3">
        <v>0.2027606873932</v>
      </c>
      <c r="AG56" s="3">
        <v>-0.62893213772826395</v>
      </c>
      <c r="AH56" s="3">
        <v>0.91285947516235499</v>
      </c>
      <c r="AI56" s="3">
        <v>-0.13786862068696301</v>
      </c>
      <c r="AJ56" s="3">
        <v>1.14955779186158</v>
      </c>
    </row>
    <row r="57" spans="1:36" ht="18.899999999999999" customHeight="1" x14ac:dyDescent="0.25">
      <c r="A57" s="6" t="s">
        <v>55</v>
      </c>
      <c r="B57" s="5" t="s">
        <v>56</v>
      </c>
      <c r="C57" s="6" t="s">
        <v>51</v>
      </c>
      <c r="D57" s="3">
        <v>3.2930399740494498</v>
      </c>
      <c r="E57" s="3">
        <v>1.1621161410623699</v>
      </c>
      <c r="F57" s="3">
        <v>0.386677283960838</v>
      </c>
      <c r="G57" s="3">
        <v>1.17254455437236</v>
      </c>
      <c r="H57" s="3">
        <v>-1.50863830616573</v>
      </c>
      <c r="I57" s="3">
        <v>1.1041797187206499</v>
      </c>
      <c r="J57" s="3">
        <v>-0.11577123036739601</v>
      </c>
      <c r="K57" s="3">
        <v>-0.341988603342888</v>
      </c>
      <c r="L57" s="3">
        <v>0.67449371729634999</v>
      </c>
      <c r="M57" s="3">
        <v>1.7887197306056499</v>
      </c>
      <c r="N57" s="3">
        <v>-0.85387196432176204</v>
      </c>
      <c r="O57" s="3">
        <v>0.63306427269149901</v>
      </c>
      <c r="P57" s="3">
        <v>-0.122053048370812</v>
      </c>
      <c r="Q57" s="3">
        <v>1.20257004609748</v>
      </c>
      <c r="R57" s="3">
        <v>1.3092041796704099</v>
      </c>
      <c r="S57" s="3">
        <v>-5.7991946977686802E-2</v>
      </c>
      <c r="T57" s="3">
        <v>0.34752515999868899</v>
      </c>
      <c r="U57" s="3">
        <v>-0.38299965887910098</v>
      </c>
      <c r="V57" s="3">
        <v>0.36995760734605299</v>
      </c>
      <c r="W57" s="3">
        <v>-0.26600071346161303</v>
      </c>
      <c r="X57" s="3">
        <v>0.198106998873402</v>
      </c>
      <c r="Y57" s="3">
        <v>-0.20342566678957</v>
      </c>
      <c r="Z57" s="3">
        <v>1.4398850808173</v>
      </c>
      <c r="AA57" s="3">
        <v>1.0637085593914199</v>
      </c>
      <c r="AB57" s="3">
        <v>0.872564143090652</v>
      </c>
      <c r="AC57" s="3">
        <v>0.61563446887741602</v>
      </c>
      <c r="AD57" s="3">
        <v>2.04462598358896</v>
      </c>
      <c r="AE57" s="3">
        <v>0.84254683649501505</v>
      </c>
      <c r="AF57" s="3">
        <v>0.32776748990272903</v>
      </c>
      <c r="AG57" s="3">
        <v>-0.54060751224076897</v>
      </c>
      <c r="AH57" s="3">
        <v>0.87656421398384599</v>
      </c>
      <c r="AI57" s="3">
        <v>5.8426024457005399E-2</v>
      </c>
      <c r="AJ57" s="3">
        <v>1.13741741499039</v>
      </c>
    </row>
    <row r="58" spans="1:36" ht="18.899999999999999" customHeight="1" x14ac:dyDescent="0.25">
      <c r="A58" s="6" t="s">
        <v>55</v>
      </c>
      <c r="B58" s="5" t="s">
        <v>56</v>
      </c>
      <c r="C58" s="6" t="s">
        <v>51</v>
      </c>
      <c r="D58" s="3">
        <v>3.5085872171009602</v>
      </c>
      <c r="E58" s="3">
        <v>1.18072784774451</v>
      </c>
      <c r="F58" s="3">
        <v>0.53744128340794795</v>
      </c>
      <c r="G58" s="3">
        <v>1.1644420852095201</v>
      </c>
      <c r="H58" s="3">
        <v>-1.49485002168009</v>
      </c>
      <c r="I58" s="3">
        <v>1.13981614061058</v>
      </c>
      <c r="J58" s="3">
        <v>-0.1944991418416</v>
      </c>
      <c r="K58" s="3">
        <v>-0.33913452199613098</v>
      </c>
      <c r="L58" s="3">
        <v>0.64404449281474896</v>
      </c>
      <c r="M58" s="3">
        <v>1.8085890430106899</v>
      </c>
      <c r="N58" s="3">
        <v>-0.80134291304557703</v>
      </c>
      <c r="O58" s="3">
        <v>1.0027706281011901</v>
      </c>
      <c r="P58" s="3">
        <v>-0.12784372725170701</v>
      </c>
      <c r="Q58" s="3">
        <v>1.20205216891206</v>
      </c>
      <c r="R58" s="3">
        <v>1.2957649612297699</v>
      </c>
      <c r="S58" s="3">
        <v>1.32586652835165E-2</v>
      </c>
      <c r="T58" s="3">
        <v>0.35602585719312302</v>
      </c>
      <c r="U58" s="3">
        <v>-0.38299965887910098</v>
      </c>
      <c r="V58" s="3">
        <v>0.497206180703955</v>
      </c>
      <c r="W58" s="3">
        <v>-0.500312917381596</v>
      </c>
      <c r="X58" s="3">
        <v>0.18298496700358199</v>
      </c>
      <c r="Y58" s="3">
        <v>-0.133122185662501</v>
      </c>
      <c r="Z58" s="3">
        <v>1.43892189391134</v>
      </c>
      <c r="AA58" s="3">
        <v>1.07921743574657</v>
      </c>
      <c r="AB58" s="3">
        <v>0.89215027790136403</v>
      </c>
      <c r="AC58" s="3">
        <v>0.563481085394411</v>
      </c>
      <c r="AD58" s="3">
        <v>2.0511834045125199</v>
      </c>
      <c r="AE58" s="3">
        <v>0.84404204204101696</v>
      </c>
      <c r="AF58" s="3">
        <v>0.503790683057181</v>
      </c>
      <c r="AG58" s="3">
        <v>-0.64975198166583703</v>
      </c>
      <c r="AH58" s="3">
        <v>0.96703288215870198</v>
      </c>
      <c r="AI58" s="3">
        <v>0.162862993321926</v>
      </c>
      <c r="AJ58" s="3">
        <v>1.1115985248803899</v>
      </c>
    </row>
    <row r="59" spans="1:36" ht="18.899999999999999" customHeight="1" x14ac:dyDescent="0.25">
      <c r="A59" s="6" t="s">
        <v>55</v>
      </c>
      <c r="B59" s="5" t="s">
        <v>56</v>
      </c>
      <c r="C59" s="6" t="s">
        <v>51</v>
      </c>
      <c r="D59" s="3">
        <v>2.8465059715966698</v>
      </c>
      <c r="E59" s="3">
        <v>1.1542413301673</v>
      </c>
      <c r="F59" s="3">
        <v>0.17666993266815001</v>
      </c>
      <c r="G59" s="3">
        <v>0.539828558377898</v>
      </c>
      <c r="H59" s="3">
        <v>-1.5376020021010399</v>
      </c>
      <c r="I59" s="3">
        <v>0.95932764597217102</v>
      </c>
      <c r="J59" s="3">
        <v>-0.1944991418416</v>
      </c>
      <c r="K59" s="3">
        <v>-0.34294414714289601</v>
      </c>
      <c r="L59" s="3">
        <v>0.553640336231354</v>
      </c>
      <c r="M59" s="3">
        <v>1.3652820205721801</v>
      </c>
      <c r="N59" s="3">
        <v>-1.4559319556497201</v>
      </c>
      <c r="O59" s="3">
        <v>-0.211831628858832</v>
      </c>
      <c r="P59" s="3">
        <v>-0.10347378251044501</v>
      </c>
      <c r="Q59" s="3">
        <v>1.1917862475822001</v>
      </c>
      <c r="R59" s="3">
        <v>1.23029561391705</v>
      </c>
      <c r="S59" s="3">
        <v>-5.7991946977686802E-2</v>
      </c>
      <c r="T59" s="3">
        <v>0.39181692361324899</v>
      </c>
      <c r="U59" s="3">
        <v>-0.40120949323688498</v>
      </c>
      <c r="V59" s="3">
        <v>0.48330195235816698</v>
      </c>
      <c r="W59" s="3">
        <v>-0.500312917381596</v>
      </c>
      <c r="X59" s="3">
        <v>0.18667386749974499</v>
      </c>
      <c r="Y59" s="3">
        <v>-0.21609642072726501</v>
      </c>
      <c r="Z59" s="3">
        <v>1.2420442393695501</v>
      </c>
      <c r="AA59" s="3">
        <v>0.96679854638336105</v>
      </c>
      <c r="AB59" s="3">
        <v>0.70311934623607797</v>
      </c>
      <c r="AC59" s="3">
        <v>0.63568476254722295</v>
      </c>
      <c r="AD59" s="3">
        <v>2.0200254863257801</v>
      </c>
      <c r="AE59" s="3">
        <v>0.84435289631089305</v>
      </c>
      <c r="AF59" s="3">
        <v>0.32776748990272903</v>
      </c>
      <c r="AG59" s="3">
        <v>-0.50863830616572703</v>
      </c>
      <c r="AH59" s="3">
        <v>0.89398356721184702</v>
      </c>
      <c r="AI59" s="3">
        <v>9.6214585346405201E-2</v>
      </c>
      <c r="AJ59" s="3">
        <v>1.12280546284744</v>
      </c>
    </row>
    <row r="60" spans="1:36" ht="18.899999999999999" customHeight="1" x14ac:dyDescent="0.25">
      <c r="A60" s="6" t="s">
        <v>55</v>
      </c>
      <c r="B60" s="5" t="s">
        <v>56</v>
      </c>
      <c r="C60" s="6" t="s">
        <v>51</v>
      </c>
      <c r="D60" s="3">
        <v>3.4785817894159399</v>
      </c>
      <c r="E60" s="3">
        <v>1.1493730904913899</v>
      </c>
      <c r="F60" s="3">
        <v>0.45773054824599801</v>
      </c>
      <c r="G60" s="3">
        <v>1.15609463063943</v>
      </c>
      <c r="H60" s="3">
        <v>-1.46852108295774</v>
      </c>
      <c r="I60" s="3">
        <v>1.2095150145426301</v>
      </c>
      <c r="J60" s="3">
        <v>-0.1944991418416</v>
      </c>
      <c r="K60" s="3">
        <v>-0.34008379993014998</v>
      </c>
      <c r="L60" s="3">
        <v>0.70303330473368597</v>
      </c>
      <c r="M60" s="3">
        <v>1.8546764008087999</v>
      </c>
      <c r="N60" s="3">
        <v>-1.15490195998574</v>
      </c>
      <c r="O60" s="3">
        <v>0.63306427269149901</v>
      </c>
      <c r="P60" s="3">
        <v>-0.11069829749369001</v>
      </c>
      <c r="Q60" s="3">
        <v>1.19273467190316</v>
      </c>
      <c r="R60" s="3">
        <v>1.2660199088535</v>
      </c>
      <c r="S60" s="3">
        <v>-0.16304326294044999</v>
      </c>
      <c r="T60" s="3">
        <v>0.305351369446624</v>
      </c>
      <c r="U60" s="3">
        <v>-0.27164621797877198</v>
      </c>
      <c r="V60" s="3">
        <v>0.33142729652074299</v>
      </c>
      <c r="W60" s="3">
        <v>-0.231361898752386</v>
      </c>
      <c r="X60" s="3">
        <v>0.25695815256093202</v>
      </c>
      <c r="Y60" s="3">
        <v>-0.229884705212898</v>
      </c>
      <c r="Z60" s="3">
        <v>1.5148531123501601</v>
      </c>
      <c r="AA60" s="3">
        <v>1.2209705875202901</v>
      </c>
      <c r="AB60" s="3">
        <v>1.0327798791912399</v>
      </c>
      <c r="AC60" s="3">
        <v>0.54456409749604295</v>
      </c>
      <c r="AD60" s="3">
        <v>2.0457844159838698</v>
      </c>
      <c r="AE60" s="3">
        <v>0.84978782423768595</v>
      </c>
      <c r="AF60" s="3">
        <v>0.29003461136251801</v>
      </c>
      <c r="AG60" s="3">
        <v>-0.64975198166583703</v>
      </c>
      <c r="AH60" s="3">
        <v>0.94738470168474098</v>
      </c>
      <c r="AI60" s="3">
        <v>-2.87241512618947E-2</v>
      </c>
      <c r="AJ60" s="3">
        <v>1.13782866375658</v>
      </c>
    </row>
    <row r="61" spans="1:36" ht="18.899999999999999" customHeight="1" x14ac:dyDescent="0.25">
      <c r="A61" s="6" t="s">
        <v>55</v>
      </c>
      <c r="B61" s="5" t="s">
        <v>56</v>
      </c>
      <c r="C61" s="6" t="s">
        <v>51</v>
      </c>
      <c r="D61" s="3">
        <v>3.5537738327407902</v>
      </c>
      <c r="E61" s="3">
        <v>1.16554107672237</v>
      </c>
      <c r="F61" s="3">
        <v>0.55990662503611299</v>
      </c>
      <c r="G61" s="3">
        <v>1.29014595464781</v>
      </c>
      <c r="H61" s="3">
        <v>-1.50863830616573</v>
      </c>
      <c r="I61" s="3">
        <v>1.21806261782637</v>
      </c>
      <c r="J61" s="3">
        <v>9.4508957986939295E-3</v>
      </c>
      <c r="K61" s="3">
        <v>-0.33818731446273897</v>
      </c>
      <c r="L61" s="3">
        <v>0.68178376646788097</v>
      </c>
      <c r="M61" s="3">
        <v>1.8469306133932</v>
      </c>
      <c r="N61" s="3">
        <v>-0.97881070093006195</v>
      </c>
      <c r="O61" s="3">
        <v>0.82138249974729904</v>
      </c>
      <c r="P61" s="3">
        <v>-0.167491087293764</v>
      </c>
      <c r="Q61" s="3">
        <v>1.1932916025795199</v>
      </c>
      <c r="R61" s="3">
        <v>1.25115134317535</v>
      </c>
      <c r="S61" s="3">
        <v>-0.226945306635737</v>
      </c>
      <c r="T61" s="3">
        <v>0.36417563277061898</v>
      </c>
      <c r="U61" s="3">
        <v>-0.40120949323688498</v>
      </c>
      <c r="V61" s="3">
        <v>0.50406288267869204</v>
      </c>
      <c r="W61" s="3">
        <v>-0.442492798094342</v>
      </c>
      <c r="X61" s="3">
        <v>0.18298496700358199</v>
      </c>
      <c r="Y61" s="3">
        <v>-0.20342566678957</v>
      </c>
      <c r="Z61" s="3">
        <v>1.4742162640762599</v>
      </c>
      <c r="AA61" s="3">
        <v>1.1494038795085799</v>
      </c>
      <c r="AB61" s="3">
        <v>1.10496484552782</v>
      </c>
      <c r="AC61" s="3">
        <v>0.71096311899527598</v>
      </c>
      <c r="AD61" s="3">
        <v>2.0528324017053499</v>
      </c>
      <c r="AE61" s="3">
        <v>0.90053098245275598</v>
      </c>
      <c r="AF61" s="3">
        <v>0.36248247475117401</v>
      </c>
      <c r="AG61" s="3">
        <v>-0.60906489289662102</v>
      </c>
      <c r="AH61" s="3">
        <v>0.91179659043725203</v>
      </c>
      <c r="AI61" s="3">
        <v>-5.2430554123718796E-3</v>
      </c>
      <c r="AJ61" s="3">
        <v>1.13078391458896</v>
      </c>
    </row>
    <row r="62" spans="1:36" ht="18.899999999999999" customHeight="1" x14ac:dyDescent="0.25">
      <c r="A62" s="6" t="s">
        <v>55</v>
      </c>
      <c r="B62" s="5" t="s">
        <v>56</v>
      </c>
      <c r="C62" s="6" t="s">
        <v>51</v>
      </c>
      <c r="D62" s="3">
        <v>3.5177735608751002</v>
      </c>
      <c r="E62" s="3">
        <v>1.17698787480081</v>
      </c>
      <c r="F62" s="3">
        <v>0.16016829295851201</v>
      </c>
      <c r="G62" s="3">
        <v>0.53122337453302704</v>
      </c>
      <c r="H62" s="3">
        <v>-1.58502665202918</v>
      </c>
      <c r="I62" s="3">
        <v>1.0903638794717201</v>
      </c>
      <c r="J62" s="3">
        <v>-4.86624812040823E-2</v>
      </c>
      <c r="K62" s="3">
        <v>-0.32422165832591499</v>
      </c>
      <c r="L62" s="3">
        <v>0.60552052343746898</v>
      </c>
      <c r="M62" s="3">
        <v>1.3712526291249401</v>
      </c>
      <c r="N62" s="3">
        <v>-0.85387196432176204</v>
      </c>
      <c r="O62" s="3">
        <v>0.46923274250661201</v>
      </c>
      <c r="P62" s="3">
        <v>-6.5501548756432298E-2</v>
      </c>
      <c r="Q62" s="3">
        <v>1.1935698003226201</v>
      </c>
      <c r="R62" s="3">
        <v>1.26042917557793</v>
      </c>
      <c r="S62" s="3">
        <v>-9.0443970758824696E-2</v>
      </c>
      <c r="T62" s="3">
        <v>0.286231854028553</v>
      </c>
      <c r="U62" s="3">
        <v>-0.36552272983926798</v>
      </c>
      <c r="V62" s="3">
        <v>0.36995760734605299</v>
      </c>
      <c r="W62" s="3">
        <v>-0.56703070912559395</v>
      </c>
      <c r="X62" s="3">
        <v>0.18667386749974499</v>
      </c>
      <c r="Y62" s="3">
        <v>-0.20342566678957</v>
      </c>
      <c r="Z62" s="3">
        <v>1.5910200617182999</v>
      </c>
      <c r="AA62" s="3">
        <v>1.4185167275046799</v>
      </c>
      <c r="AB62" s="3">
        <v>0.758609142659744</v>
      </c>
      <c r="AC62" s="3">
        <v>0.63568476254722295</v>
      </c>
      <c r="AD62" s="3">
        <v>2.0103762907578502</v>
      </c>
      <c r="AE62" s="3">
        <v>0.82762770476743297</v>
      </c>
      <c r="AF62" s="3">
        <v>-5.25662781129492E-2</v>
      </c>
      <c r="AG62" s="3">
        <v>-0.54060751224076897</v>
      </c>
      <c r="AH62" s="3">
        <v>0.88246761489537096</v>
      </c>
      <c r="AI62" s="3">
        <v>-7.9876673709276105E-2</v>
      </c>
      <c r="AJ62" s="3">
        <v>1.1028108909169101</v>
      </c>
    </row>
    <row r="63" spans="1:36" ht="18.899999999999999" customHeight="1" x14ac:dyDescent="0.25">
      <c r="A63" s="6" t="s">
        <v>55</v>
      </c>
      <c r="B63" s="5" t="s">
        <v>56</v>
      </c>
      <c r="C63" s="6" t="s">
        <v>51</v>
      </c>
      <c r="D63" s="3">
        <v>3.5888072118891001</v>
      </c>
      <c r="E63" s="3">
        <v>1.17277801465585</v>
      </c>
      <c r="F63" s="3">
        <v>0.44824241263443898</v>
      </c>
      <c r="G63" s="3">
        <v>1.1181985680450399</v>
      </c>
      <c r="H63" s="3">
        <v>-1.5528419686577799</v>
      </c>
      <c r="I63" s="3">
        <v>1.1658376246901301</v>
      </c>
      <c r="J63" s="3">
        <v>-0.59345981956604499</v>
      </c>
      <c r="K63" s="3">
        <v>-0.31425826139773599</v>
      </c>
      <c r="L63" s="3">
        <v>0.75081684264975501</v>
      </c>
      <c r="M63" s="3">
        <v>1.9783174967467501</v>
      </c>
      <c r="N63" s="3">
        <v>-0.85387196432176204</v>
      </c>
      <c r="O63" s="3">
        <v>1.1961761850399699</v>
      </c>
      <c r="P63" s="3">
        <v>-0.11463877996848799</v>
      </c>
      <c r="Q63" s="3">
        <v>1.18574041757496</v>
      </c>
      <c r="R63" s="3">
        <v>1.28719687846623</v>
      </c>
      <c r="S63" s="3">
        <v>-4.2871802323186901E-2</v>
      </c>
      <c r="T63" s="3">
        <v>0.37419825792908301</v>
      </c>
      <c r="U63" s="3">
        <v>-0.286509456906058</v>
      </c>
      <c r="V63" s="3">
        <v>0.37912414607039202</v>
      </c>
      <c r="W63" s="3">
        <v>-0.39147396642280602</v>
      </c>
      <c r="X63" s="3">
        <v>0.17897694729316899</v>
      </c>
      <c r="Y63" s="3">
        <v>-0.10127481841050601</v>
      </c>
      <c r="Z63" s="3">
        <v>1.6177549798544799</v>
      </c>
      <c r="AA63" s="3">
        <v>1.4817148730271701</v>
      </c>
      <c r="AB63" s="3">
        <v>0.81551133736276404</v>
      </c>
      <c r="AC63" s="3">
        <v>0.59889988706388297</v>
      </c>
      <c r="AD63" s="3">
        <v>2.01791356337004</v>
      </c>
      <c r="AE63" s="3">
        <v>0.82872432713879096</v>
      </c>
      <c r="AF63" s="3">
        <v>0.248463717551032</v>
      </c>
      <c r="AG63" s="3">
        <v>-0.555955204081924</v>
      </c>
      <c r="AH63" s="3">
        <v>0.88823567327056696</v>
      </c>
      <c r="AI63" s="3">
        <v>-7.9876673709276105E-2</v>
      </c>
      <c r="AJ63" s="3">
        <v>1.10012920335981</v>
      </c>
    </row>
    <row r="64" spans="1:36" ht="18.899999999999999" customHeight="1" x14ac:dyDescent="0.25">
      <c r="A64" s="6" t="s">
        <v>55</v>
      </c>
      <c r="B64" s="5" t="s">
        <v>56</v>
      </c>
      <c r="C64" s="6" t="s">
        <v>51</v>
      </c>
      <c r="D64" s="3">
        <v>3.5398068807032002</v>
      </c>
      <c r="E64" s="3">
        <v>1.1736232576980801</v>
      </c>
      <c r="F64" s="3">
        <v>0.68403703748652001</v>
      </c>
      <c r="G64" s="3">
        <v>1.35936110273849</v>
      </c>
      <c r="H64" s="3">
        <v>-1.56863623584101</v>
      </c>
      <c r="I64" s="3">
        <v>1.2157961325898301</v>
      </c>
      <c r="J64" s="3">
        <v>-0.11577123036739601</v>
      </c>
      <c r="K64" s="3">
        <v>-0.30803489723263999</v>
      </c>
      <c r="L64" s="3">
        <v>0.74671202251666002</v>
      </c>
      <c r="M64" s="3">
        <v>2.1138999206870301</v>
      </c>
      <c r="N64" s="3">
        <v>-0.85387196432176204</v>
      </c>
      <c r="O64" s="3">
        <v>1.3466463175768899</v>
      </c>
      <c r="P64" s="3">
        <v>-8.5656842880559206E-2</v>
      </c>
      <c r="Q64" s="3">
        <v>1.1951798424319</v>
      </c>
      <c r="R64" s="3">
        <v>1.2915020491896001</v>
      </c>
      <c r="S64" s="3">
        <v>-5.7991946977686802E-2</v>
      </c>
      <c r="T64" s="3">
        <v>0.36417563277061898</v>
      </c>
      <c r="U64" s="3">
        <v>-0.21896306137886801</v>
      </c>
      <c r="V64" s="3">
        <v>0.497206180703955</v>
      </c>
      <c r="W64" s="3">
        <v>-0.303643611266668</v>
      </c>
      <c r="X64" s="3">
        <v>0.18667386749974499</v>
      </c>
      <c r="Y64" s="3">
        <v>-0.19111413264018801</v>
      </c>
      <c r="Z64" s="3">
        <v>1.6079587270639799</v>
      </c>
      <c r="AA64" s="3">
        <v>1.57621461449276</v>
      </c>
      <c r="AB64" s="3">
        <v>0.88570038012832997</v>
      </c>
      <c r="AC64" s="3">
        <v>0.62777537522930305</v>
      </c>
      <c r="AD64" s="3">
        <v>2.0183384357174701</v>
      </c>
      <c r="AE64" s="3">
        <v>0.82911071015529503</v>
      </c>
      <c r="AF64" s="3">
        <v>0.2027606873932</v>
      </c>
      <c r="AG64" s="3">
        <v>-0.59176003468814997</v>
      </c>
      <c r="AH64" s="3">
        <v>0.86699581311064799</v>
      </c>
      <c r="AI64" s="3">
        <v>5.8426024457005399E-2</v>
      </c>
      <c r="AJ64" s="3">
        <v>1.09156144814497</v>
      </c>
    </row>
    <row r="65" spans="1:36" ht="18.899999999999999" customHeight="1" x14ac:dyDescent="0.25">
      <c r="A65" s="6" t="s">
        <v>55</v>
      </c>
      <c r="B65" s="5" t="s">
        <v>56</v>
      </c>
      <c r="C65" s="6" t="s">
        <v>51</v>
      </c>
      <c r="D65" s="3">
        <v>2.1765629361611798</v>
      </c>
      <c r="E65" s="3">
        <v>1.1577588860468599</v>
      </c>
      <c r="F65" s="3">
        <v>-2.6136156026866902E-3</v>
      </c>
      <c r="G65" s="3">
        <v>-0.13076828026902401</v>
      </c>
      <c r="H65" s="3">
        <v>-1.63827216398241</v>
      </c>
      <c r="I65" s="3">
        <v>0.71087861768517302</v>
      </c>
      <c r="J65" s="3">
        <v>-0.1944991418416</v>
      </c>
      <c r="K65" s="3">
        <v>-0.341035157335565</v>
      </c>
      <c r="L65" s="3">
        <v>0.46790394652279998</v>
      </c>
      <c r="M65" s="3">
        <v>0.200303182981585</v>
      </c>
      <c r="N65" s="3">
        <v>-1.4559319556497201</v>
      </c>
      <c r="O65" s="3">
        <v>-0.61083391563546796</v>
      </c>
      <c r="P65" s="3">
        <v>-0.18243463044021899</v>
      </c>
      <c r="Q65" s="3">
        <v>1.19479175772192</v>
      </c>
      <c r="R65" s="3">
        <v>1.2558270827032301</v>
      </c>
      <c r="S65" s="3">
        <v>-7.41724253752577E-2</v>
      </c>
      <c r="T65" s="3">
        <v>0.37821614974987799</v>
      </c>
      <c r="U65" s="3">
        <v>-0.40120949323688498</v>
      </c>
      <c r="V65" s="3">
        <v>0.49023948524628702</v>
      </c>
      <c r="W65" s="3">
        <v>-0.442492798094342</v>
      </c>
      <c r="X65" s="3">
        <v>0.16731733474817601</v>
      </c>
      <c r="Y65" s="3">
        <v>-0.17848647159522699</v>
      </c>
      <c r="Z65" s="3">
        <v>0.81451395236823798</v>
      </c>
      <c r="AA65" s="3">
        <v>1.00457929390221</v>
      </c>
      <c r="AB65" s="3">
        <v>0.53681086599154104</v>
      </c>
      <c r="AC65" s="3">
        <v>0.51982799377571898</v>
      </c>
      <c r="AD65" s="3">
        <v>1.9834909718151701</v>
      </c>
      <c r="AE65" s="3">
        <v>0.82878874818495296</v>
      </c>
      <c r="AF65" s="3">
        <v>2.6533264523296698E-2</v>
      </c>
      <c r="AG65" s="3">
        <v>-0.71669877129644999</v>
      </c>
      <c r="AH65" s="3">
        <v>0.898505785534359</v>
      </c>
      <c r="AI65" s="3">
        <v>-0.24260397120697599</v>
      </c>
      <c r="AJ65" s="3">
        <v>1.07623981977503</v>
      </c>
    </row>
    <row r="66" spans="1:36" ht="18.899999999999999" customHeight="1" x14ac:dyDescent="0.25">
      <c r="A66" s="6" t="s">
        <v>55</v>
      </c>
      <c r="B66" s="5" t="s">
        <v>56</v>
      </c>
      <c r="C66" s="6" t="s">
        <v>51</v>
      </c>
      <c r="D66" s="3">
        <v>3.5796484871611698</v>
      </c>
      <c r="E66" s="3">
        <v>1.1757436844217599</v>
      </c>
      <c r="F66" s="3">
        <v>0.36473855505539898</v>
      </c>
      <c r="G66" s="3">
        <v>0.92417587030192105</v>
      </c>
      <c r="H66" s="3">
        <v>-1.56863623584101</v>
      </c>
      <c r="I66" s="3">
        <v>1.2041471252128499</v>
      </c>
      <c r="J66" s="3">
        <v>0.147676324241099</v>
      </c>
      <c r="K66" s="3">
        <v>-0.325138859262188</v>
      </c>
      <c r="L66" s="3">
        <v>0.72320931040511105</v>
      </c>
      <c r="M66" s="3">
        <v>1.76432560562598</v>
      </c>
      <c r="N66" s="3">
        <v>-0.97881070093006195</v>
      </c>
      <c r="O66" s="3">
        <v>1.02345823764368</v>
      </c>
      <c r="P66" s="3">
        <v>-0.118045028660399</v>
      </c>
      <c r="Q66" s="3">
        <v>1.1995083488967899</v>
      </c>
      <c r="R66" s="3">
        <v>1.2670308532927701</v>
      </c>
      <c r="S66" s="3">
        <v>-5.7991946977686802E-2</v>
      </c>
      <c r="T66" s="3">
        <v>0.37621185028267301</v>
      </c>
      <c r="U66" s="3">
        <v>-0.286509456906058</v>
      </c>
      <c r="V66" s="3">
        <v>0.48330195235816698</v>
      </c>
      <c r="W66" s="3">
        <v>-0.742321425130815</v>
      </c>
      <c r="X66" s="3">
        <v>0.17897694729316899</v>
      </c>
      <c r="Y66" s="3">
        <v>-8.1445469449726499E-2</v>
      </c>
      <c r="Z66" s="3">
        <v>1.60362064397054</v>
      </c>
      <c r="AA66" s="3">
        <v>1.48770386316373</v>
      </c>
      <c r="AB66" s="3">
        <v>0.898505785534359</v>
      </c>
      <c r="AC66" s="3">
        <v>0.58160836603205701</v>
      </c>
      <c r="AD66" s="3">
        <v>2.0117311070626598</v>
      </c>
      <c r="AE66" s="3">
        <v>0.82138249974729904</v>
      </c>
      <c r="AF66" s="3">
        <v>0.36248247475117401</v>
      </c>
      <c r="AG66" s="3">
        <v>-0.71669877129644999</v>
      </c>
      <c r="AH66" s="3">
        <v>0.90298139979750303</v>
      </c>
      <c r="AI66" s="3">
        <v>1.7033339298780401E-2</v>
      </c>
      <c r="AJ66" s="3">
        <v>1.0911039440902901</v>
      </c>
    </row>
    <row r="67" spans="1:36" ht="18.899999999999999" customHeight="1" x14ac:dyDescent="0.25">
      <c r="A67" s="6" t="s">
        <v>55</v>
      </c>
      <c r="B67" s="5" t="s">
        <v>56</v>
      </c>
      <c r="C67" s="6" t="s">
        <v>51</v>
      </c>
      <c r="D67" s="3">
        <v>3.6285882510177099</v>
      </c>
      <c r="E67" s="3">
        <v>1.1457866701741499</v>
      </c>
      <c r="F67" s="3">
        <v>0.76185269446638304</v>
      </c>
      <c r="G67" s="3">
        <v>1.44555750243137</v>
      </c>
      <c r="H67" s="3">
        <v>-1.56863623584101</v>
      </c>
      <c r="I67" s="3">
        <v>1.1917862475822001</v>
      </c>
      <c r="J67" s="3">
        <v>-0.1944991418416</v>
      </c>
      <c r="K67" s="3">
        <v>-0.306273051076353</v>
      </c>
      <c r="L67" s="3">
        <v>0.74460587541423895</v>
      </c>
      <c r="M67" s="3">
        <v>2.2608748050530099</v>
      </c>
      <c r="N67" s="3">
        <v>-0.91009488856060194</v>
      </c>
      <c r="O67" s="3">
        <v>1.41118182418225</v>
      </c>
      <c r="P67" s="3">
        <v>-7.5204004202087796E-2</v>
      </c>
      <c r="Q67" s="3">
        <v>1.20030318298158</v>
      </c>
      <c r="R67" s="3">
        <v>1.3073676560385299</v>
      </c>
      <c r="S67" s="3">
        <v>-1.41246426916063E-2</v>
      </c>
      <c r="T67" s="3">
        <v>0.33685982091680899</v>
      </c>
      <c r="U67" s="3">
        <v>-0.27164621797877198</v>
      </c>
      <c r="V67" s="3">
        <v>0.405517106976376</v>
      </c>
      <c r="W67" s="3">
        <v>-0.199282921717615</v>
      </c>
      <c r="X67" s="3">
        <v>0.14674801363064</v>
      </c>
      <c r="Y67" s="3">
        <v>-0.15490195998574299</v>
      </c>
      <c r="Z67" s="3">
        <v>1.6558488665116999</v>
      </c>
      <c r="AA67" s="3">
        <v>1.5192502998395301</v>
      </c>
      <c r="AB67" s="3">
        <v>0.93470040171542501</v>
      </c>
      <c r="AC67" s="3">
        <v>0.69757803365111304</v>
      </c>
      <c r="AD67" s="3">
        <v>2.0138816477630499</v>
      </c>
      <c r="AE67" s="3">
        <v>0.83613414946537501</v>
      </c>
      <c r="AF67" s="3">
        <v>0.36248247475117401</v>
      </c>
      <c r="AG67" s="3">
        <v>-0.66958622665080902</v>
      </c>
      <c r="AH67" s="3">
        <v>0.86087679640329795</v>
      </c>
      <c r="AI67" s="3">
        <v>1.7033339298780401E-2</v>
      </c>
      <c r="AJ67" s="3">
        <v>1.0729113158540799</v>
      </c>
    </row>
    <row r="68" spans="1:36" ht="18.899999999999999" customHeight="1" x14ac:dyDescent="0.25">
      <c r="A68" s="6" t="s">
        <v>55</v>
      </c>
      <c r="B68" s="5" t="s">
        <v>56</v>
      </c>
      <c r="C68" s="6" t="s">
        <v>51</v>
      </c>
      <c r="D68" s="3">
        <v>3.3886336143908902</v>
      </c>
      <c r="E68" s="3">
        <v>1.16426360802266</v>
      </c>
      <c r="F68" s="3">
        <v>0.163757523981956</v>
      </c>
      <c r="G68" s="3">
        <v>0.52087638168834205</v>
      </c>
      <c r="H68" s="3">
        <v>-1.6020599913279601</v>
      </c>
      <c r="I68" s="3">
        <v>0.878866336956725</v>
      </c>
      <c r="J68" s="3">
        <v>-0.1944991418416</v>
      </c>
      <c r="K68" s="3">
        <v>-0.33913452199613098</v>
      </c>
      <c r="L68" s="3">
        <v>0.45591024038274303</v>
      </c>
      <c r="M68" s="3">
        <v>1.3759743661761901</v>
      </c>
      <c r="N68" s="3">
        <v>-1.05551732784983</v>
      </c>
      <c r="O68" s="3">
        <v>-7.8885122130503398E-3</v>
      </c>
      <c r="P68" s="3">
        <v>-0.123782159408358</v>
      </c>
      <c r="Q68" s="3">
        <v>1.19493039921772</v>
      </c>
      <c r="R68" s="3">
        <v>1.2352000769692799</v>
      </c>
      <c r="S68" s="3">
        <v>-7.41724253752577E-2</v>
      </c>
      <c r="T68" s="3">
        <v>0.358125285276649</v>
      </c>
      <c r="U68" s="3">
        <v>-0.421360790031928</v>
      </c>
      <c r="V68" s="3">
        <v>0.39689644914252398</v>
      </c>
      <c r="W68" s="3">
        <v>-0.39147396642280602</v>
      </c>
      <c r="X68" s="3">
        <v>0.27600198996205</v>
      </c>
      <c r="Y68" s="3">
        <v>-0.21609642072726501</v>
      </c>
      <c r="Z68" s="3">
        <v>1.3874432199189299</v>
      </c>
      <c r="AA68" s="3">
        <v>0.90880659940567399</v>
      </c>
      <c r="AB68" s="3">
        <v>0.74091507648128296</v>
      </c>
      <c r="AC68" s="3">
        <v>0.64345267648618698</v>
      </c>
      <c r="AD68" s="3">
        <v>1.9990260891727301</v>
      </c>
      <c r="AE68" s="3">
        <v>0.82820861446794503</v>
      </c>
      <c r="AF68" s="3">
        <v>0.2027606873932</v>
      </c>
      <c r="AG68" s="3">
        <v>-0.66958622665080902</v>
      </c>
      <c r="AH68" s="3">
        <v>0.87540856007706402</v>
      </c>
      <c r="AI68" s="3">
        <v>-5.3547734986926901E-2</v>
      </c>
      <c r="AJ68" s="3">
        <v>1.0608488730388099</v>
      </c>
    </row>
    <row r="69" spans="1:36" ht="18.899999999999999" customHeight="1" x14ac:dyDescent="0.25">
      <c r="A69" s="6" t="s">
        <v>55</v>
      </c>
      <c r="B69" s="5" t="s">
        <v>56</v>
      </c>
      <c r="C69" s="6" t="s">
        <v>51</v>
      </c>
      <c r="D69" s="3">
        <v>3.6142117127978599</v>
      </c>
      <c r="E69" s="3">
        <v>1.1480470935993401</v>
      </c>
      <c r="F69" s="3">
        <v>0.171726453653231</v>
      </c>
      <c r="G69" s="3">
        <v>0.68859777508117004</v>
      </c>
      <c r="H69" s="3">
        <v>-1.50863830616573</v>
      </c>
      <c r="I69" s="3">
        <v>0.96829611504625501</v>
      </c>
      <c r="J69" s="3">
        <v>9.4508957986939295E-3</v>
      </c>
      <c r="K69" s="3">
        <v>-0.33535802444387403</v>
      </c>
      <c r="L69" s="3">
        <v>0.479575310174988</v>
      </c>
      <c r="M69" s="3">
        <v>1.5378946179813699</v>
      </c>
      <c r="N69" s="3">
        <v>-0.97881070093006195</v>
      </c>
      <c r="O69" s="3">
        <v>0.594060901270418</v>
      </c>
      <c r="P69" s="3">
        <v>-3.1984286006358199E-2</v>
      </c>
      <c r="Q69" s="3">
        <v>1.18641948915548</v>
      </c>
      <c r="R69" s="3">
        <v>1.25374980813981</v>
      </c>
      <c r="S69" s="3">
        <v>-0.226945306635737</v>
      </c>
      <c r="T69" s="3">
        <v>0.34537373055908799</v>
      </c>
      <c r="U69" s="3">
        <v>-0.31605286924848802</v>
      </c>
      <c r="V69" s="3">
        <v>0.37912414607039202</v>
      </c>
      <c r="W69" s="3">
        <v>-0.141462802430361</v>
      </c>
      <c r="X69" s="3">
        <v>0.16731733474817601</v>
      </c>
      <c r="Y69" s="3">
        <v>-0.20342566678957</v>
      </c>
      <c r="Z69" s="3">
        <v>1.4951417695556199</v>
      </c>
      <c r="AA69" s="3">
        <v>1.01795106883074</v>
      </c>
      <c r="AB69" s="3">
        <v>0.84497393814688804</v>
      </c>
      <c r="AC69" s="3">
        <v>0.63958608667342598</v>
      </c>
      <c r="AD69" s="3">
        <v>2.0013745360172699</v>
      </c>
      <c r="AE69" s="3">
        <v>0.834929096460576</v>
      </c>
      <c r="AF69" s="3">
        <v>0.32776748990272903</v>
      </c>
      <c r="AG69" s="3">
        <v>-0.64975198166583703</v>
      </c>
      <c r="AH69" s="3">
        <v>0.898505785534359</v>
      </c>
      <c r="AI69" s="3">
        <v>9.6214585346405201E-2</v>
      </c>
      <c r="AJ69" s="3">
        <v>1.06859398097665</v>
      </c>
    </row>
    <row r="70" spans="1:36" ht="18.899999999999999" customHeight="1" x14ac:dyDescent="0.25">
      <c r="A70" s="6" t="s">
        <v>55</v>
      </c>
      <c r="B70" s="5" t="s">
        <v>56</v>
      </c>
      <c r="C70" s="6" t="s">
        <v>51</v>
      </c>
      <c r="D70" s="3">
        <v>3.56111522358235</v>
      </c>
      <c r="E70" s="3">
        <v>1.1664005085750699</v>
      </c>
      <c r="F70" s="3">
        <v>0.19920647916165801</v>
      </c>
      <c r="G70" s="3">
        <v>0.66143405039392</v>
      </c>
      <c r="H70" s="3">
        <v>-1.5528419686577799</v>
      </c>
      <c r="I70" s="3">
        <v>1.0516155230049899</v>
      </c>
      <c r="J70" s="3">
        <v>-0.11577123036739601</v>
      </c>
      <c r="K70" s="3">
        <v>-0.33161408330999997</v>
      </c>
      <c r="L70" s="3">
        <v>0.578868328666029</v>
      </c>
      <c r="M70" s="3">
        <v>1.72275728412587</v>
      </c>
      <c r="N70" s="3">
        <v>-0.91009488856060194</v>
      </c>
      <c r="O70" s="3">
        <v>0.45071087814691901</v>
      </c>
      <c r="P70" s="3">
        <v>-7.8833949362261305E-2</v>
      </c>
      <c r="Q70" s="3">
        <v>1.19493039921772</v>
      </c>
      <c r="R70" s="3">
        <v>1.25478968739721</v>
      </c>
      <c r="S70" s="3">
        <v>-0.18309616062434</v>
      </c>
      <c r="T70" s="3">
        <v>0.34752515999868899</v>
      </c>
      <c r="U70" s="3">
        <v>-0.36552272983926798</v>
      </c>
      <c r="V70" s="3">
        <v>0.36995760734605299</v>
      </c>
      <c r="W70" s="3">
        <v>-0.169411331314856</v>
      </c>
      <c r="X70" s="3">
        <v>0.107549129744686</v>
      </c>
      <c r="Y70" s="3">
        <v>-9.1514981121350203E-2</v>
      </c>
      <c r="Z70" s="3">
        <v>1.4925369002881299</v>
      </c>
      <c r="AA70" s="3">
        <v>0.96679854638336105</v>
      </c>
      <c r="AB70" s="3">
        <v>0.872564143090652</v>
      </c>
      <c r="AC70" s="3">
        <v>0.71096311899527598</v>
      </c>
      <c r="AD70" s="3">
        <v>2.00318470200693</v>
      </c>
      <c r="AE70" s="3">
        <v>0.83790394459294204</v>
      </c>
      <c r="AF70" s="3">
        <v>0.394626764272209</v>
      </c>
      <c r="AG70" s="3">
        <v>-0.44009337496388801</v>
      </c>
      <c r="AH70" s="3">
        <v>0.88592633980143098</v>
      </c>
      <c r="AI70" s="3">
        <v>-0.204815410317576</v>
      </c>
      <c r="AJ70" s="3">
        <v>1.07051809701987</v>
      </c>
    </row>
    <row r="71" spans="1:36" ht="18.899999999999999" customHeight="1" x14ac:dyDescent="0.25">
      <c r="A71" s="6" t="s">
        <v>55</v>
      </c>
      <c r="B71" s="5" t="s">
        <v>56</v>
      </c>
      <c r="C71" s="6" t="s">
        <v>51</v>
      </c>
      <c r="D71" s="3">
        <v>3.35883640498438</v>
      </c>
      <c r="E71" s="3">
        <v>1.17108257735753</v>
      </c>
      <c r="F71" s="3">
        <v>0.13767053723675499</v>
      </c>
      <c r="G71" s="3">
        <v>0.56937390961504597</v>
      </c>
      <c r="H71" s="3">
        <v>-1.58502665202918</v>
      </c>
      <c r="I71" s="3">
        <v>0.91766302432737501</v>
      </c>
      <c r="J71" s="3">
        <v>-0.11577123036739601</v>
      </c>
      <c r="K71" s="3">
        <v>-0.33913452199613098</v>
      </c>
      <c r="L71" s="3">
        <v>0.59383966108127095</v>
      </c>
      <c r="M71" s="3">
        <v>1.46010065453885</v>
      </c>
      <c r="N71" s="3">
        <v>-0.85387196432176204</v>
      </c>
      <c r="O71" s="3">
        <v>0.130333768495006</v>
      </c>
      <c r="P71" s="3">
        <v>-0.11238269966426399</v>
      </c>
      <c r="Q71" s="3">
        <v>1.1905557923351699</v>
      </c>
      <c r="R71" s="3">
        <v>1.29005688230337</v>
      </c>
      <c r="S71" s="3">
        <v>-7.41724253752577E-2</v>
      </c>
      <c r="T71" s="3">
        <v>0.32139127831168901</v>
      </c>
      <c r="U71" s="3">
        <v>-0.348721986001856</v>
      </c>
      <c r="V71" s="3">
        <v>0.45377685969044201</v>
      </c>
      <c r="W71" s="3">
        <v>-0.11520463605101899</v>
      </c>
      <c r="X71" s="3">
        <v>0.233757362965511</v>
      </c>
      <c r="Y71" s="3">
        <v>-0.303643611266668</v>
      </c>
      <c r="Z71" s="3">
        <v>1.3418893557142999</v>
      </c>
      <c r="AA71" s="3">
        <v>1.0351494577734599</v>
      </c>
      <c r="AB71" s="3">
        <v>0.83046035003096697</v>
      </c>
      <c r="AC71" s="3">
        <v>0.61971926561172697</v>
      </c>
      <c r="AD71" s="3">
        <v>1.99729462234847</v>
      </c>
      <c r="AE71" s="3">
        <v>0.84304581053456895</v>
      </c>
      <c r="AF71" s="3">
        <v>0.32776748990272903</v>
      </c>
      <c r="AG71" s="3">
        <v>-0.66958622665080902</v>
      </c>
      <c r="AH71" s="3">
        <v>0.83562716620989796</v>
      </c>
      <c r="AI71" s="3">
        <v>-7.9876673709276105E-2</v>
      </c>
      <c r="AJ71" s="3">
        <v>1.07147696769892</v>
      </c>
    </row>
    <row r="72" spans="1:36" ht="18.899999999999999" customHeight="1" x14ac:dyDescent="0.25">
      <c r="A72" s="6" t="s">
        <v>55</v>
      </c>
      <c r="B72" s="5" t="s">
        <v>56</v>
      </c>
      <c r="C72" s="6" t="s">
        <v>51</v>
      </c>
      <c r="D72" s="3">
        <v>3.3033734121321698</v>
      </c>
      <c r="E72" s="3">
        <v>1.14894181490291</v>
      </c>
      <c r="F72" s="3">
        <v>0.23502315949522301</v>
      </c>
      <c r="G72" s="3">
        <v>0.69108149212296799</v>
      </c>
      <c r="H72" s="3">
        <v>-1.58502665202918</v>
      </c>
      <c r="I72" s="3">
        <v>1.0561422620590499</v>
      </c>
      <c r="J72" s="3">
        <v>0.147676324241099</v>
      </c>
      <c r="K72" s="3">
        <v>-0.33818731446273897</v>
      </c>
      <c r="L72" s="3">
        <v>0.44357587975025797</v>
      </c>
      <c r="M72" s="3">
        <v>1.73527145875809</v>
      </c>
      <c r="N72" s="3">
        <v>-1.15490195998574</v>
      </c>
      <c r="O72" s="3">
        <v>0.85979854748056594</v>
      </c>
      <c r="P72" s="3">
        <v>-0.11463877996848799</v>
      </c>
      <c r="Q72" s="3">
        <v>1.1922049254145901</v>
      </c>
      <c r="R72" s="3">
        <v>1.28187385687012</v>
      </c>
      <c r="S72" s="3">
        <v>-0.10734896612270001</v>
      </c>
      <c r="T72" s="3">
        <v>0.39181692361324899</v>
      </c>
      <c r="U72" s="3">
        <v>-0.31605286924848802</v>
      </c>
      <c r="V72" s="3">
        <v>0.37912414607039202</v>
      </c>
      <c r="W72" s="3">
        <v>-0.303643611266668</v>
      </c>
      <c r="X72" s="3">
        <v>0.20547503674089099</v>
      </c>
      <c r="Y72" s="3">
        <v>-0.19111413264018801</v>
      </c>
      <c r="Z72" s="3">
        <v>1.5127244092216801</v>
      </c>
      <c r="AA72" s="3">
        <v>1.0090682761922201</v>
      </c>
      <c r="AB72" s="3">
        <v>0.85895805471800601</v>
      </c>
      <c r="AC72" s="3">
        <v>0.63958608667342598</v>
      </c>
      <c r="AD72" s="3">
        <v>1.9957360795768599</v>
      </c>
      <c r="AE72" s="3">
        <v>0.837462171485995</v>
      </c>
      <c r="AF72" s="3">
        <v>0.32776748990272903</v>
      </c>
      <c r="AG72" s="3">
        <v>-0.82390874094431898</v>
      </c>
      <c r="AH72" s="3">
        <v>0.86457040685343001</v>
      </c>
      <c r="AI72" s="3">
        <v>-0.10790539730951999</v>
      </c>
      <c r="AJ72" s="3">
        <v>1.0992316150808801</v>
      </c>
    </row>
    <row r="73" spans="1:36" ht="18.899999999999999" customHeight="1" x14ac:dyDescent="0.25">
      <c r="A73" s="6" t="s">
        <v>55</v>
      </c>
      <c r="B73" s="5" t="s">
        <v>56</v>
      </c>
      <c r="C73" s="6" t="s">
        <v>51</v>
      </c>
      <c r="D73" s="3">
        <v>3.6078872795468202</v>
      </c>
      <c r="E73" s="3">
        <v>1.1511552551509201</v>
      </c>
      <c r="F73" s="3">
        <v>0.26904570965762298</v>
      </c>
      <c r="G73" s="3">
        <v>0.64796945836297204</v>
      </c>
      <c r="H73" s="3">
        <v>-1.5376020021010399</v>
      </c>
      <c r="I73" s="3">
        <v>0.95060822478423102</v>
      </c>
      <c r="J73" s="3">
        <v>-4.86624812040823E-2</v>
      </c>
      <c r="K73" s="3">
        <v>-0.33441900898204702</v>
      </c>
      <c r="L73" s="3">
        <v>0.55035067230161505</v>
      </c>
      <c r="M73" s="3">
        <v>1.6360162352288401</v>
      </c>
      <c r="N73" s="3">
        <v>-1.4559319556497201</v>
      </c>
      <c r="O73" s="3">
        <v>0.66875854175095795</v>
      </c>
      <c r="P73" s="3">
        <v>-4.5757490560675101E-2</v>
      </c>
      <c r="Q73" s="3">
        <v>1.1844926885284199</v>
      </c>
      <c r="R73" s="3">
        <v>1.2175102642940301</v>
      </c>
      <c r="S73" s="3">
        <v>-4.2871802323186901E-2</v>
      </c>
      <c r="T73" s="3">
        <v>0.37419825792908301</v>
      </c>
      <c r="U73" s="3">
        <v>-0.38299965887910098</v>
      </c>
      <c r="V73" s="3">
        <v>0.27760921430409102</v>
      </c>
      <c r="W73" s="3">
        <v>-0.34582345812203902</v>
      </c>
      <c r="X73" s="3">
        <v>0.17897694729316899</v>
      </c>
      <c r="Y73" s="3">
        <v>-0.20342566678957</v>
      </c>
      <c r="Z73" s="3">
        <v>1.45313479655685</v>
      </c>
      <c r="AA73" s="3">
        <v>0.98609962505513005</v>
      </c>
      <c r="AB73" s="3">
        <v>0.98389679132630603</v>
      </c>
      <c r="AC73" s="3">
        <v>0.63174807439656899</v>
      </c>
      <c r="AD73" s="3">
        <v>2.0058108975506901</v>
      </c>
      <c r="AE73" s="3">
        <v>0.83257277484617997</v>
      </c>
      <c r="AF73" s="3">
        <v>0.32776748990272903</v>
      </c>
      <c r="AG73" s="3">
        <v>-0.60906489289662102</v>
      </c>
      <c r="AH73" s="3">
        <v>0.88360466092229295</v>
      </c>
      <c r="AI73" s="3">
        <v>5.8426024457005399E-2</v>
      </c>
      <c r="AJ73" s="3">
        <v>1.0781304308025601</v>
      </c>
    </row>
    <row r="74" spans="1:36" ht="18.899999999999999" customHeight="1" x14ac:dyDescent="0.25">
      <c r="A74" s="6" t="s">
        <v>55</v>
      </c>
      <c r="B74" s="5" t="s">
        <v>57</v>
      </c>
      <c r="C74" s="6" t="s">
        <v>52</v>
      </c>
      <c r="D74" s="3">
        <v>3.8169786428058199</v>
      </c>
      <c r="E74" s="3">
        <v>1.15557893147693</v>
      </c>
      <c r="F74" s="3">
        <v>0.377488383376133</v>
      </c>
      <c r="G74" s="3">
        <v>0.94235534970767698</v>
      </c>
      <c r="H74" s="3">
        <v>-1.5528419686577799</v>
      </c>
      <c r="I74" s="3">
        <v>1.07390155831421</v>
      </c>
      <c r="J74" s="3">
        <v>-0.11577123036739601</v>
      </c>
      <c r="K74" s="3">
        <v>-0.33348201944511902</v>
      </c>
      <c r="L74" s="3">
        <v>0.54045461367141201</v>
      </c>
      <c r="M74" s="3">
        <v>2.06505660335602</v>
      </c>
      <c r="N74" s="3">
        <v>-0.67778070526608103</v>
      </c>
      <c r="O74" s="3">
        <v>1.1263911916166101</v>
      </c>
      <c r="P74" s="3">
        <v>-0.116338564846382</v>
      </c>
      <c r="Q74" s="3">
        <v>1.17562776436718</v>
      </c>
      <c r="R74" s="3">
        <v>1.2891205180679499</v>
      </c>
      <c r="S74" s="3">
        <v>-4.3451177401769201E-4</v>
      </c>
      <c r="T74" s="3">
        <v>0.40874860618424402</v>
      </c>
      <c r="U74" s="3">
        <v>-0.48412615628832101</v>
      </c>
      <c r="V74" s="3">
        <v>0.34143452457814</v>
      </c>
      <c r="W74" s="3">
        <v>-0.500312917381596</v>
      </c>
      <c r="X74" s="3">
        <v>0.19423674872382901</v>
      </c>
      <c r="Y74" s="3">
        <v>-0.17848647159522699</v>
      </c>
      <c r="Z74" s="3">
        <v>1.61904112863354</v>
      </c>
      <c r="AA74" s="3">
        <v>1.18067055295789</v>
      </c>
      <c r="AB74" s="3">
        <v>0.87915324618424595</v>
      </c>
      <c r="AC74" s="3">
        <v>0.60314437262018195</v>
      </c>
      <c r="AD74" s="3">
        <v>2.0121282825663198</v>
      </c>
      <c r="AE74" s="3">
        <v>0.83859725281665598</v>
      </c>
      <c r="AF74" s="3">
        <v>0.29003461136251801</v>
      </c>
      <c r="AG74" s="3">
        <v>-0.71669877129644999</v>
      </c>
      <c r="AH74" s="3">
        <v>0.83695673705954998</v>
      </c>
      <c r="AI74" s="3">
        <v>5.8426024457005399E-2</v>
      </c>
      <c r="AJ74" s="3">
        <v>1.0573998172660599</v>
      </c>
    </row>
    <row r="75" spans="1:36" ht="18.899999999999999" customHeight="1" x14ac:dyDescent="0.25">
      <c r="A75" s="6" t="s">
        <v>55</v>
      </c>
      <c r="B75" s="5" t="s">
        <v>57</v>
      </c>
      <c r="C75" s="6" t="s">
        <v>52</v>
      </c>
      <c r="D75" s="3">
        <v>3.6118918962192899</v>
      </c>
      <c r="E75" s="3">
        <v>1.1568821644393801</v>
      </c>
      <c r="F75" s="3">
        <v>0.36417563277061898</v>
      </c>
      <c r="G75" s="3">
        <v>0.97150778171125596</v>
      </c>
      <c r="H75" s="3">
        <v>-1.56863623584101</v>
      </c>
      <c r="I75" s="3">
        <v>1.1216583124980699</v>
      </c>
      <c r="J75" s="3">
        <v>-0.1944991418416</v>
      </c>
      <c r="K75" s="3">
        <v>-0.33535802444387403</v>
      </c>
      <c r="L75" s="3">
        <v>0.487279816443069</v>
      </c>
      <c r="M75" s="3">
        <v>1.98771987821958</v>
      </c>
      <c r="N75" s="3">
        <v>-0.97881070093006195</v>
      </c>
      <c r="O75" s="3">
        <v>1.14965011309812</v>
      </c>
      <c r="P75" s="3">
        <v>-0.204815410317576</v>
      </c>
      <c r="Q75" s="3">
        <v>1.1958719894593299</v>
      </c>
      <c r="R75" s="3">
        <v>1.2915020491896001</v>
      </c>
      <c r="S75" s="3">
        <v>-9.0443970758824696E-2</v>
      </c>
      <c r="T75" s="3">
        <v>0.43023635341151001</v>
      </c>
      <c r="U75" s="3">
        <v>-0.40120949323688498</v>
      </c>
      <c r="V75" s="3">
        <v>0.48330195235816698</v>
      </c>
      <c r="W75" s="3">
        <v>-0.26600071346161303</v>
      </c>
      <c r="X75" s="3">
        <v>0.17522180034305199</v>
      </c>
      <c r="Y75" s="3">
        <v>-0.1438755557577</v>
      </c>
      <c r="Z75" s="3">
        <v>1.5034229427372301</v>
      </c>
      <c r="AA75" s="3">
        <v>1.2527559710885701</v>
      </c>
      <c r="AB75" s="3">
        <v>0.962748053358641</v>
      </c>
      <c r="AC75" s="3">
        <v>0.590395947184013</v>
      </c>
      <c r="AD75" s="3">
        <v>2.0051118439161</v>
      </c>
      <c r="AE75" s="3">
        <v>0.83815618475214804</v>
      </c>
      <c r="AF75" s="3">
        <v>0.394626764272209</v>
      </c>
      <c r="AG75" s="3">
        <v>-0.64975198166583703</v>
      </c>
      <c r="AH75" s="3">
        <v>0.86457040685343001</v>
      </c>
      <c r="AI75" s="3">
        <v>0.14705767102836001</v>
      </c>
      <c r="AJ75" s="3">
        <v>1.0786018003553901</v>
      </c>
    </row>
    <row r="76" spans="1:36" ht="18.899999999999999" customHeight="1" x14ac:dyDescent="0.25">
      <c r="A76" s="6" t="s">
        <v>55</v>
      </c>
      <c r="B76" s="5" t="s">
        <v>57</v>
      </c>
      <c r="C76" s="6" t="s">
        <v>52</v>
      </c>
      <c r="D76" s="3">
        <v>3.94025976693207</v>
      </c>
      <c r="E76" s="3">
        <v>1.1753088245857799</v>
      </c>
      <c r="F76" s="3">
        <v>0.57217431361305904</v>
      </c>
      <c r="G76" s="3">
        <v>1.27009628142033</v>
      </c>
      <c r="H76" s="3">
        <v>-1.5376020021010399</v>
      </c>
      <c r="I76" s="3">
        <v>1.0913151596972199</v>
      </c>
      <c r="J76" s="3">
        <v>6.0697840353611601E-2</v>
      </c>
      <c r="K76" s="3">
        <v>-0.32605800136591201</v>
      </c>
      <c r="L76" s="3">
        <v>0.54715912132741795</v>
      </c>
      <c r="M76" s="3">
        <v>2.3523890001720198</v>
      </c>
      <c r="N76" s="3">
        <v>-0.85387196432176204</v>
      </c>
      <c r="O76" s="3">
        <v>1.56172136160146</v>
      </c>
      <c r="P76" s="3">
        <v>-0.135488918941608</v>
      </c>
      <c r="Q76" s="3">
        <v>1.2012605322507901</v>
      </c>
      <c r="R76" s="3">
        <v>1.2895889525426001</v>
      </c>
      <c r="S76" s="3">
        <v>-2.8260409112221701E-2</v>
      </c>
      <c r="T76" s="3">
        <v>0.36210531929377299</v>
      </c>
      <c r="U76" s="3">
        <v>-0.421360790031928</v>
      </c>
      <c r="V76" s="3">
        <v>0.43023635341151001</v>
      </c>
      <c r="W76" s="3">
        <v>-0.742321425130815</v>
      </c>
      <c r="X76" s="3">
        <v>0.21984638602436099</v>
      </c>
      <c r="Y76" s="3">
        <v>-0.10127481841050601</v>
      </c>
      <c r="Z76" s="3">
        <v>1.67723271434346</v>
      </c>
      <c r="AA76" s="3">
        <v>1.18963065769216</v>
      </c>
      <c r="AB76" s="3">
        <v>0.94046667766352898</v>
      </c>
      <c r="AC76" s="3">
        <v>0.63568476254722295</v>
      </c>
      <c r="AD76" s="3">
        <v>2.0196230179344101</v>
      </c>
      <c r="AE76" s="3">
        <v>0.83758843823551099</v>
      </c>
      <c r="AF76" s="3">
        <v>0.29003461136251801</v>
      </c>
      <c r="AG76" s="3">
        <v>-0.54060751224076897</v>
      </c>
      <c r="AH76" s="3">
        <v>0.90628115577215296</v>
      </c>
      <c r="AI76" s="3">
        <v>-5.2430554123718796E-3</v>
      </c>
      <c r="AJ76" s="3">
        <v>1.0469241742300399</v>
      </c>
    </row>
    <row r="77" spans="1:36" ht="18.899999999999999" customHeight="1" x14ac:dyDescent="0.25">
      <c r="A77" s="6" t="s">
        <v>55</v>
      </c>
      <c r="B77" s="5" t="s">
        <v>57</v>
      </c>
      <c r="C77" s="6" t="s">
        <v>52</v>
      </c>
      <c r="D77" s="3">
        <v>3.7735862139325702</v>
      </c>
      <c r="E77" s="3">
        <v>1.1520436024876499</v>
      </c>
      <c r="F77" s="3">
        <v>0.28375338333252698</v>
      </c>
      <c r="G77" s="3">
        <v>0.86003838980719305</v>
      </c>
      <c r="H77" s="3">
        <v>-1.5376020021010399</v>
      </c>
      <c r="I77" s="3">
        <v>1.1388393124143199</v>
      </c>
      <c r="J77" s="3">
        <v>-0.11577123036739601</v>
      </c>
      <c r="K77" s="3">
        <v>-0.33629907461035202</v>
      </c>
      <c r="L77" s="3">
        <v>0.53706314278161704</v>
      </c>
      <c r="M77" s="3">
        <v>1.8953838666914</v>
      </c>
      <c r="N77" s="3">
        <v>-0.97881070093006195</v>
      </c>
      <c r="O77" s="3">
        <v>0.90848501887864996</v>
      </c>
      <c r="P77" s="3">
        <v>-0.163675884293248</v>
      </c>
      <c r="Q77" s="3">
        <v>1.1931524368520801</v>
      </c>
      <c r="R77" s="3">
        <v>1.2670308532927701</v>
      </c>
      <c r="S77" s="3">
        <v>-2.8260409112221701E-2</v>
      </c>
      <c r="T77" s="3">
        <v>0.41597441137656599</v>
      </c>
      <c r="U77" s="3">
        <v>-0.25806092227080102</v>
      </c>
      <c r="V77" s="3">
        <v>0.28891960566172697</v>
      </c>
      <c r="W77" s="3">
        <v>-0.500312917381596</v>
      </c>
      <c r="X77" s="3">
        <v>0.21984638602436099</v>
      </c>
      <c r="Y77" s="3">
        <v>-0.21609642072726501</v>
      </c>
      <c r="Z77" s="3">
        <v>1.6190515695341701</v>
      </c>
      <c r="AA77" s="3">
        <v>1.2424171844177201</v>
      </c>
      <c r="AB77" s="3">
        <v>1.0041063232796601</v>
      </c>
      <c r="AC77" s="3">
        <v>0.71416204609885303</v>
      </c>
      <c r="AD77" s="3">
        <v>2.0162224565142002</v>
      </c>
      <c r="AE77" s="3">
        <v>0.84067056133340901</v>
      </c>
      <c r="AF77" s="3">
        <v>0.503790683057181</v>
      </c>
      <c r="AG77" s="3">
        <v>-0.60906489289662102</v>
      </c>
      <c r="AH77" s="3">
        <v>0.88360466092229295</v>
      </c>
      <c r="AI77" s="3">
        <v>0.113943352306837</v>
      </c>
      <c r="AJ77" s="3">
        <v>1.0892690930461499</v>
      </c>
    </row>
    <row r="78" spans="1:36" ht="18.899999999999999" customHeight="1" x14ac:dyDescent="0.25">
      <c r="A78" s="6" t="s">
        <v>55</v>
      </c>
      <c r="B78" s="5" t="s">
        <v>57</v>
      </c>
      <c r="C78" s="6" t="s">
        <v>52</v>
      </c>
      <c r="D78" s="3">
        <v>3.6575105716728098</v>
      </c>
      <c r="E78" s="3">
        <v>1.1723693767638399</v>
      </c>
      <c r="F78" s="3">
        <v>0.38147609027502999</v>
      </c>
      <c r="G78" s="3">
        <v>0.980139777745755</v>
      </c>
      <c r="H78" s="3">
        <v>-1.56863623584101</v>
      </c>
      <c r="I78" s="3">
        <v>1.05853989793978</v>
      </c>
      <c r="J78" s="3">
        <v>-0.11577123036739601</v>
      </c>
      <c r="K78" s="3">
        <v>-0.33535802444387403</v>
      </c>
      <c r="L78" s="3">
        <v>0.54381980514265804</v>
      </c>
      <c r="M78" s="3">
        <v>2.0193323449552798</v>
      </c>
      <c r="N78" s="3">
        <v>-0.67778070526608103</v>
      </c>
      <c r="O78" s="3">
        <v>1.12237973206911</v>
      </c>
      <c r="P78" s="3">
        <v>-0.143271109617117</v>
      </c>
      <c r="Q78" s="3">
        <v>1.1972254061181899</v>
      </c>
      <c r="R78" s="3">
        <v>1.2999646686241599</v>
      </c>
      <c r="S78" s="3">
        <v>-4.3451177401769201E-4</v>
      </c>
      <c r="T78" s="3">
        <v>0.35179630689702401</v>
      </c>
      <c r="U78" s="3">
        <v>-0.286509456906058</v>
      </c>
      <c r="V78" s="3">
        <v>0.53681086599154104</v>
      </c>
      <c r="W78" s="3">
        <v>-0.56703070912559395</v>
      </c>
      <c r="X78" s="3">
        <v>0.23704079137919101</v>
      </c>
      <c r="Y78" s="3">
        <v>-0.20342566678957</v>
      </c>
      <c r="Z78" s="3">
        <v>1.5484754085266099</v>
      </c>
      <c r="AA78" s="3">
        <v>1.2041471252128499</v>
      </c>
      <c r="AB78" s="3">
        <v>1.01870049866624</v>
      </c>
      <c r="AC78" s="3">
        <v>0.60734777676841301</v>
      </c>
      <c r="AD78" s="3">
        <v>2.00342606292564</v>
      </c>
      <c r="AE78" s="3">
        <v>0.83828224991468803</v>
      </c>
      <c r="AF78" s="3">
        <v>0.15167623084704801</v>
      </c>
      <c r="AG78" s="3">
        <v>-0.82390874094431898</v>
      </c>
      <c r="AH78" s="3">
        <v>0.92043640655075898</v>
      </c>
      <c r="AI78" s="3">
        <v>3.8222638368718503E-2</v>
      </c>
      <c r="AJ78" s="3">
        <v>1.0569048513364701</v>
      </c>
    </row>
    <row r="79" spans="1:36" ht="18.899999999999999" customHeight="1" x14ac:dyDescent="0.25">
      <c r="A79" s="6" t="s">
        <v>55</v>
      </c>
      <c r="B79" s="5" t="s">
        <v>57</v>
      </c>
      <c r="C79" s="6" t="s">
        <v>52</v>
      </c>
      <c r="D79" s="3">
        <v>3.9385208759552799</v>
      </c>
      <c r="E79" s="3">
        <v>1.1542413301673</v>
      </c>
      <c r="F79" s="3">
        <v>0.43104194533588502</v>
      </c>
      <c r="G79" s="3">
        <v>1.0536161744043899</v>
      </c>
      <c r="H79" s="3">
        <v>-1.5528419686577799</v>
      </c>
      <c r="I79" s="3">
        <v>1.10666676196992</v>
      </c>
      <c r="J79" s="3">
        <v>6.0697840353611601E-2</v>
      </c>
      <c r="K79" s="3">
        <v>-0.32790214206428298</v>
      </c>
      <c r="L79" s="3">
        <v>0.58183592405764795</v>
      </c>
      <c r="M79" s="3">
        <v>2.1839613162564402</v>
      </c>
      <c r="N79" s="3">
        <v>-1.27572413039921</v>
      </c>
      <c r="O79" s="3">
        <v>1.30380062376517</v>
      </c>
      <c r="P79" s="3">
        <v>-8.2494490447453397E-2</v>
      </c>
      <c r="Q79" s="3">
        <v>1.19667350048806</v>
      </c>
      <c r="R79" s="3">
        <v>1.3213705576608199</v>
      </c>
      <c r="S79" s="3">
        <v>-4.2871802323186901E-2</v>
      </c>
      <c r="T79" s="3">
        <v>0.42845877351557998</v>
      </c>
      <c r="U79" s="3">
        <v>-0.24488773360492899</v>
      </c>
      <c r="V79" s="3">
        <v>0.50406288267869204</v>
      </c>
      <c r="W79" s="3">
        <v>-0.39147396642280602</v>
      </c>
      <c r="X79" s="3">
        <v>0.15106325335375001</v>
      </c>
      <c r="Y79" s="3">
        <v>-5.3547734986926901E-2</v>
      </c>
      <c r="Z79" s="3">
        <v>1.66906571692484</v>
      </c>
      <c r="AA79" s="3">
        <v>1.2344919742389899</v>
      </c>
      <c r="AB79" s="3">
        <v>1.1278172344802699</v>
      </c>
      <c r="AC79" s="3">
        <v>0.66586230020315496</v>
      </c>
      <c r="AD79" s="3">
        <v>2.0185840055966202</v>
      </c>
      <c r="AE79" s="3">
        <v>0.84831230362728405</v>
      </c>
      <c r="AF79" s="3">
        <v>0.29003461136251801</v>
      </c>
      <c r="AG79" s="3">
        <v>-0.60906489289662102</v>
      </c>
      <c r="AH79" s="3">
        <v>0.83821922190762599</v>
      </c>
      <c r="AI79" s="3">
        <v>-2.87241512618947E-2</v>
      </c>
      <c r="AJ79" s="3">
        <v>1.04233920456355</v>
      </c>
    </row>
    <row r="80" spans="1:36" ht="18.899999999999999" customHeight="1" x14ac:dyDescent="0.25">
      <c r="A80" s="6" t="s">
        <v>55</v>
      </c>
      <c r="B80" s="5" t="s">
        <v>57</v>
      </c>
      <c r="C80" s="6" t="s">
        <v>52</v>
      </c>
      <c r="D80" s="3">
        <v>3.6238866150017199</v>
      </c>
      <c r="E80" s="3">
        <v>1.16253453654936</v>
      </c>
      <c r="F80" s="3">
        <v>9.4508957986939295E-3</v>
      </c>
      <c r="G80" s="3">
        <v>7.15138050950892E-2</v>
      </c>
      <c r="H80" s="3">
        <v>-1.5376020021010399</v>
      </c>
      <c r="I80" s="3">
        <v>1.03706775804256</v>
      </c>
      <c r="J80" s="3">
        <v>-0.1944991418416</v>
      </c>
      <c r="K80" s="3">
        <v>-0.34294414714289601</v>
      </c>
      <c r="L80" s="3">
        <v>0.494711025205263</v>
      </c>
      <c r="M80" s="3">
        <v>1.450310706005</v>
      </c>
      <c r="N80" s="3">
        <v>-0.85387196432176204</v>
      </c>
      <c r="O80" s="3">
        <v>0.293141483450931</v>
      </c>
      <c r="P80" s="3">
        <v>-0.129596094720973</v>
      </c>
      <c r="Q80" s="3">
        <v>1.19708749544989</v>
      </c>
      <c r="R80" s="3">
        <v>1.2685311703868201</v>
      </c>
      <c r="S80" s="3">
        <v>-4.2871802323186901E-2</v>
      </c>
      <c r="T80" s="3">
        <v>0.41780372263988103</v>
      </c>
      <c r="U80" s="3">
        <v>-0.286509456906058</v>
      </c>
      <c r="V80" s="3">
        <v>0.31069331234336101</v>
      </c>
      <c r="W80" s="3">
        <v>-0.231361898752386</v>
      </c>
      <c r="X80" s="3">
        <v>0.12090281761452699</v>
      </c>
      <c r="Y80" s="3">
        <v>-0.19111413264018801</v>
      </c>
      <c r="Z80" s="3">
        <v>1.3915878235099499</v>
      </c>
      <c r="AA80" s="3">
        <v>1.18963065769216</v>
      </c>
      <c r="AB80" s="3">
        <v>1.0849335749367199</v>
      </c>
      <c r="AC80" s="3">
        <v>0.73335778792558504</v>
      </c>
      <c r="AD80" s="3">
        <v>1.9951128498592801</v>
      </c>
      <c r="AE80" s="3">
        <v>0.83790394459294204</v>
      </c>
      <c r="AF80" s="3">
        <v>0.503790683057181</v>
      </c>
      <c r="AG80" s="3">
        <v>-0.64975198166583703</v>
      </c>
      <c r="AH80" s="3">
        <v>0.84466352824023905</v>
      </c>
      <c r="AI80" s="3">
        <v>-5.2430554123718796E-3</v>
      </c>
      <c r="AJ80" s="3">
        <v>1.0969794945667799</v>
      </c>
    </row>
    <row r="81" spans="1:36" ht="18.899999999999999" customHeight="1" x14ac:dyDescent="0.25">
      <c r="A81" s="6" t="s">
        <v>55</v>
      </c>
      <c r="B81" s="5" t="s">
        <v>57</v>
      </c>
      <c r="C81" s="6" t="s">
        <v>52</v>
      </c>
      <c r="D81" s="3">
        <v>3.6607802227500001</v>
      </c>
      <c r="E81" s="3">
        <v>1.14715052521007</v>
      </c>
      <c r="F81" s="3">
        <v>5.6142262059052303E-2</v>
      </c>
      <c r="G81" s="3">
        <v>0.38147609027502999</v>
      </c>
      <c r="H81" s="3">
        <v>-1.5376020021010399</v>
      </c>
      <c r="I81" s="3">
        <v>1.04170842089144</v>
      </c>
      <c r="J81" s="3">
        <v>0.25236751445989902</v>
      </c>
      <c r="K81" s="3">
        <v>-0.341035157335565</v>
      </c>
      <c r="L81" s="3">
        <v>0.43933269383026302</v>
      </c>
      <c r="M81" s="3">
        <v>1.4978001302811901</v>
      </c>
      <c r="N81" s="3">
        <v>-1.27572413039921</v>
      </c>
      <c r="O81" s="3">
        <v>8.8844562727004306E-2</v>
      </c>
      <c r="P81" s="3">
        <v>-0.133122185662501</v>
      </c>
      <c r="Q81" s="3">
        <v>1.1984371353255601</v>
      </c>
      <c r="R81" s="3">
        <v>1.2881597633238799</v>
      </c>
      <c r="S81" s="3">
        <v>-0.10734896612270001</v>
      </c>
      <c r="T81" s="3">
        <v>0.40874860618424402</v>
      </c>
      <c r="U81" s="3">
        <v>-0.46218090492672598</v>
      </c>
      <c r="V81" s="3">
        <v>0.38810120157051697</v>
      </c>
      <c r="W81" s="3">
        <v>-0.442492798094342</v>
      </c>
      <c r="X81" s="3">
        <v>0.17897694729316899</v>
      </c>
      <c r="Y81" s="3">
        <v>-0.17848647159522699</v>
      </c>
      <c r="Z81" s="3">
        <v>1.40710184523518</v>
      </c>
      <c r="AA81" s="3">
        <v>1.2678285420473401</v>
      </c>
      <c r="AB81" s="3">
        <v>0.85895805471800601</v>
      </c>
      <c r="AC81" s="3">
        <v>0.64345267648618698</v>
      </c>
      <c r="AD81" s="3">
        <v>2.0017726418444499</v>
      </c>
      <c r="AE81" s="3">
        <v>0.83796701836865495</v>
      </c>
      <c r="AF81" s="3">
        <v>0.15167623084704801</v>
      </c>
      <c r="AG81" s="3">
        <v>-0.62893213772826395</v>
      </c>
      <c r="AH81" s="3">
        <v>0.88127050392935702</v>
      </c>
      <c r="AI81" s="3">
        <v>-5.2430554123718796E-3</v>
      </c>
      <c r="AJ81" s="3">
        <v>1.0573998172660599</v>
      </c>
    </row>
    <row r="82" spans="1:36" ht="18.899999999999999" customHeight="1" x14ac:dyDescent="0.25">
      <c r="A82" s="6" t="s">
        <v>55</v>
      </c>
      <c r="B82" s="5" t="s">
        <v>57</v>
      </c>
      <c r="C82" s="6" t="s">
        <v>52</v>
      </c>
      <c r="D82" s="3">
        <v>3.64978634863414</v>
      </c>
      <c r="E82" s="3">
        <v>1.1551233937107099</v>
      </c>
      <c r="F82" s="3">
        <v>2.3252459633711399E-2</v>
      </c>
      <c r="G82" s="3">
        <v>0.18497519069826099</v>
      </c>
      <c r="H82" s="3">
        <v>-1.5376020021010399</v>
      </c>
      <c r="I82" s="3">
        <v>1.00966331667938</v>
      </c>
      <c r="J82" s="3">
        <v>-4.86624812040823E-2</v>
      </c>
      <c r="K82" s="3">
        <v>-0.33913452199613098</v>
      </c>
      <c r="L82" s="3">
        <v>0.487279816443069</v>
      </c>
      <c r="M82" s="3">
        <v>1.4827307000799399</v>
      </c>
      <c r="N82" s="3">
        <v>-0.85387196432176204</v>
      </c>
      <c r="O82" s="3">
        <v>0.45071087814691901</v>
      </c>
      <c r="P82" s="3">
        <v>-0.141462802430361</v>
      </c>
      <c r="Q82" s="3">
        <v>1.1977490676226099</v>
      </c>
      <c r="R82" s="3">
        <v>1.25942662658705</v>
      </c>
      <c r="S82" s="3">
        <v>-9.0443970758824696E-2</v>
      </c>
      <c r="T82" s="3">
        <v>0.32592595577146599</v>
      </c>
      <c r="U82" s="3">
        <v>-0.24488773360492899</v>
      </c>
      <c r="V82" s="3">
        <v>0.36995760734605299</v>
      </c>
      <c r="W82" s="3">
        <v>-0.442492798094342</v>
      </c>
      <c r="X82" s="3">
        <v>0.17114115102838201</v>
      </c>
      <c r="Y82" s="3">
        <v>-6.2983892535185798E-2</v>
      </c>
      <c r="Z82" s="3">
        <v>1.42779435525289</v>
      </c>
      <c r="AA82" s="3">
        <v>1.1157436083599599</v>
      </c>
      <c r="AB82" s="3">
        <v>0.85895805471800601</v>
      </c>
      <c r="AC82" s="3">
        <v>0.59461350916009803</v>
      </c>
      <c r="AD82" s="3">
        <v>1.9952226382893099</v>
      </c>
      <c r="AE82" s="3">
        <v>0.84565605998354398</v>
      </c>
      <c r="AF82" s="3">
        <v>0.29003461136251801</v>
      </c>
      <c r="AG82" s="3">
        <v>-0.64975198166583703</v>
      </c>
      <c r="AH82" s="3">
        <v>0.87540856007706402</v>
      </c>
      <c r="AI82" s="3">
        <v>5.8426024457005399E-2</v>
      </c>
      <c r="AJ82" s="3">
        <v>1.0676287167282501</v>
      </c>
    </row>
    <row r="83" spans="1:36" ht="18.899999999999999" customHeight="1" x14ac:dyDescent="0.25">
      <c r="A83" s="6" t="s">
        <v>55</v>
      </c>
      <c r="B83" s="5" t="s">
        <v>57</v>
      </c>
      <c r="C83" s="6" t="s">
        <v>52</v>
      </c>
      <c r="D83" s="3">
        <v>3.5499026936296398</v>
      </c>
      <c r="E83" s="3">
        <v>1.16725824304363</v>
      </c>
      <c r="F83" s="3">
        <v>1.32586652835165E-2</v>
      </c>
      <c r="G83" s="3">
        <v>3.4628456625320297E-2</v>
      </c>
      <c r="H83" s="3">
        <v>-1.6020599913279601</v>
      </c>
      <c r="I83" s="3">
        <v>0.869700973673878</v>
      </c>
      <c r="J83" s="3">
        <v>-0.29157909986528702</v>
      </c>
      <c r="K83" s="3">
        <v>-0.341035157335565</v>
      </c>
      <c r="L83" s="3">
        <v>0.50201721482714701</v>
      </c>
      <c r="M83" s="3">
        <v>1.14924991259028</v>
      </c>
      <c r="N83" s="3">
        <v>-0.85387196432176204</v>
      </c>
      <c r="O83" s="3">
        <v>0.20303288701471101</v>
      </c>
      <c r="P83" s="3">
        <v>-0.17587416608345099</v>
      </c>
      <c r="Q83" s="3">
        <v>1.17889065504891</v>
      </c>
      <c r="R83" s="3">
        <v>1.24004977211265</v>
      </c>
      <c r="S83" s="3">
        <v>3.8620161949702803E-2</v>
      </c>
      <c r="T83" s="3">
        <v>0.36417563277061898</v>
      </c>
      <c r="U83" s="3">
        <v>-0.286509456906058</v>
      </c>
      <c r="V83" s="3">
        <v>0.45377685969044201</v>
      </c>
      <c r="W83" s="3">
        <v>-0.141462802430361</v>
      </c>
      <c r="X83" s="3">
        <v>0.20897851727625399</v>
      </c>
      <c r="Y83" s="3">
        <v>-0.133122185662501</v>
      </c>
      <c r="Z83" s="3">
        <v>1.35466536243561</v>
      </c>
      <c r="AA83" s="3">
        <v>1.14288980543904</v>
      </c>
      <c r="AB83" s="3">
        <v>0.6036855496147</v>
      </c>
      <c r="AC83" s="3">
        <v>0.68376726142531197</v>
      </c>
      <c r="AD83" s="3">
        <v>1.98009431378529</v>
      </c>
      <c r="AE83" s="3">
        <v>0.83859725281665598</v>
      </c>
      <c r="AF83" s="3">
        <v>9.3771781498729903E-2</v>
      </c>
      <c r="AG83" s="3">
        <v>-0.555955204081924</v>
      </c>
      <c r="AH83" s="3">
        <v>0.89509089693439903</v>
      </c>
      <c r="AI83" s="3">
        <v>-0.13786862068696301</v>
      </c>
      <c r="AJ83" s="3">
        <v>1.1005773027896</v>
      </c>
    </row>
    <row r="84" spans="1:36" ht="18.899999999999999" customHeight="1" x14ac:dyDescent="0.25">
      <c r="A84" s="6" t="s">
        <v>55</v>
      </c>
      <c r="B84" s="5" t="s">
        <v>57</v>
      </c>
      <c r="C84" s="6" t="s">
        <v>52</v>
      </c>
      <c r="D84" s="3">
        <v>3.6251235638311501</v>
      </c>
      <c r="E84" s="3">
        <v>1.1706723403155801</v>
      </c>
      <c r="F84" s="3">
        <v>3.1408464251624101E-2</v>
      </c>
      <c r="G84" s="3">
        <v>0.18155777386278599</v>
      </c>
      <c r="H84" s="3">
        <v>-1.58502665202918</v>
      </c>
      <c r="I84" s="3">
        <v>1.0326993274926199</v>
      </c>
      <c r="J84" s="3">
        <v>6.0697840353611601E-2</v>
      </c>
      <c r="K84" s="3">
        <v>-0.33818731446273897</v>
      </c>
      <c r="L84" s="3">
        <v>0.46389298898590697</v>
      </c>
      <c r="M84" s="3">
        <v>1.41917893856106</v>
      </c>
      <c r="N84" s="3">
        <v>-1.27572413039921</v>
      </c>
      <c r="O84" s="3">
        <v>0.23502315949522301</v>
      </c>
      <c r="P84" s="3">
        <v>-0.133122185662501</v>
      </c>
      <c r="Q84" s="3">
        <v>1.1762070554786901</v>
      </c>
      <c r="R84" s="3">
        <v>1.26803944993424</v>
      </c>
      <c r="S84" s="3">
        <v>-0.10734896612270001</v>
      </c>
      <c r="T84" s="3">
        <v>0.36002508918939802</v>
      </c>
      <c r="U84" s="3">
        <v>-0.23210238398190899</v>
      </c>
      <c r="V84" s="3">
        <v>0.43822580760452901</v>
      </c>
      <c r="W84" s="3">
        <v>-0.231361898752386</v>
      </c>
      <c r="X84" s="3">
        <v>0.216165902285993</v>
      </c>
      <c r="Y84" s="3">
        <v>-0.10127481841050601</v>
      </c>
      <c r="Z84" s="3">
        <v>1.4919217125861499</v>
      </c>
      <c r="AA84" s="3">
        <v>1.13624480174614</v>
      </c>
      <c r="AB84" s="3">
        <v>0.731749883527263</v>
      </c>
      <c r="AC84" s="3">
        <v>0.67311310423823401</v>
      </c>
      <c r="AD84" s="3">
        <v>1.98560608305244</v>
      </c>
      <c r="AE84" s="3">
        <v>0.84142204440235902</v>
      </c>
      <c r="AF84" s="3">
        <v>0.36248247475117401</v>
      </c>
      <c r="AG84" s="3">
        <v>-0.60906489289662102</v>
      </c>
      <c r="AH84" s="3">
        <v>0.863322860120456</v>
      </c>
      <c r="AI84" s="3">
        <v>-0.204815410317576</v>
      </c>
      <c r="AJ84" s="3">
        <v>1.06280753317216</v>
      </c>
    </row>
    <row r="85" spans="1:36" ht="18.899999999999999" customHeight="1" x14ac:dyDescent="0.25">
      <c r="A85" s="6" t="s">
        <v>55</v>
      </c>
      <c r="B85" s="5" t="s">
        <v>57</v>
      </c>
      <c r="C85" s="6" t="s">
        <v>52</v>
      </c>
      <c r="D85" s="3">
        <v>3.5976298174933201</v>
      </c>
      <c r="E85" s="3">
        <v>1.17906322239498</v>
      </c>
      <c r="F85" s="3">
        <v>1.28372247051722E-2</v>
      </c>
      <c r="G85" s="3">
        <v>0.16643011384328299</v>
      </c>
      <c r="H85" s="3">
        <v>-1.58502665202918</v>
      </c>
      <c r="I85" s="3">
        <v>0.88144172194139303</v>
      </c>
      <c r="J85" s="3">
        <v>-0.29157909986528702</v>
      </c>
      <c r="K85" s="3">
        <v>-0.34008379993014998</v>
      </c>
      <c r="L85" s="3">
        <v>0.487279816443069</v>
      </c>
      <c r="M85" s="3">
        <v>1.20606992374019</v>
      </c>
      <c r="N85" s="3">
        <v>-0.97881070093006195</v>
      </c>
      <c r="O85" s="3">
        <v>0.130333768495006</v>
      </c>
      <c r="P85" s="3">
        <v>-0.123782159408358</v>
      </c>
      <c r="Q85" s="3">
        <v>1.1777672928046501</v>
      </c>
      <c r="R85" s="3">
        <v>1.2583978040955099</v>
      </c>
      <c r="S85" s="3">
        <v>-2.8260409112221701E-2</v>
      </c>
      <c r="T85" s="3">
        <v>0.35602585719312302</v>
      </c>
      <c r="U85" s="3">
        <v>-0.421360790031928</v>
      </c>
      <c r="V85" s="3">
        <v>0.32118402730231399</v>
      </c>
      <c r="W85" s="3">
        <v>-0.500312917381596</v>
      </c>
      <c r="X85" s="3">
        <v>0.116607743988248</v>
      </c>
      <c r="Y85" s="3">
        <v>-0.10127481841050601</v>
      </c>
      <c r="Z85" s="3">
        <v>1.39157019541822</v>
      </c>
      <c r="AA85" s="3">
        <v>1.0351494577734599</v>
      </c>
      <c r="AB85" s="3">
        <v>0.80780553227062502</v>
      </c>
      <c r="AC85" s="3">
        <v>0.65848838130901699</v>
      </c>
      <c r="AD85" s="3">
        <v>1.9849591428347999</v>
      </c>
      <c r="AE85" s="3">
        <v>0.84670814545600703</v>
      </c>
      <c r="AF85" s="3">
        <v>0.15167623084704801</v>
      </c>
      <c r="AG85" s="3">
        <v>-0.60906489289662102</v>
      </c>
      <c r="AH85" s="3">
        <v>0.88711070312488405</v>
      </c>
      <c r="AI85" s="3">
        <v>-5.3547734986926901E-2</v>
      </c>
      <c r="AJ85" s="3">
        <v>1.0484029561527399</v>
      </c>
    </row>
    <row r="86" spans="1:36" ht="18.899999999999999" customHeight="1" x14ac:dyDescent="0.25">
      <c r="A86" s="6" t="s">
        <v>55</v>
      </c>
      <c r="B86" s="5" t="s">
        <v>57</v>
      </c>
      <c r="C86" s="6" t="s">
        <v>52</v>
      </c>
      <c r="D86" s="3">
        <v>2.7821851493605099</v>
      </c>
      <c r="E86" s="3">
        <v>1.1457866701741499</v>
      </c>
      <c r="F86" s="3">
        <v>0.102090525511837</v>
      </c>
      <c r="G86" s="3">
        <v>0.23829706787539401</v>
      </c>
      <c r="H86" s="3">
        <v>-1.6020599913279601</v>
      </c>
      <c r="I86" s="3">
        <v>0.69844853801532902</v>
      </c>
      <c r="J86" s="3" t="e">
        <f>-Inf</f>
        <v>#NAME?</v>
      </c>
      <c r="K86" s="3">
        <v>-0.34008379993014998</v>
      </c>
      <c r="L86" s="3">
        <v>0.43504764133996499</v>
      </c>
      <c r="M86" s="3">
        <v>0.53237213356787705</v>
      </c>
      <c r="N86" s="3">
        <v>-1.74472749489669</v>
      </c>
      <c r="O86" s="3">
        <v>-0.91009488856060194</v>
      </c>
      <c r="P86" s="3">
        <v>-0.163675884293248</v>
      </c>
      <c r="Q86" s="3">
        <v>1.18780263871842</v>
      </c>
      <c r="R86" s="3">
        <v>1.26500660566059</v>
      </c>
      <c r="S86" s="3">
        <v>-1.41246426916063E-2</v>
      </c>
      <c r="T86" s="3">
        <v>0.35391623092036301</v>
      </c>
      <c r="U86" s="3">
        <v>-0.36552272983926798</v>
      </c>
      <c r="V86" s="3">
        <v>0.32118402730231399</v>
      </c>
      <c r="W86" s="3">
        <v>-0.34582345812203902</v>
      </c>
      <c r="X86" s="3">
        <v>0.16731733474817601</v>
      </c>
      <c r="Y86" s="3">
        <v>-0.17848647159522699</v>
      </c>
      <c r="Z86" s="3">
        <v>1.07907265885318</v>
      </c>
      <c r="AA86" s="3">
        <v>0.87355309351361898</v>
      </c>
      <c r="AB86" s="3">
        <v>0.627877694579971</v>
      </c>
      <c r="AC86" s="3">
        <v>0.68376726142531197</v>
      </c>
      <c r="AD86" s="3">
        <v>1.9757396118964801</v>
      </c>
      <c r="AE86" s="3">
        <v>0.84763434431825502</v>
      </c>
      <c r="AF86" s="3">
        <v>2.6533264523296698E-2</v>
      </c>
      <c r="AG86" s="3">
        <v>-0.60906489289662102</v>
      </c>
      <c r="AH86" s="3">
        <v>0.86087679640329795</v>
      </c>
      <c r="AI86" s="3">
        <v>0.113943352306837</v>
      </c>
      <c r="AJ86" s="3">
        <v>1.0283271984675699</v>
      </c>
    </row>
    <row r="87" spans="1:36" ht="18.899999999999999" customHeight="1" x14ac:dyDescent="0.25">
      <c r="A87" s="6" t="s">
        <v>55</v>
      </c>
      <c r="B87" s="5" t="s">
        <v>57</v>
      </c>
      <c r="C87" s="6" t="s">
        <v>52</v>
      </c>
      <c r="D87" s="3">
        <v>3.2065398488505701</v>
      </c>
      <c r="E87" s="3">
        <v>1.1664005085750699</v>
      </c>
      <c r="F87" s="3">
        <v>0.30984300471607101</v>
      </c>
      <c r="G87" s="3">
        <v>0.91965328231036403</v>
      </c>
      <c r="H87" s="3">
        <v>-1.56863623584101</v>
      </c>
      <c r="I87" s="3">
        <v>0.888123307297908</v>
      </c>
      <c r="J87" s="3">
        <v>-4.86624812040823E-2</v>
      </c>
      <c r="K87" s="3">
        <v>-0.33535802444387403</v>
      </c>
      <c r="L87" s="3">
        <v>0.44777800929462103</v>
      </c>
      <c r="M87" s="3">
        <v>1.85251049077404</v>
      </c>
      <c r="N87" s="3">
        <v>-1.05551732784983</v>
      </c>
      <c r="O87" s="3">
        <v>0.69099303209986895</v>
      </c>
      <c r="P87" s="3">
        <v>-0.170053304058364</v>
      </c>
      <c r="Q87" s="3">
        <v>1.2019157827407001</v>
      </c>
      <c r="R87" s="3">
        <v>1.2573665385850199</v>
      </c>
      <c r="S87" s="3">
        <v>-0.1438755557577</v>
      </c>
      <c r="T87" s="3">
        <v>0.37032800777951003</v>
      </c>
      <c r="U87" s="3">
        <v>-0.286509456906058</v>
      </c>
      <c r="V87" s="3">
        <v>0.43822580760452901</v>
      </c>
      <c r="W87" s="3">
        <v>-0.64589156085259902</v>
      </c>
      <c r="X87" s="3">
        <v>0.12968989219930099</v>
      </c>
      <c r="Y87" s="3">
        <v>-0.24336389175415199</v>
      </c>
      <c r="Z87" s="3">
        <v>1.1370691308394101</v>
      </c>
      <c r="AA87" s="3">
        <v>0.90880659940567399</v>
      </c>
      <c r="AB87" s="3">
        <v>0.80780553227062502</v>
      </c>
      <c r="AC87" s="3">
        <v>0.60734777676841301</v>
      </c>
      <c r="AD87" s="3">
        <v>1.97993970070989</v>
      </c>
      <c r="AE87" s="3">
        <v>0.84929654083472605</v>
      </c>
      <c r="AF87" s="3">
        <v>0.248463717551032</v>
      </c>
      <c r="AG87" s="3">
        <v>-0.66958622665080902</v>
      </c>
      <c r="AH87" s="3">
        <v>0.863322860120456</v>
      </c>
      <c r="AI87" s="3">
        <v>3.8222638368718503E-2</v>
      </c>
      <c r="AJ87" s="3">
        <v>1.05192391604611</v>
      </c>
    </row>
    <row r="88" spans="1:36" ht="18.899999999999999" customHeight="1" x14ac:dyDescent="0.25">
      <c r="A88" s="6" t="s">
        <v>55</v>
      </c>
      <c r="B88" s="5" t="s">
        <v>57</v>
      </c>
      <c r="C88" s="6" t="s">
        <v>52</v>
      </c>
      <c r="D88" s="3">
        <v>3.6904077691458901</v>
      </c>
      <c r="E88" s="3">
        <v>1.1564582852404599</v>
      </c>
      <c r="F88" s="3">
        <v>0.23979981844709899</v>
      </c>
      <c r="G88" s="3">
        <v>0.78795612328393205</v>
      </c>
      <c r="H88" s="3">
        <v>-1.4559319556497201</v>
      </c>
      <c r="I88" s="3">
        <v>1.2194797380651401</v>
      </c>
      <c r="J88" s="3">
        <v>-0.1944991418416</v>
      </c>
      <c r="K88" s="3">
        <v>-0.32882715728491702</v>
      </c>
      <c r="L88" s="3">
        <v>0.56002624891289199</v>
      </c>
      <c r="M88" s="3">
        <v>1.79667838491765</v>
      </c>
      <c r="N88" s="3">
        <v>-1.27572413039921</v>
      </c>
      <c r="O88" s="3">
        <v>0.82138249974729904</v>
      </c>
      <c r="P88" s="3">
        <v>-0.19791074211826701</v>
      </c>
      <c r="Q88" s="3">
        <v>1.19273467190316</v>
      </c>
      <c r="R88" s="3">
        <v>1.3110329697910399</v>
      </c>
      <c r="S88" s="3">
        <v>-7.41724253752577E-2</v>
      </c>
      <c r="T88" s="3">
        <v>0.38614210893081802</v>
      </c>
      <c r="U88" s="3">
        <v>-0.20690839982341999</v>
      </c>
      <c r="V88" s="3">
        <v>0.22942584792069501</v>
      </c>
      <c r="W88" s="3">
        <v>-0.231361898752386</v>
      </c>
      <c r="X88" s="3">
        <v>0.18298496700358199</v>
      </c>
      <c r="Y88" s="3">
        <v>-0.21609642072726501</v>
      </c>
      <c r="Z88" s="3">
        <v>1.60464717930736</v>
      </c>
      <c r="AA88" s="3">
        <v>1.2775862957847599</v>
      </c>
      <c r="AB88" s="3">
        <v>1.1088693291162299</v>
      </c>
      <c r="AC88" s="3">
        <v>0.58160836603205701</v>
      </c>
      <c r="AD88" s="3">
        <v>2.0078032344624801</v>
      </c>
      <c r="AE88" s="3">
        <v>0.84726410177076406</v>
      </c>
      <c r="AF88" s="3">
        <v>0.248463717551032</v>
      </c>
      <c r="AG88" s="3">
        <v>-0.62893213772826395</v>
      </c>
      <c r="AH88" s="3">
        <v>0.91933963678741304</v>
      </c>
      <c r="AI88" s="3">
        <v>-0.10790539730951999</v>
      </c>
      <c r="AJ88" s="3">
        <v>1.04739170220044</v>
      </c>
    </row>
    <row r="89" spans="1:36" ht="18.899999999999999" customHeight="1" x14ac:dyDescent="0.25">
      <c r="A89" s="6" t="s">
        <v>55</v>
      </c>
      <c r="B89" s="5" t="s">
        <v>57</v>
      </c>
      <c r="C89" s="6" t="s">
        <v>52</v>
      </c>
      <c r="D89" s="3">
        <v>2.8699149024631501</v>
      </c>
      <c r="E89" s="3">
        <v>1.1646799407542601</v>
      </c>
      <c r="F89" s="3">
        <v>0.244277120801843</v>
      </c>
      <c r="G89" s="3">
        <v>0.57368369309379796</v>
      </c>
      <c r="H89" s="3">
        <v>-1.6020599913279601</v>
      </c>
      <c r="I89" s="3">
        <v>0.77713671250417304</v>
      </c>
      <c r="J89" s="3">
        <v>-0.41680122603137698</v>
      </c>
      <c r="K89" s="3">
        <v>-0.33913452199613098</v>
      </c>
      <c r="L89" s="3">
        <v>0.43088094645289099</v>
      </c>
      <c r="M89" s="3">
        <v>1.50203088456738</v>
      </c>
      <c r="N89" s="3">
        <v>-0.85387196432176204</v>
      </c>
      <c r="O89" s="3">
        <v>0.16820274684263101</v>
      </c>
      <c r="P89" s="3">
        <v>-0.19791074211826701</v>
      </c>
      <c r="Q89" s="3">
        <v>1.1981620390460801</v>
      </c>
      <c r="R89" s="3">
        <v>1.25374980813981</v>
      </c>
      <c r="S89" s="3">
        <v>-0.1249387366083</v>
      </c>
      <c r="T89" s="3">
        <v>0.33465476688324097</v>
      </c>
      <c r="U89" s="3">
        <v>-0.286509456906058</v>
      </c>
      <c r="V89" s="3">
        <v>0.48330195235816698</v>
      </c>
      <c r="W89" s="3">
        <v>-0.26600071346161303</v>
      </c>
      <c r="X89" s="3">
        <v>0.15106325335375001</v>
      </c>
      <c r="Y89" s="3">
        <v>-0.19111413264018801</v>
      </c>
      <c r="Z89" s="3">
        <v>1.0079183906456</v>
      </c>
      <c r="AA89" s="3">
        <v>0.74655636141036896</v>
      </c>
      <c r="AB89" s="3">
        <v>0.731749883527263</v>
      </c>
      <c r="AC89" s="3">
        <v>0.63958608667342598</v>
      </c>
      <c r="AD89" s="3">
        <v>1.9687863816818401</v>
      </c>
      <c r="AE89" s="3">
        <v>0.84035705920335602</v>
      </c>
      <c r="AF89" s="3">
        <v>0.2027606873932</v>
      </c>
      <c r="AG89" s="3">
        <v>-0.62893213772826395</v>
      </c>
      <c r="AH89" s="3">
        <v>0.90406605191450296</v>
      </c>
      <c r="AI89" s="3">
        <v>-2.87241512618947E-2</v>
      </c>
      <c r="AJ89" s="3">
        <v>1.03873934810475</v>
      </c>
    </row>
    <row r="90" spans="1:36" ht="18.899999999999999" customHeight="1" x14ac:dyDescent="0.25">
      <c r="A90" s="6" t="s">
        <v>55</v>
      </c>
      <c r="B90" s="5" t="s">
        <v>57</v>
      </c>
      <c r="C90" s="6" t="s">
        <v>52</v>
      </c>
      <c r="D90" s="3">
        <v>3.6470212008526999</v>
      </c>
      <c r="E90" s="3">
        <v>1.1560036693903999</v>
      </c>
      <c r="F90" s="3">
        <v>0.45009507587160202</v>
      </c>
      <c r="G90" s="3">
        <v>1.1552752927301</v>
      </c>
      <c r="H90" s="3">
        <v>-1.56863623584101</v>
      </c>
      <c r="I90" s="3">
        <v>1.1612182196910199</v>
      </c>
      <c r="J90" s="3">
        <v>-4.86624812040823E-2</v>
      </c>
      <c r="K90" s="3">
        <v>-0.32697909287110399</v>
      </c>
      <c r="L90" s="3">
        <v>0.55690526905544802</v>
      </c>
      <c r="M90" s="3">
        <v>2.1855223236033399</v>
      </c>
      <c r="N90" s="3">
        <v>-0.91009488856060194</v>
      </c>
      <c r="O90" s="3">
        <v>1.2350989900949401</v>
      </c>
      <c r="P90" s="3">
        <v>-0.10347378251044501</v>
      </c>
      <c r="Q90" s="3">
        <v>1.1867021225651</v>
      </c>
      <c r="R90" s="3">
        <v>1.29716938096923</v>
      </c>
      <c r="S90" s="3">
        <v>-9.0443970758824696E-2</v>
      </c>
      <c r="T90" s="3">
        <v>0.43727479741012398</v>
      </c>
      <c r="U90" s="3">
        <v>-0.30102999566398098</v>
      </c>
      <c r="V90" s="3">
        <v>0.39689644914252398</v>
      </c>
      <c r="W90" s="3">
        <v>-0.231361898752386</v>
      </c>
      <c r="X90" s="3">
        <v>0.233757362965511</v>
      </c>
      <c r="Y90" s="3">
        <v>-0.24336389175415199</v>
      </c>
      <c r="Z90" s="3">
        <v>1.5282480404351699</v>
      </c>
      <c r="AA90" s="3">
        <v>1.0676287167282501</v>
      </c>
      <c r="AB90" s="3">
        <v>0.87915324618424595</v>
      </c>
      <c r="AC90" s="3">
        <v>0.69072754387036694</v>
      </c>
      <c r="AD90" s="3">
        <v>1.98990789906619</v>
      </c>
      <c r="AE90" s="3">
        <v>0.84689354331662503</v>
      </c>
      <c r="AF90" s="3">
        <v>0.15167623084704801</v>
      </c>
      <c r="AG90" s="3">
        <v>-0.57348873863542504</v>
      </c>
      <c r="AH90" s="3">
        <v>0.82646354909280095</v>
      </c>
      <c r="AI90" s="3">
        <v>-7.9876673709276105E-2</v>
      </c>
      <c r="AJ90" s="3">
        <v>1.0324978828571101</v>
      </c>
    </row>
    <row r="91" spans="1:36" ht="18.899999999999999" customHeight="1" x14ac:dyDescent="0.25">
      <c r="A91" s="6" t="s">
        <v>55</v>
      </c>
      <c r="B91" s="5" t="s">
        <v>57</v>
      </c>
      <c r="C91" s="6" t="s">
        <v>52</v>
      </c>
      <c r="D91" s="3">
        <v>3.7343300096425498</v>
      </c>
      <c r="E91" s="3">
        <v>1.1457866701741499</v>
      </c>
      <c r="F91" s="3">
        <v>0.25406445291433799</v>
      </c>
      <c r="G91" s="3">
        <v>0.80270532707435205</v>
      </c>
      <c r="H91" s="3">
        <v>-1.48148606012211</v>
      </c>
      <c r="I91" s="3">
        <v>1.1734193840817999</v>
      </c>
      <c r="J91" s="3">
        <v>-4.86624812040823E-2</v>
      </c>
      <c r="K91" s="3">
        <v>-0.33254704711004601</v>
      </c>
      <c r="L91" s="3">
        <v>0.50201721482714701</v>
      </c>
      <c r="M91" s="3">
        <v>1.8275372711594</v>
      </c>
      <c r="N91" s="3">
        <v>-1.27572413039921</v>
      </c>
      <c r="O91" s="3">
        <v>0.92147838037568996</v>
      </c>
      <c r="P91" s="3">
        <v>-0.19382002601611301</v>
      </c>
      <c r="Q91" s="3">
        <v>1.1920654109792901</v>
      </c>
      <c r="R91" s="3">
        <v>1.2924554465206399</v>
      </c>
      <c r="S91" s="3">
        <v>-0.20411998265592499</v>
      </c>
      <c r="T91" s="3">
        <v>0.389874558390985</v>
      </c>
      <c r="U91" s="3">
        <v>-0.46218090492672598</v>
      </c>
      <c r="V91" s="3">
        <v>0.33142729652074299</v>
      </c>
      <c r="W91" s="3">
        <v>-0.141462802430361</v>
      </c>
      <c r="X91" s="3">
        <v>0.17114115102838201</v>
      </c>
      <c r="Y91" s="3">
        <v>-0.122053048370812</v>
      </c>
      <c r="Z91" s="3">
        <v>1.6073155976694999</v>
      </c>
      <c r="AA91" s="3">
        <v>1.2344919742389899</v>
      </c>
      <c r="AB91" s="3">
        <v>0.98904915643822</v>
      </c>
      <c r="AC91" s="3">
        <v>0.55882852481701195</v>
      </c>
      <c r="AD91" s="3">
        <v>1.9995611409121099</v>
      </c>
      <c r="AE91" s="3">
        <v>0.84775768839233101</v>
      </c>
      <c r="AF91" s="3">
        <v>0.29003461136251801</v>
      </c>
      <c r="AG91" s="3">
        <v>-0.52432881167556999</v>
      </c>
      <c r="AH91" s="3">
        <v>0.88246761489537096</v>
      </c>
      <c r="AI91" s="3">
        <v>0.14705767102836001</v>
      </c>
      <c r="AJ91" s="3">
        <v>1.04890770148377</v>
      </c>
    </row>
    <row r="92" spans="1:36" ht="18.899999999999999" customHeight="1" x14ac:dyDescent="0.25">
      <c r="A92" s="6" t="s">
        <v>55</v>
      </c>
      <c r="B92" s="5" t="s">
        <v>58</v>
      </c>
      <c r="C92" s="6" t="s">
        <v>53</v>
      </c>
      <c r="D92" s="3">
        <v>3.9559359438449699</v>
      </c>
      <c r="E92" s="3">
        <v>1.1844358883083701</v>
      </c>
      <c r="F92" s="3">
        <v>0.744292983122676</v>
      </c>
      <c r="G92" s="3">
        <v>1.46791873328101</v>
      </c>
      <c r="H92" s="3">
        <v>-1.5376020021010399</v>
      </c>
      <c r="I92" s="3">
        <v>1.1870692712304201</v>
      </c>
      <c r="J92" s="3">
        <v>0.147676324241099</v>
      </c>
      <c r="K92" s="3">
        <v>-0.286509456906058</v>
      </c>
      <c r="L92" s="3">
        <v>0.53706314278161704</v>
      </c>
      <c r="M92" s="3">
        <v>2.5555792811588098</v>
      </c>
      <c r="N92" s="3">
        <v>-0.80134291304557703</v>
      </c>
      <c r="O92" s="3">
        <v>1.8539171285993801</v>
      </c>
      <c r="P92" s="3">
        <v>-2.87241512618947E-2</v>
      </c>
      <c r="Q92" s="3">
        <v>1.2043099449405399</v>
      </c>
      <c r="R92" s="3">
        <v>1.32709316704851</v>
      </c>
      <c r="S92" s="3">
        <v>1.32586652835165E-2</v>
      </c>
      <c r="T92" s="3">
        <v>0.389874558390985</v>
      </c>
      <c r="U92" s="3">
        <v>-0.286509456906058</v>
      </c>
      <c r="V92" s="3">
        <v>0.38810120157051697</v>
      </c>
      <c r="W92" s="3">
        <v>-0.39147396642280602</v>
      </c>
      <c r="X92" s="3">
        <v>0.226857570288723</v>
      </c>
      <c r="Y92" s="3">
        <v>-7.2116589669293102E-2</v>
      </c>
      <c r="Z92" s="3">
        <v>1.4920755912272099</v>
      </c>
      <c r="AA92" s="3">
        <v>1.00457929390221</v>
      </c>
      <c r="AB92" s="3">
        <v>1.29263259208243</v>
      </c>
      <c r="AC92" s="3">
        <v>0.62777537522930305</v>
      </c>
      <c r="AD92" s="3">
        <v>2.00554513243247</v>
      </c>
      <c r="AE92" s="3">
        <v>0.84911216618457697</v>
      </c>
      <c r="AF92" s="3">
        <v>0.29003461136251801</v>
      </c>
      <c r="AG92" s="3">
        <v>-0.59176003468814997</v>
      </c>
      <c r="AH92" s="3">
        <v>0.91933963678741304</v>
      </c>
      <c r="AI92" s="3">
        <v>5.8426024457005399E-2</v>
      </c>
      <c r="AJ92" s="3">
        <v>1.03977092693158</v>
      </c>
    </row>
    <row r="93" spans="1:36" ht="18.899999999999999" customHeight="1" x14ac:dyDescent="0.25">
      <c r="A93" s="6" t="s">
        <v>55</v>
      </c>
      <c r="B93" s="5" t="s">
        <v>58</v>
      </c>
      <c r="C93" s="6" t="s">
        <v>53</v>
      </c>
      <c r="D93" s="3">
        <v>4.1319515706669403</v>
      </c>
      <c r="E93" s="3">
        <v>1.2769899893682299</v>
      </c>
      <c r="F93" s="3">
        <v>0.85089118413592402</v>
      </c>
      <c r="G93" s="3">
        <v>1.94213211943707</v>
      </c>
      <c r="H93" s="3">
        <v>-1.5528419686577799</v>
      </c>
      <c r="I93" s="3">
        <v>1.51904003864834</v>
      </c>
      <c r="J93" s="3">
        <v>-4.86624812040823E-2</v>
      </c>
      <c r="K93" s="3">
        <v>-0.27572413039921101</v>
      </c>
      <c r="L93" s="3">
        <v>0.70757017609793604</v>
      </c>
      <c r="M93" s="3">
        <v>2.6983372107847901</v>
      </c>
      <c r="N93" s="3">
        <v>-0.52578373592374505</v>
      </c>
      <c r="O93" s="3">
        <v>2.1605435582388401</v>
      </c>
      <c r="P93" s="3">
        <v>-2.2733787572707401E-2</v>
      </c>
      <c r="Q93" s="3">
        <v>1.2344413512663299</v>
      </c>
      <c r="R93" s="3">
        <v>1.7505006808488801</v>
      </c>
      <c r="S93" s="3">
        <v>0.36977228859696298</v>
      </c>
      <c r="T93" s="3">
        <v>0.43023635341151001</v>
      </c>
      <c r="U93" s="3">
        <v>-0.48412615628832101</v>
      </c>
      <c r="V93" s="3">
        <v>0.37912414607039202</v>
      </c>
      <c r="W93" s="3">
        <v>-0.26600071346161303</v>
      </c>
      <c r="X93" s="3">
        <v>0.16731733474817601</v>
      </c>
      <c r="Y93" s="3">
        <v>-0.17848647159522699</v>
      </c>
      <c r="Z93" s="3">
        <v>1.6736566691419199</v>
      </c>
      <c r="AA93" s="3">
        <v>1.1715216874504499</v>
      </c>
      <c r="AB93" s="3">
        <v>1.53531944259792</v>
      </c>
      <c r="AC93" s="3">
        <v>0.71096311899527598</v>
      </c>
      <c r="AD93" s="3">
        <v>2.0271334262082998</v>
      </c>
      <c r="AE93" s="3">
        <v>0.86445174715818296</v>
      </c>
      <c r="AF93" s="3">
        <v>0.394626764272209</v>
      </c>
      <c r="AG93" s="3">
        <v>-0.71669877129644999</v>
      </c>
      <c r="AH93" s="3">
        <v>1.1619666163640701</v>
      </c>
      <c r="AI93" s="3">
        <v>9.6214585346405201E-2</v>
      </c>
      <c r="AJ93" s="3">
        <v>1.0656917280932701</v>
      </c>
    </row>
    <row r="94" spans="1:36" ht="18.899999999999999" customHeight="1" x14ac:dyDescent="0.25">
      <c r="A94" s="6" t="s">
        <v>55</v>
      </c>
      <c r="B94" s="5" t="s">
        <v>58</v>
      </c>
      <c r="C94" s="6" t="s">
        <v>53</v>
      </c>
      <c r="D94" s="3">
        <v>3.6390796955826601</v>
      </c>
      <c r="E94" s="3">
        <v>1.1694098981407</v>
      </c>
      <c r="F94" s="3">
        <v>0.15745676813422599</v>
      </c>
      <c r="G94" s="3">
        <v>0.75747194776566795</v>
      </c>
      <c r="H94" s="3">
        <v>-1.50863830616573</v>
      </c>
      <c r="I94" s="3">
        <v>1.10880172412203</v>
      </c>
      <c r="J94" s="3">
        <v>9.4508957986939295E-3</v>
      </c>
      <c r="K94" s="3">
        <v>-0.30803489723263999</v>
      </c>
      <c r="L94" s="3">
        <v>0.60841905131728502</v>
      </c>
      <c r="M94" s="3">
        <v>1.9160905684576499</v>
      </c>
      <c r="N94" s="3">
        <v>-0.61083391563546796</v>
      </c>
      <c r="O94" s="3">
        <v>1.46554642472597</v>
      </c>
      <c r="P94" s="3">
        <v>-0.143271109617117</v>
      </c>
      <c r="Q94" s="3">
        <v>1.1980244255331201</v>
      </c>
      <c r="R94" s="3">
        <v>1.3392128616546399</v>
      </c>
      <c r="S94" s="3">
        <v>-0.10734896612270001</v>
      </c>
      <c r="T94" s="3">
        <v>0.39375064034807999</v>
      </c>
      <c r="U94" s="3">
        <v>-0.36552272983926798</v>
      </c>
      <c r="V94" s="3">
        <v>0.36995760734605299</v>
      </c>
      <c r="W94" s="3">
        <v>-8.9909454405931899E-2</v>
      </c>
      <c r="X94" s="3">
        <v>0.15503222879097001</v>
      </c>
      <c r="Y94" s="3">
        <v>-7.2116589669293102E-2</v>
      </c>
      <c r="Z94" s="3">
        <v>1.21002407380423</v>
      </c>
      <c r="AA94" s="3">
        <v>1.0351494577734599</v>
      </c>
      <c r="AB94" s="3">
        <v>1.13880776521771</v>
      </c>
      <c r="AC94" s="3">
        <v>0.66586230020315496</v>
      </c>
      <c r="AD94" s="3">
        <v>1.9914786021125299</v>
      </c>
      <c r="AE94" s="3">
        <v>0.84540813962179295</v>
      </c>
      <c r="AF94" s="3">
        <v>0.2027606873932</v>
      </c>
      <c r="AG94" s="3">
        <v>-0.555955204081924</v>
      </c>
      <c r="AH94" s="3">
        <v>0.94841296577860101</v>
      </c>
      <c r="AI94" s="3">
        <v>-5.2430554123718796E-3</v>
      </c>
      <c r="AJ94" s="3">
        <v>1.04489238347436</v>
      </c>
    </row>
    <row r="95" spans="1:36" ht="18.899999999999999" customHeight="1" x14ac:dyDescent="0.25">
      <c r="A95" s="6" t="s">
        <v>55</v>
      </c>
      <c r="B95" s="5" t="s">
        <v>58</v>
      </c>
      <c r="C95" s="6" t="s">
        <v>53</v>
      </c>
      <c r="D95" s="3">
        <v>3.8531683413623998</v>
      </c>
      <c r="E95" s="3">
        <v>1.1989868056709301</v>
      </c>
      <c r="F95" s="3">
        <v>0.54481191175777599</v>
      </c>
      <c r="G95" s="3">
        <v>1.51069243084036</v>
      </c>
      <c r="H95" s="3">
        <v>-1.5528419686577799</v>
      </c>
      <c r="I95" s="3">
        <v>1.4216039268698299</v>
      </c>
      <c r="J95" s="3">
        <v>0.106190897263415</v>
      </c>
      <c r="K95" s="3">
        <v>-0.25806092227080102</v>
      </c>
      <c r="L95" s="3">
        <v>0.64659975172037298</v>
      </c>
      <c r="M95" s="3">
        <v>2.4204821971138499</v>
      </c>
      <c r="N95" s="3">
        <v>-0.27984069659404298</v>
      </c>
      <c r="O95" s="3">
        <v>1.7999467597291501</v>
      </c>
      <c r="P95" s="3">
        <v>-3.9529222465701001E-2</v>
      </c>
      <c r="Q95" s="3">
        <v>1.2163506691392001</v>
      </c>
      <c r="R95" s="3">
        <v>1.8555736661984099</v>
      </c>
      <c r="S95" s="3">
        <v>0.14798532068380499</v>
      </c>
      <c r="T95" s="3">
        <v>0.358125285276649</v>
      </c>
      <c r="U95" s="3">
        <v>-0.348721986001856</v>
      </c>
      <c r="V95" s="3">
        <v>0.35121634533934198</v>
      </c>
      <c r="W95" s="3">
        <v>-0.26600071346161303</v>
      </c>
      <c r="X95" s="3">
        <v>0.198106998873402</v>
      </c>
      <c r="Y95" s="3">
        <v>-0.122053048370812</v>
      </c>
      <c r="Z95" s="3">
        <v>1.4052438798633</v>
      </c>
      <c r="AA95" s="3">
        <v>1.1261314072619799</v>
      </c>
      <c r="AB95" s="3">
        <v>1.22099669714737</v>
      </c>
      <c r="AC95" s="3">
        <v>0.69416629593319801</v>
      </c>
      <c r="AD95" s="3">
        <v>1.99655982713859</v>
      </c>
      <c r="AE95" s="3">
        <v>0.85241899293700096</v>
      </c>
      <c r="AF95" s="3">
        <v>0.549616239519085</v>
      </c>
      <c r="AG95" s="3">
        <v>-0.73992861201492499</v>
      </c>
      <c r="AH95" s="3">
        <v>1.1933194303744801</v>
      </c>
      <c r="AI95" s="3">
        <v>-0.204815410317576</v>
      </c>
      <c r="AJ95" s="3">
        <v>1.06280753317216</v>
      </c>
    </row>
    <row r="96" spans="1:36" ht="18.899999999999999" customHeight="1" x14ac:dyDescent="0.25">
      <c r="A96" s="6" t="s">
        <v>55</v>
      </c>
      <c r="B96" s="5" t="s">
        <v>58</v>
      </c>
      <c r="C96" s="6" t="s">
        <v>53</v>
      </c>
      <c r="D96" s="3">
        <v>3.5023186693947101</v>
      </c>
      <c r="E96" s="3">
        <v>1.16811428681953</v>
      </c>
      <c r="F96" s="3">
        <v>0.60053729436446901</v>
      </c>
      <c r="G96" s="3">
        <v>1.28406961171008</v>
      </c>
      <c r="H96" s="3">
        <v>-1.58502665202918</v>
      </c>
      <c r="I96" s="3">
        <v>0.98389679132630603</v>
      </c>
      <c r="J96" s="3">
        <v>-0.1944991418416</v>
      </c>
      <c r="K96" s="3">
        <v>-0.30980391997148599</v>
      </c>
      <c r="L96" s="3">
        <v>0.44357587975025797</v>
      </c>
      <c r="M96" s="3">
        <v>2.1083755704924698</v>
      </c>
      <c r="N96" s="3">
        <v>-0.97881070093006195</v>
      </c>
      <c r="O96" s="3">
        <v>1.60486298317371</v>
      </c>
      <c r="P96" s="3">
        <v>-0.11069829749369001</v>
      </c>
      <c r="Q96" s="3">
        <v>1.2153202513299299</v>
      </c>
      <c r="R96" s="3">
        <v>1.2886292346649899</v>
      </c>
      <c r="S96" s="3">
        <v>-0.16304326294044999</v>
      </c>
      <c r="T96" s="3">
        <v>0.36828688490213102</v>
      </c>
      <c r="U96" s="3">
        <v>-0.31605286924848802</v>
      </c>
      <c r="V96" s="3">
        <v>0.27760921430409102</v>
      </c>
      <c r="W96" s="3">
        <v>-0.442492798094342</v>
      </c>
      <c r="X96" s="3">
        <v>0.21984638602436099</v>
      </c>
      <c r="Y96" s="3">
        <v>-0.133122185662501</v>
      </c>
      <c r="Z96" s="3">
        <v>1.2217010643846</v>
      </c>
      <c r="AA96" s="3">
        <v>0.95172597542459203</v>
      </c>
      <c r="AB96" s="3">
        <v>1.1278172344802699</v>
      </c>
      <c r="AC96" s="3">
        <v>0.62777537522930305</v>
      </c>
      <c r="AD96" s="3">
        <v>1.9832834064204199</v>
      </c>
      <c r="AE96" s="3">
        <v>0.84658450289804599</v>
      </c>
      <c r="AF96" s="3">
        <v>2.6533264523296698E-2</v>
      </c>
      <c r="AG96" s="3">
        <v>-0.76700388960784605</v>
      </c>
      <c r="AH96" s="3">
        <v>0.87180636445872906</v>
      </c>
      <c r="AI96" s="3">
        <v>9.6214585346405201E-2</v>
      </c>
      <c r="AJ96" s="3">
        <v>1.04336227802113</v>
      </c>
    </row>
    <row r="97" spans="1:36" ht="18.899999999999999" customHeight="1" x14ac:dyDescent="0.25">
      <c r="A97" s="6" t="s">
        <v>55</v>
      </c>
      <c r="B97" s="5" t="s">
        <v>58</v>
      </c>
      <c r="C97" s="6" t="s">
        <v>53</v>
      </c>
      <c r="D97" s="3">
        <v>3.6370144474403099</v>
      </c>
      <c r="E97" s="3">
        <v>1.1706723403155801</v>
      </c>
      <c r="F97" s="3">
        <v>6.2205808819712598E-2</v>
      </c>
      <c r="G97" s="3">
        <v>0.42406452541748801</v>
      </c>
      <c r="H97" s="3">
        <v>-1.56863623584101</v>
      </c>
      <c r="I97" s="3">
        <v>1.00715010536668</v>
      </c>
      <c r="J97" s="3">
        <v>-0.1944991418416</v>
      </c>
      <c r="K97" s="3">
        <v>-0.31336373073770701</v>
      </c>
      <c r="L97" s="3">
        <v>0.51295107997249101</v>
      </c>
      <c r="M97" s="3">
        <v>1.9330466959032999</v>
      </c>
      <c r="N97" s="3">
        <v>-0.85387196432176204</v>
      </c>
      <c r="O97" s="3">
        <v>1.3090763018223299</v>
      </c>
      <c r="P97" s="3">
        <v>-0.137272471682025</v>
      </c>
      <c r="Q97" s="3">
        <v>1.20669098102163</v>
      </c>
      <c r="R97" s="3">
        <v>1.2715395855938001</v>
      </c>
      <c r="S97" s="3">
        <v>-9.0443970758824696E-2</v>
      </c>
      <c r="T97" s="3">
        <v>0.41246054742996102</v>
      </c>
      <c r="U97" s="3">
        <v>-0.31605286924848802</v>
      </c>
      <c r="V97" s="3">
        <v>0.44607093570100498</v>
      </c>
      <c r="W97" s="3">
        <v>-0.442492798094342</v>
      </c>
      <c r="X97" s="3">
        <v>0.15503222879097001</v>
      </c>
      <c r="Y97" s="3">
        <v>-0.20342566678957</v>
      </c>
      <c r="Z97" s="3">
        <v>1.2169044985216699</v>
      </c>
      <c r="AA97" s="3">
        <v>0.98609962505513005</v>
      </c>
      <c r="AB97" s="3">
        <v>1.10496484552782</v>
      </c>
      <c r="AC97" s="3">
        <v>0.65848838130901699</v>
      </c>
      <c r="AD97" s="3">
        <v>1.9842301812994301</v>
      </c>
      <c r="AE97" s="3">
        <v>0.84577996711188896</v>
      </c>
      <c r="AF97" s="3">
        <v>0.32776748990272903</v>
      </c>
      <c r="AG97" s="3">
        <v>-0.62893213772826395</v>
      </c>
      <c r="AH97" s="3">
        <v>0.89281782430957601</v>
      </c>
      <c r="AI97" s="3">
        <v>-0.10790539730951999</v>
      </c>
      <c r="AJ97" s="3">
        <v>1.0676287167282501</v>
      </c>
    </row>
    <row r="98" spans="1:36" ht="18.899999999999999" customHeight="1" x14ac:dyDescent="0.25">
      <c r="A98" s="6" t="s">
        <v>55</v>
      </c>
      <c r="B98" s="5" t="s">
        <v>58</v>
      </c>
      <c r="C98" s="6" t="s">
        <v>53</v>
      </c>
      <c r="D98" s="3">
        <v>3.9805685869180101</v>
      </c>
      <c r="E98" s="3">
        <v>1.2091931957195301</v>
      </c>
      <c r="F98" s="3">
        <v>0.63528263799821205</v>
      </c>
      <c r="G98" s="3">
        <v>1.1432334546531699</v>
      </c>
      <c r="H98" s="3">
        <v>-1.48148606012211</v>
      </c>
      <c r="I98" s="3">
        <v>1.1830989401001299</v>
      </c>
      <c r="J98" s="3">
        <v>0.185542154854375</v>
      </c>
      <c r="K98" s="3">
        <v>-0.29413628771608102</v>
      </c>
      <c r="L98" s="3">
        <v>0.51295107997249101</v>
      </c>
      <c r="M98" s="3">
        <v>2.50337524988903</v>
      </c>
      <c r="N98" s="3">
        <v>-0.75696195131370603</v>
      </c>
      <c r="O98" s="3">
        <v>1.7517485658165</v>
      </c>
      <c r="P98" s="3">
        <v>-6.1980902523789697E-2</v>
      </c>
      <c r="Q98" s="3">
        <v>1.21714163793828</v>
      </c>
      <c r="R98" s="3">
        <v>1.3288483069112</v>
      </c>
      <c r="S98" s="3">
        <v>-0.1438755557577</v>
      </c>
      <c r="T98" s="3">
        <v>0.37419825792908301</v>
      </c>
      <c r="U98" s="3">
        <v>-0.23210238398190899</v>
      </c>
      <c r="V98" s="3">
        <v>0.422261450813603</v>
      </c>
      <c r="W98" s="3">
        <v>-0.141462802430361</v>
      </c>
      <c r="X98" s="3">
        <v>0.19061179781360499</v>
      </c>
      <c r="Y98" s="3">
        <v>-3.5740369803151102E-2</v>
      </c>
      <c r="Z98" s="3">
        <v>1.2658551135473699</v>
      </c>
      <c r="AA98" s="3">
        <v>1.0637085593914199</v>
      </c>
      <c r="AB98" s="3">
        <v>1.1315224289130701</v>
      </c>
      <c r="AC98" s="3">
        <v>0.64728514502536705</v>
      </c>
      <c r="AD98" s="3">
        <v>1.9993959107307799</v>
      </c>
      <c r="AE98" s="3">
        <v>0.846337112129805</v>
      </c>
      <c r="AF98" s="3">
        <v>0.248463717551032</v>
      </c>
      <c r="AG98" s="3">
        <v>-0.73992861201492499</v>
      </c>
      <c r="AH98" s="3">
        <v>0.90406605191450296</v>
      </c>
      <c r="AI98" s="3">
        <v>-2.87241512618947E-2</v>
      </c>
      <c r="AJ98" s="3">
        <v>1.0361496297458499</v>
      </c>
    </row>
    <row r="99" spans="1:36" ht="18.899999999999999" customHeight="1" x14ac:dyDescent="0.25">
      <c r="A99" s="6" t="s">
        <v>55</v>
      </c>
      <c r="B99" s="5" t="s">
        <v>58</v>
      </c>
      <c r="C99" s="6" t="s">
        <v>53</v>
      </c>
      <c r="D99" s="3">
        <v>3.9085563231064202</v>
      </c>
      <c r="E99" s="3">
        <v>1.1408221801093099</v>
      </c>
      <c r="F99" s="3">
        <v>0.49178177558416603</v>
      </c>
      <c r="G99" s="3">
        <v>1.1640255242878399</v>
      </c>
      <c r="H99" s="3">
        <v>-1.56863623584101</v>
      </c>
      <c r="I99" s="3">
        <v>1.1447920784977099</v>
      </c>
      <c r="J99" s="3">
        <v>0.185542154854375</v>
      </c>
      <c r="K99" s="3">
        <v>-0.31785492362616802</v>
      </c>
      <c r="L99" s="3">
        <v>0.61119206086843403</v>
      </c>
      <c r="M99" s="3">
        <v>2.3202979509997301</v>
      </c>
      <c r="N99" s="3">
        <v>-1.05551732784983</v>
      </c>
      <c r="O99" s="3">
        <v>1.59952282929152</v>
      </c>
      <c r="P99" s="3">
        <v>-0.15552282425431899</v>
      </c>
      <c r="Q99" s="3">
        <v>1.20617799752</v>
      </c>
      <c r="R99" s="3">
        <v>1.2847915559501499</v>
      </c>
      <c r="S99" s="3">
        <v>-4.3451177401769201E-4</v>
      </c>
      <c r="T99" s="3">
        <v>0.42504487455138901</v>
      </c>
      <c r="U99" s="3">
        <v>-0.44129142946683397</v>
      </c>
      <c r="V99" s="3">
        <v>0.47610671684019101</v>
      </c>
      <c r="W99" s="3">
        <v>-0.141462802430361</v>
      </c>
      <c r="X99" s="3">
        <v>0.17114115102838201</v>
      </c>
      <c r="Y99" s="3">
        <v>-0.17848647159522699</v>
      </c>
      <c r="Z99" s="3">
        <v>1.1841517757233999</v>
      </c>
      <c r="AA99" s="3">
        <v>0.97653338039193804</v>
      </c>
      <c r="AB99" s="3">
        <v>1.11654133302675</v>
      </c>
      <c r="AC99" s="3">
        <v>0.68376726142531197</v>
      </c>
      <c r="AD99" s="3">
        <v>1.9840229689839599</v>
      </c>
      <c r="AE99" s="3">
        <v>0.85211386084976104</v>
      </c>
      <c r="AF99" s="3">
        <v>0.248463717551032</v>
      </c>
      <c r="AG99" s="3">
        <v>-0.73992861201492499</v>
      </c>
      <c r="AH99" s="3">
        <v>0.88246761489537096</v>
      </c>
      <c r="AI99" s="3">
        <v>0.19284611518884201</v>
      </c>
      <c r="AJ99" s="3">
        <v>1.03302144468291</v>
      </c>
    </row>
    <row r="100" spans="1:36" ht="18.899999999999999" customHeight="1" x14ac:dyDescent="0.25">
      <c r="A100" s="6" t="s">
        <v>55</v>
      </c>
      <c r="B100" s="5" t="s">
        <v>58</v>
      </c>
      <c r="C100" s="6" t="s">
        <v>53</v>
      </c>
      <c r="D100" s="3">
        <v>3.5798475931934601</v>
      </c>
      <c r="E100" s="3">
        <v>1.1524718103360401</v>
      </c>
      <c r="F100" s="3">
        <v>0.10037054511756301</v>
      </c>
      <c r="G100" s="3">
        <v>0.47158505418518998</v>
      </c>
      <c r="H100" s="3">
        <v>-1.6020599913279601</v>
      </c>
      <c r="I100" s="3">
        <v>1.07722251041105</v>
      </c>
      <c r="J100" s="3">
        <v>6.0697840353611601E-2</v>
      </c>
      <c r="K100" s="3">
        <v>-0.33254704711004601</v>
      </c>
      <c r="L100" s="3">
        <v>0.48344464809853499</v>
      </c>
      <c r="M100" s="3">
        <v>1.7844603762981399</v>
      </c>
      <c r="N100" s="3">
        <v>-0.80134291304557703</v>
      </c>
      <c r="O100" s="3">
        <v>1.2903685556172699</v>
      </c>
      <c r="P100" s="3">
        <v>-0.20065945054641801</v>
      </c>
      <c r="Q100" s="3">
        <v>1.1769011863913501</v>
      </c>
      <c r="R100" s="3">
        <v>1.26042917557793</v>
      </c>
      <c r="S100" s="3">
        <v>-7.41724253752577E-2</v>
      </c>
      <c r="T100" s="3">
        <v>0.33905373570913899</v>
      </c>
      <c r="U100" s="3">
        <v>-0.36552272983926798</v>
      </c>
      <c r="V100" s="3">
        <v>0.405517106976376</v>
      </c>
      <c r="W100" s="3">
        <v>-0.26600071346161303</v>
      </c>
      <c r="X100" s="3">
        <v>0.17114115102838201</v>
      </c>
      <c r="Y100" s="3">
        <v>-0.20342566678957</v>
      </c>
      <c r="Z100" s="3">
        <v>1.04241798814325</v>
      </c>
      <c r="AA100" s="3">
        <v>0.89153745767256398</v>
      </c>
      <c r="AB100" s="3">
        <v>1.0234170898410999</v>
      </c>
      <c r="AC100" s="3">
        <v>0.66950283410434297</v>
      </c>
      <c r="AD100" s="3">
        <v>1.9727765798675101</v>
      </c>
      <c r="AE100" s="3">
        <v>0.85260196933823496</v>
      </c>
      <c r="AF100" s="3">
        <v>0.15167623084704801</v>
      </c>
      <c r="AG100" s="3">
        <v>-0.57348873863542504</v>
      </c>
      <c r="AH100" s="3">
        <v>0.869407749382202</v>
      </c>
      <c r="AI100" s="3">
        <v>5.8426024457005399E-2</v>
      </c>
      <c r="AJ100" s="3">
        <v>1.03977092693158</v>
      </c>
    </row>
    <row r="101" spans="1:36" ht="18.899999999999999" customHeight="1" x14ac:dyDescent="0.25">
      <c r="A101" s="6" t="s">
        <v>55</v>
      </c>
      <c r="B101" s="5" t="s">
        <v>58</v>
      </c>
      <c r="C101" s="6" t="s">
        <v>53</v>
      </c>
      <c r="D101" s="3">
        <v>3.8259188175986201</v>
      </c>
      <c r="E101" s="3">
        <v>1.16896864655477</v>
      </c>
      <c r="F101" s="3">
        <v>0.65494622658434398</v>
      </c>
      <c r="G101" s="3">
        <v>1.38133172245789</v>
      </c>
      <c r="H101" s="3">
        <v>-1.5528419686577799</v>
      </c>
      <c r="I101" s="3">
        <v>1.11895877776643</v>
      </c>
      <c r="J101" s="3">
        <v>0.282395504742526</v>
      </c>
      <c r="K101" s="3">
        <v>-0.31875876262441299</v>
      </c>
      <c r="L101" s="3">
        <v>0.57263929704281302</v>
      </c>
      <c r="M101" s="3">
        <v>2.4887029748854199</v>
      </c>
      <c r="N101" s="3">
        <v>-0.80134291304557703</v>
      </c>
      <c r="O101" s="3">
        <v>1.6355239574053699</v>
      </c>
      <c r="P101" s="3">
        <v>-8.5656842880559206E-2</v>
      </c>
      <c r="Q101" s="3">
        <v>1.2151879694971299</v>
      </c>
      <c r="R101" s="3">
        <v>1.3114783674380699</v>
      </c>
      <c r="S101" s="3">
        <v>-0.1438755557577</v>
      </c>
      <c r="T101" s="3">
        <v>0.36623612371829301</v>
      </c>
      <c r="U101" s="3">
        <v>-0.421360790031928</v>
      </c>
      <c r="V101" s="3">
        <v>0.39689644914252398</v>
      </c>
      <c r="W101" s="3">
        <v>-0.303643611266668</v>
      </c>
      <c r="X101" s="3">
        <v>0.16316137497701799</v>
      </c>
      <c r="Y101" s="3">
        <v>-9.1514981121350203E-2</v>
      </c>
      <c r="Z101" s="3">
        <v>1.1579098662263401</v>
      </c>
      <c r="AA101" s="3">
        <v>0.86740855652279103</v>
      </c>
      <c r="AB101" s="3">
        <v>0.96810920112819798</v>
      </c>
      <c r="AC101" s="3">
        <v>0.65485009056139398</v>
      </c>
      <c r="AD101" s="3">
        <v>1.985026577423</v>
      </c>
      <c r="AE101" s="3">
        <v>0.85223593941188702</v>
      </c>
      <c r="AF101" s="3">
        <v>0.2027606873932</v>
      </c>
      <c r="AG101" s="3">
        <v>-0.60906489289662102</v>
      </c>
      <c r="AH101" s="3">
        <v>0.86699581311064799</v>
      </c>
      <c r="AI101" s="3">
        <v>-7.9876673709276105E-2</v>
      </c>
      <c r="AJ101" s="3">
        <v>1.03770531313554</v>
      </c>
    </row>
    <row r="102" spans="1:36" ht="18.899999999999999" customHeight="1" x14ac:dyDescent="0.25">
      <c r="A102" s="6" t="s">
        <v>55</v>
      </c>
      <c r="B102" s="5" t="s">
        <v>58</v>
      </c>
      <c r="C102" s="6" t="s">
        <v>53</v>
      </c>
      <c r="D102" s="3">
        <v>3.8855341117231501</v>
      </c>
      <c r="E102" s="3">
        <v>1.2021612470193499</v>
      </c>
      <c r="F102" s="3">
        <v>0.50009919191572305</v>
      </c>
      <c r="G102" s="3">
        <v>1.19150690462415</v>
      </c>
      <c r="H102" s="3">
        <v>-1.58502665202918</v>
      </c>
      <c r="I102" s="3">
        <v>1.1455071714096601</v>
      </c>
      <c r="J102" s="3">
        <v>9.4508957986939295E-3</v>
      </c>
      <c r="K102" s="3">
        <v>-0.30980391997148599</v>
      </c>
      <c r="L102" s="3">
        <v>0.45178643552428999</v>
      </c>
      <c r="M102" s="3">
        <v>2.2945389699060801</v>
      </c>
      <c r="N102" s="3">
        <v>-0.71444269099222601</v>
      </c>
      <c r="O102" s="3">
        <v>1.53302175075216</v>
      </c>
      <c r="P102" s="3">
        <v>-0.19586056766464999</v>
      </c>
      <c r="Q102" s="3">
        <v>1.1969495409740001</v>
      </c>
      <c r="R102" s="3">
        <v>1.2943339335834601</v>
      </c>
      <c r="S102" s="3">
        <v>-4.2871802323186901E-2</v>
      </c>
      <c r="T102" s="3">
        <v>0.41597441137656599</v>
      </c>
      <c r="U102" s="3">
        <v>-0.286509456906058</v>
      </c>
      <c r="V102" s="3">
        <v>0.422261450813603</v>
      </c>
      <c r="W102" s="3">
        <v>-0.231361898752386</v>
      </c>
      <c r="X102" s="3">
        <v>0.18667386749974499</v>
      </c>
      <c r="Y102" s="3">
        <v>-0.21609642072726501</v>
      </c>
      <c r="Z102" s="3">
        <v>1.1399420230699799</v>
      </c>
      <c r="AA102" s="3">
        <v>1.01355343054168</v>
      </c>
      <c r="AB102" s="3">
        <v>1.11654133302675</v>
      </c>
      <c r="AC102" s="3">
        <v>0.59461350916009803</v>
      </c>
      <c r="AD102" s="3">
        <v>1.9782398801594201</v>
      </c>
      <c r="AE102" s="3">
        <v>0.85027855251803697</v>
      </c>
      <c r="AF102" s="3">
        <v>0.32776748990272903</v>
      </c>
      <c r="AG102" s="3">
        <v>-0.62893213772826395</v>
      </c>
      <c r="AH102" s="3">
        <v>0.88479536394898095</v>
      </c>
      <c r="AI102" s="3">
        <v>0.162862993321926</v>
      </c>
      <c r="AJ102" s="3">
        <v>1.05292468370773</v>
      </c>
    </row>
    <row r="103" spans="1:36" ht="18.899999999999999" customHeight="1" x14ac:dyDescent="0.25">
      <c r="A103" s="6" t="s">
        <v>55</v>
      </c>
      <c r="B103" s="5" t="s">
        <v>58</v>
      </c>
      <c r="C103" s="6" t="s">
        <v>53</v>
      </c>
      <c r="D103" s="3">
        <v>3.6598596525775098</v>
      </c>
      <c r="E103" s="3">
        <v>1.1560036693903999</v>
      </c>
      <c r="F103" s="3">
        <v>4.4931546149160097E-2</v>
      </c>
      <c r="G103" s="3">
        <v>0.68250608593901096</v>
      </c>
      <c r="H103" s="3">
        <v>-1.58502665202918</v>
      </c>
      <c r="I103" s="3">
        <v>1.0604334067027399</v>
      </c>
      <c r="J103" s="3">
        <v>-4.86624812040823E-2</v>
      </c>
      <c r="K103" s="3">
        <v>-0.33254704711004601</v>
      </c>
      <c r="L103" s="3">
        <v>0.61119206086843403</v>
      </c>
      <c r="M103" s="3">
        <v>1.72312715879569</v>
      </c>
      <c r="N103" s="3">
        <v>-0.75696195131370603</v>
      </c>
      <c r="O103" s="3">
        <v>0.98104805891317304</v>
      </c>
      <c r="P103" s="3">
        <v>-0.157390760389438</v>
      </c>
      <c r="Q103" s="3">
        <v>1.21505564736031</v>
      </c>
      <c r="R103" s="3">
        <v>1.2886292346649899</v>
      </c>
      <c r="S103" s="3">
        <v>-2.8260409112221701E-2</v>
      </c>
      <c r="T103" s="3">
        <v>0.36417563277061898</v>
      </c>
      <c r="U103" s="3">
        <v>-0.24488773360492899</v>
      </c>
      <c r="V103" s="3">
        <v>0.48330195235816698</v>
      </c>
      <c r="W103" s="3">
        <v>-0.39147396642280602</v>
      </c>
      <c r="X103" s="3">
        <v>0.25695815256093202</v>
      </c>
      <c r="Y103" s="3">
        <v>-7.2116589669293102E-2</v>
      </c>
      <c r="Z103" s="3">
        <v>1.13681565772685</v>
      </c>
      <c r="AA103" s="3">
        <v>1.08300066957653</v>
      </c>
      <c r="AB103" s="3">
        <v>1.0682229793464499</v>
      </c>
      <c r="AC103" s="3">
        <v>0.68024483704260796</v>
      </c>
      <c r="AD103" s="3">
        <v>1.97499959688371</v>
      </c>
      <c r="AE103" s="3">
        <v>0.85101360682367</v>
      </c>
      <c r="AF103" s="3">
        <v>0.42455497660671299</v>
      </c>
      <c r="AG103" s="3">
        <v>-0.79588001734407499</v>
      </c>
      <c r="AH103" s="3">
        <v>0.88012732221662504</v>
      </c>
      <c r="AI103" s="3">
        <v>0.13065534902203099</v>
      </c>
      <c r="AJ103" s="3">
        <v>1.0197807304036499</v>
      </c>
    </row>
    <row r="104" spans="1:36" ht="18.899999999999999" customHeight="1" x14ac:dyDescent="0.25">
      <c r="A104" s="6" t="s">
        <v>55</v>
      </c>
      <c r="B104" s="5" t="s">
        <v>58</v>
      </c>
      <c r="C104" s="6" t="s">
        <v>53</v>
      </c>
      <c r="D104" s="3">
        <v>3.7802627878349</v>
      </c>
      <c r="E104" s="3">
        <v>1.1702617153949599</v>
      </c>
      <c r="F104" s="3">
        <v>0.112269768417271</v>
      </c>
      <c r="G104" s="3">
        <v>0.47914324797861302</v>
      </c>
      <c r="H104" s="3">
        <v>-1.5528419686577799</v>
      </c>
      <c r="I104" s="3">
        <v>0.97271184054706605</v>
      </c>
      <c r="J104" s="3">
        <v>0.106190897263415</v>
      </c>
      <c r="K104" s="3">
        <v>-0.31425826139773599</v>
      </c>
      <c r="L104" s="3">
        <v>0.55035067230161505</v>
      </c>
      <c r="M104" s="3">
        <v>1.85571293981153</v>
      </c>
      <c r="N104" s="3">
        <v>-0.85387196432176204</v>
      </c>
      <c r="O104" s="3">
        <v>1.21606028592314</v>
      </c>
      <c r="P104" s="3">
        <v>-0.12551818230053399</v>
      </c>
      <c r="Q104" s="3">
        <v>1.20136980934312</v>
      </c>
      <c r="R104" s="3">
        <v>1.27943878828702</v>
      </c>
      <c r="S104" s="3">
        <v>-0.1438755557577</v>
      </c>
      <c r="T104" s="3">
        <v>0.36002508918939802</v>
      </c>
      <c r="U104" s="3">
        <v>-0.25806092227080102</v>
      </c>
      <c r="V104" s="3">
        <v>0.39689644914252398</v>
      </c>
      <c r="W104" s="3">
        <v>-0.34582345812203902</v>
      </c>
      <c r="X104" s="3">
        <v>0.285107029566812</v>
      </c>
      <c r="Y104" s="3">
        <v>-0.24336389175415199</v>
      </c>
      <c r="Z104" s="3">
        <v>1.0140582774243401</v>
      </c>
      <c r="AA104" s="3">
        <v>0.925415237084246</v>
      </c>
      <c r="AB104" s="3">
        <v>1.22398888257009</v>
      </c>
      <c r="AC104" s="3">
        <v>0.69072754387036694</v>
      </c>
      <c r="AD104" s="3">
        <v>1.9701654948384699</v>
      </c>
      <c r="AE104" s="3">
        <v>0.85064623518306604</v>
      </c>
      <c r="AF104" s="3">
        <v>2.6533264523296698E-2</v>
      </c>
      <c r="AG104" s="3">
        <v>-0.57348873863542504</v>
      </c>
      <c r="AH104" s="3">
        <v>0.86699581311064799</v>
      </c>
      <c r="AI104" s="3">
        <v>-7.9876673709276105E-2</v>
      </c>
      <c r="AJ104" s="3">
        <v>0.99655544963336495</v>
      </c>
    </row>
    <row r="105" spans="1:36" ht="18.899999999999999" customHeight="1" x14ac:dyDescent="0.25">
      <c r="A105" s="6" t="s">
        <v>55</v>
      </c>
      <c r="B105" s="5" t="s">
        <v>58</v>
      </c>
      <c r="C105" s="6" t="s">
        <v>53</v>
      </c>
      <c r="D105" s="3">
        <v>3.6403128542681999</v>
      </c>
      <c r="E105" s="3">
        <v>1.1560036693903999</v>
      </c>
      <c r="F105" s="3">
        <v>5.9184617631371103E-2</v>
      </c>
      <c r="G105" s="3">
        <v>0.56608378416799598</v>
      </c>
      <c r="H105" s="3">
        <v>-1.6197887582883901</v>
      </c>
      <c r="I105" s="3">
        <v>1.10849737134826</v>
      </c>
      <c r="J105" s="3">
        <v>-4.86624812040823E-2</v>
      </c>
      <c r="K105" s="3">
        <v>-0.325138859262188</v>
      </c>
      <c r="L105" s="3">
        <v>0.51295107997249101</v>
      </c>
      <c r="M105" s="3">
        <v>1.78977807389557</v>
      </c>
      <c r="N105" s="3">
        <v>-0.80134291304557703</v>
      </c>
      <c r="O105" s="3">
        <v>1.0712190183999699</v>
      </c>
      <c r="P105" s="3">
        <v>-0.123782159408358</v>
      </c>
      <c r="Q105" s="3">
        <v>1.2350737146995101</v>
      </c>
      <c r="R105" s="3">
        <v>1.2876673912741301</v>
      </c>
      <c r="S105" s="3">
        <v>0.23502315949522301</v>
      </c>
      <c r="T105" s="3">
        <v>0.39181692361324899</v>
      </c>
      <c r="U105" s="3">
        <v>-0.421360790031928</v>
      </c>
      <c r="V105" s="3">
        <v>0.20303288701471101</v>
      </c>
      <c r="W105" s="3">
        <v>-0.231361898752386</v>
      </c>
      <c r="X105" s="3">
        <v>0.17522180034305199</v>
      </c>
      <c r="Y105" s="3">
        <v>-0.17848647159522699</v>
      </c>
      <c r="Z105" s="3">
        <v>0.987263954122236</v>
      </c>
      <c r="AA105" s="3">
        <v>1.75071662114231</v>
      </c>
      <c r="AB105" s="3">
        <v>1.11654133302675</v>
      </c>
      <c r="AC105" s="3">
        <v>0.68376726142531197</v>
      </c>
      <c r="AD105" s="3">
        <v>1.96338166655121</v>
      </c>
      <c r="AE105" s="3">
        <v>0.85168631544242801</v>
      </c>
      <c r="AF105" s="3">
        <v>0.248463717551032</v>
      </c>
      <c r="AG105" s="3">
        <v>-0.48017200622428102</v>
      </c>
      <c r="AH105" s="3">
        <v>0.82911071015529503</v>
      </c>
      <c r="AI105" s="3">
        <v>-2.87241512618947E-2</v>
      </c>
      <c r="AJ105" s="3">
        <v>1.03925544380649</v>
      </c>
    </row>
    <row r="106" spans="1:36" ht="18.899999999999999" customHeight="1" x14ac:dyDescent="0.25">
      <c r="A106" s="6" t="s">
        <v>55</v>
      </c>
      <c r="B106" s="5" t="s">
        <v>58</v>
      </c>
      <c r="C106" s="6" t="s">
        <v>53</v>
      </c>
      <c r="D106" s="3">
        <v>3.5576347045587702</v>
      </c>
      <c r="E106" s="3">
        <v>1.1901635516307101</v>
      </c>
      <c r="F106" s="3">
        <v>0.20897851727625399</v>
      </c>
      <c r="G106" s="3">
        <v>0.803252211430457</v>
      </c>
      <c r="H106" s="3">
        <v>-1.56863623584101</v>
      </c>
      <c r="I106" s="3">
        <v>1.0361496297458499</v>
      </c>
      <c r="J106" s="3">
        <v>9.4508957986939295E-3</v>
      </c>
      <c r="K106" s="3">
        <v>-0.31875876262441299</v>
      </c>
      <c r="L106" s="3">
        <v>0.55035067230161505</v>
      </c>
      <c r="M106" s="3">
        <v>1.9696302108272401</v>
      </c>
      <c r="N106" s="3">
        <v>-0.85387196432176204</v>
      </c>
      <c r="O106" s="3">
        <v>1.3369397941205901</v>
      </c>
      <c r="P106" s="3">
        <v>-0.170053304058364</v>
      </c>
      <c r="Q106" s="3">
        <v>1.21050579068097</v>
      </c>
      <c r="R106" s="3">
        <v>1.21582255515437</v>
      </c>
      <c r="S106" s="3">
        <v>-7.41724253752577E-2</v>
      </c>
      <c r="T106" s="3">
        <v>0.38219721037745402</v>
      </c>
      <c r="U106" s="3">
        <v>-0.286509456906058</v>
      </c>
      <c r="V106" s="3">
        <v>0.32118402730231399</v>
      </c>
      <c r="W106" s="3">
        <v>-0.231361898752386</v>
      </c>
      <c r="X106" s="3">
        <v>0.159266331093494</v>
      </c>
      <c r="Y106" s="3">
        <v>-8.1445469449726499E-2</v>
      </c>
      <c r="Z106" s="3">
        <v>0.925724526936063</v>
      </c>
      <c r="AA106" s="3">
        <v>0.89153745767256398</v>
      </c>
      <c r="AB106" s="3">
        <v>0.957271979992943</v>
      </c>
      <c r="AC106" s="3">
        <v>0.66219099085900701</v>
      </c>
      <c r="AD106" s="3">
        <v>1.96439164319799</v>
      </c>
      <c r="AE106" s="3">
        <v>0.85485236241783402</v>
      </c>
      <c r="AF106" s="3">
        <v>2.6533264523296698E-2</v>
      </c>
      <c r="AG106" s="3">
        <v>-0.71669877129644999</v>
      </c>
      <c r="AH106" s="3">
        <v>0.91829251275535595</v>
      </c>
      <c r="AI106" s="3">
        <v>-0.13786862068696301</v>
      </c>
      <c r="AJ106" s="3">
        <v>1.03144886185938</v>
      </c>
    </row>
    <row r="107" spans="1:36" ht="18.899999999999999" customHeight="1" x14ac:dyDescent="0.25">
      <c r="A107" s="6" t="s">
        <v>55</v>
      </c>
      <c r="B107" s="5" t="s">
        <v>58</v>
      </c>
      <c r="C107" s="6" t="s">
        <v>53</v>
      </c>
      <c r="D107" s="3">
        <v>3.4452360644360298</v>
      </c>
      <c r="E107" s="3">
        <v>1.1577588860468599</v>
      </c>
      <c r="F107" s="3">
        <v>0.13608609738409699</v>
      </c>
      <c r="G107" s="3">
        <v>0.55022835305509399</v>
      </c>
      <c r="H107" s="3">
        <v>-1.58502665202918</v>
      </c>
      <c r="I107" s="3">
        <v>0.99891290435878599</v>
      </c>
      <c r="J107" s="3">
        <v>-4.86624812040823E-2</v>
      </c>
      <c r="K107" s="3">
        <v>-0.32790214206428298</v>
      </c>
      <c r="L107" s="3">
        <v>0.51995918075206804</v>
      </c>
      <c r="M107" s="3">
        <v>1.8028899775453999</v>
      </c>
      <c r="N107" s="3">
        <v>-8.4600164787730206E-2</v>
      </c>
      <c r="O107" s="3">
        <v>1.08895073421804</v>
      </c>
      <c r="P107" s="3">
        <v>-0.18243463044021899</v>
      </c>
      <c r="Q107" s="3">
        <v>1.20932731587806</v>
      </c>
      <c r="R107" s="3">
        <v>1.2886292346649899</v>
      </c>
      <c r="S107" s="3">
        <v>-7.41724253752577E-2</v>
      </c>
      <c r="T107" s="3">
        <v>0.33021078457152803</v>
      </c>
      <c r="U107" s="3">
        <v>-0.21896306137886801</v>
      </c>
      <c r="V107" s="3">
        <v>0.36995760734605299</v>
      </c>
      <c r="W107" s="3">
        <v>-0.231361898752386</v>
      </c>
      <c r="X107" s="3">
        <v>0.142702245737616</v>
      </c>
      <c r="Y107" s="3">
        <v>-0.24336389175415199</v>
      </c>
      <c r="Z107" s="3">
        <v>1.04292973334316</v>
      </c>
      <c r="AA107" s="3">
        <v>0.956792520370495</v>
      </c>
      <c r="AB107" s="3">
        <v>1.07247048230389</v>
      </c>
      <c r="AC107" s="3">
        <v>0.66586230020315496</v>
      </c>
      <c r="AD107" s="3">
        <v>1.9650699340668201</v>
      </c>
      <c r="AE107" s="3">
        <v>0.85101360682367</v>
      </c>
      <c r="AF107" s="3">
        <v>0.36248247475117401</v>
      </c>
      <c r="AG107" s="3">
        <v>-0.59176003468814997</v>
      </c>
      <c r="AH107" s="3">
        <v>0.89281782430957601</v>
      </c>
      <c r="AI107" s="3">
        <v>-0.32975414692587601</v>
      </c>
      <c r="AJ107" s="3">
        <v>1.03977092693158</v>
      </c>
    </row>
    <row r="108" spans="1:36" ht="18.899999999999999" customHeight="1" x14ac:dyDescent="0.25">
      <c r="A108" s="6" t="s">
        <v>55</v>
      </c>
      <c r="B108" s="5" t="s">
        <v>58</v>
      </c>
      <c r="C108" s="6" t="s">
        <v>53</v>
      </c>
      <c r="D108" s="3">
        <v>3.6898296113534701</v>
      </c>
      <c r="E108" s="3">
        <v>1.17277801465585</v>
      </c>
      <c r="F108" s="3">
        <v>9.4471128641644794E-2</v>
      </c>
      <c r="G108" s="3">
        <v>0.46982201597816298</v>
      </c>
      <c r="H108" s="3">
        <v>-1.56863623584101</v>
      </c>
      <c r="I108" s="3">
        <v>1.01765927428376</v>
      </c>
      <c r="J108" s="3">
        <v>-4.86624812040823E-2</v>
      </c>
      <c r="K108" s="3">
        <v>-0.30715308072276998</v>
      </c>
      <c r="L108" s="3">
        <v>0.59084183478160301</v>
      </c>
      <c r="M108" s="3">
        <v>1.8168839778933701</v>
      </c>
      <c r="N108" s="3">
        <v>-0.85387196432176204</v>
      </c>
      <c r="O108" s="3">
        <v>1.1101518285182701</v>
      </c>
      <c r="P108" s="3">
        <v>-0.122053048370812</v>
      </c>
      <c r="Q108" s="3">
        <v>1.2376442576391899</v>
      </c>
      <c r="R108" s="3">
        <v>1.25942662658705</v>
      </c>
      <c r="S108" s="3">
        <v>-2.8260409112221701E-2</v>
      </c>
      <c r="T108" s="3">
        <v>0.40688067004912498</v>
      </c>
      <c r="U108" s="3">
        <v>-0.25806092227080102</v>
      </c>
      <c r="V108" s="3">
        <v>0.52400644555737297</v>
      </c>
      <c r="W108" s="3">
        <v>-0.39147396642280602</v>
      </c>
      <c r="X108" s="3">
        <v>0.19423674872382901</v>
      </c>
      <c r="Y108" s="3">
        <v>-0.133122185662501</v>
      </c>
      <c r="Z108" s="3">
        <v>0.91892109009133605</v>
      </c>
      <c r="AA108" s="3">
        <v>0.94659962501513295</v>
      </c>
      <c r="AB108" s="3">
        <v>1.10496484552782</v>
      </c>
      <c r="AC108" s="3">
        <v>0.717420836722375</v>
      </c>
      <c r="AD108" s="3">
        <v>1.96949046294757</v>
      </c>
      <c r="AE108" s="3">
        <v>0.85436677804087002</v>
      </c>
      <c r="AF108" s="3">
        <v>0.32776748990272903</v>
      </c>
      <c r="AG108" s="3">
        <v>-0.66958622665080902</v>
      </c>
      <c r="AH108" s="3">
        <v>0.93621204432024896</v>
      </c>
      <c r="AI108" s="3">
        <v>1.7033339298780401E-2</v>
      </c>
      <c r="AJ108" s="3">
        <v>1.0121620679708201</v>
      </c>
    </row>
    <row r="109" spans="1:36" ht="18.899999999999999" customHeight="1" x14ac:dyDescent="0.25">
      <c r="A109" s="6" t="s">
        <v>55</v>
      </c>
      <c r="B109" s="5" t="s">
        <v>58</v>
      </c>
      <c r="C109" s="6" t="s">
        <v>53</v>
      </c>
      <c r="D109" s="3">
        <v>3.5847659797535401</v>
      </c>
      <c r="E109" s="3">
        <v>1.1394697755894301</v>
      </c>
      <c r="F109" s="3">
        <v>0.27669152884504</v>
      </c>
      <c r="G109" s="3">
        <v>0.80057962156912998</v>
      </c>
      <c r="H109" s="3">
        <v>-1.56863623584101</v>
      </c>
      <c r="I109" s="3">
        <v>0.96061345764790895</v>
      </c>
      <c r="J109" s="3">
        <v>9.4508957986939295E-3</v>
      </c>
      <c r="K109" s="3">
        <v>-0.31605286924848802</v>
      </c>
      <c r="L109" s="3">
        <v>0.42651126136457501</v>
      </c>
      <c r="M109" s="3">
        <v>2.1019600459106602</v>
      </c>
      <c r="N109" s="3">
        <v>-0.91009488856060194</v>
      </c>
      <c r="O109" s="3">
        <v>1.2876226024861901</v>
      </c>
      <c r="P109" s="3">
        <v>-0.18909571933130001</v>
      </c>
      <c r="Q109" s="3">
        <v>1.20150636705324</v>
      </c>
      <c r="R109" s="3">
        <v>1.24588264751726</v>
      </c>
      <c r="S109" s="3">
        <v>-2.8260409112221701E-2</v>
      </c>
      <c r="T109" s="3">
        <v>0.40122816749811302</v>
      </c>
      <c r="U109" s="3">
        <v>-0.348721986001856</v>
      </c>
      <c r="V109" s="3">
        <v>0.43023635341151001</v>
      </c>
      <c r="W109" s="3">
        <v>-0.303643611266668</v>
      </c>
      <c r="X109" s="3">
        <v>0.19423674872382901</v>
      </c>
      <c r="Y109" s="3">
        <v>-6.2983892535185798E-2</v>
      </c>
      <c r="Z109" s="3">
        <v>0.98989456371877305</v>
      </c>
      <c r="AA109" s="3">
        <v>0.89153745767256398</v>
      </c>
      <c r="AB109" s="3">
        <v>1.0373468035680899</v>
      </c>
      <c r="AC109" s="3">
        <v>0.65485009056139398</v>
      </c>
      <c r="AD109" s="3">
        <v>1.96364618648484</v>
      </c>
      <c r="AE109" s="3">
        <v>0.85156408226348901</v>
      </c>
      <c r="AF109" s="3">
        <v>2.6533264523296698E-2</v>
      </c>
      <c r="AG109" s="3">
        <v>-0.57348873863542504</v>
      </c>
      <c r="AH109" s="3">
        <v>0.88012732221662504</v>
      </c>
      <c r="AI109" s="3">
        <v>-0.10790539730951999</v>
      </c>
      <c r="AJ109" s="3">
        <v>0.98913822421578901</v>
      </c>
    </row>
  </sheetData>
  <phoneticPr fontId="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H116"/>
  <sheetViews>
    <sheetView tabSelected="1" workbookViewId="0">
      <selection activeCell="J116" sqref="J116"/>
    </sheetView>
  </sheetViews>
  <sheetFormatPr defaultColWidth="5.33203125" defaultRowHeight="12" x14ac:dyDescent="0.25"/>
  <cols>
    <col min="1" max="1" width="8.109375" style="30" customWidth="1"/>
    <col min="2" max="8" width="5.33203125" style="30" customWidth="1"/>
    <col min="9" max="9" width="8.109375" style="30" customWidth="1"/>
    <col min="10" max="10" width="5.33203125" style="30" customWidth="1"/>
    <col min="11" max="16384" width="5.33203125" style="30"/>
  </cols>
  <sheetData>
    <row r="1" spans="1:60" s="27" customFormat="1" ht="48" x14ac:dyDescent="0.25">
      <c r="A1" s="21" t="s">
        <v>184</v>
      </c>
      <c r="B1" s="22" t="s">
        <v>185</v>
      </c>
      <c r="C1" s="23" t="s">
        <v>186</v>
      </c>
      <c r="D1" s="24" t="s">
        <v>187</v>
      </c>
      <c r="E1" s="25" t="s">
        <v>188</v>
      </c>
      <c r="F1" s="25" t="s">
        <v>189</v>
      </c>
      <c r="G1" s="25" t="s">
        <v>190</v>
      </c>
      <c r="H1" s="22" t="s">
        <v>191</v>
      </c>
      <c r="I1" s="22" t="s">
        <v>192</v>
      </c>
      <c r="J1" s="23" t="s">
        <v>193</v>
      </c>
      <c r="K1" s="24" t="s">
        <v>194</v>
      </c>
      <c r="L1" s="24" t="s">
        <v>195</v>
      </c>
      <c r="M1" s="24" t="s">
        <v>196</v>
      </c>
      <c r="N1" s="22" t="s">
        <v>197</v>
      </c>
      <c r="O1" s="23" t="s">
        <v>198</v>
      </c>
      <c r="P1" s="22" t="s">
        <v>199</v>
      </c>
      <c r="Q1" s="24" t="s">
        <v>200</v>
      </c>
      <c r="R1" s="22" t="s">
        <v>201</v>
      </c>
      <c r="S1" s="24" t="s">
        <v>202</v>
      </c>
      <c r="T1" s="24" t="s">
        <v>203</v>
      </c>
      <c r="U1" s="22" t="s">
        <v>204</v>
      </c>
      <c r="V1" s="24" t="s">
        <v>205</v>
      </c>
      <c r="W1" s="23" t="s">
        <v>206</v>
      </c>
      <c r="X1" s="26" t="s">
        <v>207</v>
      </c>
      <c r="Y1" s="22" t="s">
        <v>208</v>
      </c>
      <c r="Z1" s="24" t="s">
        <v>209</v>
      </c>
      <c r="AA1" s="24" t="s">
        <v>210</v>
      </c>
      <c r="AB1" s="23" t="s">
        <v>211</v>
      </c>
      <c r="AC1" s="23" t="s">
        <v>212</v>
      </c>
      <c r="AD1" s="23" t="s">
        <v>213</v>
      </c>
      <c r="AE1" s="26" t="s">
        <v>214</v>
      </c>
      <c r="AF1" s="23" t="s">
        <v>215</v>
      </c>
      <c r="AG1" s="22" t="s">
        <v>216</v>
      </c>
      <c r="AH1" s="22" t="s">
        <v>217</v>
      </c>
      <c r="AI1" s="25" t="s">
        <v>218</v>
      </c>
      <c r="AJ1" s="23" t="s">
        <v>219</v>
      </c>
      <c r="AK1" s="24" t="s">
        <v>220</v>
      </c>
      <c r="AL1" s="23" t="s">
        <v>221</v>
      </c>
      <c r="AM1" s="23" t="s">
        <v>222</v>
      </c>
      <c r="AN1" s="23" t="s">
        <v>223</v>
      </c>
      <c r="AO1" s="23" t="s">
        <v>224</v>
      </c>
      <c r="AP1" s="25" t="s">
        <v>225</v>
      </c>
      <c r="AQ1" s="24" t="s">
        <v>226</v>
      </c>
      <c r="AR1" s="24" t="s">
        <v>227</v>
      </c>
      <c r="AS1" s="24" t="s">
        <v>228</v>
      </c>
      <c r="AT1" s="26" t="s">
        <v>229</v>
      </c>
      <c r="AU1" s="24" t="s">
        <v>230</v>
      </c>
      <c r="AV1" s="26" t="s">
        <v>231</v>
      </c>
      <c r="AW1" s="22" t="s">
        <v>232</v>
      </c>
      <c r="AX1" s="25" t="s">
        <v>233</v>
      </c>
      <c r="AY1" s="25" t="s">
        <v>234</v>
      </c>
      <c r="AZ1" s="25" t="s">
        <v>235</v>
      </c>
      <c r="BA1" s="25" t="s">
        <v>236</v>
      </c>
      <c r="BB1" s="25" t="s">
        <v>237</v>
      </c>
      <c r="BC1" s="25" t="s">
        <v>238</v>
      </c>
      <c r="BD1" s="25" t="s">
        <v>239</v>
      </c>
      <c r="BE1" s="22" t="s">
        <v>240</v>
      </c>
      <c r="BF1" s="23" t="s">
        <v>241</v>
      </c>
      <c r="BG1" s="26" t="s">
        <v>242</v>
      </c>
      <c r="BH1" s="26" t="s">
        <v>243</v>
      </c>
    </row>
    <row r="2" spans="1:60" s="27" customFormat="1" x14ac:dyDescent="0.25">
      <c r="A2" s="28" t="s">
        <v>244</v>
      </c>
      <c r="B2" s="28">
        <v>14.351000000000001</v>
      </c>
      <c r="C2" s="28">
        <v>1.357</v>
      </c>
      <c r="D2" s="28">
        <v>1.556</v>
      </c>
      <c r="E2" s="28">
        <v>6.2350000000000003</v>
      </c>
      <c r="F2" s="28">
        <v>17.138000000000002</v>
      </c>
      <c r="G2" s="28">
        <v>3.1709999999999998</v>
      </c>
      <c r="H2" s="28">
        <v>0.44400000000000001</v>
      </c>
      <c r="I2" s="28">
        <v>264.36799999999999</v>
      </c>
      <c r="J2" s="28">
        <v>1.2E-2</v>
      </c>
      <c r="K2" s="28">
        <v>7.8810000000000002</v>
      </c>
      <c r="L2" s="28">
        <v>7.835</v>
      </c>
      <c r="M2" s="28">
        <v>132.07400000000001</v>
      </c>
      <c r="N2" s="28">
        <v>2.4E-2</v>
      </c>
      <c r="O2" s="28">
        <v>121.154</v>
      </c>
      <c r="P2" s="28">
        <v>2.5110000000000001</v>
      </c>
      <c r="Q2" s="28">
        <v>31.376999999999999</v>
      </c>
      <c r="R2" s="28">
        <v>0.76400000000000001</v>
      </c>
      <c r="S2" s="28">
        <v>11.750999999999999</v>
      </c>
      <c r="T2" s="28">
        <v>16.687000000000001</v>
      </c>
      <c r="U2" s="28">
        <v>5.5730000000000004</v>
      </c>
      <c r="V2" s="28">
        <v>18.344000000000001</v>
      </c>
      <c r="W2" s="28">
        <v>3.9710000000000001</v>
      </c>
      <c r="X2" s="28">
        <v>1.2809999999999999</v>
      </c>
      <c r="Y2" s="28">
        <v>4.2720000000000002</v>
      </c>
      <c r="Z2" s="28">
        <v>11.263999999999999</v>
      </c>
      <c r="AA2" s="28">
        <v>7.7089999999999996</v>
      </c>
      <c r="AB2" s="28">
        <v>4.8550000000000004</v>
      </c>
      <c r="AC2" s="28">
        <v>8.1690000000000005</v>
      </c>
      <c r="AD2" s="28">
        <v>29.446999999999999</v>
      </c>
      <c r="AE2" s="28">
        <v>2.5739999999999998</v>
      </c>
      <c r="AF2" s="28">
        <v>12.996</v>
      </c>
      <c r="AG2" s="28">
        <v>2.786</v>
      </c>
      <c r="AH2" s="28">
        <v>1.7999999999999999E-2</v>
      </c>
      <c r="AI2" s="28">
        <v>0</v>
      </c>
      <c r="AJ2" s="28">
        <v>0.308</v>
      </c>
      <c r="AK2" s="28">
        <v>2.9830000000000001</v>
      </c>
      <c r="AL2" s="28">
        <v>0.42599999999999999</v>
      </c>
      <c r="AM2" s="28">
        <v>9.1999999999999998E-2</v>
      </c>
      <c r="AN2" s="28">
        <v>0.88400000000000001</v>
      </c>
      <c r="AO2" s="28">
        <v>0.13900000000000001</v>
      </c>
      <c r="AP2" s="28">
        <v>0.33100000000000002</v>
      </c>
      <c r="AQ2" s="28">
        <v>0.94799999999999995</v>
      </c>
      <c r="AR2" s="28">
        <v>5.7859999999999996</v>
      </c>
      <c r="AS2" s="28">
        <v>0.81299999999999994</v>
      </c>
      <c r="AT2" s="28">
        <v>4.0759999999999996</v>
      </c>
      <c r="AU2" s="28">
        <v>1.8069999999999999</v>
      </c>
      <c r="AV2" s="28">
        <v>0.755</v>
      </c>
      <c r="AW2" s="28">
        <v>0.36799999999999999</v>
      </c>
      <c r="AX2" s="28">
        <v>0</v>
      </c>
      <c r="AY2" s="28">
        <v>0</v>
      </c>
      <c r="AZ2" s="28">
        <v>0</v>
      </c>
      <c r="BA2" s="28">
        <v>3.9E-2</v>
      </c>
      <c r="BB2" s="28">
        <v>0</v>
      </c>
      <c r="BC2" s="28">
        <v>0</v>
      </c>
      <c r="BD2" s="28">
        <v>0</v>
      </c>
      <c r="BE2" s="28">
        <v>0.38300000000000001</v>
      </c>
      <c r="BF2" s="28">
        <v>8.7999999999999995E-2</v>
      </c>
      <c r="BG2" s="28">
        <v>1.4259999999999999</v>
      </c>
      <c r="BH2" s="28">
        <v>0.36299999999999999</v>
      </c>
    </row>
    <row r="3" spans="1:60" s="27" customFormat="1" x14ac:dyDescent="0.25">
      <c r="A3" s="28" t="s">
        <v>245</v>
      </c>
      <c r="B3" s="28">
        <v>14.365</v>
      </c>
      <c r="C3" s="28">
        <v>1.085</v>
      </c>
      <c r="D3" s="28">
        <v>1.579</v>
      </c>
      <c r="E3" s="28">
        <v>6.54</v>
      </c>
      <c r="F3" s="28">
        <v>17.018999999999998</v>
      </c>
      <c r="G3" s="28">
        <v>3.1309999999999998</v>
      </c>
      <c r="H3" s="28">
        <v>0.44600000000000001</v>
      </c>
      <c r="I3" s="29">
        <v>1146.9159999999999</v>
      </c>
      <c r="J3" s="28">
        <v>1.2999999999999999E-2</v>
      </c>
      <c r="K3" s="28">
        <v>7.84</v>
      </c>
      <c r="L3" s="28">
        <v>14.488</v>
      </c>
      <c r="M3" s="28">
        <v>136.9</v>
      </c>
      <c r="N3" s="28">
        <v>2.5000000000000001E-2</v>
      </c>
      <c r="O3" s="28">
        <v>140.14099999999999</v>
      </c>
      <c r="P3" s="28">
        <v>2.915</v>
      </c>
      <c r="Q3" s="28">
        <v>31.882999999999999</v>
      </c>
      <c r="R3" s="28">
        <v>4.6379999999999999</v>
      </c>
      <c r="S3" s="28">
        <v>12.94</v>
      </c>
      <c r="T3" s="28">
        <v>17.274999999999999</v>
      </c>
      <c r="U3" s="28">
        <v>10.564</v>
      </c>
      <c r="V3" s="28">
        <v>23.123000000000001</v>
      </c>
      <c r="W3" s="28">
        <v>3.8690000000000002</v>
      </c>
      <c r="X3" s="28">
        <v>1.593</v>
      </c>
      <c r="Y3" s="28">
        <v>5.9279999999999999</v>
      </c>
      <c r="Z3" s="28">
        <v>13.054</v>
      </c>
      <c r="AA3" s="28">
        <v>6.5410000000000004</v>
      </c>
      <c r="AB3" s="28">
        <v>5.9109999999999996</v>
      </c>
      <c r="AC3" s="28">
        <v>8.6170000000000009</v>
      </c>
      <c r="AD3" s="28">
        <v>37.478000000000002</v>
      </c>
      <c r="AE3" s="28">
        <v>2.7370000000000001</v>
      </c>
      <c r="AF3" s="28">
        <v>12.295999999999999</v>
      </c>
      <c r="AG3" s="28">
        <v>41.968000000000004</v>
      </c>
      <c r="AH3" s="28">
        <v>8.7999999999999995E-2</v>
      </c>
      <c r="AI3" s="28">
        <v>0.27100000000000002</v>
      </c>
      <c r="AJ3" s="28">
        <v>0.33</v>
      </c>
      <c r="AK3" s="28">
        <v>3.6709999999999998</v>
      </c>
      <c r="AL3" s="28">
        <v>0.11600000000000001</v>
      </c>
      <c r="AM3" s="28">
        <v>7.1999999999999995E-2</v>
      </c>
      <c r="AN3" s="28">
        <v>1.1439999999999999</v>
      </c>
      <c r="AO3" s="28">
        <v>0.32400000000000001</v>
      </c>
      <c r="AP3" s="28">
        <v>0.33100000000000002</v>
      </c>
      <c r="AQ3" s="28">
        <v>0.72399999999999998</v>
      </c>
      <c r="AR3" s="28">
        <v>6.1849999999999996</v>
      </c>
      <c r="AS3" s="28">
        <v>0.76700000000000002</v>
      </c>
      <c r="AT3" s="28">
        <v>4.431</v>
      </c>
      <c r="AU3" s="28">
        <v>1.847</v>
      </c>
      <c r="AV3" s="28">
        <v>0.95699999999999996</v>
      </c>
      <c r="AW3" s="28">
        <v>4.5410000000000004</v>
      </c>
      <c r="AX3" s="28">
        <v>0</v>
      </c>
      <c r="AY3" s="28">
        <v>0</v>
      </c>
      <c r="AZ3" s="28">
        <v>0</v>
      </c>
      <c r="BA3" s="28">
        <v>7.8E-2</v>
      </c>
      <c r="BB3" s="28">
        <v>0</v>
      </c>
      <c r="BC3" s="28">
        <v>0</v>
      </c>
      <c r="BD3" s="28">
        <v>0</v>
      </c>
      <c r="BE3" s="28">
        <v>0.89400000000000002</v>
      </c>
      <c r="BF3" s="28">
        <v>5.2999999999999999E-2</v>
      </c>
      <c r="BG3" s="28">
        <v>0.78800000000000003</v>
      </c>
      <c r="BH3" s="28">
        <v>0.33100000000000002</v>
      </c>
    </row>
    <row r="4" spans="1:60" s="27" customFormat="1" x14ac:dyDescent="0.25">
      <c r="A4" s="28" t="s">
        <v>246</v>
      </c>
      <c r="B4" s="28">
        <v>13.28</v>
      </c>
      <c r="C4" s="28">
        <v>1.357</v>
      </c>
      <c r="D4" s="28">
        <v>1.3819999999999999</v>
      </c>
      <c r="E4" s="28">
        <v>6.3940000000000001</v>
      </c>
      <c r="F4" s="28">
        <v>16.556999999999999</v>
      </c>
      <c r="G4" s="28">
        <v>3.016</v>
      </c>
      <c r="H4" s="28">
        <v>0.437</v>
      </c>
      <c r="I4" s="28">
        <v>560.43899999999996</v>
      </c>
      <c r="J4" s="28">
        <v>1.0999999999999999E-2</v>
      </c>
      <c r="K4" s="28">
        <v>7.8090000000000002</v>
      </c>
      <c r="L4" s="28">
        <v>10.637</v>
      </c>
      <c r="M4" s="28">
        <v>134.07599999999999</v>
      </c>
      <c r="N4" s="28">
        <v>2.4E-2</v>
      </c>
      <c r="O4" s="28">
        <v>116.81699999999999</v>
      </c>
      <c r="P4" s="28">
        <v>2.456</v>
      </c>
      <c r="Q4" s="28">
        <v>29.989000000000001</v>
      </c>
      <c r="R4" s="28">
        <v>1.4710000000000001</v>
      </c>
      <c r="S4" s="28">
        <v>10.746</v>
      </c>
      <c r="T4" s="28">
        <v>16.364000000000001</v>
      </c>
      <c r="U4" s="28">
        <v>7.6749999999999998</v>
      </c>
      <c r="V4" s="28">
        <v>21.172999999999998</v>
      </c>
      <c r="W4" s="28">
        <v>3.1019999999999999</v>
      </c>
      <c r="X4" s="28">
        <v>1.593</v>
      </c>
      <c r="Y4" s="28">
        <v>4.5129999999999999</v>
      </c>
      <c r="Z4" s="28">
        <v>8.6319999999999997</v>
      </c>
      <c r="AA4" s="28">
        <v>6.7750000000000004</v>
      </c>
      <c r="AB4" s="28">
        <v>8.2330000000000005</v>
      </c>
      <c r="AC4" s="28">
        <v>5.819</v>
      </c>
      <c r="AD4" s="28">
        <v>34.206000000000003</v>
      </c>
      <c r="AE4" s="28">
        <v>2.5950000000000002</v>
      </c>
      <c r="AF4" s="28">
        <v>11.705</v>
      </c>
      <c r="AG4" s="28">
        <v>11.98</v>
      </c>
      <c r="AH4" s="28">
        <v>0.14000000000000001</v>
      </c>
      <c r="AI4" s="28">
        <v>3.4000000000000002E-2</v>
      </c>
      <c r="AJ4" s="28">
        <v>0.41699999999999998</v>
      </c>
      <c r="AK4" s="28">
        <v>2.6389999999999998</v>
      </c>
      <c r="AL4" s="28">
        <v>0.155</v>
      </c>
      <c r="AM4" s="28">
        <v>7.1999999999999995E-2</v>
      </c>
      <c r="AN4" s="28">
        <v>0.98799999999999999</v>
      </c>
      <c r="AO4" s="28">
        <v>0.50900000000000001</v>
      </c>
      <c r="AP4" s="28">
        <v>0.33100000000000002</v>
      </c>
      <c r="AQ4" s="28">
        <v>0.89700000000000002</v>
      </c>
      <c r="AR4" s="28">
        <v>5.9850000000000003</v>
      </c>
      <c r="AS4" s="28">
        <v>0.90300000000000002</v>
      </c>
      <c r="AT4" s="28">
        <v>4.2539999999999996</v>
      </c>
      <c r="AU4" s="28">
        <v>2.0499999999999998</v>
      </c>
      <c r="AV4" s="28">
        <v>0.82899999999999996</v>
      </c>
      <c r="AW4" s="28">
        <v>1.105</v>
      </c>
      <c r="AX4" s="28">
        <v>0</v>
      </c>
      <c r="AY4" s="28">
        <v>0</v>
      </c>
      <c r="AZ4" s="28">
        <v>0</v>
      </c>
      <c r="BA4" s="28">
        <v>0</v>
      </c>
      <c r="BB4" s="28">
        <v>0</v>
      </c>
      <c r="BC4" s="28">
        <v>0</v>
      </c>
      <c r="BD4" s="28">
        <v>3.3000000000000002E-2</v>
      </c>
      <c r="BE4" s="28">
        <v>0.63900000000000001</v>
      </c>
      <c r="BF4" s="28">
        <v>5.2999999999999999E-2</v>
      </c>
      <c r="BG4" s="28">
        <v>1.022</v>
      </c>
      <c r="BH4" s="28">
        <v>0.28799999999999998</v>
      </c>
    </row>
    <row r="5" spans="1:60" s="27" customFormat="1" x14ac:dyDescent="0.25">
      <c r="A5" s="28" t="s">
        <v>247</v>
      </c>
      <c r="B5" s="28">
        <v>14.394</v>
      </c>
      <c r="C5" s="28">
        <v>0.81399999999999995</v>
      </c>
      <c r="D5" s="28">
        <v>1.294</v>
      </c>
      <c r="E5" s="28">
        <v>6.2709999999999999</v>
      </c>
      <c r="F5" s="28">
        <v>16.475000000000001</v>
      </c>
      <c r="G5" s="28">
        <v>2.89</v>
      </c>
      <c r="H5" s="28">
        <v>0.437</v>
      </c>
      <c r="I5" s="28">
        <v>603.26400000000001</v>
      </c>
      <c r="J5" s="28">
        <v>1.0999999999999999E-2</v>
      </c>
      <c r="K5" s="28">
        <v>7.7130000000000001</v>
      </c>
      <c r="L5" s="28">
        <v>10</v>
      </c>
      <c r="M5" s="28">
        <v>133.10499999999999</v>
      </c>
      <c r="N5" s="28">
        <v>2.5000000000000001E-2</v>
      </c>
      <c r="O5" s="28">
        <v>131.81399999999999</v>
      </c>
      <c r="P5" s="28">
        <v>2.2029999999999998</v>
      </c>
      <c r="Q5" s="28">
        <v>29.094000000000001</v>
      </c>
      <c r="R5" s="28">
        <v>0.78400000000000003</v>
      </c>
      <c r="S5" s="28">
        <v>10.417999999999999</v>
      </c>
      <c r="T5" s="28">
        <v>16.643000000000001</v>
      </c>
      <c r="U5" s="28">
        <v>6.0759999999999996</v>
      </c>
      <c r="V5" s="28">
        <v>20.294</v>
      </c>
      <c r="W5" s="28">
        <v>3.766</v>
      </c>
      <c r="X5" s="28">
        <v>1.468</v>
      </c>
      <c r="Y5" s="28">
        <v>4.5129999999999999</v>
      </c>
      <c r="Z5" s="28">
        <v>11.159000000000001</v>
      </c>
      <c r="AA5" s="28">
        <v>6.8529999999999998</v>
      </c>
      <c r="AB5" s="28">
        <v>5.0670000000000002</v>
      </c>
      <c r="AC5" s="28">
        <v>6.4909999999999997</v>
      </c>
      <c r="AD5" s="28">
        <v>29.446999999999999</v>
      </c>
      <c r="AE5" s="28">
        <v>2.4980000000000002</v>
      </c>
      <c r="AF5" s="28">
        <v>11.836</v>
      </c>
      <c r="AG5" s="28">
        <v>3.3860000000000001</v>
      </c>
      <c r="AH5" s="28">
        <v>3.5000000000000003E-2</v>
      </c>
      <c r="AI5" s="28">
        <v>3.4000000000000002E-2</v>
      </c>
      <c r="AJ5" s="28">
        <v>0.41699999999999998</v>
      </c>
      <c r="AK5" s="28">
        <v>2.9830000000000001</v>
      </c>
      <c r="AL5" s="28">
        <v>0.19400000000000001</v>
      </c>
      <c r="AM5" s="28">
        <v>6.8000000000000005E-2</v>
      </c>
      <c r="AN5" s="28">
        <v>0.93600000000000005</v>
      </c>
      <c r="AO5" s="28">
        <v>0.32400000000000001</v>
      </c>
      <c r="AP5" s="28">
        <v>0.66300000000000003</v>
      </c>
      <c r="AQ5" s="28">
        <v>0.82799999999999996</v>
      </c>
      <c r="AR5" s="28">
        <v>5.0380000000000003</v>
      </c>
      <c r="AS5" s="28">
        <v>0.63200000000000001</v>
      </c>
      <c r="AT5" s="28">
        <v>3.19</v>
      </c>
      <c r="AU5" s="28">
        <v>1.982</v>
      </c>
      <c r="AV5" s="28">
        <v>0.92100000000000004</v>
      </c>
      <c r="AW5" s="28">
        <v>0</v>
      </c>
      <c r="AX5" s="28">
        <v>0</v>
      </c>
      <c r="AY5" s="28">
        <v>0</v>
      </c>
      <c r="AZ5" s="28">
        <v>0</v>
      </c>
      <c r="BA5" s="28">
        <v>0</v>
      </c>
      <c r="BB5" s="28">
        <v>0</v>
      </c>
      <c r="BC5" s="28">
        <v>0</v>
      </c>
      <c r="BD5" s="28">
        <v>0</v>
      </c>
      <c r="BE5" s="28">
        <v>1.1499999999999999</v>
      </c>
      <c r="BF5" s="28">
        <v>0.105</v>
      </c>
      <c r="BG5" s="28">
        <v>1.0429999999999999</v>
      </c>
      <c r="BH5" s="28">
        <v>0.47</v>
      </c>
    </row>
    <row r="6" spans="1:60" s="27" customFormat="1" x14ac:dyDescent="0.25">
      <c r="A6" s="28" t="s">
        <v>248</v>
      </c>
      <c r="B6" s="28">
        <v>13.743</v>
      </c>
      <c r="C6" s="28">
        <v>1.4470000000000001</v>
      </c>
      <c r="D6" s="28">
        <v>1.4219999999999999</v>
      </c>
      <c r="E6" s="28">
        <v>6.4669999999999996</v>
      </c>
      <c r="F6" s="28">
        <v>16.936</v>
      </c>
      <c r="G6" s="28">
        <v>2.7749999999999999</v>
      </c>
      <c r="H6" s="28">
        <v>0.44600000000000001</v>
      </c>
      <c r="I6" s="29">
        <v>1365.17</v>
      </c>
      <c r="J6" s="28">
        <v>1.2E-2</v>
      </c>
      <c r="K6" s="28">
        <v>7.6909999999999998</v>
      </c>
      <c r="L6" s="28">
        <v>16.119</v>
      </c>
      <c r="M6" s="28">
        <v>134.71</v>
      </c>
      <c r="N6" s="28">
        <v>2.5000000000000001E-2</v>
      </c>
      <c r="O6" s="28">
        <v>140.86600000000001</v>
      </c>
      <c r="P6" s="28">
        <v>3.452</v>
      </c>
      <c r="Q6" s="28">
        <v>28.795000000000002</v>
      </c>
      <c r="R6" s="28">
        <v>12.912000000000001</v>
      </c>
      <c r="S6" s="28">
        <v>10.295</v>
      </c>
      <c r="T6" s="28">
        <v>16.795000000000002</v>
      </c>
      <c r="U6" s="28">
        <v>8.4629999999999992</v>
      </c>
      <c r="V6" s="28">
        <v>22.009</v>
      </c>
      <c r="W6" s="28">
        <v>3.903</v>
      </c>
      <c r="X6" s="28">
        <v>1.5620000000000001</v>
      </c>
      <c r="Y6" s="28">
        <v>5.3940000000000001</v>
      </c>
      <c r="Z6" s="28">
        <v>13.791</v>
      </c>
      <c r="AA6" s="28">
        <v>5.3339999999999996</v>
      </c>
      <c r="AB6" s="28">
        <v>6.7549999999999999</v>
      </c>
      <c r="AC6" s="28">
        <v>7.1619999999999999</v>
      </c>
      <c r="AD6" s="28">
        <v>34.206000000000003</v>
      </c>
      <c r="AE6" s="28">
        <v>2.617</v>
      </c>
      <c r="AF6" s="28">
        <v>12.318</v>
      </c>
      <c r="AG6" s="28">
        <v>106.32</v>
      </c>
      <c r="AH6" s="28">
        <v>7.0000000000000007E-2</v>
      </c>
      <c r="AI6" s="28">
        <v>6.8000000000000005E-2</v>
      </c>
      <c r="AJ6" s="28">
        <v>0.24199999999999999</v>
      </c>
      <c r="AK6" s="28">
        <v>4.4740000000000002</v>
      </c>
      <c r="AL6" s="28">
        <v>3.9E-2</v>
      </c>
      <c r="AM6" s="28">
        <v>0.08</v>
      </c>
      <c r="AN6" s="28">
        <v>1.04</v>
      </c>
      <c r="AO6" s="28">
        <v>0.371</v>
      </c>
      <c r="AP6" s="28">
        <v>0.33100000000000002</v>
      </c>
      <c r="AQ6" s="28">
        <v>0.82799999999999996</v>
      </c>
      <c r="AR6" s="28">
        <v>5.6859999999999999</v>
      </c>
      <c r="AS6" s="28">
        <v>0.90300000000000002</v>
      </c>
      <c r="AT6" s="28">
        <v>4.0759999999999996</v>
      </c>
      <c r="AU6" s="28">
        <v>1.6859999999999999</v>
      </c>
      <c r="AV6" s="28">
        <v>0.57099999999999995</v>
      </c>
      <c r="AW6" s="28">
        <v>13.992000000000001</v>
      </c>
      <c r="AX6" s="28">
        <v>1.4999999999999999E-2</v>
      </c>
      <c r="AY6" s="28">
        <v>0</v>
      </c>
      <c r="AZ6" s="28">
        <v>0</v>
      </c>
      <c r="BA6" s="28">
        <v>0</v>
      </c>
      <c r="BB6" s="28">
        <v>0</v>
      </c>
      <c r="BC6" s="28">
        <v>0.11799999999999999</v>
      </c>
      <c r="BD6" s="28">
        <v>0</v>
      </c>
      <c r="BE6" s="28">
        <v>0.128</v>
      </c>
      <c r="BF6" s="28">
        <v>1.7999999999999999E-2</v>
      </c>
      <c r="BG6" s="28">
        <v>1.022</v>
      </c>
      <c r="BH6" s="28">
        <v>0.41699999999999998</v>
      </c>
    </row>
    <row r="7" spans="1:60" s="27" customFormat="1" x14ac:dyDescent="0.25">
      <c r="A7" s="28" t="s">
        <v>249</v>
      </c>
      <c r="B7" s="28">
        <v>13.989000000000001</v>
      </c>
      <c r="C7" s="28">
        <v>1.718</v>
      </c>
      <c r="D7" s="28">
        <v>1.3460000000000001</v>
      </c>
      <c r="E7" s="28">
        <v>6.4089999999999998</v>
      </c>
      <c r="F7" s="28">
        <v>16.016999999999999</v>
      </c>
      <c r="G7" s="28">
        <v>2.468</v>
      </c>
      <c r="H7" s="28">
        <v>0.44700000000000001</v>
      </c>
      <c r="I7" s="29">
        <v>1748.3820000000001</v>
      </c>
      <c r="J7" s="28">
        <v>1.0999999999999999E-2</v>
      </c>
      <c r="K7" s="28">
        <v>7.6079999999999997</v>
      </c>
      <c r="L7" s="28">
        <v>21.673999999999999</v>
      </c>
      <c r="M7" s="28">
        <v>133.25299999999999</v>
      </c>
      <c r="N7" s="28">
        <v>2.8000000000000001E-2</v>
      </c>
      <c r="O7" s="28">
        <v>218.32499999999999</v>
      </c>
      <c r="P7" s="28">
        <v>2.7879999999999998</v>
      </c>
      <c r="Q7" s="28">
        <v>26.058</v>
      </c>
      <c r="R7" s="28">
        <v>6.1890000000000001</v>
      </c>
      <c r="S7" s="28">
        <v>9.3309999999999995</v>
      </c>
      <c r="T7" s="28">
        <v>16.510999999999999</v>
      </c>
      <c r="U7" s="28">
        <v>12.589</v>
      </c>
      <c r="V7" s="28">
        <v>20.83</v>
      </c>
      <c r="W7" s="28">
        <v>2.863</v>
      </c>
      <c r="X7" s="28">
        <v>1.1240000000000001</v>
      </c>
      <c r="Y7" s="28">
        <v>6.4080000000000004</v>
      </c>
      <c r="Z7" s="28">
        <v>18.317</v>
      </c>
      <c r="AA7" s="28">
        <v>5.3730000000000002</v>
      </c>
      <c r="AB7" s="28">
        <v>6.1219999999999999</v>
      </c>
      <c r="AC7" s="28">
        <v>6.1550000000000002</v>
      </c>
      <c r="AD7" s="28">
        <v>35.396000000000001</v>
      </c>
      <c r="AE7" s="28">
        <v>2.552</v>
      </c>
      <c r="AF7" s="28">
        <v>15.6</v>
      </c>
      <c r="AG7" s="28">
        <v>29.727</v>
      </c>
      <c r="AH7" s="28">
        <v>8.7999999999999995E-2</v>
      </c>
      <c r="AI7" s="28">
        <v>3.4000000000000002E-2</v>
      </c>
      <c r="AJ7" s="28">
        <v>0.308</v>
      </c>
      <c r="AK7" s="28">
        <v>5.2770000000000001</v>
      </c>
      <c r="AL7" s="28">
        <v>0.31</v>
      </c>
      <c r="AM7" s="28">
        <v>0.04</v>
      </c>
      <c r="AN7" s="28">
        <v>0.67600000000000005</v>
      </c>
      <c r="AO7" s="28">
        <v>0.23200000000000001</v>
      </c>
      <c r="AP7" s="28">
        <v>0.66300000000000003</v>
      </c>
      <c r="AQ7" s="28">
        <v>0.72399999999999998</v>
      </c>
      <c r="AR7" s="28">
        <v>4.8879999999999999</v>
      </c>
      <c r="AS7" s="28">
        <v>0.497</v>
      </c>
      <c r="AT7" s="28">
        <v>3.0129999999999999</v>
      </c>
      <c r="AU7" s="28">
        <v>1.915</v>
      </c>
      <c r="AV7" s="28">
        <v>0.90200000000000002</v>
      </c>
      <c r="AW7" s="28">
        <v>1.841</v>
      </c>
      <c r="AX7" s="28">
        <v>1.4999999999999999E-2</v>
      </c>
      <c r="AY7" s="28">
        <v>0</v>
      </c>
      <c r="AZ7" s="28">
        <v>0</v>
      </c>
      <c r="BA7" s="28">
        <v>0</v>
      </c>
      <c r="BB7" s="28">
        <v>0</v>
      </c>
      <c r="BC7" s="28">
        <v>0</v>
      </c>
      <c r="BD7" s="28">
        <v>0</v>
      </c>
      <c r="BE7" s="28">
        <v>1.1499999999999999</v>
      </c>
      <c r="BF7" s="28">
        <v>1.7999999999999999E-2</v>
      </c>
      <c r="BG7" s="28">
        <v>1.022</v>
      </c>
      <c r="BH7" s="28">
        <v>0.44900000000000001</v>
      </c>
    </row>
    <row r="8" spans="1:60" s="27" customFormat="1" x14ac:dyDescent="0.25">
      <c r="A8" s="28" t="s">
        <v>250</v>
      </c>
      <c r="B8" s="28">
        <v>13.526</v>
      </c>
      <c r="C8" s="28">
        <v>0.90400000000000003</v>
      </c>
      <c r="D8" s="28">
        <v>1.3660000000000001</v>
      </c>
      <c r="E8" s="28">
        <v>6.39</v>
      </c>
      <c r="F8" s="28">
        <v>15.91</v>
      </c>
      <c r="G8" s="28">
        <v>2.3919999999999999</v>
      </c>
      <c r="H8" s="28">
        <v>0.45400000000000001</v>
      </c>
      <c r="I8" s="29">
        <v>1707.9269999999999</v>
      </c>
      <c r="J8" s="28">
        <v>1.2E-2</v>
      </c>
      <c r="K8" s="28">
        <v>7.5519999999999996</v>
      </c>
      <c r="L8" s="28">
        <v>34.478999999999999</v>
      </c>
      <c r="M8" s="28">
        <v>133.74199999999999</v>
      </c>
      <c r="N8" s="28">
        <v>3.1E-2</v>
      </c>
      <c r="O8" s="28">
        <v>227.45400000000001</v>
      </c>
      <c r="P8" s="28">
        <v>3.6680000000000001</v>
      </c>
      <c r="Q8" s="28">
        <v>26.797999999999998</v>
      </c>
      <c r="R8" s="28">
        <v>12.723000000000001</v>
      </c>
      <c r="S8" s="28">
        <v>10.52</v>
      </c>
      <c r="T8" s="28">
        <v>17.254999999999999</v>
      </c>
      <c r="U8" s="28">
        <v>11.144</v>
      </c>
      <c r="V8" s="28">
        <v>24.687999999999999</v>
      </c>
      <c r="W8" s="28">
        <v>3.3570000000000002</v>
      </c>
      <c r="X8" s="28">
        <v>1.78</v>
      </c>
      <c r="Y8" s="28">
        <v>6.1680000000000001</v>
      </c>
      <c r="Z8" s="28">
        <v>25.265999999999998</v>
      </c>
      <c r="AA8" s="28">
        <v>5.101</v>
      </c>
      <c r="AB8" s="28">
        <v>5.4889999999999999</v>
      </c>
      <c r="AC8" s="28">
        <v>7.7220000000000004</v>
      </c>
      <c r="AD8" s="28">
        <v>28.852</v>
      </c>
      <c r="AE8" s="28">
        <v>2.6059999999999999</v>
      </c>
      <c r="AF8" s="28">
        <v>20.742000000000001</v>
      </c>
      <c r="AG8" s="28">
        <v>107.749</v>
      </c>
      <c r="AH8" s="28">
        <v>7.0000000000000007E-2</v>
      </c>
      <c r="AI8" s="28">
        <v>0</v>
      </c>
      <c r="AJ8" s="28">
        <v>0.154</v>
      </c>
      <c r="AK8" s="28">
        <v>5.5069999999999997</v>
      </c>
      <c r="AL8" s="28">
        <v>0.11600000000000001</v>
      </c>
      <c r="AM8" s="28">
        <v>9.6000000000000002E-2</v>
      </c>
      <c r="AN8" s="28">
        <v>0.78</v>
      </c>
      <c r="AO8" s="28">
        <v>0.27800000000000002</v>
      </c>
      <c r="AP8" s="28">
        <v>0</v>
      </c>
      <c r="AQ8" s="28">
        <v>0.63800000000000001</v>
      </c>
      <c r="AR8" s="28">
        <v>4.5389999999999997</v>
      </c>
      <c r="AS8" s="28">
        <v>0.72199999999999998</v>
      </c>
      <c r="AT8" s="28">
        <v>3.367</v>
      </c>
      <c r="AU8" s="28">
        <v>1.766</v>
      </c>
      <c r="AV8" s="28">
        <v>0.92100000000000004</v>
      </c>
      <c r="AW8" s="28">
        <v>10.923</v>
      </c>
      <c r="AX8" s="28">
        <v>0</v>
      </c>
      <c r="AY8" s="28">
        <v>0</v>
      </c>
      <c r="AZ8" s="28">
        <v>0</v>
      </c>
      <c r="BA8" s="28">
        <v>3.9E-2</v>
      </c>
      <c r="BB8" s="28">
        <v>0</v>
      </c>
      <c r="BC8" s="28">
        <v>0</v>
      </c>
      <c r="BD8" s="28">
        <v>0</v>
      </c>
      <c r="BE8" s="28">
        <v>1.022</v>
      </c>
      <c r="BF8" s="28">
        <v>5.2999999999999999E-2</v>
      </c>
      <c r="BG8" s="28">
        <v>1.0649999999999999</v>
      </c>
      <c r="BH8" s="28">
        <v>0.31</v>
      </c>
    </row>
    <row r="9" spans="1:60" s="27" customFormat="1" x14ac:dyDescent="0.25">
      <c r="A9" s="28" t="s">
        <v>251</v>
      </c>
      <c r="B9" s="28">
        <v>14.221</v>
      </c>
      <c r="C9" s="28">
        <v>2.2610000000000001</v>
      </c>
      <c r="D9" s="28">
        <v>1.139</v>
      </c>
      <c r="E9" s="28">
        <v>6.2859999999999996</v>
      </c>
      <c r="F9" s="28">
        <v>16.198</v>
      </c>
      <c r="G9" s="28">
        <v>2.302</v>
      </c>
      <c r="H9" s="28">
        <v>0.45500000000000002</v>
      </c>
      <c r="I9" s="29">
        <v>1127.105</v>
      </c>
      <c r="J9" s="28">
        <v>1.0999999999999999E-2</v>
      </c>
      <c r="K9" s="28">
        <v>7.5810000000000004</v>
      </c>
      <c r="L9" s="28">
        <v>22.88</v>
      </c>
      <c r="M9" s="28">
        <v>128.63</v>
      </c>
      <c r="N9" s="28">
        <v>2.5999999999999999E-2</v>
      </c>
      <c r="O9" s="28">
        <v>162.494</v>
      </c>
      <c r="P9" s="28">
        <v>2.4500000000000002</v>
      </c>
      <c r="Q9" s="28">
        <v>23.905000000000001</v>
      </c>
      <c r="R9" s="28">
        <v>4.298</v>
      </c>
      <c r="S9" s="28">
        <v>9.6180000000000003</v>
      </c>
      <c r="T9" s="28">
        <v>16.422999999999998</v>
      </c>
      <c r="U9" s="28">
        <v>7.8470000000000004</v>
      </c>
      <c r="V9" s="28">
        <v>20.402000000000001</v>
      </c>
      <c r="W9" s="28">
        <v>3.2040000000000002</v>
      </c>
      <c r="X9" s="28">
        <v>1.0309999999999999</v>
      </c>
      <c r="Y9" s="28">
        <v>4.5129999999999999</v>
      </c>
      <c r="Z9" s="28">
        <v>12.000999999999999</v>
      </c>
      <c r="AA9" s="28">
        <v>4.5170000000000003</v>
      </c>
      <c r="AB9" s="28">
        <v>9.0779999999999994</v>
      </c>
      <c r="AC9" s="28">
        <v>6.8259999999999996</v>
      </c>
      <c r="AD9" s="28">
        <v>34.206000000000003</v>
      </c>
      <c r="AE9" s="28">
        <v>2.4430000000000001</v>
      </c>
      <c r="AF9" s="28">
        <v>12.295999999999999</v>
      </c>
      <c r="AG9" s="28">
        <v>44.158000000000001</v>
      </c>
      <c r="AH9" s="28">
        <v>8.7999999999999995E-2</v>
      </c>
      <c r="AI9" s="28">
        <v>6.8000000000000005E-2</v>
      </c>
      <c r="AJ9" s="28">
        <v>0.24199999999999999</v>
      </c>
      <c r="AK9" s="28">
        <v>4.0149999999999997</v>
      </c>
      <c r="AL9" s="28">
        <v>0.155</v>
      </c>
      <c r="AM9" s="28">
        <v>7.1999999999999995E-2</v>
      </c>
      <c r="AN9" s="28">
        <v>0.83199999999999996</v>
      </c>
      <c r="AO9" s="28">
        <v>0.27800000000000002</v>
      </c>
      <c r="AP9" s="28">
        <v>0.66300000000000003</v>
      </c>
      <c r="AQ9" s="28">
        <v>0.69</v>
      </c>
      <c r="AR9" s="28">
        <v>5.7359999999999998</v>
      </c>
      <c r="AS9" s="28">
        <v>0.72199999999999998</v>
      </c>
      <c r="AT9" s="28">
        <v>3.5449999999999999</v>
      </c>
      <c r="AU9" s="28">
        <v>1.6859999999999999</v>
      </c>
      <c r="AV9" s="28">
        <v>0.97599999999999998</v>
      </c>
      <c r="AW9" s="28">
        <v>4.7869999999999999</v>
      </c>
      <c r="AX9" s="28">
        <v>0</v>
      </c>
      <c r="AY9" s="28">
        <v>0</v>
      </c>
      <c r="AZ9" s="28">
        <v>0</v>
      </c>
      <c r="BA9" s="28">
        <v>0</v>
      </c>
      <c r="BB9" s="28">
        <v>8.7999999999999995E-2</v>
      </c>
      <c r="BC9" s="28">
        <v>0</v>
      </c>
      <c r="BD9" s="28">
        <v>0</v>
      </c>
      <c r="BE9" s="28">
        <v>1.022</v>
      </c>
      <c r="BF9" s="28">
        <v>7.0000000000000007E-2</v>
      </c>
      <c r="BG9" s="28">
        <v>0.97899999999999998</v>
      </c>
      <c r="BH9" s="28">
        <v>0.27800000000000002</v>
      </c>
    </row>
    <row r="10" spans="1:60" s="27" customFormat="1" x14ac:dyDescent="0.25">
      <c r="A10" s="28" t="s">
        <v>252</v>
      </c>
      <c r="B10" s="28">
        <v>13.685</v>
      </c>
      <c r="C10" s="28">
        <v>0.90400000000000003</v>
      </c>
      <c r="D10" s="28">
        <v>1.143</v>
      </c>
      <c r="E10" s="28">
        <v>6.3120000000000003</v>
      </c>
      <c r="F10" s="28">
        <v>15.909000000000001</v>
      </c>
      <c r="G10" s="28">
        <v>2.21</v>
      </c>
      <c r="H10" s="28">
        <v>0.46400000000000002</v>
      </c>
      <c r="I10" s="29">
        <v>1113.673</v>
      </c>
      <c r="J10" s="28">
        <v>1.0999999999999999E-2</v>
      </c>
      <c r="K10" s="28">
        <v>7.5010000000000003</v>
      </c>
      <c r="L10" s="28">
        <v>20.643999999999998</v>
      </c>
      <c r="M10" s="28">
        <v>128.83699999999999</v>
      </c>
      <c r="N10" s="28">
        <v>2.8000000000000001E-2</v>
      </c>
      <c r="O10" s="28">
        <v>180.15</v>
      </c>
      <c r="P10" s="28">
        <v>2.7850000000000001</v>
      </c>
      <c r="Q10" s="28">
        <v>25.266999999999999</v>
      </c>
      <c r="R10" s="28">
        <v>6.2249999999999996</v>
      </c>
      <c r="S10" s="28">
        <v>9.5969999999999995</v>
      </c>
      <c r="T10" s="28">
        <v>16.579999999999998</v>
      </c>
      <c r="U10" s="28">
        <v>8.1319999999999997</v>
      </c>
      <c r="V10" s="28">
        <v>21.259</v>
      </c>
      <c r="W10" s="28">
        <v>3.8</v>
      </c>
      <c r="X10" s="28">
        <v>1.4990000000000001</v>
      </c>
      <c r="Y10" s="28">
        <v>5.26</v>
      </c>
      <c r="Z10" s="28">
        <v>14.632999999999999</v>
      </c>
      <c r="AA10" s="28">
        <v>5.2560000000000002</v>
      </c>
      <c r="AB10" s="28">
        <v>5.9109999999999996</v>
      </c>
      <c r="AC10" s="28">
        <v>6.7140000000000004</v>
      </c>
      <c r="AD10" s="28">
        <v>28.257000000000001</v>
      </c>
      <c r="AE10" s="28">
        <v>2.4430000000000001</v>
      </c>
      <c r="AF10" s="28">
        <v>16.036999999999999</v>
      </c>
      <c r="AG10" s="28">
        <v>66.989999999999995</v>
      </c>
      <c r="AH10" s="28">
        <v>0.158</v>
      </c>
      <c r="AI10" s="28">
        <v>0.10199999999999999</v>
      </c>
      <c r="AJ10" s="28">
        <v>0.33</v>
      </c>
      <c r="AK10" s="28">
        <v>4.13</v>
      </c>
      <c r="AL10" s="28">
        <v>3.9E-2</v>
      </c>
      <c r="AM10" s="28">
        <v>0.08</v>
      </c>
      <c r="AN10" s="28">
        <v>0.93600000000000005</v>
      </c>
      <c r="AO10" s="28">
        <v>0.23200000000000001</v>
      </c>
      <c r="AP10" s="28">
        <v>0</v>
      </c>
      <c r="AQ10" s="28">
        <v>0.55200000000000005</v>
      </c>
      <c r="AR10" s="28">
        <v>4.4390000000000001</v>
      </c>
      <c r="AS10" s="28">
        <v>0.497</v>
      </c>
      <c r="AT10" s="28">
        <v>2.3039999999999998</v>
      </c>
      <c r="AU10" s="28">
        <v>1.726</v>
      </c>
      <c r="AV10" s="28">
        <v>0.73599999999999999</v>
      </c>
      <c r="AW10" s="28">
        <v>10.678000000000001</v>
      </c>
      <c r="AX10" s="28">
        <v>0</v>
      </c>
      <c r="AY10" s="28">
        <v>0</v>
      </c>
      <c r="AZ10" s="28">
        <v>0</v>
      </c>
      <c r="BA10" s="28">
        <v>3.9E-2</v>
      </c>
      <c r="BB10" s="28">
        <v>8.7999999999999995E-2</v>
      </c>
      <c r="BC10" s="28">
        <v>0</v>
      </c>
      <c r="BD10" s="28">
        <v>0</v>
      </c>
      <c r="BE10" s="28">
        <v>0.51100000000000001</v>
      </c>
      <c r="BF10" s="28">
        <v>5.2999999999999999E-2</v>
      </c>
      <c r="BG10" s="28">
        <v>1.0009999999999999</v>
      </c>
      <c r="BH10" s="28">
        <v>0.31</v>
      </c>
    </row>
    <row r="11" spans="1:60" s="27" customFormat="1" x14ac:dyDescent="0.25">
      <c r="A11" s="28" t="s">
        <v>253</v>
      </c>
      <c r="B11" s="28">
        <v>14.177</v>
      </c>
      <c r="C11" s="28">
        <v>0.995</v>
      </c>
      <c r="D11" s="28">
        <v>1.31</v>
      </c>
      <c r="E11" s="28">
        <v>6.4829999999999997</v>
      </c>
      <c r="F11" s="28">
        <v>16.033999999999999</v>
      </c>
      <c r="G11" s="28">
        <v>2.15</v>
      </c>
      <c r="H11" s="28">
        <v>0.46300000000000002</v>
      </c>
      <c r="I11" s="29">
        <v>2898.8110000000001</v>
      </c>
      <c r="J11" s="28">
        <v>1.2999999999999999E-2</v>
      </c>
      <c r="K11" s="28">
        <v>7.5270000000000001</v>
      </c>
      <c r="L11" s="28">
        <v>56.847999999999999</v>
      </c>
      <c r="M11" s="28">
        <v>134.12899999999999</v>
      </c>
      <c r="N11" s="28">
        <v>3.5000000000000003E-2</v>
      </c>
      <c r="O11" s="28">
        <v>351.82499999999999</v>
      </c>
      <c r="P11" s="28">
        <v>3.47</v>
      </c>
      <c r="Q11" s="28">
        <v>23.827000000000002</v>
      </c>
      <c r="R11" s="28">
        <v>12.914</v>
      </c>
      <c r="S11" s="28">
        <v>9.577</v>
      </c>
      <c r="T11" s="28">
        <v>16.588999999999999</v>
      </c>
      <c r="U11" s="28">
        <v>17.242000000000001</v>
      </c>
      <c r="V11" s="28">
        <v>22.588000000000001</v>
      </c>
      <c r="W11" s="28">
        <v>3.5790000000000002</v>
      </c>
      <c r="X11" s="28">
        <v>1.718</v>
      </c>
      <c r="Y11" s="28">
        <v>6.649</v>
      </c>
      <c r="Z11" s="28">
        <v>30.423999999999999</v>
      </c>
      <c r="AA11" s="28">
        <v>4.9059999999999997</v>
      </c>
      <c r="AB11" s="28">
        <v>6.3330000000000002</v>
      </c>
      <c r="AC11" s="28">
        <v>8.2810000000000006</v>
      </c>
      <c r="AD11" s="28">
        <v>27.364999999999998</v>
      </c>
      <c r="AE11" s="28">
        <v>2.5299999999999998</v>
      </c>
      <c r="AF11" s="28">
        <v>26.606999999999999</v>
      </c>
      <c r="AG11" s="28">
        <v>118.761</v>
      </c>
      <c r="AH11" s="28">
        <v>8.7999999999999995E-2</v>
      </c>
      <c r="AI11" s="28">
        <v>6.8000000000000005E-2</v>
      </c>
      <c r="AJ11" s="28">
        <v>0.22</v>
      </c>
      <c r="AK11" s="28">
        <v>5.9649999999999999</v>
      </c>
      <c r="AL11" s="28">
        <v>0.155</v>
      </c>
      <c r="AM11" s="28">
        <v>9.6000000000000002E-2</v>
      </c>
      <c r="AN11" s="28">
        <v>1.0920000000000001</v>
      </c>
      <c r="AO11" s="28">
        <v>0.27800000000000002</v>
      </c>
      <c r="AP11" s="28">
        <v>0</v>
      </c>
      <c r="AQ11" s="28">
        <v>0.65500000000000003</v>
      </c>
      <c r="AR11" s="28">
        <v>4.9880000000000004</v>
      </c>
      <c r="AS11" s="28">
        <v>0.63200000000000001</v>
      </c>
      <c r="AT11" s="28">
        <v>2.6579999999999999</v>
      </c>
      <c r="AU11" s="28">
        <v>1.766</v>
      </c>
      <c r="AV11" s="28">
        <v>0.60799999999999998</v>
      </c>
      <c r="AW11" s="28">
        <v>14.851000000000001</v>
      </c>
      <c r="AX11" s="28">
        <v>0</v>
      </c>
      <c r="AY11" s="28">
        <v>0</v>
      </c>
      <c r="AZ11" s="28">
        <v>0.01</v>
      </c>
      <c r="BA11" s="28">
        <v>3.9E-2</v>
      </c>
      <c r="BB11" s="28">
        <v>8.7999999999999995E-2</v>
      </c>
      <c r="BC11" s="28">
        <v>0</v>
      </c>
      <c r="BD11" s="28">
        <v>3.3000000000000002E-2</v>
      </c>
      <c r="BE11" s="28">
        <v>1.022</v>
      </c>
      <c r="BF11" s="28">
        <v>7.0000000000000007E-2</v>
      </c>
      <c r="BG11" s="28">
        <v>1.107</v>
      </c>
      <c r="BH11" s="28">
        <v>0.29899999999999999</v>
      </c>
    </row>
    <row r="12" spans="1:60" s="27" customFormat="1" x14ac:dyDescent="0.25">
      <c r="A12" s="28" t="s">
        <v>254</v>
      </c>
      <c r="B12" s="28">
        <v>15.074</v>
      </c>
      <c r="C12" s="28">
        <v>1.266</v>
      </c>
      <c r="D12" s="28">
        <v>1.208</v>
      </c>
      <c r="E12" s="28">
        <v>6.3049999999999997</v>
      </c>
      <c r="F12" s="28">
        <v>16.05</v>
      </c>
      <c r="G12" s="28">
        <v>2.0619999999999998</v>
      </c>
      <c r="H12" s="28">
        <v>0.55100000000000005</v>
      </c>
      <c r="I12" s="29">
        <v>3511.1950000000002</v>
      </c>
      <c r="J12" s="28">
        <v>1.2E-2</v>
      </c>
      <c r="K12" s="28">
        <v>7.61</v>
      </c>
      <c r="L12" s="28">
        <v>57.768999999999998</v>
      </c>
      <c r="M12" s="28">
        <v>132.803</v>
      </c>
      <c r="N12" s="28">
        <v>3.5000000000000003E-2</v>
      </c>
      <c r="O12" s="28">
        <v>389.86799999999999</v>
      </c>
      <c r="P12" s="28">
        <v>3.8210000000000002</v>
      </c>
      <c r="Q12" s="28">
        <v>24.709</v>
      </c>
      <c r="R12" s="28">
        <v>16.210999999999999</v>
      </c>
      <c r="S12" s="28">
        <v>9.3719999999999999</v>
      </c>
      <c r="T12" s="28">
        <v>16.736000000000001</v>
      </c>
      <c r="U12" s="28">
        <v>15.234999999999999</v>
      </c>
      <c r="V12" s="28">
        <v>22.609000000000002</v>
      </c>
      <c r="W12" s="28">
        <v>3.5960000000000001</v>
      </c>
      <c r="X12" s="28">
        <v>1.0309999999999999</v>
      </c>
      <c r="Y12" s="28">
        <v>5.367</v>
      </c>
      <c r="Z12" s="28">
        <v>20.739000000000001</v>
      </c>
      <c r="AA12" s="28">
        <v>4.4779999999999998</v>
      </c>
      <c r="AB12" s="28">
        <v>8.0220000000000002</v>
      </c>
      <c r="AC12" s="28">
        <v>7.4980000000000002</v>
      </c>
      <c r="AD12" s="28">
        <v>31.529</v>
      </c>
      <c r="AE12" s="28">
        <v>2.302</v>
      </c>
      <c r="AF12" s="28">
        <v>24.922000000000001</v>
      </c>
      <c r="AG12" s="28">
        <v>175.35499999999999</v>
      </c>
      <c r="AH12" s="28">
        <v>0.158</v>
      </c>
      <c r="AI12" s="28">
        <v>0</v>
      </c>
      <c r="AJ12" s="28">
        <v>0.33</v>
      </c>
      <c r="AK12" s="28">
        <v>4.5890000000000004</v>
      </c>
      <c r="AL12" s="28">
        <v>7.6999999999999999E-2</v>
      </c>
      <c r="AM12" s="28">
        <v>6.4000000000000001E-2</v>
      </c>
      <c r="AN12" s="28">
        <v>0.624</v>
      </c>
      <c r="AO12" s="28">
        <v>0.50900000000000001</v>
      </c>
      <c r="AP12" s="28">
        <v>0.66300000000000003</v>
      </c>
      <c r="AQ12" s="28">
        <v>0.5</v>
      </c>
      <c r="AR12" s="28">
        <v>4.9880000000000004</v>
      </c>
      <c r="AS12" s="28">
        <v>0.72199999999999998</v>
      </c>
      <c r="AT12" s="28">
        <v>3.0129999999999999</v>
      </c>
      <c r="AU12" s="28">
        <v>1.8069999999999999</v>
      </c>
      <c r="AV12" s="28">
        <v>0.82899999999999996</v>
      </c>
      <c r="AW12" s="28">
        <v>23.933</v>
      </c>
      <c r="AX12" s="28">
        <v>0</v>
      </c>
      <c r="AY12" s="28">
        <v>0</v>
      </c>
      <c r="AZ12" s="28">
        <v>0</v>
      </c>
      <c r="BA12" s="28">
        <v>0</v>
      </c>
      <c r="BB12" s="28">
        <v>0</v>
      </c>
      <c r="BC12" s="28">
        <v>0</v>
      </c>
      <c r="BD12" s="28">
        <v>0</v>
      </c>
      <c r="BE12" s="28">
        <v>1.1499999999999999</v>
      </c>
      <c r="BF12" s="28">
        <v>3.5000000000000003E-2</v>
      </c>
      <c r="BG12" s="28">
        <v>0.873</v>
      </c>
      <c r="BH12" s="28">
        <v>0.35299999999999998</v>
      </c>
    </row>
    <row r="13" spans="1:60" s="27" customFormat="1" x14ac:dyDescent="0.25">
      <c r="A13" s="28" t="s">
        <v>255</v>
      </c>
      <c r="B13" s="28">
        <v>14.654999999999999</v>
      </c>
      <c r="C13" s="28">
        <v>1.085</v>
      </c>
      <c r="D13" s="28">
        <v>1.093</v>
      </c>
      <c r="E13" s="28">
        <v>6.25</v>
      </c>
      <c r="F13" s="28">
        <v>15.791</v>
      </c>
      <c r="G13" s="28">
        <v>1.8859999999999999</v>
      </c>
      <c r="H13" s="28">
        <v>0.433</v>
      </c>
      <c r="I13" s="28">
        <v>194.38499999999999</v>
      </c>
      <c r="J13" s="28">
        <v>1.0999999999999999E-2</v>
      </c>
      <c r="K13" s="28">
        <v>7.5449999999999999</v>
      </c>
      <c r="L13" s="28">
        <v>8.7189999999999994</v>
      </c>
      <c r="M13" s="28">
        <v>121.70099999999999</v>
      </c>
      <c r="N13" s="28">
        <v>2.4E-2</v>
      </c>
      <c r="O13" s="28">
        <v>118.014</v>
      </c>
      <c r="P13" s="28">
        <v>1.6619999999999999</v>
      </c>
      <c r="Q13" s="28">
        <v>22.387</v>
      </c>
      <c r="R13" s="28">
        <v>0.71199999999999997</v>
      </c>
      <c r="S13" s="28">
        <v>8.9410000000000007</v>
      </c>
      <c r="T13" s="28">
        <v>15.185</v>
      </c>
      <c r="U13" s="28">
        <v>5.2610000000000001</v>
      </c>
      <c r="V13" s="28">
        <v>18.858000000000001</v>
      </c>
      <c r="W13" s="28">
        <v>3.1190000000000002</v>
      </c>
      <c r="X13" s="28">
        <v>1.2809999999999999</v>
      </c>
      <c r="Y13" s="28">
        <v>3.5249999999999999</v>
      </c>
      <c r="Z13" s="28">
        <v>8.4220000000000006</v>
      </c>
      <c r="AA13" s="28">
        <v>4.1660000000000004</v>
      </c>
      <c r="AB13" s="28">
        <v>6.5439999999999996</v>
      </c>
      <c r="AC13" s="28">
        <v>5.931</v>
      </c>
      <c r="AD13" s="28">
        <v>29.15</v>
      </c>
      <c r="AE13" s="28">
        <v>2.4329999999999998</v>
      </c>
      <c r="AF13" s="28">
        <v>10.282999999999999</v>
      </c>
      <c r="AG13" s="28">
        <v>3.9</v>
      </c>
      <c r="AH13" s="28">
        <v>8.7999999999999995E-2</v>
      </c>
      <c r="AI13" s="28">
        <v>3.4000000000000002E-2</v>
      </c>
      <c r="AJ13" s="28">
        <v>0.35199999999999998</v>
      </c>
      <c r="AK13" s="28">
        <v>2.8679999999999999</v>
      </c>
      <c r="AL13" s="28">
        <v>0.155</v>
      </c>
      <c r="AM13" s="28">
        <v>4.8000000000000001E-2</v>
      </c>
      <c r="AN13" s="28">
        <v>0.83199999999999996</v>
      </c>
      <c r="AO13" s="28">
        <v>0.32400000000000001</v>
      </c>
      <c r="AP13" s="28">
        <v>0</v>
      </c>
      <c r="AQ13" s="28">
        <v>0.67200000000000004</v>
      </c>
      <c r="AR13" s="28">
        <v>3.7909999999999999</v>
      </c>
      <c r="AS13" s="28">
        <v>0.99299999999999999</v>
      </c>
      <c r="AT13" s="28">
        <v>2.8359999999999999</v>
      </c>
      <c r="AU13" s="28">
        <v>1.8340000000000001</v>
      </c>
      <c r="AV13" s="28">
        <v>0.755</v>
      </c>
      <c r="AW13" s="28">
        <v>0.245</v>
      </c>
      <c r="AX13" s="28">
        <v>0</v>
      </c>
      <c r="AY13" s="28">
        <v>0</v>
      </c>
      <c r="AZ13" s="28">
        <v>0</v>
      </c>
      <c r="BA13" s="28">
        <v>0</v>
      </c>
      <c r="BB13" s="28">
        <v>0</v>
      </c>
      <c r="BC13" s="28">
        <v>0.71</v>
      </c>
      <c r="BD13" s="28">
        <v>0</v>
      </c>
      <c r="BE13" s="28">
        <v>0.38300000000000001</v>
      </c>
      <c r="BF13" s="28">
        <v>3.5000000000000003E-2</v>
      </c>
      <c r="BG13" s="28">
        <v>0.873</v>
      </c>
      <c r="BH13" s="28">
        <v>0.27800000000000002</v>
      </c>
    </row>
    <row r="14" spans="1:60" s="27" customFormat="1" x14ac:dyDescent="0.25">
      <c r="A14" s="28" t="s">
        <v>256</v>
      </c>
      <c r="B14" s="28">
        <v>14.712999999999999</v>
      </c>
      <c r="C14" s="28">
        <v>1.357</v>
      </c>
      <c r="D14" s="28">
        <v>0.91</v>
      </c>
      <c r="E14" s="28">
        <v>6.0129999999999999</v>
      </c>
      <c r="F14" s="28">
        <v>16.029</v>
      </c>
      <c r="G14" s="28">
        <v>1.8129999999999999</v>
      </c>
      <c r="H14" s="28">
        <v>0.433</v>
      </c>
      <c r="I14" s="28">
        <v>102.146</v>
      </c>
      <c r="J14" s="28">
        <v>0.01</v>
      </c>
      <c r="K14" s="28">
        <v>7.5039999999999996</v>
      </c>
      <c r="L14" s="28">
        <v>5.7430000000000003</v>
      </c>
      <c r="M14" s="28">
        <v>119.911</v>
      </c>
      <c r="N14" s="28">
        <v>2.3E-2</v>
      </c>
      <c r="O14" s="28">
        <v>97.804000000000002</v>
      </c>
      <c r="P14" s="28">
        <v>1.494</v>
      </c>
      <c r="Q14" s="28">
        <v>21.620999999999999</v>
      </c>
      <c r="R14" s="28">
        <v>0.46</v>
      </c>
      <c r="S14" s="28">
        <v>8.6129999999999995</v>
      </c>
      <c r="T14" s="28">
        <v>16.041</v>
      </c>
      <c r="U14" s="28">
        <v>4.8259999999999996</v>
      </c>
      <c r="V14" s="28">
        <v>17.957999999999998</v>
      </c>
      <c r="W14" s="28">
        <v>3.5110000000000001</v>
      </c>
      <c r="X14" s="28">
        <v>0.875</v>
      </c>
      <c r="Y14" s="28">
        <v>2.83</v>
      </c>
      <c r="Z14" s="28">
        <v>8.0009999999999994</v>
      </c>
      <c r="AA14" s="28">
        <v>4.5170000000000003</v>
      </c>
      <c r="AB14" s="28">
        <v>8.0220000000000002</v>
      </c>
      <c r="AC14" s="28">
        <v>4.8120000000000003</v>
      </c>
      <c r="AD14" s="28">
        <v>23.795999999999999</v>
      </c>
      <c r="AE14" s="28">
        <v>2.3130000000000002</v>
      </c>
      <c r="AF14" s="28">
        <v>9.1890000000000001</v>
      </c>
      <c r="AG14" s="28">
        <v>1.05</v>
      </c>
      <c r="AH14" s="28">
        <v>0.14000000000000001</v>
      </c>
      <c r="AI14" s="28">
        <v>0</v>
      </c>
      <c r="AJ14" s="28">
        <v>0.24199999999999999</v>
      </c>
      <c r="AK14" s="28">
        <v>2.7530000000000001</v>
      </c>
      <c r="AL14" s="28">
        <v>0.23200000000000001</v>
      </c>
      <c r="AM14" s="28">
        <v>7.1999999999999995E-2</v>
      </c>
      <c r="AN14" s="28">
        <v>1.1439999999999999</v>
      </c>
      <c r="AO14" s="28">
        <v>0.27800000000000002</v>
      </c>
      <c r="AP14" s="28">
        <v>0.33100000000000002</v>
      </c>
      <c r="AQ14" s="28">
        <v>0.44800000000000001</v>
      </c>
      <c r="AR14" s="28">
        <v>3.6909999999999998</v>
      </c>
      <c r="AS14" s="28">
        <v>0.54200000000000004</v>
      </c>
      <c r="AT14" s="28">
        <v>3.19</v>
      </c>
      <c r="AU14" s="28">
        <v>1.7390000000000001</v>
      </c>
      <c r="AV14" s="28">
        <v>0.57099999999999995</v>
      </c>
      <c r="AW14" s="28">
        <v>0</v>
      </c>
      <c r="AX14" s="28">
        <v>0</v>
      </c>
      <c r="AY14" s="28">
        <v>0</v>
      </c>
      <c r="AZ14" s="28">
        <v>0</v>
      </c>
      <c r="BA14" s="28">
        <v>0</v>
      </c>
      <c r="BB14" s="28">
        <v>0</v>
      </c>
      <c r="BC14" s="28">
        <v>0</v>
      </c>
      <c r="BD14" s="28">
        <v>0</v>
      </c>
      <c r="BE14" s="28">
        <v>0.63900000000000001</v>
      </c>
      <c r="BF14" s="28">
        <v>7.0000000000000007E-2</v>
      </c>
      <c r="BG14" s="28">
        <v>0.76600000000000001</v>
      </c>
      <c r="BH14" s="28">
        <v>0.36299999999999999</v>
      </c>
    </row>
    <row r="15" spans="1:60" s="27" customFormat="1" x14ac:dyDescent="0.25">
      <c r="A15" s="28" t="s">
        <v>257</v>
      </c>
      <c r="B15" s="28">
        <v>13.801</v>
      </c>
      <c r="C15" s="28">
        <v>1.1759999999999999</v>
      </c>
      <c r="D15" s="28">
        <v>0.96199999999999997</v>
      </c>
      <c r="E15" s="28">
        <v>6.0549999999999997</v>
      </c>
      <c r="F15" s="28">
        <v>15.999000000000001</v>
      </c>
      <c r="G15" s="28">
        <v>1.7470000000000001</v>
      </c>
      <c r="H15" s="28">
        <v>0.439</v>
      </c>
      <c r="I15" s="28">
        <v>467.73200000000003</v>
      </c>
      <c r="J15" s="28">
        <v>0.01</v>
      </c>
      <c r="K15" s="28">
        <v>7.4379999999999997</v>
      </c>
      <c r="L15" s="28">
        <v>8.7929999999999993</v>
      </c>
      <c r="M15" s="28">
        <v>119.57299999999999</v>
      </c>
      <c r="N15" s="28">
        <v>2.3E-2</v>
      </c>
      <c r="O15" s="28">
        <v>125.27500000000001</v>
      </c>
      <c r="P15" s="28">
        <v>1.603</v>
      </c>
      <c r="Q15" s="28">
        <v>22.931999999999999</v>
      </c>
      <c r="R15" s="28">
        <v>0.59199999999999997</v>
      </c>
      <c r="S15" s="28">
        <v>8.3260000000000005</v>
      </c>
      <c r="T15" s="28">
        <v>15.895</v>
      </c>
      <c r="U15" s="28">
        <v>6.298</v>
      </c>
      <c r="V15" s="28">
        <v>17.571999999999999</v>
      </c>
      <c r="W15" s="28">
        <v>3.4769999999999999</v>
      </c>
      <c r="X15" s="28">
        <v>1.0309999999999999</v>
      </c>
      <c r="Y15" s="28">
        <v>3.7919999999999998</v>
      </c>
      <c r="Z15" s="28">
        <v>9.6850000000000005</v>
      </c>
      <c r="AA15" s="28">
        <v>4.0490000000000004</v>
      </c>
      <c r="AB15" s="28">
        <v>8.4440000000000008</v>
      </c>
      <c r="AC15" s="28">
        <v>4.9240000000000004</v>
      </c>
      <c r="AD15" s="28">
        <v>36.585999999999999</v>
      </c>
      <c r="AE15" s="28">
        <v>2.5630000000000002</v>
      </c>
      <c r="AF15" s="28">
        <v>10.72</v>
      </c>
      <c r="AG15" s="28">
        <v>1.929</v>
      </c>
      <c r="AH15" s="28">
        <v>3.5000000000000003E-2</v>
      </c>
      <c r="AI15" s="28">
        <v>0.10199999999999999</v>
      </c>
      <c r="AJ15" s="28">
        <v>0.308</v>
      </c>
      <c r="AK15" s="28">
        <v>3.6709999999999998</v>
      </c>
      <c r="AL15" s="28">
        <v>0.19400000000000001</v>
      </c>
      <c r="AM15" s="28">
        <v>0.127</v>
      </c>
      <c r="AN15" s="28">
        <v>0.88400000000000001</v>
      </c>
      <c r="AO15" s="28">
        <v>0.32400000000000001</v>
      </c>
      <c r="AP15" s="28">
        <v>0</v>
      </c>
      <c r="AQ15" s="28">
        <v>0.43099999999999999</v>
      </c>
      <c r="AR15" s="28">
        <v>5.0880000000000001</v>
      </c>
      <c r="AS15" s="28">
        <v>0.497</v>
      </c>
      <c r="AT15" s="28">
        <v>3.19</v>
      </c>
      <c r="AU15" s="28">
        <v>1.915</v>
      </c>
      <c r="AV15" s="28">
        <v>0.81</v>
      </c>
      <c r="AW15" s="28">
        <v>0.123</v>
      </c>
      <c r="AX15" s="28">
        <v>0</v>
      </c>
      <c r="AY15" s="28">
        <v>0</v>
      </c>
      <c r="AZ15" s="28">
        <v>0</v>
      </c>
      <c r="BA15" s="28">
        <v>0</v>
      </c>
      <c r="BB15" s="28">
        <v>0</v>
      </c>
      <c r="BC15" s="28">
        <v>0</v>
      </c>
      <c r="BD15" s="28">
        <v>0</v>
      </c>
      <c r="BE15" s="28">
        <v>0.38300000000000001</v>
      </c>
      <c r="BF15" s="28">
        <v>3.5000000000000003E-2</v>
      </c>
      <c r="BG15" s="28">
        <v>0.89400000000000002</v>
      </c>
      <c r="BH15" s="28">
        <v>0.31</v>
      </c>
    </row>
    <row r="16" spans="1:60" s="27" customFormat="1" x14ac:dyDescent="0.25">
      <c r="A16" s="28" t="s">
        <v>258</v>
      </c>
      <c r="B16" s="28">
        <v>14.394</v>
      </c>
      <c r="C16" s="28">
        <v>0.72399999999999998</v>
      </c>
      <c r="D16" s="28">
        <v>1.0900000000000001</v>
      </c>
      <c r="E16" s="28">
        <v>6.2</v>
      </c>
      <c r="F16" s="28">
        <v>15.712999999999999</v>
      </c>
      <c r="G16" s="28">
        <v>1.6890000000000001</v>
      </c>
      <c r="H16" s="28">
        <v>0.46</v>
      </c>
      <c r="I16" s="29">
        <v>1955.2170000000001</v>
      </c>
      <c r="J16" s="28">
        <v>0.01</v>
      </c>
      <c r="K16" s="28">
        <v>7.5469999999999997</v>
      </c>
      <c r="L16" s="28">
        <v>16.318999999999999</v>
      </c>
      <c r="M16" s="28">
        <v>122.301</v>
      </c>
      <c r="N16" s="28">
        <v>2.5000000000000001E-2</v>
      </c>
      <c r="O16" s="28">
        <v>177.57900000000001</v>
      </c>
      <c r="P16" s="28">
        <v>1.891</v>
      </c>
      <c r="Q16" s="28">
        <v>21.361999999999998</v>
      </c>
      <c r="R16" s="28">
        <v>3.302</v>
      </c>
      <c r="S16" s="28">
        <v>8.7159999999999993</v>
      </c>
      <c r="T16" s="28">
        <v>16.335000000000001</v>
      </c>
      <c r="U16" s="28">
        <v>16.853000000000002</v>
      </c>
      <c r="V16" s="28">
        <v>19.137</v>
      </c>
      <c r="W16" s="28">
        <v>3.4249999999999998</v>
      </c>
      <c r="X16" s="28">
        <v>1.718</v>
      </c>
      <c r="Y16" s="28">
        <v>6.0609999999999999</v>
      </c>
      <c r="Z16" s="28">
        <v>14.632999999999999</v>
      </c>
      <c r="AA16" s="28">
        <v>3.9710000000000001</v>
      </c>
      <c r="AB16" s="28">
        <v>6.9669999999999996</v>
      </c>
      <c r="AC16" s="28">
        <v>5.1479999999999997</v>
      </c>
      <c r="AD16" s="28">
        <v>30.042000000000002</v>
      </c>
      <c r="AE16" s="28">
        <v>2.1829999999999998</v>
      </c>
      <c r="AF16" s="28">
        <v>15.643000000000001</v>
      </c>
      <c r="AG16" s="28">
        <v>36.371000000000002</v>
      </c>
      <c r="AH16" s="28">
        <v>0.123</v>
      </c>
      <c r="AI16" s="28">
        <v>0.10199999999999999</v>
      </c>
      <c r="AJ16" s="28">
        <v>0.374</v>
      </c>
      <c r="AK16" s="28">
        <v>4.0149999999999997</v>
      </c>
      <c r="AL16" s="28">
        <v>0.155</v>
      </c>
      <c r="AM16" s="28">
        <v>9.1999999999999998E-2</v>
      </c>
      <c r="AN16" s="28">
        <v>0.88400000000000001</v>
      </c>
      <c r="AO16" s="28">
        <v>0.185</v>
      </c>
      <c r="AP16" s="28">
        <v>0.33100000000000002</v>
      </c>
      <c r="AQ16" s="28">
        <v>0.70699999999999996</v>
      </c>
      <c r="AR16" s="28">
        <v>3.8410000000000002</v>
      </c>
      <c r="AS16" s="28">
        <v>0.58699999999999997</v>
      </c>
      <c r="AT16" s="28">
        <v>3.19</v>
      </c>
      <c r="AU16" s="28">
        <v>1.726</v>
      </c>
      <c r="AV16" s="28">
        <v>0.77300000000000002</v>
      </c>
      <c r="AW16" s="28">
        <v>2.577</v>
      </c>
      <c r="AX16" s="28">
        <v>0</v>
      </c>
      <c r="AY16" s="28">
        <v>0</v>
      </c>
      <c r="AZ16" s="28">
        <v>0.01</v>
      </c>
      <c r="BA16" s="28">
        <v>0</v>
      </c>
      <c r="BB16" s="28">
        <v>0</v>
      </c>
      <c r="BC16" s="28">
        <v>0</v>
      </c>
      <c r="BD16" s="28">
        <v>3.3000000000000002E-2</v>
      </c>
      <c r="BE16" s="28">
        <v>0.63900000000000001</v>
      </c>
      <c r="BF16" s="28">
        <v>0.123</v>
      </c>
      <c r="BG16" s="28">
        <v>0.93700000000000006</v>
      </c>
      <c r="BH16" s="28">
        <v>0.33100000000000002</v>
      </c>
    </row>
    <row r="17" spans="1:60" s="27" customFormat="1" x14ac:dyDescent="0.25">
      <c r="A17" s="28" t="s">
        <v>259</v>
      </c>
      <c r="B17" s="28">
        <v>14.192</v>
      </c>
      <c r="C17" s="28">
        <v>1.899</v>
      </c>
      <c r="D17" s="28">
        <v>1.169</v>
      </c>
      <c r="E17" s="28">
        <v>6.1539999999999999</v>
      </c>
      <c r="F17" s="28">
        <v>15.821</v>
      </c>
      <c r="G17" s="28">
        <v>1.5349999999999999</v>
      </c>
      <c r="H17" s="28">
        <v>0.45</v>
      </c>
      <c r="I17" s="29">
        <v>1427.32</v>
      </c>
      <c r="J17" s="28">
        <v>0.01</v>
      </c>
      <c r="K17" s="28">
        <v>7.5229999999999997</v>
      </c>
      <c r="L17" s="28">
        <v>16.8</v>
      </c>
      <c r="M17" s="28">
        <v>120.827</v>
      </c>
      <c r="N17" s="28">
        <v>2.5000000000000001E-2</v>
      </c>
      <c r="O17" s="28">
        <v>149.40100000000001</v>
      </c>
      <c r="P17" s="28">
        <v>1.5289999999999999</v>
      </c>
      <c r="Q17" s="28">
        <v>20</v>
      </c>
      <c r="R17" s="28">
        <v>1.123</v>
      </c>
      <c r="S17" s="28">
        <v>8.8179999999999996</v>
      </c>
      <c r="T17" s="28">
        <v>15.689</v>
      </c>
      <c r="U17" s="28">
        <v>13.237</v>
      </c>
      <c r="V17" s="28">
        <v>18.323</v>
      </c>
      <c r="W17" s="28">
        <v>2.9820000000000002</v>
      </c>
      <c r="X17" s="28">
        <v>1.093</v>
      </c>
      <c r="Y17" s="28">
        <v>4.6189999999999998</v>
      </c>
      <c r="Z17" s="28">
        <v>13.054</v>
      </c>
      <c r="AA17" s="28">
        <v>4.7889999999999997</v>
      </c>
      <c r="AB17" s="28">
        <v>5.2779999999999996</v>
      </c>
      <c r="AC17" s="28">
        <v>5.819</v>
      </c>
      <c r="AD17" s="28">
        <v>28.257000000000001</v>
      </c>
      <c r="AE17" s="28">
        <v>2.2370000000000001</v>
      </c>
      <c r="AF17" s="28">
        <v>15.731</v>
      </c>
      <c r="AG17" s="28">
        <v>13.843</v>
      </c>
      <c r="AH17" s="28">
        <v>8.7999999999999995E-2</v>
      </c>
      <c r="AI17" s="28">
        <v>6.8000000000000005E-2</v>
      </c>
      <c r="AJ17" s="28">
        <v>0.28599999999999998</v>
      </c>
      <c r="AK17" s="28">
        <v>3.2120000000000002</v>
      </c>
      <c r="AL17" s="28">
        <v>0.155</v>
      </c>
      <c r="AM17" s="28">
        <v>8.4000000000000005E-2</v>
      </c>
      <c r="AN17" s="28">
        <v>0.46800000000000003</v>
      </c>
      <c r="AO17" s="28">
        <v>0.32400000000000001</v>
      </c>
      <c r="AP17" s="28">
        <v>0</v>
      </c>
      <c r="AQ17" s="28">
        <v>0.56899999999999995</v>
      </c>
      <c r="AR17" s="28">
        <v>3.8410000000000002</v>
      </c>
      <c r="AS17" s="28">
        <v>0.45100000000000001</v>
      </c>
      <c r="AT17" s="28">
        <v>1.95</v>
      </c>
      <c r="AU17" s="28">
        <v>1.645</v>
      </c>
      <c r="AV17" s="28">
        <v>0.81</v>
      </c>
      <c r="AW17" s="28">
        <v>0.123</v>
      </c>
      <c r="AX17" s="28">
        <v>0</v>
      </c>
      <c r="AY17" s="28">
        <v>0</v>
      </c>
      <c r="AZ17" s="28">
        <v>0</v>
      </c>
      <c r="BA17" s="28">
        <v>0</v>
      </c>
      <c r="BB17" s="28">
        <v>0</v>
      </c>
      <c r="BC17" s="28">
        <v>0</v>
      </c>
      <c r="BD17" s="28">
        <v>0</v>
      </c>
      <c r="BE17" s="28">
        <v>0.51100000000000001</v>
      </c>
      <c r="BF17" s="28">
        <v>1.7999999999999999E-2</v>
      </c>
      <c r="BG17" s="28">
        <v>0.873</v>
      </c>
      <c r="BH17" s="28">
        <v>0.26700000000000002</v>
      </c>
    </row>
    <row r="18" spans="1:60" s="27" customFormat="1" x14ac:dyDescent="0.25">
      <c r="A18" s="28" t="s">
        <v>260</v>
      </c>
      <c r="B18" s="28">
        <v>14.914999999999999</v>
      </c>
      <c r="C18" s="28">
        <v>1.4470000000000001</v>
      </c>
      <c r="D18" s="28">
        <v>1.264</v>
      </c>
      <c r="E18" s="28">
        <v>6.38</v>
      </c>
      <c r="F18" s="28">
        <v>15.904999999999999</v>
      </c>
      <c r="G18" s="28">
        <v>1.3220000000000001</v>
      </c>
      <c r="H18" s="28">
        <v>0.45800000000000002</v>
      </c>
      <c r="I18" s="29">
        <v>1963.4179999999999</v>
      </c>
      <c r="J18" s="28">
        <v>1.2E-2</v>
      </c>
      <c r="K18" s="28">
        <v>7.5030000000000001</v>
      </c>
      <c r="L18" s="28">
        <v>14.439</v>
      </c>
      <c r="M18" s="28">
        <v>121.7</v>
      </c>
      <c r="N18" s="28">
        <v>2.5000000000000001E-2</v>
      </c>
      <c r="O18" s="28">
        <v>135.928</v>
      </c>
      <c r="P18" s="28">
        <v>1.8360000000000001</v>
      </c>
      <c r="Q18" s="28">
        <v>20.622</v>
      </c>
      <c r="R18" s="28">
        <v>4.1500000000000004</v>
      </c>
      <c r="S18" s="28">
        <v>9.4740000000000002</v>
      </c>
      <c r="T18" s="28">
        <v>15.836</v>
      </c>
      <c r="U18" s="28">
        <v>15.335000000000001</v>
      </c>
      <c r="V18" s="28">
        <v>19.501000000000001</v>
      </c>
      <c r="W18" s="28">
        <v>3.4590000000000001</v>
      </c>
      <c r="X18" s="28">
        <v>1.2490000000000001</v>
      </c>
      <c r="Y18" s="28">
        <v>6.569</v>
      </c>
      <c r="Z18" s="28">
        <v>14.632999999999999</v>
      </c>
      <c r="AA18" s="28">
        <v>4.7889999999999997</v>
      </c>
      <c r="AB18" s="28">
        <v>8.0220000000000002</v>
      </c>
      <c r="AC18" s="28">
        <v>6.2670000000000003</v>
      </c>
      <c r="AD18" s="28">
        <v>25.878</v>
      </c>
      <c r="AE18" s="28">
        <v>2.02</v>
      </c>
      <c r="AF18" s="28">
        <v>16.408999999999999</v>
      </c>
      <c r="AG18" s="28">
        <v>37.914999999999999</v>
      </c>
      <c r="AH18" s="28">
        <v>0.105</v>
      </c>
      <c r="AI18" s="28">
        <v>0.20399999999999999</v>
      </c>
      <c r="AJ18" s="28">
        <v>0.308</v>
      </c>
      <c r="AK18" s="28">
        <v>3.097</v>
      </c>
      <c r="AL18" s="28">
        <v>0.23200000000000001</v>
      </c>
      <c r="AM18" s="28">
        <v>9.6000000000000002E-2</v>
      </c>
      <c r="AN18" s="28">
        <v>0.93600000000000005</v>
      </c>
      <c r="AO18" s="28">
        <v>0.23200000000000001</v>
      </c>
      <c r="AP18" s="28">
        <v>0</v>
      </c>
      <c r="AQ18" s="28">
        <v>0.51700000000000002</v>
      </c>
      <c r="AR18" s="28">
        <v>3.641</v>
      </c>
      <c r="AS18" s="28">
        <v>0.67700000000000005</v>
      </c>
      <c r="AT18" s="28">
        <v>1.0629999999999999</v>
      </c>
      <c r="AU18" s="28">
        <v>1.766</v>
      </c>
      <c r="AV18" s="28">
        <v>1.123</v>
      </c>
      <c r="AW18" s="28">
        <v>4.05</v>
      </c>
      <c r="AX18" s="28">
        <v>0</v>
      </c>
      <c r="AY18" s="28">
        <v>0</v>
      </c>
      <c r="AZ18" s="28">
        <v>0</v>
      </c>
      <c r="BA18" s="28">
        <v>0</v>
      </c>
      <c r="BB18" s="28">
        <v>0</v>
      </c>
      <c r="BC18" s="28">
        <v>0</v>
      </c>
      <c r="BD18" s="28">
        <v>0</v>
      </c>
      <c r="BE18" s="28">
        <v>1.022</v>
      </c>
      <c r="BF18" s="28">
        <v>5.2999999999999999E-2</v>
      </c>
      <c r="BG18" s="28">
        <v>0.873</v>
      </c>
      <c r="BH18" s="28">
        <v>0.31</v>
      </c>
    </row>
    <row r="19" spans="1:60" s="27" customFormat="1" x14ac:dyDescent="0.25">
      <c r="A19" s="28" t="s">
        <v>261</v>
      </c>
      <c r="B19" s="28">
        <v>13.975</v>
      </c>
      <c r="C19" s="28">
        <v>0.90400000000000003</v>
      </c>
      <c r="D19" s="28">
        <v>1.0509999999999999</v>
      </c>
      <c r="E19" s="28">
        <v>5.9770000000000003</v>
      </c>
      <c r="F19" s="28">
        <v>15.526</v>
      </c>
      <c r="G19" s="28">
        <v>1.276</v>
      </c>
      <c r="H19" s="28">
        <v>0.44400000000000001</v>
      </c>
      <c r="I19" s="28">
        <v>746.548</v>
      </c>
      <c r="J19" s="28">
        <v>0.01</v>
      </c>
      <c r="K19" s="28">
        <v>7.375</v>
      </c>
      <c r="L19" s="28">
        <v>9.7509999999999994</v>
      </c>
      <c r="M19" s="28">
        <v>117.15</v>
      </c>
      <c r="N19" s="28">
        <v>2.3E-2</v>
      </c>
      <c r="O19" s="28">
        <v>120.88500000000001</v>
      </c>
      <c r="P19" s="28">
        <v>1.478</v>
      </c>
      <c r="Q19" s="28">
        <v>19.428999999999998</v>
      </c>
      <c r="R19" s="28">
        <v>0.76</v>
      </c>
      <c r="S19" s="28">
        <v>8.859</v>
      </c>
      <c r="T19" s="28">
        <v>16.016999999999999</v>
      </c>
      <c r="U19" s="28">
        <v>7.2629999999999999</v>
      </c>
      <c r="V19" s="28">
        <v>18.172999999999998</v>
      </c>
      <c r="W19" s="28">
        <v>3.306</v>
      </c>
      <c r="X19" s="28">
        <v>0.999</v>
      </c>
      <c r="Y19" s="28">
        <v>3.605</v>
      </c>
      <c r="Z19" s="28">
        <v>9.4740000000000002</v>
      </c>
      <c r="AA19" s="28">
        <v>3.738</v>
      </c>
      <c r="AB19" s="28">
        <v>6.1219999999999999</v>
      </c>
      <c r="AC19" s="28">
        <v>5.7069999999999999</v>
      </c>
      <c r="AD19" s="28">
        <v>33.908999999999999</v>
      </c>
      <c r="AE19" s="28">
        <v>2.4430000000000001</v>
      </c>
      <c r="AF19" s="28">
        <v>10.502000000000001</v>
      </c>
      <c r="AG19" s="28">
        <v>4.7789999999999999</v>
      </c>
      <c r="AH19" s="28">
        <v>0.105</v>
      </c>
      <c r="AI19" s="28">
        <v>0.10199999999999999</v>
      </c>
      <c r="AJ19" s="28">
        <v>0.24199999999999999</v>
      </c>
      <c r="AK19" s="28">
        <v>4.13</v>
      </c>
      <c r="AL19" s="28">
        <v>0.11600000000000001</v>
      </c>
      <c r="AM19" s="28">
        <v>8.7999999999999995E-2</v>
      </c>
      <c r="AN19" s="28">
        <v>0.88400000000000001</v>
      </c>
      <c r="AO19" s="28">
        <v>0.41699999999999998</v>
      </c>
      <c r="AP19" s="28">
        <v>0</v>
      </c>
      <c r="AQ19" s="28">
        <v>0.53500000000000003</v>
      </c>
      <c r="AR19" s="28">
        <v>3.5910000000000002</v>
      </c>
      <c r="AS19" s="28">
        <v>0.63200000000000001</v>
      </c>
      <c r="AT19" s="28">
        <v>3.0129999999999999</v>
      </c>
      <c r="AU19" s="28">
        <v>1.6180000000000001</v>
      </c>
      <c r="AV19" s="28">
        <v>0.64400000000000002</v>
      </c>
      <c r="AW19" s="28">
        <v>0.123</v>
      </c>
      <c r="AX19" s="28">
        <v>0</v>
      </c>
      <c r="AY19" s="28">
        <v>0</v>
      </c>
      <c r="AZ19" s="28">
        <v>0</v>
      </c>
      <c r="BA19" s="28">
        <v>0</v>
      </c>
      <c r="BB19" s="28">
        <v>0</v>
      </c>
      <c r="BC19" s="28">
        <v>0</v>
      </c>
      <c r="BD19" s="28">
        <v>0</v>
      </c>
      <c r="BE19" s="28">
        <v>0.76600000000000001</v>
      </c>
      <c r="BF19" s="28">
        <v>7.0000000000000007E-2</v>
      </c>
      <c r="BG19" s="28">
        <v>0.53200000000000003</v>
      </c>
      <c r="BH19" s="28">
        <v>0.32100000000000001</v>
      </c>
    </row>
    <row r="20" spans="1:60" s="27" customFormat="1" x14ac:dyDescent="0.25">
      <c r="A20" s="28" t="s">
        <v>262</v>
      </c>
      <c r="B20" s="28">
        <v>14.423</v>
      </c>
      <c r="C20" s="28">
        <v>1.266</v>
      </c>
      <c r="D20" s="28">
        <v>0.88</v>
      </c>
      <c r="E20" s="28">
        <v>5.931</v>
      </c>
      <c r="F20" s="28">
        <v>15.846</v>
      </c>
      <c r="G20" s="28">
        <v>1.22</v>
      </c>
      <c r="H20" s="28">
        <v>0.437</v>
      </c>
      <c r="I20" s="28">
        <v>104.48399999999999</v>
      </c>
      <c r="J20" s="28">
        <v>0.01</v>
      </c>
      <c r="K20" s="28">
        <v>7.4630000000000001</v>
      </c>
      <c r="L20" s="28">
        <v>5.0209999999999999</v>
      </c>
      <c r="M20" s="28">
        <v>114.253</v>
      </c>
      <c r="N20" s="28">
        <v>2.3E-2</v>
      </c>
      <c r="O20" s="28">
        <v>89.05</v>
      </c>
      <c r="P20" s="28">
        <v>1.335</v>
      </c>
      <c r="Q20" s="28">
        <v>19.428999999999998</v>
      </c>
      <c r="R20" s="28">
        <v>0.40400000000000003</v>
      </c>
      <c r="S20" s="28">
        <v>8.7360000000000007</v>
      </c>
      <c r="T20" s="28">
        <v>15.576000000000001</v>
      </c>
      <c r="U20" s="28">
        <v>4.8620000000000001</v>
      </c>
      <c r="V20" s="28">
        <v>18.666</v>
      </c>
      <c r="W20" s="28">
        <v>3.4590000000000001</v>
      </c>
      <c r="X20" s="28">
        <v>0.96799999999999997</v>
      </c>
      <c r="Y20" s="28">
        <v>3.097</v>
      </c>
      <c r="Z20" s="28">
        <v>7.6849999999999996</v>
      </c>
      <c r="AA20" s="28">
        <v>4.7110000000000003</v>
      </c>
      <c r="AB20" s="28">
        <v>5.0670000000000002</v>
      </c>
      <c r="AC20" s="28">
        <v>6.7140000000000004</v>
      </c>
      <c r="AD20" s="28">
        <v>31.231999999999999</v>
      </c>
      <c r="AE20" s="28">
        <v>2.4540000000000002</v>
      </c>
      <c r="AF20" s="28">
        <v>7.0449999999999999</v>
      </c>
      <c r="AG20" s="28">
        <v>1.093</v>
      </c>
      <c r="AH20" s="28">
        <v>1.7999999999999999E-2</v>
      </c>
      <c r="AI20" s="28">
        <v>0.13600000000000001</v>
      </c>
      <c r="AJ20" s="28">
        <v>0.308</v>
      </c>
      <c r="AK20" s="28">
        <v>1.95</v>
      </c>
      <c r="AL20" s="28">
        <v>0.19400000000000001</v>
      </c>
      <c r="AM20" s="28">
        <v>6.4000000000000001E-2</v>
      </c>
      <c r="AN20" s="28">
        <v>0.72799999999999998</v>
      </c>
      <c r="AO20" s="28">
        <v>0.27800000000000002</v>
      </c>
      <c r="AP20" s="28">
        <v>0.66300000000000003</v>
      </c>
      <c r="AQ20" s="28">
        <v>0.51700000000000002</v>
      </c>
      <c r="AR20" s="28">
        <v>3.8410000000000002</v>
      </c>
      <c r="AS20" s="28">
        <v>0.54200000000000004</v>
      </c>
      <c r="AT20" s="28">
        <v>3.0129999999999999</v>
      </c>
      <c r="AU20" s="28">
        <v>1.6319999999999999</v>
      </c>
      <c r="AV20" s="28">
        <v>0.88400000000000001</v>
      </c>
      <c r="AW20" s="28">
        <v>0.49099999999999999</v>
      </c>
      <c r="AX20" s="28">
        <v>0</v>
      </c>
      <c r="AY20" s="28">
        <v>0</v>
      </c>
      <c r="AZ20" s="28">
        <v>0</v>
      </c>
      <c r="BA20" s="28">
        <v>0</v>
      </c>
      <c r="BB20" s="28">
        <v>0</v>
      </c>
      <c r="BC20" s="28">
        <v>0</v>
      </c>
      <c r="BD20" s="28">
        <v>3.3000000000000002E-2</v>
      </c>
      <c r="BE20" s="28">
        <v>0.76600000000000001</v>
      </c>
      <c r="BF20" s="28">
        <v>5.2999999999999999E-2</v>
      </c>
      <c r="BG20" s="28">
        <v>0.91500000000000004</v>
      </c>
      <c r="BH20" s="28">
        <v>0.34200000000000003</v>
      </c>
    </row>
    <row r="21" spans="1:60" s="27" customFormat="1" x14ac:dyDescent="0.25">
      <c r="A21" s="28" t="s">
        <v>263</v>
      </c>
      <c r="B21" s="28">
        <v>14.221</v>
      </c>
      <c r="C21" s="28">
        <v>1.538</v>
      </c>
      <c r="D21" s="28">
        <v>0.96899999999999997</v>
      </c>
      <c r="E21" s="28">
        <v>5.8879999999999999</v>
      </c>
      <c r="F21" s="28">
        <v>15.522</v>
      </c>
      <c r="G21" s="28">
        <v>1.181</v>
      </c>
      <c r="H21" s="28">
        <v>0.436</v>
      </c>
      <c r="I21" s="28">
        <v>137.99600000000001</v>
      </c>
      <c r="J21" s="28">
        <v>0.01</v>
      </c>
      <c r="K21" s="28">
        <v>7.3440000000000003</v>
      </c>
      <c r="L21" s="28">
        <v>5.3710000000000004</v>
      </c>
      <c r="M21" s="28">
        <v>114.36199999999999</v>
      </c>
      <c r="N21" s="28">
        <v>2.3E-2</v>
      </c>
      <c r="O21" s="28">
        <v>88.164000000000001</v>
      </c>
      <c r="P21" s="28">
        <v>1.387</v>
      </c>
      <c r="Q21" s="28">
        <v>20.363</v>
      </c>
      <c r="R21" s="28">
        <v>0.436</v>
      </c>
      <c r="S21" s="28">
        <v>8.6129999999999995</v>
      </c>
      <c r="T21" s="28">
        <v>14.999000000000001</v>
      </c>
      <c r="U21" s="28">
        <v>4.5229999999999997</v>
      </c>
      <c r="V21" s="28">
        <v>18.323</v>
      </c>
      <c r="W21" s="28">
        <v>3.681</v>
      </c>
      <c r="X21" s="28">
        <v>0.71799999999999997</v>
      </c>
      <c r="Y21" s="28">
        <v>3.097</v>
      </c>
      <c r="Z21" s="28">
        <v>6.843</v>
      </c>
      <c r="AA21" s="28">
        <v>4.0880000000000001</v>
      </c>
      <c r="AB21" s="28">
        <v>7.6</v>
      </c>
      <c r="AC21" s="28">
        <v>6.0430000000000001</v>
      </c>
      <c r="AD21" s="28">
        <v>33.314</v>
      </c>
      <c r="AE21" s="28">
        <v>2.3780000000000001</v>
      </c>
      <c r="AF21" s="28">
        <v>7.4169999999999998</v>
      </c>
      <c r="AG21" s="28">
        <v>1.093</v>
      </c>
      <c r="AH21" s="28">
        <v>0.193</v>
      </c>
      <c r="AI21" s="28">
        <v>0.10199999999999999</v>
      </c>
      <c r="AJ21" s="28">
        <v>0.154</v>
      </c>
      <c r="AK21" s="28">
        <v>2.1800000000000002</v>
      </c>
      <c r="AL21" s="28">
        <v>0.155</v>
      </c>
      <c r="AM21" s="28">
        <v>0.11600000000000001</v>
      </c>
      <c r="AN21" s="28">
        <v>0.98799999999999999</v>
      </c>
      <c r="AO21" s="28">
        <v>0.27800000000000002</v>
      </c>
      <c r="AP21" s="28">
        <v>0</v>
      </c>
      <c r="AQ21" s="28">
        <v>0.56899999999999995</v>
      </c>
      <c r="AR21" s="28">
        <v>4.5890000000000004</v>
      </c>
      <c r="AS21" s="28">
        <v>0.67700000000000005</v>
      </c>
      <c r="AT21" s="28">
        <v>2.6579999999999999</v>
      </c>
      <c r="AU21" s="28">
        <v>1.4970000000000001</v>
      </c>
      <c r="AV21" s="28">
        <v>0.79200000000000004</v>
      </c>
      <c r="AW21" s="28">
        <v>0.123</v>
      </c>
      <c r="AX21" s="28">
        <v>0</v>
      </c>
      <c r="AY21" s="28">
        <v>0</v>
      </c>
      <c r="AZ21" s="28">
        <v>0.01</v>
      </c>
      <c r="BA21" s="28">
        <v>0</v>
      </c>
      <c r="BB21" s="28">
        <v>0</v>
      </c>
      <c r="BC21" s="28">
        <v>0</v>
      </c>
      <c r="BD21" s="28">
        <v>0</v>
      </c>
      <c r="BE21" s="28">
        <v>0.76600000000000001</v>
      </c>
      <c r="BF21" s="28">
        <v>7.0000000000000007E-2</v>
      </c>
      <c r="BG21" s="28">
        <v>0.70299999999999996</v>
      </c>
      <c r="BH21" s="28">
        <v>0.33100000000000002</v>
      </c>
    </row>
    <row r="22" spans="1:60" s="27" customFormat="1" x14ac:dyDescent="0.25">
      <c r="A22" s="28" t="s">
        <v>264</v>
      </c>
      <c r="B22" s="28">
        <v>14.337</v>
      </c>
      <c r="C22" s="28">
        <v>0.995</v>
      </c>
      <c r="D22" s="28">
        <v>1.077</v>
      </c>
      <c r="E22" s="28">
        <v>5.9420000000000002</v>
      </c>
      <c r="F22" s="28">
        <v>15.634</v>
      </c>
      <c r="G22" s="28">
        <v>1.145</v>
      </c>
      <c r="H22" s="28">
        <v>0.44800000000000001</v>
      </c>
      <c r="I22" s="29">
        <v>1202.046</v>
      </c>
      <c r="J22" s="28">
        <v>1.0999999999999999E-2</v>
      </c>
      <c r="K22" s="28">
        <v>7.5529999999999999</v>
      </c>
      <c r="L22" s="28">
        <v>8.6379999999999999</v>
      </c>
      <c r="M22" s="28">
        <v>114.923</v>
      </c>
      <c r="N22" s="28">
        <v>2.4E-2</v>
      </c>
      <c r="O22" s="28">
        <v>123.07899999999999</v>
      </c>
      <c r="P22" s="28">
        <v>1.425</v>
      </c>
      <c r="Q22" s="28">
        <v>19.428999999999998</v>
      </c>
      <c r="R22" s="28">
        <v>0.93500000000000005</v>
      </c>
      <c r="S22" s="28">
        <v>8.1</v>
      </c>
      <c r="T22" s="28">
        <v>15.234</v>
      </c>
      <c r="U22" s="28">
        <v>5.202</v>
      </c>
      <c r="V22" s="28">
        <v>17.937000000000001</v>
      </c>
      <c r="W22" s="28">
        <v>3.1360000000000001</v>
      </c>
      <c r="X22" s="28">
        <v>1.0620000000000001</v>
      </c>
      <c r="Y22" s="28">
        <v>2.83</v>
      </c>
      <c r="Z22" s="28">
        <v>9.2639999999999993</v>
      </c>
      <c r="AA22" s="28">
        <v>3.9710000000000001</v>
      </c>
      <c r="AB22" s="28">
        <v>6.1219999999999999</v>
      </c>
      <c r="AC22" s="28">
        <v>9.1760000000000002</v>
      </c>
      <c r="AD22" s="28">
        <v>27.661999999999999</v>
      </c>
      <c r="AE22" s="28">
        <v>2.2810000000000001</v>
      </c>
      <c r="AF22" s="28">
        <v>9.0139999999999993</v>
      </c>
      <c r="AG22" s="28">
        <v>5.2290000000000001</v>
      </c>
      <c r="AH22" s="28">
        <v>8.7999999999999995E-2</v>
      </c>
      <c r="AI22" s="28">
        <v>3.4000000000000002E-2</v>
      </c>
      <c r="AJ22" s="28">
        <v>0.33</v>
      </c>
      <c r="AK22" s="28">
        <v>3.4420000000000002</v>
      </c>
      <c r="AL22" s="28">
        <v>3.9E-2</v>
      </c>
      <c r="AM22" s="28">
        <v>9.1999999999999998E-2</v>
      </c>
      <c r="AN22" s="28">
        <v>1.3</v>
      </c>
      <c r="AO22" s="28">
        <v>0.41699999999999998</v>
      </c>
      <c r="AP22" s="28">
        <v>0.33100000000000002</v>
      </c>
      <c r="AQ22" s="28">
        <v>0.56899999999999995</v>
      </c>
      <c r="AR22" s="28">
        <v>3.7410000000000001</v>
      </c>
      <c r="AS22" s="28">
        <v>0.497</v>
      </c>
      <c r="AT22" s="28">
        <v>2.6579999999999999</v>
      </c>
      <c r="AU22" s="28">
        <v>1.645</v>
      </c>
      <c r="AV22" s="28">
        <v>0.88400000000000001</v>
      </c>
      <c r="AW22" s="28">
        <v>0.61399999999999999</v>
      </c>
      <c r="AX22" s="28">
        <v>0.03</v>
      </c>
      <c r="AY22" s="28">
        <v>0</v>
      </c>
      <c r="AZ22" s="28">
        <v>0</v>
      </c>
      <c r="BA22" s="28">
        <v>0</v>
      </c>
      <c r="BB22" s="28">
        <v>0</v>
      </c>
      <c r="BC22" s="28">
        <v>0</v>
      </c>
      <c r="BD22" s="28">
        <v>0</v>
      </c>
      <c r="BE22" s="28">
        <v>0.51100000000000001</v>
      </c>
      <c r="BF22" s="28">
        <v>5.2999999999999999E-2</v>
      </c>
      <c r="BG22" s="28">
        <v>0.91500000000000004</v>
      </c>
      <c r="BH22" s="28">
        <v>0.35299999999999998</v>
      </c>
    </row>
    <row r="23" spans="1:60" s="27" customFormat="1" x14ac:dyDescent="0.25">
      <c r="A23" s="28" t="s">
        <v>265</v>
      </c>
      <c r="B23" s="28">
        <v>14.076000000000001</v>
      </c>
      <c r="C23" s="28">
        <v>0.81399999999999995</v>
      </c>
      <c r="D23" s="28">
        <v>0.92600000000000005</v>
      </c>
      <c r="E23" s="28">
        <v>5.9420000000000002</v>
      </c>
      <c r="F23" s="28">
        <v>15.747</v>
      </c>
      <c r="G23" s="28">
        <v>1.1080000000000001</v>
      </c>
      <c r="H23" s="28">
        <v>0.438</v>
      </c>
      <c r="I23" s="28">
        <v>225.14</v>
      </c>
      <c r="J23" s="28">
        <v>0.01</v>
      </c>
      <c r="K23" s="28">
        <v>7.5650000000000004</v>
      </c>
      <c r="L23" s="28">
        <v>5.3959999999999999</v>
      </c>
      <c r="M23" s="28">
        <v>113.89700000000001</v>
      </c>
      <c r="N23" s="28">
        <v>2.3E-2</v>
      </c>
      <c r="O23" s="28">
        <v>90.313000000000002</v>
      </c>
      <c r="P23" s="28">
        <v>1.27</v>
      </c>
      <c r="Q23" s="28">
        <v>19.818000000000001</v>
      </c>
      <c r="R23" s="28">
        <v>0.57599999999999996</v>
      </c>
      <c r="S23" s="28">
        <v>9.0440000000000005</v>
      </c>
      <c r="T23" s="28">
        <v>16.041</v>
      </c>
      <c r="U23" s="28">
        <v>4.7859999999999996</v>
      </c>
      <c r="V23" s="28">
        <v>17.786999999999999</v>
      </c>
      <c r="W23" s="28">
        <v>2.9649999999999999</v>
      </c>
      <c r="X23" s="28">
        <v>1.1870000000000001</v>
      </c>
      <c r="Y23" s="28">
        <v>2.8039999999999998</v>
      </c>
      <c r="Z23" s="28">
        <v>6.2110000000000003</v>
      </c>
      <c r="AA23" s="28">
        <v>4.4390000000000001</v>
      </c>
      <c r="AB23" s="28">
        <v>6.5439999999999996</v>
      </c>
      <c r="AC23" s="28">
        <v>5.3719999999999999</v>
      </c>
      <c r="AD23" s="28">
        <v>26.77</v>
      </c>
      <c r="AE23" s="28">
        <v>2.5409999999999999</v>
      </c>
      <c r="AF23" s="28">
        <v>8.0730000000000004</v>
      </c>
      <c r="AG23" s="28">
        <v>3.4710000000000001</v>
      </c>
      <c r="AH23" s="28">
        <v>0.105</v>
      </c>
      <c r="AI23" s="28">
        <v>3.4000000000000002E-2</v>
      </c>
      <c r="AJ23" s="28">
        <v>0.46100000000000002</v>
      </c>
      <c r="AK23" s="28">
        <v>3.327</v>
      </c>
      <c r="AL23" s="28">
        <v>7.6999999999999999E-2</v>
      </c>
      <c r="AM23" s="28">
        <v>7.5999999999999998E-2</v>
      </c>
      <c r="AN23" s="28">
        <v>0.78</v>
      </c>
      <c r="AO23" s="28">
        <v>0.46300000000000002</v>
      </c>
      <c r="AP23" s="28">
        <v>0.33100000000000002</v>
      </c>
      <c r="AQ23" s="28">
        <v>0.34499999999999997</v>
      </c>
      <c r="AR23" s="28">
        <v>4.4390000000000001</v>
      </c>
      <c r="AS23" s="28">
        <v>0.67700000000000005</v>
      </c>
      <c r="AT23" s="28">
        <v>3.367</v>
      </c>
      <c r="AU23" s="28">
        <v>1.8740000000000001</v>
      </c>
      <c r="AV23" s="28">
        <v>0.81</v>
      </c>
      <c r="AW23" s="28">
        <v>0.61399999999999999</v>
      </c>
      <c r="AX23" s="28">
        <v>0</v>
      </c>
      <c r="AY23" s="28">
        <v>0</v>
      </c>
      <c r="AZ23" s="28">
        <v>0</v>
      </c>
      <c r="BA23" s="28">
        <v>0</v>
      </c>
      <c r="BB23" s="28">
        <v>0</v>
      </c>
      <c r="BC23" s="28">
        <v>0</v>
      </c>
      <c r="BD23" s="28">
        <v>0</v>
      </c>
      <c r="BE23" s="28">
        <v>0.51100000000000001</v>
      </c>
      <c r="BF23" s="28">
        <v>0.123</v>
      </c>
      <c r="BG23" s="28">
        <v>0.72399999999999998</v>
      </c>
      <c r="BH23" s="28">
        <v>0.36299999999999999</v>
      </c>
    </row>
    <row r="24" spans="1:60" s="27" customFormat="1" x14ac:dyDescent="0.25">
      <c r="A24" s="28" t="s">
        <v>266</v>
      </c>
      <c r="B24" s="28">
        <v>14.090999999999999</v>
      </c>
      <c r="C24" s="28">
        <v>1.6279999999999999</v>
      </c>
      <c r="D24" s="28">
        <v>0.91300000000000003</v>
      </c>
      <c r="E24" s="28">
        <v>5.8739999999999997</v>
      </c>
      <c r="F24" s="28">
        <v>15.692</v>
      </c>
      <c r="G24" s="28">
        <v>1.0720000000000001</v>
      </c>
      <c r="H24" s="28">
        <v>0.44</v>
      </c>
      <c r="I24" s="28">
        <v>78.069999999999993</v>
      </c>
      <c r="J24" s="28">
        <v>0.01</v>
      </c>
      <c r="K24" s="28">
        <v>7.4729999999999999</v>
      </c>
      <c r="L24" s="28">
        <v>5.0759999999999996</v>
      </c>
      <c r="M24" s="28">
        <v>113.13200000000001</v>
      </c>
      <c r="N24" s="28">
        <v>2.3E-2</v>
      </c>
      <c r="O24" s="28">
        <v>88.549000000000007</v>
      </c>
      <c r="P24" s="28">
        <v>1.3260000000000001</v>
      </c>
      <c r="Q24" s="28">
        <v>18.625</v>
      </c>
      <c r="R24" s="28">
        <v>0.436</v>
      </c>
      <c r="S24" s="28">
        <v>9.5969999999999995</v>
      </c>
      <c r="T24" s="28">
        <v>15.606</v>
      </c>
      <c r="U24" s="28">
        <v>4.3099999999999996</v>
      </c>
      <c r="V24" s="28">
        <v>17.614999999999998</v>
      </c>
      <c r="W24" s="28">
        <v>3.306</v>
      </c>
      <c r="X24" s="28">
        <v>1.2490000000000001</v>
      </c>
      <c r="Y24" s="28">
        <v>2.6970000000000001</v>
      </c>
      <c r="Z24" s="28">
        <v>6.5270000000000001</v>
      </c>
      <c r="AA24" s="28">
        <v>4.0880000000000001</v>
      </c>
      <c r="AB24" s="28">
        <v>5.4889999999999999</v>
      </c>
      <c r="AC24" s="28">
        <v>6.2670000000000003</v>
      </c>
      <c r="AD24" s="28">
        <v>31.231999999999999</v>
      </c>
      <c r="AE24" s="28">
        <v>2.4220000000000002</v>
      </c>
      <c r="AF24" s="28">
        <v>8.0289999999999999</v>
      </c>
      <c r="AG24" s="28">
        <v>1.1359999999999999</v>
      </c>
      <c r="AH24" s="28">
        <v>8.7999999999999995E-2</v>
      </c>
      <c r="AI24" s="28">
        <v>0</v>
      </c>
      <c r="AJ24" s="28">
        <v>0.22</v>
      </c>
      <c r="AK24" s="28">
        <v>2.8679999999999999</v>
      </c>
      <c r="AL24" s="28">
        <v>3.9E-2</v>
      </c>
      <c r="AM24" s="28">
        <v>0.12</v>
      </c>
      <c r="AN24" s="28">
        <v>0.78</v>
      </c>
      <c r="AO24" s="28">
        <v>0.371</v>
      </c>
      <c r="AP24" s="28">
        <v>0</v>
      </c>
      <c r="AQ24" s="28">
        <v>0.55200000000000005</v>
      </c>
      <c r="AR24" s="28">
        <v>3.6909999999999998</v>
      </c>
      <c r="AS24" s="28">
        <v>0.54200000000000004</v>
      </c>
      <c r="AT24" s="28">
        <v>3.19</v>
      </c>
      <c r="AU24" s="28">
        <v>1.7390000000000001</v>
      </c>
      <c r="AV24" s="28">
        <v>0.60799999999999998</v>
      </c>
      <c r="AW24" s="28">
        <v>0</v>
      </c>
      <c r="AX24" s="28">
        <v>0</v>
      </c>
      <c r="AY24" s="28">
        <v>0</v>
      </c>
      <c r="AZ24" s="28">
        <v>0</v>
      </c>
      <c r="BA24" s="28">
        <v>3.9E-2</v>
      </c>
      <c r="BB24" s="28">
        <v>0</v>
      </c>
      <c r="BC24" s="28">
        <v>0</v>
      </c>
      <c r="BD24" s="28">
        <v>0</v>
      </c>
      <c r="BE24" s="28">
        <v>0.128</v>
      </c>
      <c r="BF24" s="28">
        <v>0.105</v>
      </c>
      <c r="BG24" s="28">
        <v>0.53200000000000003</v>
      </c>
      <c r="BH24" s="28">
        <v>0.28799999999999998</v>
      </c>
    </row>
    <row r="25" spans="1:60" s="27" customFormat="1" x14ac:dyDescent="0.25">
      <c r="A25" s="28" t="s">
        <v>267</v>
      </c>
      <c r="B25" s="28">
        <v>13.888</v>
      </c>
      <c r="C25" s="28">
        <v>0.90400000000000003</v>
      </c>
      <c r="D25" s="28">
        <v>0.75800000000000001</v>
      </c>
      <c r="E25" s="28">
        <v>5.9160000000000004</v>
      </c>
      <c r="F25" s="28">
        <v>15.882999999999999</v>
      </c>
      <c r="G25" s="28">
        <v>1.0409999999999999</v>
      </c>
      <c r="H25" s="28">
        <v>0.438</v>
      </c>
      <c r="I25" s="28">
        <v>331.346</v>
      </c>
      <c r="J25" s="28">
        <v>0.01</v>
      </c>
      <c r="K25" s="28">
        <v>7.3979999999999997</v>
      </c>
      <c r="L25" s="28">
        <v>6.3129999999999997</v>
      </c>
      <c r="M25" s="28">
        <v>112.8</v>
      </c>
      <c r="N25" s="28">
        <v>2.3E-2</v>
      </c>
      <c r="O25" s="28">
        <v>89.616</v>
      </c>
      <c r="P25" s="28">
        <v>1.3220000000000001</v>
      </c>
      <c r="Q25" s="28">
        <v>19.222000000000001</v>
      </c>
      <c r="R25" s="28">
        <v>0.53200000000000003</v>
      </c>
      <c r="S25" s="28">
        <v>8.141</v>
      </c>
      <c r="T25" s="28">
        <v>15.904</v>
      </c>
      <c r="U25" s="28">
        <v>4.84</v>
      </c>
      <c r="V25" s="28">
        <v>16.651</v>
      </c>
      <c r="W25" s="28">
        <v>3.4769999999999999</v>
      </c>
      <c r="X25" s="28">
        <v>0.93700000000000006</v>
      </c>
      <c r="Y25" s="28">
        <v>3.4180000000000001</v>
      </c>
      <c r="Z25" s="28">
        <v>7.3689999999999998</v>
      </c>
      <c r="AA25" s="28">
        <v>4.3220000000000001</v>
      </c>
      <c r="AB25" s="28">
        <v>6.7549999999999999</v>
      </c>
      <c r="AC25" s="28">
        <v>5.5949999999999998</v>
      </c>
      <c r="AD25" s="28">
        <v>34.801000000000002</v>
      </c>
      <c r="AE25" s="28">
        <v>2.2810000000000001</v>
      </c>
      <c r="AF25" s="28">
        <v>8.2040000000000006</v>
      </c>
      <c r="AG25" s="28">
        <v>2.657</v>
      </c>
      <c r="AH25" s="28">
        <v>3.5000000000000003E-2</v>
      </c>
      <c r="AI25" s="28">
        <v>3.4000000000000002E-2</v>
      </c>
      <c r="AJ25" s="28">
        <v>0.308</v>
      </c>
      <c r="AK25" s="28">
        <v>3.2120000000000002</v>
      </c>
      <c r="AL25" s="28">
        <v>0.155</v>
      </c>
      <c r="AM25" s="28">
        <v>7.1999999999999995E-2</v>
      </c>
      <c r="AN25" s="28">
        <v>0.88400000000000001</v>
      </c>
      <c r="AO25" s="28">
        <v>0.69499999999999995</v>
      </c>
      <c r="AP25" s="28">
        <v>0</v>
      </c>
      <c r="AQ25" s="28">
        <v>0.55200000000000005</v>
      </c>
      <c r="AR25" s="28">
        <v>4.5890000000000004</v>
      </c>
      <c r="AS25" s="28">
        <v>0.63200000000000001</v>
      </c>
      <c r="AT25" s="28">
        <v>3.19</v>
      </c>
      <c r="AU25" s="28">
        <v>1.389</v>
      </c>
      <c r="AV25" s="28">
        <v>0.66300000000000003</v>
      </c>
      <c r="AW25" s="28">
        <v>0.36799999999999999</v>
      </c>
      <c r="AX25" s="28">
        <v>0</v>
      </c>
      <c r="AY25" s="28">
        <v>0</v>
      </c>
      <c r="AZ25" s="28">
        <v>0</v>
      </c>
      <c r="BA25" s="28">
        <v>0</v>
      </c>
      <c r="BB25" s="28">
        <v>0</v>
      </c>
      <c r="BC25" s="28">
        <v>0</v>
      </c>
      <c r="BD25" s="28">
        <v>0</v>
      </c>
      <c r="BE25" s="28">
        <v>0.76600000000000001</v>
      </c>
      <c r="BF25" s="28">
        <v>3.5000000000000003E-2</v>
      </c>
      <c r="BG25" s="28">
        <v>0.745</v>
      </c>
      <c r="BH25" s="28">
        <v>0.32100000000000001</v>
      </c>
    </row>
    <row r="26" spans="1:60" s="27" customFormat="1" x14ac:dyDescent="0.25">
      <c r="A26" s="28" t="s">
        <v>268</v>
      </c>
      <c r="B26" s="28">
        <v>14.263999999999999</v>
      </c>
      <c r="C26" s="28">
        <v>1.266</v>
      </c>
      <c r="D26" s="28">
        <v>1.07</v>
      </c>
      <c r="E26" s="28">
        <v>6.0640000000000001</v>
      </c>
      <c r="F26" s="28">
        <v>15.528</v>
      </c>
      <c r="G26" s="28">
        <v>0.999</v>
      </c>
      <c r="H26" s="28">
        <v>0.44600000000000001</v>
      </c>
      <c r="I26" s="29">
        <v>3790.1750000000002</v>
      </c>
      <c r="J26" s="28">
        <v>0.01</v>
      </c>
      <c r="K26" s="28">
        <v>7.3760000000000003</v>
      </c>
      <c r="L26" s="28">
        <v>13.346</v>
      </c>
      <c r="M26" s="28">
        <v>114.316</v>
      </c>
      <c r="N26" s="28">
        <v>2.7E-2</v>
      </c>
      <c r="O26" s="28">
        <v>137.09800000000001</v>
      </c>
      <c r="P26" s="28">
        <v>1.3049999999999999</v>
      </c>
      <c r="Q26" s="28">
        <v>16.718</v>
      </c>
      <c r="R26" s="28">
        <v>1.2430000000000001</v>
      </c>
      <c r="S26" s="28">
        <v>8.0180000000000007</v>
      </c>
      <c r="T26" s="28">
        <v>14.744999999999999</v>
      </c>
      <c r="U26" s="28">
        <v>7.5519999999999996</v>
      </c>
      <c r="V26" s="28">
        <v>19.501000000000001</v>
      </c>
      <c r="W26" s="28">
        <v>3.0329999999999999</v>
      </c>
      <c r="X26" s="28">
        <v>0.875</v>
      </c>
      <c r="Y26" s="28">
        <v>2.83</v>
      </c>
      <c r="Z26" s="28">
        <v>8.843</v>
      </c>
      <c r="AA26" s="28">
        <v>4.2439999999999998</v>
      </c>
      <c r="AB26" s="28">
        <v>9.0779999999999994</v>
      </c>
      <c r="AC26" s="28">
        <v>7.61</v>
      </c>
      <c r="AD26" s="28">
        <v>28.257000000000001</v>
      </c>
      <c r="AE26" s="28">
        <v>2.4220000000000002</v>
      </c>
      <c r="AF26" s="28">
        <v>16.344000000000001</v>
      </c>
      <c r="AG26" s="28">
        <v>38.837000000000003</v>
      </c>
      <c r="AH26" s="28">
        <v>7.0000000000000007E-2</v>
      </c>
      <c r="AI26" s="28">
        <v>3.4000000000000002E-2</v>
      </c>
      <c r="AJ26" s="28">
        <v>0.28599999999999998</v>
      </c>
      <c r="AK26" s="28">
        <v>3.556</v>
      </c>
      <c r="AL26" s="28">
        <v>7.6999999999999999E-2</v>
      </c>
      <c r="AM26" s="28">
        <v>9.1999999999999998E-2</v>
      </c>
      <c r="AN26" s="28">
        <v>1.0920000000000001</v>
      </c>
      <c r="AO26" s="28">
        <v>0.41699999999999998</v>
      </c>
      <c r="AP26" s="28">
        <v>0</v>
      </c>
      <c r="AQ26" s="28">
        <v>0.51700000000000002</v>
      </c>
      <c r="AR26" s="28">
        <v>4.09</v>
      </c>
      <c r="AS26" s="28">
        <v>0.27100000000000002</v>
      </c>
      <c r="AT26" s="28">
        <v>1.95</v>
      </c>
      <c r="AU26" s="28">
        <v>1.6319999999999999</v>
      </c>
      <c r="AV26" s="28">
        <v>0.81</v>
      </c>
      <c r="AW26" s="28">
        <v>2.3319999999999999</v>
      </c>
      <c r="AX26" s="28">
        <v>0.03</v>
      </c>
      <c r="AY26" s="28">
        <v>0</v>
      </c>
      <c r="AZ26" s="28">
        <v>0</v>
      </c>
      <c r="BA26" s="28">
        <v>0</v>
      </c>
      <c r="BB26" s="28">
        <v>0</v>
      </c>
      <c r="BC26" s="28">
        <v>0</v>
      </c>
      <c r="BD26" s="28">
        <v>0</v>
      </c>
      <c r="BE26" s="28">
        <v>0.38300000000000001</v>
      </c>
      <c r="BF26" s="28">
        <v>5.2999999999999999E-2</v>
      </c>
      <c r="BG26" s="28">
        <v>0.61699999999999999</v>
      </c>
      <c r="BH26" s="28">
        <v>0.32100000000000001</v>
      </c>
    </row>
    <row r="27" spans="1:60" s="27" customFormat="1" x14ac:dyDescent="0.25">
      <c r="A27" s="28" t="s">
        <v>269</v>
      </c>
      <c r="B27" s="28">
        <v>15.103</v>
      </c>
      <c r="C27" s="28">
        <v>1.718</v>
      </c>
      <c r="D27" s="28">
        <v>1.2709999999999999</v>
      </c>
      <c r="E27" s="28">
        <v>6.4450000000000003</v>
      </c>
      <c r="F27" s="28">
        <v>15.984</v>
      </c>
      <c r="G27" s="28">
        <v>0.97299999999999998</v>
      </c>
      <c r="H27" s="28">
        <v>0.5</v>
      </c>
      <c r="I27" s="29">
        <v>16800.819</v>
      </c>
      <c r="J27" s="28">
        <v>1.0999999999999999E-2</v>
      </c>
      <c r="K27" s="28">
        <v>7.5259999999999998</v>
      </c>
      <c r="L27" s="28">
        <v>34.765000000000001</v>
      </c>
      <c r="M27" s="28">
        <v>123.596</v>
      </c>
      <c r="N27" s="28">
        <v>5.2999999999999999E-2</v>
      </c>
      <c r="O27" s="28">
        <v>494.35300000000001</v>
      </c>
      <c r="P27" s="28">
        <v>2.4609999999999999</v>
      </c>
      <c r="Q27" s="28">
        <v>19.611000000000001</v>
      </c>
      <c r="R27" s="28">
        <v>9.2050000000000001</v>
      </c>
      <c r="S27" s="28">
        <v>9.0440000000000005</v>
      </c>
      <c r="T27" s="28">
        <v>16.716999999999999</v>
      </c>
      <c r="U27" s="28">
        <v>13.372999999999999</v>
      </c>
      <c r="V27" s="28">
        <v>19.609000000000002</v>
      </c>
      <c r="W27" s="28">
        <v>3.1360000000000001</v>
      </c>
      <c r="X27" s="28">
        <v>1.2490000000000001</v>
      </c>
      <c r="Y27" s="28">
        <v>3.9249999999999998</v>
      </c>
      <c r="Z27" s="28">
        <v>12.106</v>
      </c>
      <c r="AA27" s="28">
        <v>4.7110000000000003</v>
      </c>
      <c r="AB27" s="28">
        <v>5.7</v>
      </c>
      <c r="AC27" s="28">
        <v>5.931</v>
      </c>
      <c r="AD27" s="28">
        <v>28.852</v>
      </c>
      <c r="AE27" s="28">
        <v>2.5950000000000002</v>
      </c>
      <c r="AF27" s="28">
        <v>37.067999999999998</v>
      </c>
      <c r="AG27" s="28">
        <v>130.44999999999999</v>
      </c>
      <c r="AH27" s="28">
        <v>5.2999999999999999E-2</v>
      </c>
      <c r="AI27" s="28">
        <v>0</v>
      </c>
      <c r="AJ27" s="28">
        <v>0.19800000000000001</v>
      </c>
      <c r="AK27" s="28">
        <v>6.31</v>
      </c>
      <c r="AL27" s="28">
        <v>0.155</v>
      </c>
      <c r="AM27" s="28">
        <v>6.4000000000000001E-2</v>
      </c>
      <c r="AN27" s="28">
        <v>0.46800000000000003</v>
      </c>
      <c r="AO27" s="28">
        <v>0.13900000000000001</v>
      </c>
      <c r="AP27" s="28">
        <v>0</v>
      </c>
      <c r="AQ27" s="28">
        <v>0.65500000000000003</v>
      </c>
      <c r="AR27" s="28">
        <v>3.8410000000000002</v>
      </c>
      <c r="AS27" s="28">
        <v>0.497</v>
      </c>
      <c r="AT27" s="28">
        <v>3.0129999999999999</v>
      </c>
      <c r="AU27" s="28">
        <v>1.591</v>
      </c>
      <c r="AV27" s="28">
        <v>1.0860000000000001</v>
      </c>
      <c r="AW27" s="28">
        <v>12.763999999999999</v>
      </c>
      <c r="AX27" s="28">
        <v>1.4999999999999999E-2</v>
      </c>
      <c r="AY27" s="28">
        <v>0</v>
      </c>
      <c r="AZ27" s="28">
        <v>0</v>
      </c>
      <c r="BA27" s="28">
        <v>7.8E-2</v>
      </c>
      <c r="BB27" s="28">
        <v>0</v>
      </c>
      <c r="BC27" s="28">
        <v>0</v>
      </c>
      <c r="BD27" s="28">
        <v>0</v>
      </c>
      <c r="BE27" s="28">
        <v>0.89400000000000002</v>
      </c>
      <c r="BF27" s="28">
        <v>0.123</v>
      </c>
      <c r="BG27" s="28">
        <v>0.55400000000000005</v>
      </c>
      <c r="BH27" s="28">
        <v>0.31</v>
      </c>
    </row>
    <row r="28" spans="1:60" s="27" customFormat="1" x14ac:dyDescent="0.25">
      <c r="A28" s="28" t="s">
        <v>270</v>
      </c>
      <c r="B28" s="28">
        <v>15.176</v>
      </c>
      <c r="C28" s="28">
        <v>0.81399999999999995</v>
      </c>
      <c r="D28" s="28">
        <v>1.034</v>
      </c>
      <c r="E28" s="28">
        <v>6.4390000000000001</v>
      </c>
      <c r="F28" s="28">
        <v>15.711</v>
      </c>
      <c r="G28" s="28">
        <v>0.94199999999999995</v>
      </c>
      <c r="H28" s="28">
        <v>0.48799999999999999</v>
      </c>
      <c r="I28" s="29">
        <v>9143.3559999999998</v>
      </c>
      <c r="J28" s="28">
        <v>1.2E-2</v>
      </c>
      <c r="K28" s="28">
        <v>7.4489999999999998</v>
      </c>
      <c r="L28" s="28">
        <v>24.102</v>
      </c>
      <c r="M28" s="28">
        <v>117.901</v>
      </c>
      <c r="N28" s="28">
        <v>3.5000000000000003E-2</v>
      </c>
      <c r="O28" s="28">
        <v>224.28</v>
      </c>
      <c r="P28" s="28">
        <v>3.75</v>
      </c>
      <c r="Q28" s="28">
        <v>17.613</v>
      </c>
      <c r="R28" s="28">
        <v>17.306999999999999</v>
      </c>
      <c r="S28" s="28">
        <v>8.9</v>
      </c>
      <c r="T28" s="28">
        <v>16.143999999999998</v>
      </c>
      <c r="U28" s="28">
        <v>13.151</v>
      </c>
      <c r="V28" s="28">
        <v>20.53</v>
      </c>
      <c r="W28" s="28">
        <v>2.9820000000000002</v>
      </c>
      <c r="X28" s="28">
        <v>1.1870000000000001</v>
      </c>
      <c r="Y28" s="28">
        <v>4.0590000000000002</v>
      </c>
      <c r="Z28" s="28">
        <v>12.948</v>
      </c>
      <c r="AA28" s="28">
        <v>4.6719999999999997</v>
      </c>
      <c r="AB28" s="28">
        <v>4.4329999999999998</v>
      </c>
      <c r="AC28" s="28">
        <v>6.3789999999999996</v>
      </c>
      <c r="AD28" s="28">
        <v>33.017000000000003</v>
      </c>
      <c r="AE28" s="28">
        <v>2.6709999999999998</v>
      </c>
      <c r="AF28" s="28">
        <v>24.988</v>
      </c>
      <c r="AG28" s="28">
        <v>169.64400000000001</v>
      </c>
      <c r="AH28" s="28">
        <v>7.0000000000000007E-2</v>
      </c>
      <c r="AI28" s="28">
        <v>6.8000000000000005E-2</v>
      </c>
      <c r="AJ28" s="28">
        <v>0.33</v>
      </c>
      <c r="AK28" s="28">
        <v>6.4240000000000004</v>
      </c>
      <c r="AL28" s="28">
        <v>0.155</v>
      </c>
      <c r="AM28" s="28">
        <v>9.1999999999999998E-2</v>
      </c>
      <c r="AN28" s="28">
        <v>0.78</v>
      </c>
      <c r="AO28" s="28">
        <v>0.27800000000000002</v>
      </c>
      <c r="AP28" s="28">
        <v>0</v>
      </c>
      <c r="AQ28" s="28">
        <v>0.48299999999999998</v>
      </c>
      <c r="AR28" s="28">
        <v>3.4420000000000002</v>
      </c>
      <c r="AS28" s="28">
        <v>0.76700000000000002</v>
      </c>
      <c r="AT28" s="28">
        <v>2.3039999999999998</v>
      </c>
      <c r="AU28" s="28">
        <v>1.5509999999999999</v>
      </c>
      <c r="AV28" s="28">
        <v>0.626</v>
      </c>
      <c r="AW28" s="28">
        <v>24.792000000000002</v>
      </c>
      <c r="AX28" s="28">
        <v>1.4999999999999999E-2</v>
      </c>
      <c r="AY28" s="28">
        <v>0</v>
      </c>
      <c r="AZ28" s="28">
        <v>0</v>
      </c>
      <c r="BA28" s="28">
        <v>0</v>
      </c>
      <c r="BB28" s="28">
        <v>0</v>
      </c>
      <c r="BC28" s="28">
        <v>0</v>
      </c>
      <c r="BD28" s="28">
        <v>0</v>
      </c>
      <c r="BE28" s="28">
        <v>0.76600000000000001</v>
      </c>
      <c r="BF28" s="28">
        <v>0.158</v>
      </c>
      <c r="BG28" s="28">
        <v>0.97899999999999998</v>
      </c>
      <c r="BH28" s="28">
        <v>0.29899999999999999</v>
      </c>
    </row>
    <row r="29" spans="1:60" s="27" customFormat="1" x14ac:dyDescent="0.25">
      <c r="A29" s="28" t="s">
        <v>271</v>
      </c>
      <c r="B29" s="28">
        <v>15.247999999999999</v>
      </c>
      <c r="C29" s="28">
        <v>1.1759999999999999</v>
      </c>
      <c r="D29" s="28">
        <v>0.91300000000000003</v>
      </c>
      <c r="E29" s="28">
        <v>5.94</v>
      </c>
      <c r="F29" s="28">
        <v>15.756</v>
      </c>
      <c r="G29" s="28">
        <v>0.91</v>
      </c>
      <c r="H29" s="28">
        <v>0.45100000000000001</v>
      </c>
      <c r="I29" s="29">
        <v>4253.5559999999996</v>
      </c>
      <c r="J29" s="28">
        <v>0.01</v>
      </c>
      <c r="K29" s="28">
        <v>7.452</v>
      </c>
      <c r="L29" s="28">
        <v>10.98</v>
      </c>
      <c r="M29" s="28">
        <v>111.563</v>
      </c>
      <c r="N29" s="28">
        <v>2.5999999999999999E-2</v>
      </c>
      <c r="O29" s="28">
        <v>151.017</v>
      </c>
      <c r="P29" s="28">
        <v>1.264</v>
      </c>
      <c r="Q29" s="28">
        <v>16.989999999999998</v>
      </c>
      <c r="R29" s="28">
        <v>1.131</v>
      </c>
      <c r="S29" s="28">
        <v>8.0589999999999993</v>
      </c>
      <c r="T29" s="28">
        <v>15.395</v>
      </c>
      <c r="U29" s="28">
        <v>7.4569999999999999</v>
      </c>
      <c r="V29" s="28">
        <v>16.864999999999998</v>
      </c>
      <c r="W29" s="28">
        <v>3.4940000000000002</v>
      </c>
      <c r="X29" s="28">
        <v>0.96799999999999997</v>
      </c>
      <c r="Y29" s="28">
        <v>3.2839999999999998</v>
      </c>
      <c r="Z29" s="28">
        <v>7.58</v>
      </c>
      <c r="AA29" s="28">
        <v>4.4779999999999998</v>
      </c>
      <c r="AB29" s="28">
        <v>6.7549999999999999</v>
      </c>
      <c r="AC29" s="28">
        <v>6.0430000000000001</v>
      </c>
      <c r="AD29" s="28">
        <v>24.390999999999998</v>
      </c>
      <c r="AE29" s="28">
        <v>2.2149999999999999</v>
      </c>
      <c r="AF29" s="28">
        <v>10.83</v>
      </c>
      <c r="AG29" s="28">
        <v>23.937999999999999</v>
      </c>
      <c r="AH29" s="28">
        <v>0.22800000000000001</v>
      </c>
      <c r="AI29" s="28">
        <v>0</v>
      </c>
      <c r="AJ29" s="28">
        <v>0.19800000000000001</v>
      </c>
      <c r="AK29" s="28">
        <v>2.6389999999999998</v>
      </c>
      <c r="AL29" s="28">
        <v>0.155</v>
      </c>
      <c r="AM29" s="28">
        <v>4.8000000000000001E-2</v>
      </c>
      <c r="AN29" s="28">
        <v>0.98799999999999999</v>
      </c>
      <c r="AO29" s="28">
        <v>0.32400000000000001</v>
      </c>
      <c r="AP29" s="28">
        <v>0</v>
      </c>
      <c r="AQ29" s="28">
        <v>0.48299999999999998</v>
      </c>
      <c r="AR29" s="28">
        <v>3.0430000000000001</v>
      </c>
      <c r="AS29" s="28">
        <v>0.497</v>
      </c>
      <c r="AT29" s="28">
        <v>3.367</v>
      </c>
      <c r="AU29" s="28">
        <v>1.9419999999999999</v>
      </c>
      <c r="AV29" s="28">
        <v>0.71799999999999997</v>
      </c>
      <c r="AW29" s="28">
        <v>2.577</v>
      </c>
      <c r="AX29" s="28">
        <v>0</v>
      </c>
      <c r="AY29" s="28">
        <v>0</v>
      </c>
      <c r="AZ29" s="28">
        <v>0</v>
      </c>
      <c r="BA29" s="28">
        <v>0</v>
      </c>
      <c r="BB29" s="28">
        <v>0</v>
      </c>
      <c r="BC29" s="28">
        <v>5.8999999999999997E-2</v>
      </c>
      <c r="BD29" s="28">
        <v>0</v>
      </c>
      <c r="BE29" s="28">
        <v>0.38300000000000001</v>
      </c>
      <c r="BF29" s="28">
        <v>3.5000000000000003E-2</v>
      </c>
      <c r="BG29" s="28">
        <v>0.66</v>
      </c>
      <c r="BH29" s="28">
        <v>0.224</v>
      </c>
    </row>
    <row r="30" spans="1:60" s="27" customFormat="1" x14ac:dyDescent="0.25">
      <c r="A30" s="28" t="s">
        <v>272</v>
      </c>
      <c r="B30" s="28">
        <v>15.016999999999999</v>
      </c>
      <c r="C30" s="28">
        <v>1.538</v>
      </c>
      <c r="D30" s="28">
        <v>1.113</v>
      </c>
      <c r="E30" s="28">
        <v>6.3040000000000003</v>
      </c>
      <c r="F30" s="28">
        <v>15.722</v>
      </c>
      <c r="G30" s="28">
        <v>0.88800000000000001</v>
      </c>
      <c r="H30" s="28">
        <v>0.50800000000000001</v>
      </c>
      <c r="I30" s="29">
        <v>13161.55</v>
      </c>
      <c r="J30" s="28">
        <v>1.0999999999999999E-2</v>
      </c>
      <c r="K30" s="28">
        <v>7.3570000000000002</v>
      </c>
      <c r="L30" s="28">
        <v>30.545000000000002</v>
      </c>
      <c r="M30" s="28">
        <v>118.893</v>
      </c>
      <c r="N30" s="28">
        <v>4.2999999999999997E-2</v>
      </c>
      <c r="O30" s="28">
        <v>390.517</v>
      </c>
      <c r="P30" s="28">
        <v>2.5529999999999999</v>
      </c>
      <c r="Q30" s="28">
        <v>16.861000000000001</v>
      </c>
      <c r="R30" s="28">
        <v>11.21</v>
      </c>
      <c r="S30" s="28">
        <v>7.7930000000000001</v>
      </c>
      <c r="T30" s="28">
        <v>16.344999999999999</v>
      </c>
      <c r="U30" s="28">
        <v>12.847</v>
      </c>
      <c r="V30" s="28">
        <v>19.373000000000001</v>
      </c>
      <c r="W30" s="28">
        <v>2.778</v>
      </c>
      <c r="X30" s="28">
        <v>0.875</v>
      </c>
      <c r="Y30" s="28">
        <v>4.2450000000000001</v>
      </c>
      <c r="Z30" s="28">
        <v>12.948</v>
      </c>
      <c r="AA30" s="28">
        <v>4.4779999999999998</v>
      </c>
      <c r="AB30" s="28">
        <v>5.0670000000000002</v>
      </c>
      <c r="AC30" s="28">
        <v>6.8259999999999996</v>
      </c>
      <c r="AD30" s="28">
        <v>28.852</v>
      </c>
      <c r="AE30" s="28">
        <v>2.3239999999999998</v>
      </c>
      <c r="AF30" s="28">
        <v>36.170999999999999</v>
      </c>
      <c r="AG30" s="28">
        <v>176.357</v>
      </c>
      <c r="AH30" s="28">
        <v>0.21</v>
      </c>
      <c r="AI30" s="28">
        <v>6.8000000000000005E-2</v>
      </c>
      <c r="AJ30" s="28">
        <v>0.19800000000000001</v>
      </c>
      <c r="AK30" s="28">
        <v>4.0149999999999997</v>
      </c>
      <c r="AL30" s="28">
        <v>0.11600000000000001</v>
      </c>
      <c r="AM30" s="28">
        <v>0.08</v>
      </c>
      <c r="AN30" s="28">
        <v>1.0920000000000001</v>
      </c>
      <c r="AO30" s="28">
        <v>0.371</v>
      </c>
      <c r="AP30" s="28">
        <v>0.33100000000000002</v>
      </c>
      <c r="AQ30" s="28">
        <v>0.58599999999999997</v>
      </c>
      <c r="AR30" s="28">
        <v>3.8410000000000002</v>
      </c>
      <c r="AS30" s="28">
        <v>0.72199999999999998</v>
      </c>
      <c r="AT30" s="28">
        <v>3.367</v>
      </c>
      <c r="AU30" s="28">
        <v>1.6990000000000001</v>
      </c>
      <c r="AV30" s="28">
        <v>0.66300000000000003</v>
      </c>
      <c r="AW30" s="28">
        <v>18.41</v>
      </c>
      <c r="AX30" s="28">
        <v>1.4999999999999999E-2</v>
      </c>
      <c r="AY30" s="28">
        <v>0</v>
      </c>
      <c r="AZ30" s="28">
        <v>0</v>
      </c>
      <c r="BA30" s="28">
        <v>0</v>
      </c>
      <c r="BB30" s="28">
        <v>0</v>
      </c>
      <c r="BC30" s="28">
        <v>0</v>
      </c>
      <c r="BD30" s="28">
        <v>3.3000000000000002E-2</v>
      </c>
      <c r="BE30" s="28">
        <v>1.1499999999999999</v>
      </c>
      <c r="BF30" s="28">
        <v>0.17499999999999999</v>
      </c>
      <c r="BG30" s="28">
        <v>0.66</v>
      </c>
      <c r="BH30" s="28">
        <v>0.36299999999999999</v>
      </c>
    </row>
    <row r="31" spans="1:60" s="27" customFormat="1" x14ac:dyDescent="0.25">
      <c r="A31" s="28" t="s">
        <v>273</v>
      </c>
      <c r="B31" s="28">
        <v>14.337</v>
      </c>
      <c r="C31" s="28">
        <v>1.1759999999999999</v>
      </c>
      <c r="D31" s="28">
        <v>1.0049999999999999</v>
      </c>
      <c r="E31" s="28">
        <v>6.2069999999999999</v>
      </c>
      <c r="F31" s="28">
        <v>15.337</v>
      </c>
      <c r="G31" s="28">
        <v>0.86099999999999999</v>
      </c>
      <c r="H31" s="28">
        <v>0.47199999999999998</v>
      </c>
      <c r="I31" s="29">
        <v>9494.8469999999998</v>
      </c>
      <c r="J31" s="28">
        <v>1.2999999999999999E-2</v>
      </c>
      <c r="K31" s="28">
        <v>7.3540000000000001</v>
      </c>
      <c r="L31" s="28">
        <v>23.283999999999999</v>
      </c>
      <c r="M31" s="28">
        <v>117.276</v>
      </c>
      <c r="N31" s="28">
        <v>3.5000000000000003E-2</v>
      </c>
      <c r="O31" s="28">
        <v>300.851</v>
      </c>
      <c r="P31" s="28">
        <v>2.7450000000000001</v>
      </c>
      <c r="Q31" s="28">
        <v>17.600000000000001</v>
      </c>
      <c r="R31" s="28">
        <v>10.048999999999999</v>
      </c>
      <c r="S31" s="28">
        <v>8.7569999999999997</v>
      </c>
      <c r="T31" s="28">
        <v>16.027000000000001</v>
      </c>
      <c r="U31" s="28">
        <v>14.6</v>
      </c>
      <c r="V31" s="28">
        <v>21.236999999999998</v>
      </c>
      <c r="W31" s="28">
        <v>3.1190000000000002</v>
      </c>
      <c r="X31" s="28">
        <v>0.999</v>
      </c>
      <c r="Y31" s="28">
        <v>3.9780000000000002</v>
      </c>
      <c r="Z31" s="28">
        <v>11.896000000000001</v>
      </c>
      <c r="AA31" s="28">
        <v>4.1660000000000004</v>
      </c>
      <c r="AB31" s="28">
        <v>4.4329999999999998</v>
      </c>
      <c r="AC31" s="28">
        <v>5.7069999999999999</v>
      </c>
      <c r="AD31" s="28">
        <v>32.719000000000001</v>
      </c>
      <c r="AE31" s="28">
        <v>2.726</v>
      </c>
      <c r="AF31" s="28">
        <v>26.672999999999998</v>
      </c>
      <c r="AG31" s="28">
        <v>204.11099999999999</v>
      </c>
      <c r="AH31" s="28">
        <v>0.14000000000000001</v>
      </c>
      <c r="AI31" s="28">
        <v>0</v>
      </c>
      <c r="AJ31" s="28">
        <v>0.33</v>
      </c>
      <c r="AK31" s="28">
        <v>5.048</v>
      </c>
      <c r="AL31" s="28">
        <v>0.11600000000000001</v>
      </c>
      <c r="AM31" s="28">
        <v>0.108</v>
      </c>
      <c r="AN31" s="28">
        <v>0.624</v>
      </c>
      <c r="AO31" s="28">
        <v>0.23200000000000001</v>
      </c>
      <c r="AP31" s="28">
        <v>0</v>
      </c>
      <c r="AQ31" s="28">
        <v>0.44800000000000001</v>
      </c>
      <c r="AR31" s="28">
        <v>3.0920000000000001</v>
      </c>
      <c r="AS31" s="28">
        <v>0.497</v>
      </c>
      <c r="AT31" s="28">
        <v>2.3039999999999998</v>
      </c>
      <c r="AU31" s="28">
        <v>1.645</v>
      </c>
      <c r="AV31" s="28">
        <v>0.79200000000000004</v>
      </c>
      <c r="AW31" s="28">
        <v>19.760000000000002</v>
      </c>
      <c r="AX31" s="28">
        <v>1.4999999999999999E-2</v>
      </c>
      <c r="AY31" s="28">
        <v>0</v>
      </c>
      <c r="AZ31" s="28">
        <v>0</v>
      </c>
      <c r="BA31" s="28">
        <v>3.9E-2</v>
      </c>
      <c r="BB31" s="28">
        <v>0</v>
      </c>
      <c r="BC31" s="28">
        <v>0</v>
      </c>
      <c r="BD31" s="28">
        <v>0</v>
      </c>
      <c r="BE31" s="28">
        <v>0.51100000000000001</v>
      </c>
      <c r="BF31" s="28">
        <v>0.123</v>
      </c>
      <c r="BG31" s="28">
        <v>0.80900000000000005</v>
      </c>
      <c r="BH31" s="28">
        <v>0.23499999999999999</v>
      </c>
    </row>
    <row r="32" spans="1:60" s="27" customFormat="1" x14ac:dyDescent="0.25">
      <c r="A32" s="28" t="s">
        <v>274</v>
      </c>
      <c r="B32" s="28">
        <v>14.785</v>
      </c>
      <c r="C32" s="28">
        <v>1.538</v>
      </c>
      <c r="D32" s="28">
        <v>0.96199999999999997</v>
      </c>
      <c r="E32" s="28">
        <v>6.0270000000000001</v>
      </c>
      <c r="F32" s="28">
        <v>15.045999999999999</v>
      </c>
      <c r="G32" s="28">
        <v>0.83199999999999996</v>
      </c>
      <c r="H32" s="28">
        <v>0.46700000000000003</v>
      </c>
      <c r="I32" s="29">
        <v>2653.8910000000001</v>
      </c>
      <c r="J32" s="28">
        <v>1.0999999999999999E-2</v>
      </c>
      <c r="K32" s="28">
        <v>7.1879999999999997</v>
      </c>
      <c r="L32" s="28">
        <v>11.592000000000001</v>
      </c>
      <c r="M32" s="28">
        <v>109.069</v>
      </c>
      <c r="N32" s="28">
        <v>2.5000000000000001E-2</v>
      </c>
      <c r="O32" s="28">
        <v>138.27099999999999</v>
      </c>
      <c r="P32" s="28">
        <v>1.29</v>
      </c>
      <c r="Q32" s="28">
        <v>16.548999999999999</v>
      </c>
      <c r="R32" s="28">
        <v>1.0549999999999999</v>
      </c>
      <c r="S32" s="28">
        <v>8.141</v>
      </c>
      <c r="T32" s="28">
        <v>15.17</v>
      </c>
      <c r="U32" s="28">
        <v>10.545999999999999</v>
      </c>
      <c r="V32" s="28">
        <v>17.957999999999998</v>
      </c>
      <c r="W32" s="28">
        <v>3.7149999999999999</v>
      </c>
      <c r="X32" s="28">
        <v>1.0309999999999999</v>
      </c>
      <c r="Y32" s="28">
        <v>3.3109999999999999</v>
      </c>
      <c r="Z32" s="28">
        <v>11.369</v>
      </c>
      <c r="AA32" s="28">
        <v>4.2830000000000004</v>
      </c>
      <c r="AB32" s="28">
        <v>5.7</v>
      </c>
      <c r="AC32" s="28">
        <v>6.3789999999999996</v>
      </c>
      <c r="AD32" s="28">
        <v>29.745000000000001</v>
      </c>
      <c r="AE32" s="28">
        <v>2.1179999999999999</v>
      </c>
      <c r="AF32" s="28">
        <v>16.716000000000001</v>
      </c>
      <c r="AG32" s="28">
        <v>19.459</v>
      </c>
      <c r="AH32" s="28">
        <v>0.14000000000000001</v>
      </c>
      <c r="AI32" s="28">
        <v>3.4000000000000002E-2</v>
      </c>
      <c r="AJ32" s="28">
        <v>0.35199999999999998</v>
      </c>
      <c r="AK32" s="28">
        <v>3.4420000000000002</v>
      </c>
      <c r="AL32" s="28">
        <v>3.9E-2</v>
      </c>
      <c r="AM32" s="28">
        <v>5.1999999999999998E-2</v>
      </c>
      <c r="AN32" s="28">
        <v>0.83199999999999996</v>
      </c>
      <c r="AO32" s="28">
        <v>0.371</v>
      </c>
      <c r="AP32" s="28">
        <v>0</v>
      </c>
      <c r="AQ32" s="28">
        <v>0.29299999999999998</v>
      </c>
      <c r="AR32" s="28">
        <v>3.6909999999999998</v>
      </c>
      <c r="AS32" s="28">
        <v>0.63200000000000001</v>
      </c>
      <c r="AT32" s="28">
        <v>3.19</v>
      </c>
      <c r="AU32" s="28">
        <v>1.6859999999999999</v>
      </c>
      <c r="AV32" s="28">
        <v>0.79200000000000004</v>
      </c>
      <c r="AW32" s="28">
        <v>1.964</v>
      </c>
      <c r="AX32" s="28">
        <v>0</v>
      </c>
      <c r="AY32" s="28">
        <v>0</v>
      </c>
      <c r="AZ32" s="28">
        <v>0</v>
      </c>
      <c r="BA32" s="28">
        <v>0</v>
      </c>
      <c r="BB32" s="28">
        <v>0</v>
      </c>
      <c r="BC32" s="28">
        <v>0</v>
      </c>
      <c r="BD32" s="28">
        <v>0</v>
      </c>
      <c r="BE32" s="28">
        <v>0.76600000000000001</v>
      </c>
      <c r="BF32" s="28">
        <v>3.5000000000000003E-2</v>
      </c>
      <c r="BG32" s="28">
        <v>1.107</v>
      </c>
      <c r="BH32" s="28">
        <v>0.29899999999999999</v>
      </c>
    </row>
    <row r="33" spans="1:60" s="27" customFormat="1" x14ac:dyDescent="0.25">
      <c r="A33" s="28" t="s">
        <v>275</v>
      </c>
      <c r="B33" s="28">
        <v>14.423</v>
      </c>
      <c r="C33" s="28">
        <v>1.1759999999999999</v>
      </c>
      <c r="D33" s="28">
        <v>0.877</v>
      </c>
      <c r="E33" s="28">
        <v>5.859</v>
      </c>
      <c r="F33" s="28">
        <v>15.458</v>
      </c>
      <c r="G33" s="28">
        <v>0.80700000000000005</v>
      </c>
      <c r="H33" s="28">
        <v>0.46100000000000002</v>
      </c>
      <c r="I33" s="29">
        <v>1257.2719999999999</v>
      </c>
      <c r="J33" s="28">
        <v>1.0999999999999999E-2</v>
      </c>
      <c r="K33" s="28">
        <v>7.2469999999999999</v>
      </c>
      <c r="L33" s="28">
        <v>7.6929999999999996</v>
      </c>
      <c r="M33" s="28">
        <v>108.361</v>
      </c>
      <c r="N33" s="28">
        <v>2.4E-2</v>
      </c>
      <c r="O33" s="28">
        <v>119.667</v>
      </c>
      <c r="P33" s="28">
        <v>1.175</v>
      </c>
      <c r="Q33" s="28">
        <v>15.473000000000001</v>
      </c>
      <c r="R33" s="28">
        <v>0.95899999999999996</v>
      </c>
      <c r="S33" s="28">
        <v>7.2389999999999999</v>
      </c>
      <c r="T33" s="28">
        <v>15.718</v>
      </c>
      <c r="U33" s="28">
        <v>6.7919999999999998</v>
      </c>
      <c r="V33" s="28">
        <v>17.957999999999998</v>
      </c>
      <c r="W33" s="28">
        <v>3.4420000000000002</v>
      </c>
      <c r="X33" s="28">
        <v>1.0620000000000001</v>
      </c>
      <c r="Y33" s="28">
        <v>3.177</v>
      </c>
      <c r="Z33" s="28">
        <v>6.843</v>
      </c>
      <c r="AA33" s="28">
        <v>4.5170000000000003</v>
      </c>
      <c r="AB33" s="28">
        <v>5.2779999999999996</v>
      </c>
      <c r="AC33" s="28">
        <v>5.5949999999999998</v>
      </c>
      <c r="AD33" s="28">
        <v>29.745000000000001</v>
      </c>
      <c r="AE33" s="28">
        <v>2.5409999999999999</v>
      </c>
      <c r="AF33" s="28">
        <v>9.1449999999999996</v>
      </c>
      <c r="AG33" s="28">
        <v>7.157</v>
      </c>
      <c r="AH33" s="28">
        <v>0.105</v>
      </c>
      <c r="AI33" s="28">
        <v>6.8000000000000005E-2</v>
      </c>
      <c r="AJ33" s="28">
        <v>0.22</v>
      </c>
      <c r="AK33" s="28">
        <v>2.6389999999999998</v>
      </c>
      <c r="AL33" s="28">
        <v>0.19400000000000001</v>
      </c>
      <c r="AM33" s="28">
        <v>0.08</v>
      </c>
      <c r="AN33" s="28">
        <v>1.04</v>
      </c>
      <c r="AO33" s="28">
        <v>0.185</v>
      </c>
      <c r="AP33" s="28">
        <v>0.66300000000000003</v>
      </c>
      <c r="AQ33" s="28">
        <v>0.65500000000000003</v>
      </c>
      <c r="AR33" s="28">
        <v>4.09</v>
      </c>
      <c r="AS33" s="28">
        <v>0.76700000000000002</v>
      </c>
      <c r="AT33" s="28">
        <v>2.4809999999999999</v>
      </c>
      <c r="AU33" s="28">
        <v>1.7390000000000001</v>
      </c>
      <c r="AV33" s="28">
        <v>0.64400000000000002</v>
      </c>
      <c r="AW33" s="28">
        <v>0.61399999999999999</v>
      </c>
      <c r="AX33" s="28">
        <v>0</v>
      </c>
      <c r="AY33" s="28">
        <v>3.6999999999999998E-2</v>
      </c>
      <c r="AZ33" s="28">
        <v>0</v>
      </c>
      <c r="BA33" s="28">
        <v>0</v>
      </c>
      <c r="BB33" s="28">
        <v>0</v>
      </c>
      <c r="BC33" s="28">
        <v>0</v>
      </c>
      <c r="BD33" s="28">
        <v>0</v>
      </c>
      <c r="BE33" s="28">
        <v>0.76600000000000001</v>
      </c>
      <c r="BF33" s="28">
        <v>8.7999999999999995E-2</v>
      </c>
      <c r="BG33" s="28">
        <v>0.59599999999999997</v>
      </c>
      <c r="BH33" s="28">
        <v>0.23499999999999999</v>
      </c>
    </row>
    <row r="34" spans="1:60" s="27" customFormat="1" x14ac:dyDescent="0.25">
      <c r="A34" s="28" t="s">
        <v>276</v>
      </c>
      <c r="B34" s="28">
        <v>14.597</v>
      </c>
      <c r="C34" s="28">
        <v>1.266</v>
      </c>
      <c r="D34" s="28">
        <v>0.75800000000000001</v>
      </c>
      <c r="E34" s="28">
        <v>5.7080000000000002</v>
      </c>
      <c r="F34" s="28">
        <v>15.598000000000001</v>
      </c>
      <c r="G34" s="28">
        <v>0.78600000000000003</v>
      </c>
      <c r="H34" s="28">
        <v>0.44900000000000001</v>
      </c>
      <c r="I34" s="28">
        <v>274.62700000000001</v>
      </c>
      <c r="J34" s="28">
        <v>0.01</v>
      </c>
      <c r="K34" s="28">
        <v>7.1660000000000004</v>
      </c>
      <c r="L34" s="28">
        <v>5.343</v>
      </c>
      <c r="M34" s="28">
        <v>107.152</v>
      </c>
      <c r="N34" s="28">
        <v>2.3E-2</v>
      </c>
      <c r="O34" s="28">
        <v>84.861000000000004</v>
      </c>
      <c r="P34" s="28">
        <v>1.2010000000000001</v>
      </c>
      <c r="Q34" s="28">
        <v>15.992000000000001</v>
      </c>
      <c r="R34" s="28">
        <v>0.436</v>
      </c>
      <c r="S34" s="28">
        <v>8.08</v>
      </c>
      <c r="T34" s="28">
        <v>15.048</v>
      </c>
      <c r="U34" s="28">
        <v>4.6539999999999999</v>
      </c>
      <c r="V34" s="28">
        <v>18.215</v>
      </c>
      <c r="W34" s="28">
        <v>3.5110000000000001</v>
      </c>
      <c r="X34" s="28">
        <v>0.93700000000000006</v>
      </c>
      <c r="Y34" s="28">
        <v>2.67</v>
      </c>
      <c r="Z34" s="28">
        <v>8.6319999999999997</v>
      </c>
      <c r="AA34" s="28">
        <v>4.01</v>
      </c>
      <c r="AB34" s="28">
        <v>6.7549999999999999</v>
      </c>
      <c r="AC34" s="28">
        <v>6.7140000000000004</v>
      </c>
      <c r="AD34" s="28">
        <v>26.472999999999999</v>
      </c>
      <c r="AE34" s="28">
        <v>2.4540000000000002</v>
      </c>
      <c r="AF34" s="28">
        <v>8.2260000000000009</v>
      </c>
      <c r="AG34" s="28">
        <v>1.0069999999999999</v>
      </c>
      <c r="AH34" s="28">
        <v>8.7999999999999995E-2</v>
      </c>
      <c r="AI34" s="28">
        <v>0.10199999999999999</v>
      </c>
      <c r="AJ34" s="28">
        <v>0.308</v>
      </c>
      <c r="AK34" s="28">
        <v>2.294</v>
      </c>
      <c r="AL34" s="28">
        <v>0.11600000000000001</v>
      </c>
      <c r="AM34" s="28">
        <v>6.4000000000000001E-2</v>
      </c>
      <c r="AN34" s="28">
        <v>0.624</v>
      </c>
      <c r="AO34" s="28">
        <v>0.60199999999999998</v>
      </c>
      <c r="AP34" s="28">
        <v>0.66300000000000003</v>
      </c>
      <c r="AQ34" s="28">
        <v>0.43099999999999999</v>
      </c>
      <c r="AR34" s="28">
        <v>3.5910000000000002</v>
      </c>
      <c r="AS34" s="28">
        <v>0.76700000000000002</v>
      </c>
      <c r="AT34" s="28">
        <v>3.5449999999999999</v>
      </c>
      <c r="AU34" s="28">
        <v>1.5640000000000001</v>
      </c>
      <c r="AV34" s="28">
        <v>0.64400000000000002</v>
      </c>
      <c r="AW34" s="28">
        <v>0.245</v>
      </c>
      <c r="AX34" s="28">
        <v>1.4999999999999999E-2</v>
      </c>
      <c r="AY34" s="28">
        <v>0</v>
      </c>
      <c r="AZ34" s="28">
        <v>0</v>
      </c>
      <c r="BA34" s="28">
        <v>0</v>
      </c>
      <c r="BB34" s="28">
        <v>0</v>
      </c>
      <c r="BC34" s="28">
        <v>0</v>
      </c>
      <c r="BD34" s="28">
        <v>6.5000000000000002E-2</v>
      </c>
      <c r="BE34" s="28">
        <v>0.51100000000000001</v>
      </c>
      <c r="BF34" s="28">
        <v>0.105</v>
      </c>
      <c r="BG34" s="28">
        <v>0.72399999999999998</v>
      </c>
      <c r="BH34" s="28">
        <v>0.182</v>
      </c>
    </row>
    <row r="35" spans="1:60" s="27" customFormat="1" x14ac:dyDescent="0.25">
      <c r="A35" s="28" t="s">
        <v>277</v>
      </c>
      <c r="B35" s="28">
        <v>14.901</v>
      </c>
      <c r="C35" s="28">
        <v>0.995</v>
      </c>
      <c r="D35" s="28">
        <v>0.90600000000000003</v>
      </c>
      <c r="E35" s="28">
        <v>5.8330000000000002</v>
      </c>
      <c r="F35" s="28">
        <v>15.435</v>
      </c>
      <c r="G35" s="28">
        <v>0.76300000000000001</v>
      </c>
      <c r="H35" s="28">
        <v>0.45300000000000001</v>
      </c>
      <c r="I35" s="29">
        <v>1160.92</v>
      </c>
      <c r="J35" s="28">
        <v>0.01</v>
      </c>
      <c r="K35" s="28">
        <v>7.2549999999999999</v>
      </c>
      <c r="L35" s="28">
        <v>9.8480000000000008</v>
      </c>
      <c r="M35" s="28">
        <v>106.593</v>
      </c>
      <c r="N35" s="28">
        <v>2.4E-2</v>
      </c>
      <c r="O35" s="28">
        <v>127.57599999999999</v>
      </c>
      <c r="P35" s="28">
        <v>1.2170000000000001</v>
      </c>
      <c r="Q35" s="28">
        <v>16.861000000000001</v>
      </c>
      <c r="R35" s="28">
        <v>0.93100000000000005</v>
      </c>
      <c r="S35" s="28">
        <v>8.9410000000000007</v>
      </c>
      <c r="T35" s="28">
        <v>15.616</v>
      </c>
      <c r="U35" s="28">
        <v>9.6820000000000004</v>
      </c>
      <c r="V35" s="28">
        <v>17.873000000000001</v>
      </c>
      <c r="W35" s="28">
        <v>3.153</v>
      </c>
      <c r="X35" s="28">
        <v>0.999</v>
      </c>
      <c r="Y35" s="28">
        <v>3.044</v>
      </c>
      <c r="Z35" s="28">
        <v>8.7379999999999995</v>
      </c>
      <c r="AA35" s="28">
        <v>4.2050000000000001</v>
      </c>
      <c r="AB35" s="28">
        <v>7.3890000000000002</v>
      </c>
      <c r="AC35" s="28">
        <v>5.5949999999999998</v>
      </c>
      <c r="AD35" s="28">
        <v>25.58</v>
      </c>
      <c r="AE35" s="28">
        <v>2.2370000000000001</v>
      </c>
      <c r="AF35" s="28">
        <v>10.064</v>
      </c>
      <c r="AG35" s="28">
        <v>9.343</v>
      </c>
      <c r="AH35" s="28">
        <v>0.158</v>
      </c>
      <c r="AI35" s="28">
        <v>0.20399999999999999</v>
      </c>
      <c r="AJ35" s="28">
        <v>0.26400000000000001</v>
      </c>
      <c r="AK35" s="28">
        <v>2.7530000000000001</v>
      </c>
      <c r="AL35" s="28">
        <v>0.19400000000000001</v>
      </c>
      <c r="AM35" s="28">
        <v>0.1</v>
      </c>
      <c r="AN35" s="28">
        <v>0.46800000000000003</v>
      </c>
      <c r="AO35" s="28">
        <v>0.27800000000000002</v>
      </c>
      <c r="AP35" s="28">
        <v>0</v>
      </c>
      <c r="AQ35" s="28">
        <v>0.48299999999999998</v>
      </c>
      <c r="AR35" s="28">
        <v>3.5409999999999999</v>
      </c>
      <c r="AS35" s="28">
        <v>0.67700000000000005</v>
      </c>
      <c r="AT35" s="28">
        <v>3.19</v>
      </c>
      <c r="AU35" s="28">
        <v>1.51</v>
      </c>
      <c r="AV35" s="28">
        <v>0.64400000000000002</v>
      </c>
      <c r="AW35" s="28">
        <v>0.85899999999999999</v>
      </c>
      <c r="AX35" s="28">
        <v>0</v>
      </c>
      <c r="AY35" s="28">
        <v>0</v>
      </c>
      <c r="AZ35" s="28">
        <v>0.01</v>
      </c>
      <c r="BA35" s="28">
        <v>3.9E-2</v>
      </c>
      <c r="BB35" s="28">
        <v>0</v>
      </c>
      <c r="BC35" s="28">
        <v>0</v>
      </c>
      <c r="BD35" s="28">
        <v>0</v>
      </c>
      <c r="BE35" s="28">
        <v>0.63900000000000001</v>
      </c>
      <c r="BF35" s="28">
        <v>0.14000000000000001</v>
      </c>
      <c r="BG35" s="28">
        <v>0.76600000000000001</v>
      </c>
      <c r="BH35" s="28">
        <v>0.31</v>
      </c>
    </row>
    <row r="36" spans="1:60" s="27" customFormat="1" x14ac:dyDescent="0.25">
      <c r="A36" s="28" t="s">
        <v>278</v>
      </c>
      <c r="B36" s="28">
        <v>13.859</v>
      </c>
      <c r="C36" s="28">
        <v>1.266</v>
      </c>
      <c r="D36" s="28">
        <v>0.79100000000000004</v>
      </c>
      <c r="E36" s="28">
        <v>5.7030000000000003</v>
      </c>
      <c r="F36" s="28">
        <v>15.63</v>
      </c>
      <c r="G36" s="28">
        <v>0.74199999999999999</v>
      </c>
      <c r="H36" s="28">
        <v>0.45400000000000001</v>
      </c>
      <c r="I36" s="28">
        <v>705.04399999999998</v>
      </c>
      <c r="J36" s="28">
        <v>1.0999999999999999E-2</v>
      </c>
      <c r="K36" s="28">
        <v>7.2640000000000002</v>
      </c>
      <c r="L36" s="28">
        <v>6.4560000000000004</v>
      </c>
      <c r="M36" s="28">
        <v>105.339</v>
      </c>
      <c r="N36" s="28">
        <v>2.3E-2</v>
      </c>
      <c r="O36" s="28">
        <v>118.27800000000001</v>
      </c>
      <c r="P36" s="28">
        <v>1.216</v>
      </c>
      <c r="Q36" s="28">
        <v>15.888</v>
      </c>
      <c r="R36" s="28">
        <v>3.1629999999999998</v>
      </c>
      <c r="S36" s="28">
        <v>7.9980000000000002</v>
      </c>
      <c r="T36" s="28">
        <v>15.032999999999999</v>
      </c>
      <c r="U36" s="28">
        <v>6.66</v>
      </c>
      <c r="V36" s="28">
        <v>16.478999999999999</v>
      </c>
      <c r="W36" s="28">
        <v>3.0329999999999999</v>
      </c>
      <c r="X36" s="28">
        <v>1.1240000000000001</v>
      </c>
      <c r="Y36" s="28">
        <v>3.9780000000000002</v>
      </c>
      <c r="Z36" s="28">
        <v>8.0009999999999994</v>
      </c>
      <c r="AA36" s="28">
        <v>4.5940000000000003</v>
      </c>
      <c r="AB36" s="28">
        <v>5.4889999999999999</v>
      </c>
      <c r="AC36" s="28">
        <v>4.7</v>
      </c>
      <c r="AD36" s="28">
        <v>27.364999999999998</v>
      </c>
      <c r="AE36" s="28">
        <v>2.085</v>
      </c>
      <c r="AF36" s="28">
        <v>8.7729999999999997</v>
      </c>
      <c r="AG36" s="28">
        <v>5.4859999999999998</v>
      </c>
      <c r="AH36" s="28">
        <v>5.2999999999999999E-2</v>
      </c>
      <c r="AI36" s="28">
        <v>3.4000000000000002E-2</v>
      </c>
      <c r="AJ36" s="28">
        <v>0.26400000000000001</v>
      </c>
      <c r="AK36" s="28">
        <v>1.835</v>
      </c>
      <c r="AL36" s="28">
        <v>0.23200000000000001</v>
      </c>
      <c r="AM36" s="28">
        <v>0.08</v>
      </c>
      <c r="AN36" s="28">
        <v>1.403</v>
      </c>
      <c r="AO36" s="28">
        <v>0.41699999999999998</v>
      </c>
      <c r="AP36" s="28">
        <v>1.325</v>
      </c>
      <c r="AQ36" s="28">
        <v>0.39700000000000002</v>
      </c>
      <c r="AR36" s="28">
        <v>2.7429999999999999</v>
      </c>
      <c r="AS36" s="28">
        <v>0.497</v>
      </c>
      <c r="AT36" s="28">
        <v>2.3039999999999998</v>
      </c>
      <c r="AU36" s="28">
        <v>1.591</v>
      </c>
      <c r="AV36" s="28">
        <v>0.58899999999999997</v>
      </c>
      <c r="AW36" s="28">
        <v>0.61399999999999999</v>
      </c>
      <c r="AX36" s="28">
        <v>0.03</v>
      </c>
      <c r="AY36" s="28">
        <v>0</v>
      </c>
      <c r="AZ36" s="28">
        <v>0</v>
      </c>
      <c r="BA36" s="28">
        <v>0</v>
      </c>
      <c r="BB36" s="28">
        <v>0</v>
      </c>
      <c r="BC36" s="28">
        <v>0</v>
      </c>
      <c r="BD36" s="28">
        <v>0</v>
      </c>
      <c r="BE36" s="28">
        <v>0.51100000000000001</v>
      </c>
      <c r="BF36" s="28">
        <v>3.5000000000000003E-2</v>
      </c>
      <c r="BG36" s="28">
        <v>1.0429999999999999</v>
      </c>
      <c r="BH36" s="28">
        <v>0.32100000000000001</v>
      </c>
    </row>
    <row r="37" spans="1:60" s="27" customFormat="1" x14ac:dyDescent="0.25">
      <c r="A37" s="28" t="s">
        <v>279</v>
      </c>
      <c r="B37" s="28">
        <v>14.988</v>
      </c>
      <c r="C37" s="28">
        <v>1.357</v>
      </c>
      <c r="D37" s="28">
        <v>0.81399999999999995</v>
      </c>
      <c r="E37" s="28">
        <v>5.7690000000000001</v>
      </c>
      <c r="F37" s="28">
        <v>15.743</v>
      </c>
      <c r="G37" s="28">
        <v>0.72299999999999998</v>
      </c>
      <c r="H37" s="28">
        <v>0.47299999999999998</v>
      </c>
      <c r="I37" s="29">
        <v>2545.7649999999999</v>
      </c>
      <c r="J37" s="28">
        <v>0.01</v>
      </c>
      <c r="K37" s="28">
        <v>7.2830000000000004</v>
      </c>
      <c r="L37" s="28">
        <v>10.294</v>
      </c>
      <c r="M37" s="28">
        <v>105.66800000000001</v>
      </c>
      <c r="N37" s="28">
        <v>2.3E-2</v>
      </c>
      <c r="O37" s="28">
        <v>109.55</v>
      </c>
      <c r="P37" s="28">
        <v>1.1060000000000001</v>
      </c>
      <c r="Q37" s="28">
        <v>14.914999999999999</v>
      </c>
      <c r="R37" s="28">
        <v>0.95899999999999996</v>
      </c>
      <c r="S37" s="28">
        <v>7.5670000000000002</v>
      </c>
      <c r="T37" s="28">
        <v>15.195</v>
      </c>
      <c r="U37" s="28">
        <v>7.0679999999999996</v>
      </c>
      <c r="V37" s="28">
        <v>18.044</v>
      </c>
      <c r="W37" s="28">
        <v>3.8170000000000002</v>
      </c>
      <c r="X37" s="28">
        <v>1.1240000000000001</v>
      </c>
      <c r="Y37" s="28">
        <v>2.8839999999999999</v>
      </c>
      <c r="Z37" s="28">
        <v>7.3689999999999998</v>
      </c>
      <c r="AA37" s="28">
        <v>4.4000000000000004</v>
      </c>
      <c r="AB37" s="28">
        <v>5.7</v>
      </c>
      <c r="AC37" s="28">
        <v>5.819</v>
      </c>
      <c r="AD37" s="28">
        <v>29.446999999999999</v>
      </c>
      <c r="AE37" s="28">
        <v>2.3239999999999998</v>
      </c>
      <c r="AF37" s="28">
        <v>9.2110000000000003</v>
      </c>
      <c r="AG37" s="28">
        <v>10.093</v>
      </c>
      <c r="AH37" s="28">
        <v>0.158</v>
      </c>
      <c r="AI37" s="28">
        <v>0.10199999999999999</v>
      </c>
      <c r="AJ37" s="28">
        <v>0.39500000000000002</v>
      </c>
      <c r="AK37" s="28">
        <v>2.4089999999999998</v>
      </c>
      <c r="AL37" s="28">
        <v>0.27100000000000002</v>
      </c>
      <c r="AM37" s="28">
        <v>7.5999999999999998E-2</v>
      </c>
      <c r="AN37" s="28">
        <v>0.83199999999999996</v>
      </c>
      <c r="AO37" s="28">
        <v>0.41699999999999998</v>
      </c>
      <c r="AP37" s="28">
        <v>0</v>
      </c>
      <c r="AQ37" s="28">
        <v>0.379</v>
      </c>
      <c r="AR37" s="28">
        <v>3.3919999999999999</v>
      </c>
      <c r="AS37" s="28">
        <v>0.54200000000000004</v>
      </c>
      <c r="AT37" s="28">
        <v>3.0129999999999999</v>
      </c>
      <c r="AU37" s="28">
        <v>1.659</v>
      </c>
      <c r="AV37" s="28">
        <v>0.68100000000000005</v>
      </c>
      <c r="AW37" s="28">
        <v>1.5960000000000001</v>
      </c>
      <c r="AX37" s="28">
        <v>0</v>
      </c>
      <c r="AY37" s="28">
        <v>0</v>
      </c>
      <c r="AZ37" s="28">
        <v>0</v>
      </c>
      <c r="BA37" s="28">
        <v>0</v>
      </c>
      <c r="BB37" s="28">
        <v>0</v>
      </c>
      <c r="BC37" s="28">
        <v>0</v>
      </c>
      <c r="BD37" s="28">
        <v>0</v>
      </c>
      <c r="BE37" s="28">
        <v>0.89400000000000002</v>
      </c>
      <c r="BF37" s="28">
        <v>7.0000000000000007E-2</v>
      </c>
      <c r="BG37" s="28">
        <v>0.83</v>
      </c>
      <c r="BH37" s="28">
        <v>0.28799999999999998</v>
      </c>
    </row>
    <row r="38" spans="1:60" s="27" customFormat="1" x14ac:dyDescent="0.25">
      <c r="A38" s="28" t="s">
        <v>280</v>
      </c>
      <c r="B38" s="28">
        <v>14.843</v>
      </c>
      <c r="C38" s="28">
        <v>0.54300000000000004</v>
      </c>
      <c r="D38" s="28">
        <v>0.96499999999999997</v>
      </c>
      <c r="E38" s="28">
        <v>6.0940000000000003</v>
      </c>
      <c r="F38" s="28">
        <v>15.38</v>
      </c>
      <c r="G38" s="28">
        <v>0.69899999999999995</v>
      </c>
      <c r="H38" s="28">
        <v>0.49199999999999999</v>
      </c>
      <c r="I38" s="29">
        <v>14059.465</v>
      </c>
      <c r="J38" s="28">
        <v>1.4E-2</v>
      </c>
      <c r="K38" s="28">
        <v>7.3040000000000003</v>
      </c>
      <c r="L38" s="28">
        <v>17.184000000000001</v>
      </c>
      <c r="M38" s="28">
        <v>110.82899999999999</v>
      </c>
      <c r="N38" s="28">
        <v>3.2000000000000001E-2</v>
      </c>
      <c r="O38" s="28">
        <v>301.97399999999999</v>
      </c>
      <c r="P38" s="28">
        <v>4.2640000000000002</v>
      </c>
      <c r="Q38" s="28">
        <v>16.004999999999999</v>
      </c>
      <c r="R38" s="28">
        <v>18.994</v>
      </c>
      <c r="S38" s="28">
        <v>8.3260000000000005</v>
      </c>
      <c r="T38" s="28">
        <v>16.198</v>
      </c>
      <c r="U38" s="28">
        <v>15.031000000000001</v>
      </c>
      <c r="V38" s="28">
        <v>21.023</v>
      </c>
      <c r="W38" s="28">
        <v>3.681</v>
      </c>
      <c r="X38" s="28">
        <v>1.1870000000000001</v>
      </c>
      <c r="Y38" s="28">
        <v>4.4589999999999996</v>
      </c>
      <c r="Z38" s="28">
        <v>10.422000000000001</v>
      </c>
      <c r="AA38" s="28">
        <v>3.738</v>
      </c>
      <c r="AB38" s="28">
        <v>7.1779999999999999</v>
      </c>
      <c r="AC38" s="28">
        <v>6.6029999999999998</v>
      </c>
      <c r="AD38" s="28">
        <v>33.017000000000003</v>
      </c>
      <c r="AE38" s="28">
        <v>2.4329999999999998</v>
      </c>
      <c r="AF38" s="28">
        <v>23.696000000000002</v>
      </c>
      <c r="AG38" s="28">
        <v>228.57400000000001</v>
      </c>
      <c r="AH38" s="28">
        <v>7.0000000000000007E-2</v>
      </c>
      <c r="AI38" s="28">
        <v>3.4000000000000002E-2</v>
      </c>
      <c r="AJ38" s="28">
        <v>0.28599999999999998</v>
      </c>
      <c r="AK38" s="28">
        <v>32.581000000000003</v>
      </c>
      <c r="AL38" s="28">
        <v>3.9E-2</v>
      </c>
      <c r="AM38" s="28">
        <v>9.6000000000000002E-2</v>
      </c>
      <c r="AN38" s="28">
        <v>1.1439999999999999</v>
      </c>
      <c r="AO38" s="28">
        <v>0.371</v>
      </c>
      <c r="AP38" s="28">
        <v>0.33100000000000002</v>
      </c>
      <c r="AQ38" s="28">
        <v>0.5</v>
      </c>
      <c r="AR38" s="28">
        <v>3.1920000000000002</v>
      </c>
      <c r="AS38" s="28">
        <v>0.67700000000000005</v>
      </c>
      <c r="AT38" s="28">
        <v>1.595</v>
      </c>
      <c r="AU38" s="28">
        <v>1.3080000000000001</v>
      </c>
      <c r="AV38" s="28">
        <v>0.77300000000000002</v>
      </c>
      <c r="AW38" s="28">
        <v>37.926000000000002</v>
      </c>
      <c r="AX38" s="28">
        <v>0</v>
      </c>
      <c r="AY38" s="28">
        <v>0</v>
      </c>
      <c r="AZ38" s="28">
        <v>0</v>
      </c>
      <c r="BA38" s="28">
        <v>3.9E-2</v>
      </c>
      <c r="BB38" s="28">
        <v>0</v>
      </c>
      <c r="BC38" s="28">
        <v>0</v>
      </c>
      <c r="BD38" s="28">
        <v>0</v>
      </c>
      <c r="BE38" s="28">
        <v>1.2769999999999999</v>
      </c>
      <c r="BF38" s="28">
        <v>1.7999999999999999E-2</v>
      </c>
      <c r="BG38" s="28">
        <v>0.91600000000000004</v>
      </c>
      <c r="BH38" s="28">
        <v>0.28799999999999998</v>
      </c>
    </row>
    <row r="39" spans="1:60" s="27" customFormat="1" x14ac:dyDescent="0.25">
      <c r="A39" s="28" t="s">
        <v>281</v>
      </c>
      <c r="B39" s="28">
        <v>14.525</v>
      </c>
      <c r="C39" s="28">
        <v>1.1759999999999999</v>
      </c>
      <c r="D39" s="28">
        <v>0.85699999999999998</v>
      </c>
      <c r="E39" s="28">
        <v>6.0250000000000004</v>
      </c>
      <c r="F39" s="28">
        <v>15.259</v>
      </c>
      <c r="G39" s="28">
        <v>0.68200000000000005</v>
      </c>
      <c r="H39" s="28">
        <v>0.47099999999999997</v>
      </c>
      <c r="I39" s="29">
        <v>10766.994000000001</v>
      </c>
      <c r="J39" s="28">
        <v>1.2E-2</v>
      </c>
      <c r="K39" s="28">
        <v>7.17</v>
      </c>
      <c r="L39" s="28">
        <v>13.563000000000001</v>
      </c>
      <c r="M39" s="28">
        <v>108.31399999999999</v>
      </c>
      <c r="N39" s="28">
        <v>3.2000000000000001E-2</v>
      </c>
      <c r="O39" s="28">
        <v>286.77699999999999</v>
      </c>
      <c r="P39" s="28">
        <v>3.11</v>
      </c>
      <c r="Q39" s="28">
        <v>15.538</v>
      </c>
      <c r="R39" s="28">
        <v>13.683</v>
      </c>
      <c r="S39" s="28">
        <v>8.6129999999999995</v>
      </c>
      <c r="T39" s="28">
        <v>16.359000000000002</v>
      </c>
      <c r="U39" s="28">
        <v>14.651</v>
      </c>
      <c r="V39" s="28">
        <v>20.809000000000001</v>
      </c>
      <c r="W39" s="28">
        <v>3.238</v>
      </c>
      <c r="X39" s="28">
        <v>1.1240000000000001</v>
      </c>
      <c r="Y39" s="28">
        <v>3.2040000000000002</v>
      </c>
      <c r="Z39" s="28">
        <v>10.000999999999999</v>
      </c>
      <c r="AA39" s="28">
        <v>3.855</v>
      </c>
      <c r="AB39" s="28">
        <v>6.5439999999999996</v>
      </c>
      <c r="AC39" s="28">
        <v>4.9240000000000004</v>
      </c>
      <c r="AD39" s="28">
        <v>26.77</v>
      </c>
      <c r="AE39" s="28">
        <v>2.2810000000000001</v>
      </c>
      <c r="AF39" s="28">
        <v>25.206</v>
      </c>
      <c r="AG39" s="28">
        <v>144.06899999999999</v>
      </c>
      <c r="AH39" s="28">
        <v>0.158</v>
      </c>
      <c r="AI39" s="28">
        <v>0</v>
      </c>
      <c r="AJ39" s="28">
        <v>0.39500000000000002</v>
      </c>
      <c r="AK39" s="28">
        <v>34.646000000000001</v>
      </c>
      <c r="AL39" s="28">
        <v>0.27100000000000002</v>
      </c>
      <c r="AM39" s="28">
        <v>7.5999999999999998E-2</v>
      </c>
      <c r="AN39" s="28">
        <v>0.93600000000000005</v>
      </c>
      <c r="AO39" s="28">
        <v>0.371</v>
      </c>
      <c r="AP39" s="28">
        <v>0</v>
      </c>
      <c r="AQ39" s="28">
        <v>0.46600000000000003</v>
      </c>
      <c r="AR39" s="28">
        <v>2.7429999999999999</v>
      </c>
      <c r="AS39" s="28">
        <v>0.54200000000000004</v>
      </c>
      <c r="AT39" s="28">
        <v>2.3039999999999998</v>
      </c>
      <c r="AU39" s="28">
        <v>1.375</v>
      </c>
      <c r="AV39" s="28">
        <v>0.755</v>
      </c>
      <c r="AW39" s="28">
        <v>34.734000000000002</v>
      </c>
      <c r="AX39" s="28">
        <v>0</v>
      </c>
      <c r="AY39" s="28">
        <v>0</v>
      </c>
      <c r="AZ39" s="28">
        <v>0</v>
      </c>
      <c r="BA39" s="28">
        <v>3.9E-2</v>
      </c>
      <c r="BB39" s="28">
        <v>0</v>
      </c>
      <c r="BC39" s="28">
        <v>0</v>
      </c>
      <c r="BD39" s="28">
        <v>0</v>
      </c>
      <c r="BE39" s="28">
        <v>1.022</v>
      </c>
      <c r="BF39" s="28">
        <v>8.7999999999999995E-2</v>
      </c>
      <c r="BG39" s="28">
        <v>1.1279999999999999</v>
      </c>
      <c r="BH39" s="28">
        <v>0.35299999999999998</v>
      </c>
    </row>
    <row r="40" spans="1:60" s="27" customFormat="1" x14ac:dyDescent="0.25">
      <c r="A40" s="28" t="s">
        <v>282</v>
      </c>
      <c r="B40" s="28">
        <v>15.103</v>
      </c>
      <c r="C40" s="28">
        <v>1.085</v>
      </c>
      <c r="D40" s="28">
        <v>0.92900000000000005</v>
      </c>
      <c r="E40" s="28">
        <v>5.9880000000000004</v>
      </c>
      <c r="F40" s="28">
        <v>15.253</v>
      </c>
      <c r="G40" s="28">
        <v>0.66600000000000004</v>
      </c>
      <c r="H40" s="28">
        <v>0.46899999999999997</v>
      </c>
      <c r="I40" s="29">
        <v>7856.56</v>
      </c>
      <c r="J40" s="28">
        <v>1.4999999999999999E-2</v>
      </c>
      <c r="K40" s="28">
        <v>7.2759999999999998</v>
      </c>
      <c r="L40" s="28">
        <v>17.323</v>
      </c>
      <c r="M40" s="28">
        <v>108.854</v>
      </c>
      <c r="N40" s="28">
        <v>2.8000000000000001E-2</v>
      </c>
      <c r="O40" s="28">
        <v>226.52</v>
      </c>
      <c r="P40" s="28">
        <v>1.7769999999999999</v>
      </c>
      <c r="Q40" s="28">
        <v>15.186999999999999</v>
      </c>
      <c r="R40" s="28">
        <v>5.5060000000000002</v>
      </c>
      <c r="S40" s="28">
        <v>8.49</v>
      </c>
      <c r="T40" s="28">
        <v>16.138999999999999</v>
      </c>
      <c r="U40" s="28">
        <v>15.176</v>
      </c>
      <c r="V40" s="28">
        <v>19.759</v>
      </c>
      <c r="W40" s="28">
        <v>3.6469999999999998</v>
      </c>
      <c r="X40" s="28">
        <v>0.78100000000000003</v>
      </c>
      <c r="Y40" s="28">
        <v>3.5249999999999999</v>
      </c>
      <c r="Z40" s="28">
        <v>10.526999999999999</v>
      </c>
      <c r="AA40" s="28">
        <v>4.5170000000000003</v>
      </c>
      <c r="AB40" s="28">
        <v>5.9109999999999996</v>
      </c>
      <c r="AC40" s="28">
        <v>6.0430000000000001</v>
      </c>
      <c r="AD40" s="28">
        <v>29.745000000000001</v>
      </c>
      <c r="AE40" s="28">
        <v>2.1179999999999999</v>
      </c>
      <c r="AF40" s="28">
        <v>22.120999999999999</v>
      </c>
      <c r="AG40" s="28">
        <v>74.302999999999997</v>
      </c>
      <c r="AH40" s="28">
        <v>0.105</v>
      </c>
      <c r="AI40" s="28">
        <v>0.10199999999999999</v>
      </c>
      <c r="AJ40" s="28">
        <v>0.22</v>
      </c>
      <c r="AK40" s="28">
        <v>24.206</v>
      </c>
      <c r="AL40" s="28">
        <v>0.27100000000000002</v>
      </c>
      <c r="AM40" s="28">
        <v>7.1999999999999995E-2</v>
      </c>
      <c r="AN40" s="28">
        <v>0.83199999999999996</v>
      </c>
      <c r="AO40" s="28">
        <v>0.46300000000000002</v>
      </c>
      <c r="AP40" s="28">
        <v>0</v>
      </c>
      <c r="AQ40" s="28">
        <v>0.46600000000000003</v>
      </c>
      <c r="AR40" s="28">
        <v>2.444</v>
      </c>
      <c r="AS40" s="28">
        <v>0.81299999999999994</v>
      </c>
      <c r="AT40" s="28">
        <v>2.8359999999999999</v>
      </c>
      <c r="AU40" s="28">
        <v>1.726</v>
      </c>
      <c r="AV40" s="28">
        <v>0.92100000000000004</v>
      </c>
      <c r="AW40" s="28">
        <v>10.064</v>
      </c>
      <c r="AX40" s="28">
        <v>0.03</v>
      </c>
      <c r="AY40" s="28">
        <v>0</v>
      </c>
      <c r="AZ40" s="28">
        <v>0</v>
      </c>
      <c r="BA40" s="28">
        <v>0</v>
      </c>
      <c r="BB40" s="28">
        <v>0</v>
      </c>
      <c r="BC40" s="28">
        <v>0</v>
      </c>
      <c r="BD40" s="28">
        <v>0</v>
      </c>
      <c r="BE40" s="28">
        <v>1.405</v>
      </c>
      <c r="BF40" s="28">
        <v>0.105</v>
      </c>
      <c r="BG40" s="28">
        <v>1.022</v>
      </c>
      <c r="BH40" s="28">
        <v>0.214</v>
      </c>
    </row>
    <row r="41" spans="1:60" s="27" customFormat="1" x14ac:dyDescent="0.25">
      <c r="A41" s="28" t="s">
        <v>283</v>
      </c>
      <c r="B41" s="28">
        <v>14.423</v>
      </c>
      <c r="C41" s="28">
        <v>1.266</v>
      </c>
      <c r="D41" s="28">
        <v>0.80800000000000005</v>
      </c>
      <c r="E41" s="28">
        <v>5.9569999999999999</v>
      </c>
      <c r="F41" s="28">
        <v>14.811</v>
      </c>
      <c r="G41" s="28">
        <v>0.64700000000000002</v>
      </c>
      <c r="H41" s="28">
        <v>0.47199999999999998</v>
      </c>
      <c r="I41" s="29">
        <v>5791.558</v>
      </c>
      <c r="J41" s="28">
        <v>3.1E-2</v>
      </c>
      <c r="K41" s="28">
        <v>7.0709999999999997</v>
      </c>
      <c r="L41" s="28">
        <v>12.871</v>
      </c>
      <c r="M41" s="28">
        <v>106.514</v>
      </c>
      <c r="N41" s="28">
        <v>2.5999999999999999E-2</v>
      </c>
      <c r="O41" s="28">
        <v>239.35900000000001</v>
      </c>
      <c r="P41" s="28">
        <v>2.278</v>
      </c>
      <c r="Q41" s="28">
        <v>15.032</v>
      </c>
      <c r="R41" s="28">
        <v>9.1180000000000003</v>
      </c>
      <c r="S41" s="28">
        <v>7.9359999999999999</v>
      </c>
      <c r="T41" s="28">
        <v>16.315000000000001</v>
      </c>
      <c r="U41" s="28">
        <v>12.177</v>
      </c>
      <c r="V41" s="28">
        <v>18.13</v>
      </c>
      <c r="W41" s="28">
        <v>2.8969999999999998</v>
      </c>
      <c r="X41" s="28">
        <v>0.93700000000000006</v>
      </c>
      <c r="Y41" s="28">
        <v>3.4180000000000001</v>
      </c>
      <c r="Z41" s="28">
        <v>6.7370000000000001</v>
      </c>
      <c r="AA41" s="28">
        <v>4.2050000000000001</v>
      </c>
      <c r="AB41" s="28">
        <v>6.5439999999999996</v>
      </c>
      <c r="AC41" s="28">
        <v>6.6029999999999998</v>
      </c>
      <c r="AD41" s="28">
        <v>30.637</v>
      </c>
      <c r="AE41" s="28">
        <v>2.5089999999999999</v>
      </c>
      <c r="AF41" s="28">
        <v>16.518999999999998</v>
      </c>
      <c r="AG41" s="28">
        <v>132.31299999999999</v>
      </c>
      <c r="AH41" s="28">
        <v>0.105</v>
      </c>
      <c r="AI41" s="28">
        <v>0</v>
      </c>
      <c r="AJ41" s="28">
        <v>0.26400000000000001</v>
      </c>
      <c r="AK41" s="28">
        <v>24.091999999999999</v>
      </c>
      <c r="AL41" s="28">
        <v>0.11600000000000001</v>
      </c>
      <c r="AM41" s="28">
        <v>9.1999999999999998E-2</v>
      </c>
      <c r="AN41" s="28">
        <v>0.98799999999999999</v>
      </c>
      <c r="AO41" s="28">
        <v>0</v>
      </c>
      <c r="AP41" s="28">
        <v>0.33100000000000002</v>
      </c>
      <c r="AQ41" s="28">
        <v>0.41399999999999998</v>
      </c>
      <c r="AR41" s="28">
        <v>2.8929999999999998</v>
      </c>
      <c r="AS41" s="28">
        <v>0.58699999999999997</v>
      </c>
      <c r="AT41" s="28">
        <v>2.4809999999999999</v>
      </c>
      <c r="AU41" s="28">
        <v>1.4970000000000001</v>
      </c>
      <c r="AV41" s="28">
        <v>0.93899999999999995</v>
      </c>
      <c r="AW41" s="28">
        <v>22.706</v>
      </c>
      <c r="AX41" s="28">
        <v>0</v>
      </c>
      <c r="AY41" s="28">
        <v>0</v>
      </c>
      <c r="AZ41" s="28">
        <v>0</v>
      </c>
      <c r="BA41" s="28">
        <v>3.9E-2</v>
      </c>
      <c r="BB41" s="28">
        <v>0</v>
      </c>
      <c r="BC41" s="28">
        <v>0</v>
      </c>
      <c r="BD41" s="28">
        <v>0</v>
      </c>
      <c r="BE41" s="28">
        <v>0.51100000000000001</v>
      </c>
      <c r="BF41" s="28">
        <v>0.105</v>
      </c>
      <c r="BG41" s="28">
        <v>0.83</v>
      </c>
      <c r="BH41" s="28">
        <v>0.28799999999999998</v>
      </c>
    </row>
    <row r="42" spans="1:60" s="27" customFormat="1" x14ac:dyDescent="0.25">
      <c r="A42" s="28" t="s">
        <v>284</v>
      </c>
      <c r="B42" s="28">
        <v>14.712999999999999</v>
      </c>
      <c r="C42" s="28">
        <v>1.266</v>
      </c>
      <c r="D42" s="28">
        <v>0.77200000000000002</v>
      </c>
      <c r="E42" s="28">
        <v>5.9429999999999996</v>
      </c>
      <c r="F42" s="28">
        <v>15.073</v>
      </c>
      <c r="G42" s="28">
        <v>0.63500000000000001</v>
      </c>
      <c r="H42" s="28">
        <v>0.46800000000000003</v>
      </c>
      <c r="I42" s="29">
        <v>7021.665</v>
      </c>
      <c r="J42" s="28">
        <v>1.0999999999999999E-2</v>
      </c>
      <c r="K42" s="28">
        <v>7.1210000000000004</v>
      </c>
      <c r="L42" s="28">
        <v>13.076000000000001</v>
      </c>
      <c r="M42" s="28">
        <v>106.999</v>
      </c>
      <c r="N42" s="28">
        <v>2.7E-2</v>
      </c>
      <c r="O42" s="28">
        <v>233.80199999999999</v>
      </c>
      <c r="P42" s="28">
        <v>1.522</v>
      </c>
      <c r="Q42" s="28">
        <v>14.837</v>
      </c>
      <c r="R42" s="28">
        <v>3.5819999999999999</v>
      </c>
      <c r="S42" s="28">
        <v>7.7720000000000002</v>
      </c>
      <c r="T42" s="28">
        <v>15.596</v>
      </c>
      <c r="U42" s="28">
        <v>11.887</v>
      </c>
      <c r="V42" s="28">
        <v>18.643999999999998</v>
      </c>
      <c r="W42" s="28">
        <v>3.3740000000000001</v>
      </c>
      <c r="X42" s="28">
        <v>1.1559999999999999</v>
      </c>
      <c r="Y42" s="28">
        <v>3.7919999999999998</v>
      </c>
      <c r="Z42" s="28">
        <v>8.843</v>
      </c>
      <c r="AA42" s="28">
        <v>4.4390000000000001</v>
      </c>
      <c r="AB42" s="28">
        <v>6.3330000000000002</v>
      </c>
      <c r="AC42" s="28">
        <v>7.61</v>
      </c>
      <c r="AD42" s="28">
        <v>24.984999999999999</v>
      </c>
      <c r="AE42" s="28">
        <v>2.3239999999999998</v>
      </c>
      <c r="AF42" s="28">
        <v>21.135999999999999</v>
      </c>
      <c r="AG42" s="28">
        <v>62.7</v>
      </c>
      <c r="AH42" s="28">
        <v>0.22800000000000001</v>
      </c>
      <c r="AI42" s="28">
        <v>0.13600000000000001</v>
      </c>
      <c r="AJ42" s="28">
        <v>0.374</v>
      </c>
      <c r="AK42" s="28">
        <v>21.797000000000001</v>
      </c>
      <c r="AL42" s="28">
        <v>0.19400000000000001</v>
      </c>
      <c r="AM42" s="28">
        <v>7.1999999999999995E-2</v>
      </c>
      <c r="AN42" s="28">
        <v>0.72799999999999998</v>
      </c>
      <c r="AO42" s="28">
        <v>0.50900000000000001</v>
      </c>
      <c r="AP42" s="28">
        <v>0.66300000000000003</v>
      </c>
      <c r="AQ42" s="28">
        <v>0.5</v>
      </c>
      <c r="AR42" s="28">
        <v>3.3919999999999999</v>
      </c>
      <c r="AS42" s="28">
        <v>0.316</v>
      </c>
      <c r="AT42" s="28">
        <v>3.367</v>
      </c>
      <c r="AU42" s="28">
        <v>1.375</v>
      </c>
      <c r="AV42" s="28">
        <v>0.626</v>
      </c>
      <c r="AW42" s="28">
        <v>9.8190000000000008</v>
      </c>
      <c r="AX42" s="28">
        <v>1.4999999999999999E-2</v>
      </c>
      <c r="AY42" s="28">
        <v>0</v>
      </c>
      <c r="AZ42" s="28">
        <v>0</v>
      </c>
      <c r="BA42" s="28">
        <v>3.9E-2</v>
      </c>
      <c r="BB42" s="28">
        <v>8.7999999999999995E-2</v>
      </c>
      <c r="BC42" s="28">
        <v>0</v>
      </c>
      <c r="BD42" s="28">
        <v>0</v>
      </c>
      <c r="BE42" s="28">
        <v>0.89400000000000002</v>
      </c>
      <c r="BF42" s="28">
        <v>8.7999999999999995E-2</v>
      </c>
      <c r="BG42" s="28">
        <v>0.873</v>
      </c>
      <c r="BH42" s="28">
        <v>0.20300000000000001</v>
      </c>
    </row>
    <row r="43" spans="1:60" s="27" customFormat="1" x14ac:dyDescent="0.25">
      <c r="A43" s="28" t="s">
        <v>285</v>
      </c>
      <c r="B43" s="28">
        <v>15.291</v>
      </c>
      <c r="C43" s="28">
        <v>1.266</v>
      </c>
      <c r="D43" s="28">
        <v>0.86399999999999999</v>
      </c>
      <c r="E43" s="28">
        <v>5.8570000000000002</v>
      </c>
      <c r="F43" s="28">
        <v>15.16</v>
      </c>
      <c r="G43" s="28">
        <v>0.61399999999999999</v>
      </c>
      <c r="H43" s="28">
        <v>0.48699999999999999</v>
      </c>
      <c r="I43" s="29">
        <v>8155.9459999999999</v>
      </c>
      <c r="J43" s="28">
        <v>1.0999999999999999E-2</v>
      </c>
      <c r="K43" s="28">
        <v>7.0170000000000003</v>
      </c>
      <c r="L43" s="28">
        <v>11.02</v>
      </c>
      <c r="M43" s="28">
        <v>105.777</v>
      </c>
      <c r="N43" s="28">
        <v>2.7E-2</v>
      </c>
      <c r="O43" s="28">
        <v>185.155</v>
      </c>
      <c r="P43" s="28">
        <v>1.1879999999999999</v>
      </c>
      <c r="Q43" s="28">
        <v>14.382999999999999</v>
      </c>
      <c r="R43" s="28">
        <v>1.371</v>
      </c>
      <c r="S43" s="28">
        <v>7.9359999999999999</v>
      </c>
      <c r="T43" s="28">
        <v>15.816000000000001</v>
      </c>
      <c r="U43" s="28">
        <v>8.92</v>
      </c>
      <c r="V43" s="28">
        <v>17.550999999999998</v>
      </c>
      <c r="W43" s="28">
        <v>2.8969999999999998</v>
      </c>
      <c r="X43" s="28">
        <v>0.93700000000000006</v>
      </c>
      <c r="Y43" s="28">
        <v>3.7919999999999998</v>
      </c>
      <c r="Z43" s="28">
        <v>7.6849999999999996</v>
      </c>
      <c r="AA43" s="28">
        <v>4.2050000000000001</v>
      </c>
      <c r="AB43" s="28">
        <v>6.3330000000000002</v>
      </c>
      <c r="AC43" s="28">
        <v>7.05</v>
      </c>
      <c r="AD43" s="28">
        <v>30.042000000000002</v>
      </c>
      <c r="AE43" s="28">
        <v>2.3239999999999998</v>
      </c>
      <c r="AF43" s="28">
        <v>23.783999999999999</v>
      </c>
      <c r="AG43" s="28">
        <v>34.42</v>
      </c>
      <c r="AH43" s="28">
        <v>7.0000000000000007E-2</v>
      </c>
      <c r="AI43" s="28">
        <v>0.10199999999999999</v>
      </c>
      <c r="AJ43" s="28">
        <v>0.22</v>
      </c>
      <c r="AK43" s="28">
        <v>20.535</v>
      </c>
      <c r="AL43" s="28">
        <v>7.6999999999999999E-2</v>
      </c>
      <c r="AM43" s="28">
        <v>0.11600000000000001</v>
      </c>
      <c r="AN43" s="28">
        <v>0.88400000000000001</v>
      </c>
      <c r="AO43" s="28">
        <v>0.27800000000000002</v>
      </c>
      <c r="AP43" s="28">
        <v>0.33100000000000002</v>
      </c>
      <c r="AQ43" s="28">
        <v>0.48299999999999998</v>
      </c>
      <c r="AR43" s="28">
        <v>3.2919999999999998</v>
      </c>
      <c r="AS43" s="28">
        <v>0.36099999999999999</v>
      </c>
      <c r="AT43" s="28">
        <v>1.772</v>
      </c>
      <c r="AU43" s="28">
        <v>1.375</v>
      </c>
      <c r="AV43" s="28">
        <v>0.53400000000000003</v>
      </c>
      <c r="AW43" s="28">
        <v>7.2409999999999997</v>
      </c>
      <c r="AX43" s="28">
        <v>1.4999999999999999E-2</v>
      </c>
      <c r="AY43" s="28">
        <v>0</v>
      </c>
      <c r="AZ43" s="28">
        <v>0</v>
      </c>
      <c r="BA43" s="28">
        <v>3.9E-2</v>
      </c>
      <c r="BB43" s="28">
        <v>0</v>
      </c>
      <c r="BC43" s="28">
        <v>0</v>
      </c>
      <c r="BD43" s="28">
        <v>3.3000000000000002E-2</v>
      </c>
      <c r="BE43" s="28">
        <v>1.022</v>
      </c>
      <c r="BF43" s="28">
        <v>8.7999999999999995E-2</v>
      </c>
      <c r="BG43" s="28">
        <v>0.70299999999999996</v>
      </c>
      <c r="BH43" s="28">
        <v>0.36299999999999999</v>
      </c>
    </row>
    <row r="44" spans="1:60" s="27" customFormat="1" x14ac:dyDescent="0.25">
      <c r="A44" s="28" t="s">
        <v>286</v>
      </c>
      <c r="B44" s="28">
        <v>14.365</v>
      </c>
      <c r="C44" s="28">
        <v>1.266</v>
      </c>
      <c r="D44" s="28">
        <v>0.85399999999999998</v>
      </c>
      <c r="E44" s="28">
        <v>6.0209999999999999</v>
      </c>
      <c r="F44" s="28">
        <v>15.281000000000001</v>
      </c>
      <c r="G44" s="28">
        <v>0.59899999999999998</v>
      </c>
      <c r="H44" s="28">
        <v>0.47799999999999998</v>
      </c>
      <c r="I44" s="29">
        <v>6756.51</v>
      </c>
      <c r="J44" s="28">
        <v>1.0999999999999999E-2</v>
      </c>
      <c r="K44" s="28">
        <v>6.992</v>
      </c>
      <c r="L44" s="28">
        <v>15.63</v>
      </c>
      <c r="M44" s="28">
        <v>108.258</v>
      </c>
      <c r="N44" s="28">
        <v>0.03</v>
      </c>
      <c r="O44" s="28">
        <v>192.40600000000001</v>
      </c>
      <c r="P44" s="28">
        <v>5.2629999999999999</v>
      </c>
      <c r="Q44" s="28">
        <v>14.435</v>
      </c>
      <c r="R44" s="28">
        <v>31.631</v>
      </c>
      <c r="S44" s="28">
        <v>8.5920000000000005</v>
      </c>
      <c r="T44" s="28">
        <v>15.493</v>
      </c>
      <c r="U44" s="28">
        <v>11.497999999999999</v>
      </c>
      <c r="V44" s="28">
        <v>18.43</v>
      </c>
      <c r="W44" s="28">
        <v>3.4590000000000001</v>
      </c>
      <c r="X44" s="28">
        <v>0.875</v>
      </c>
      <c r="Y44" s="28">
        <v>3.738</v>
      </c>
      <c r="Z44" s="28">
        <v>9.7899999999999991</v>
      </c>
      <c r="AA44" s="28">
        <v>4.3220000000000001</v>
      </c>
      <c r="AB44" s="28">
        <v>6.1219999999999999</v>
      </c>
      <c r="AC44" s="28">
        <v>5.26</v>
      </c>
      <c r="AD44" s="28">
        <v>27.96</v>
      </c>
      <c r="AE44" s="28">
        <v>2.335</v>
      </c>
      <c r="AF44" s="28">
        <v>16.649999999999999</v>
      </c>
      <c r="AG44" s="28">
        <v>299.435</v>
      </c>
      <c r="AH44" s="28">
        <v>7.0000000000000007E-2</v>
      </c>
      <c r="AI44" s="28">
        <v>6.8000000000000005E-2</v>
      </c>
      <c r="AJ44" s="28">
        <v>0.26400000000000001</v>
      </c>
      <c r="AK44" s="28">
        <v>16.748999999999999</v>
      </c>
      <c r="AL44" s="28">
        <v>3.9E-2</v>
      </c>
      <c r="AM44" s="28">
        <v>0.06</v>
      </c>
      <c r="AN44" s="28">
        <v>0.78</v>
      </c>
      <c r="AO44" s="28">
        <v>0.41699999999999998</v>
      </c>
      <c r="AP44" s="28">
        <v>0.33100000000000002</v>
      </c>
      <c r="AQ44" s="28">
        <v>0.46600000000000003</v>
      </c>
      <c r="AR44" s="28">
        <v>2.2450000000000001</v>
      </c>
      <c r="AS44" s="28">
        <v>0.81299999999999994</v>
      </c>
      <c r="AT44" s="28">
        <v>3.0129999999999999</v>
      </c>
      <c r="AU44" s="28">
        <v>1.726</v>
      </c>
      <c r="AV44" s="28">
        <v>0.60799999999999998</v>
      </c>
      <c r="AW44" s="28">
        <v>34.244</v>
      </c>
      <c r="AX44" s="28">
        <v>0</v>
      </c>
      <c r="AY44" s="28">
        <v>0</v>
      </c>
      <c r="AZ44" s="28">
        <v>0</v>
      </c>
      <c r="BA44" s="28">
        <v>3.9E-2</v>
      </c>
      <c r="BB44" s="28">
        <v>0</v>
      </c>
      <c r="BC44" s="28">
        <v>0</v>
      </c>
      <c r="BD44" s="28">
        <v>3.3000000000000002E-2</v>
      </c>
      <c r="BE44" s="28">
        <v>1.2769999999999999</v>
      </c>
      <c r="BF44" s="28">
        <v>1.7999999999999999E-2</v>
      </c>
      <c r="BG44" s="28">
        <v>0.76600000000000001</v>
      </c>
      <c r="BH44" s="28">
        <v>0.224</v>
      </c>
    </row>
    <row r="45" spans="1:60" s="27" customFormat="1" x14ac:dyDescent="0.25">
      <c r="A45" s="28" t="s">
        <v>287</v>
      </c>
      <c r="B45" s="28">
        <v>15.48</v>
      </c>
      <c r="C45" s="28">
        <v>0.72399999999999998</v>
      </c>
      <c r="D45" s="28">
        <v>0.998</v>
      </c>
      <c r="E45" s="28">
        <v>6.04</v>
      </c>
      <c r="F45" s="28">
        <v>15.063000000000001</v>
      </c>
      <c r="G45" s="28">
        <v>0.58699999999999997</v>
      </c>
      <c r="H45" s="28">
        <v>0.49</v>
      </c>
      <c r="I45" s="29">
        <v>9918.6790000000001</v>
      </c>
      <c r="J45" s="28">
        <v>1.0999999999999999E-2</v>
      </c>
      <c r="K45" s="28">
        <v>6.9850000000000003</v>
      </c>
      <c r="L45" s="28">
        <v>21.597999999999999</v>
      </c>
      <c r="M45" s="28">
        <v>108.898</v>
      </c>
      <c r="N45" s="28">
        <v>2.8000000000000001E-2</v>
      </c>
      <c r="O45" s="28">
        <v>188.392</v>
      </c>
      <c r="P45" s="28">
        <v>7.1580000000000004</v>
      </c>
      <c r="Q45" s="28">
        <v>13.709</v>
      </c>
      <c r="R45" s="28">
        <v>38.023000000000003</v>
      </c>
      <c r="S45" s="28">
        <v>7.875</v>
      </c>
      <c r="T45" s="28">
        <v>15.792</v>
      </c>
      <c r="U45" s="28">
        <v>15.358000000000001</v>
      </c>
      <c r="V45" s="28">
        <v>21.28</v>
      </c>
      <c r="W45" s="28">
        <v>3.2890000000000001</v>
      </c>
      <c r="X45" s="28">
        <v>0.75</v>
      </c>
      <c r="Y45" s="28">
        <v>4.2990000000000004</v>
      </c>
      <c r="Z45" s="28">
        <v>10.843</v>
      </c>
      <c r="AA45" s="28">
        <v>3.9319999999999999</v>
      </c>
      <c r="AB45" s="28">
        <v>6.7549999999999999</v>
      </c>
      <c r="AC45" s="28">
        <v>5.5949999999999998</v>
      </c>
      <c r="AD45" s="28">
        <v>30.34</v>
      </c>
      <c r="AE45" s="28">
        <v>2.4430000000000001</v>
      </c>
      <c r="AF45" s="28">
        <v>15.183999999999999</v>
      </c>
      <c r="AG45" s="28">
        <v>357.416</v>
      </c>
      <c r="AH45" s="28">
        <v>0.158</v>
      </c>
      <c r="AI45" s="28">
        <v>6.8000000000000005E-2</v>
      </c>
      <c r="AJ45" s="28">
        <v>0.35199999999999998</v>
      </c>
      <c r="AK45" s="28">
        <v>18.47</v>
      </c>
      <c r="AL45" s="28">
        <v>0.155</v>
      </c>
      <c r="AM45" s="28">
        <v>0.124</v>
      </c>
      <c r="AN45" s="28">
        <v>1.196</v>
      </c>
      <c r="AO45" s="28">
        <v>0.23200000000000001</v>
      </c>
      <c r="AP45" s="28">
        <v>0</v>
      </c>
      <c r="AQ45" s="28">
        <v>0.379</v>
      </c>
      <c r="AR45" s="28">
        <v>2.7429999999999999</v>
      </c>
      <c r="AS45" s="28">
        <v>0.54200000000000004</v>
      </c>
      <c r="AT45" s="28">
        <v>3.19</v>
      </c>
      <c r="AU45" s="28">
        <v>1.5509999999999999</v>
      </c>
      <c r="AV45" s="28">
        <v>0.73599999999999999</v>
      </c>
      <c r="AW45" s="28">
        <v>53.514000000000003</v>
      </c>
      <c r="AX45" s="28">
        <v>1.4999999999999999E-2</v>
      </c>
      <c r="AY45" s="28">
        <v>0</v>
      </c>
      <c r="AZ45" s="28">
        <v>0</v>
      </c>
      <c r="BA45" s="28">
        <v>7.8E-2</v>
      </c>
      <c r="BB45" s="28">
        <v>0</v>
      </c>
      <c r="BC45" s="28">
        <v>0</v>
      </c>
      <c r="BD45" s="28">
        <v>0</v>
      </c>
      <c r="BE45" s="28">
        <v>1.2769999999999999</v>
      </c>
      <c r="BF45" s="28">
        <v>7.0000000000000007E-2</v>
      </c>
      <c r="BG45" s="28">
        <v>0.97899999999999998</v>
      </c>
      <c r="BH45" s="28">
        <v>0.31</v>
      </c>
    </row>
    <row r="46" spans="1:60" s="27" customFormat="1" x14ac:dyDescent="0.25">
      <c r="A46" s="28" t="s">
        <v>288</v>
      </c>
      <c r="B46" s="28">
        <v>14.712999999999999</v>
      </c>
      <c r="C46" s="28">
        <v>0.995</v>
      </c>
      <c r="D46" s="28">
        <v>0.91600000000000004</v>
      </c>
      <c r="E46" s="28">
        <v>6.0759999999999996</v>
      </c>
      <c r="F46" s="28">
        <v>15.426</v>
      </c>
      <c r="G46" s="28">
        <v>0.57299999999999995</v>
      </c>
      <c r="H46" s="28">
        <v>0.52900000000000003</v>
      </c>
      <c r="I46" s="29">
        <v>13395.442999999999</v>
      </c>
      <c r="J46" s="28">
        <v>1.0999999999999999E-2</v>
      </c>
      <c r="K46" s="28">
        <v>7.1529999999999996</v>
      </c>
      <c r="L46" s="28">
        <v>26.838000000000001</v>
      </c>
      <c r="M46" s="28">
        <v>111.899</v>
      </c>
      <c r="N46" s="28">
        <v>3.5000000000000003E-2</v>
      </c>
      <c r="O46" s="28">
        <v>262.27499999999998</v>
      </c>
      <c r="P46" s="28">
        <v>2.4900000000000002</v>
      </c>
      <c r="Q46" s="28">
        <v>14.343999999999999</v>
      </c>
      <c r="R46" s="28">
        <v>11.14</v>
      </c>
      <c r="S46" s="28">
        <v>7.383</v>
      </c>
      <c r="T46" s="28">
        <v>16.530999999999999</v>
      </c>
      <c r="U46" s="28">
        <v>15.638</v>
      </c>
      <c r="V46" s="28">
        <v>20.916</v>
      </c>
      <c r="W46" s="28">
        <v>3.17</v>
      </c>
      <c r="X46" s="28">
        <v>0.81200000000000006</v>
      </c>
      <c r="Y46" s="28">
        <v>4.5389999999999997</v>
      </c>
      <c r="Z46" s="28">
        <v>15.475</v>
      </c>
      <c r="AA46" s="28">
        <v>3.7770000000000001</v>
      </c>
      <c r="AB46" s="28">
        <v>6.7549999999999999</v>
      </c>
      <c r="AC46" s="28">
        <v>5.931</v>
      </c>
      <c r="AD46" s="28">
        <v>31.827000000000002</v>
      </c>
      <c r="AE46" s="28">
        <v>2.4540000000000002</v>
      </c>
      <c r="AF46" s="28">
        <v>23.105</v>
      </c>
      <c r="AG46" s="28">
        <v>157.44999999999999</v>
      </c>
      <c r="AH46" s="28">
        <v>0.21</v>
      </c>
      <c r="AI46" s="28">
        <v>0</v>
      </c>
      <c r="AJ46" s="28">
        <v>0.52700000000000002</v>
      </c>
      <c r="AK46" s="28">
        <v>19.962</v>
      </c>
      <c r="AL46" s="28">
        <v>0.11600000000000001</v>
      </c>
      <c r="AM46" s="28">
        <v>0.127</v>
      </c>
      <c r="AN46" s="28">
        <v>0.83199999999999996</v>
      </c>
      <c r="AO46" s="28">
        <v>0.27800000000000002</v>
      </c>
      <c r="AP46" s="28">
        <v>0.66300000000000003</v>
      </c>
      <c r="AQ46" s="28">
        <v>0.43099999999999999</v>
      </c>
      <c r="AR46" s="28">
        <v>2.4940000000000002</v>
      </c>
      <c r="AS46" s="28">
        <v>0.36099999999999999</v>
      </c>
      <c r="AT46" s="28">
        <v>1.772</v>
      </c>
      <c r="AU46" s="28">
        <v>1.4430000000000001</v>
      </c>
      <c r="AV46" s="28">
        <v>0.79200000000000004</v>
      </c>
      <c r="AW46" s="28">
        <v>26.510999999999999</v>
      </c>
      <c r="AX46" s="28">
        <v>4.4999999999999998E-2</v>
      </c>
      <c r="AY46" s="28">
        <v>0</v>
      </c>
      <c r="AZ46" s="28">
        <v>0</v>
      </c>
      <c r="BA46" s="28">
        <v>7.8E-2</v>
      </c>
      <c r="BB46" s="28">
        <v>0</v>
      </c>
      <c r="BC46" s="28">
        <v>0</v>
      </c>
      <c r="BD46" s="28">
        <v>0</v>
      </c>
      <c r="BE46" s="28">
        <v>1.2769999999999999</v>
      </c>
      <c r="BF46" s="28">
        <v>0.158</v>
      </c>
      <c r="BG46" s="28">
        <v>0.93700000000000006</v>
      </c>
      <c r="BH46" s="28">
        <v>0.26700000000000002</v>
      </c>
    </row>
    <row r="47" spans="1:60" s="27" customFormat="1" x14ac:dyDescent="0.25">
      <c r="A47" s="28" t="s">
        <v>289</v>
      </c>
      <c r="B47" s="28">
        <v>14.018000000000001</v>
      </c>
      <c r="C47" s="28">
        <v>0.54300000000000004</v>
      </c>
      <c r="D47" s="28">
        <v>0.88700000000000001</v>
      </c>
      <c r="E47" s="28">
        <v>5.93</v>
      </c>
      <c r="F47" s="28">
        <v>15.391</v>
      </c>
      <c r="G47" s="28">
        <v>0.56000000000000005</v>
      </c>
      <c r="H47" s="28">
        <v>0.47199999999999998</v>
      </c>
      <c r="I47" s="29">
        <v>9285.5280000000002</v>
      </c>
      <c r="J47" s="28">
        <v>0.01</v>
      </c>
      <c r="K47" s="28">
        <v>7.0220000000000002</v>
      </c>
      <c r="L47" s="28">
        <v>16.402000000000001</v>
      </c>
      <c r="M47" s="28">
        <v>110.15</v>
      </c>
      <c r="N47" s="28">
        <v>2.9000000000000001E-2</v>
      </c>
      <c r="O47" s="28">
        <v>204.80099999999999</v>
      </c>
      <c r="P47" s="28">
        <v>2.5609999999999999</v>
      </c>
      <c r="Q47" s="28">
        <v>13.787000000000001</v>
      </c>
      <c r="R47" s="28">
        <v>11.404999999999999</v>
      </c>
      <c r="S47" s="28">
        <v>7.4850000000000003</v>
      </c>
      <c r="T47" s="28">
        <v>16.001999999999999</v>
      </c>
      <c r="U47" s="28">
        <v>13.558999999999999</v>
      </c>
      <c r="V47" s="28">
        <v>19.265999999999998</v>
      </c>
      <c r="W47" s="28">
        <v>2.8119999999999998</v>
      </c>
      <c r="X47" s="28">
        <v>0.93700000000000006</v>
      </c>
      <c r="Y47" s="28">
        <v>3.6309999999999998</v>
      </c>
      <c r="Z47" s="28">
        <v>12.422000000000001</v>
      </c>
      <c r="AA47" s="28">
        <v>4.5549999999999997</v>
      </c>
      <c r="AB47" s="28">
        <v>7.6</v>
      </c>
      <c r="AC47" s="28">
        <v>7.274</v>
      </c>
      <c r="AD47" s="28">
        <v>29.446999999999999</v>
      </c>
      <c r="AE47" s="28">
        <v>2.4329999999999998</v>
      </c>
      <c r="AF47" s="28">
        <v>15.512</v>
      </c>
      <c r="AG47" s="28">
        <v>100.712</v>
      </c>
      <c r="AH47" s="28">
        <v>0.17499999999999999</v>
      </c>
      <c r="AI47" s="28">
        <v>6.8000000000000005E-2</v>
      </c>
      <c r="AJ47" s="28">
        <v>0.308</v>
      </c>
      <c r="AK47" s="28">
        <v>17.437999999999999</v>
      </c>
      <c r="AL47" s="28">
        <v>0.155</v>
      </c>
      <c r="AM47" s="28">
        <v>0.112</v>
      </c>
      <c r="AN47" s="28">
        <v>1.04</v>
      </c>
      <c r="AO47" s="28">
        <v>0.60199999999999998</v>
      </c>
      <c r="AP47" s="28">
        <v>0.33100000000000002</v>
      </c>
      <c r="AQ47" s="28">
        <v>0.72399999999999998</v>
      </c>
      <c r="AR47" s="28">
        <v>2.7930000000000001</v>
      </c>
      <c r="AS47" s="28">
        <v>0.40600000000000003</v>
      </c>
      <c r="AT47" s="28">
        <v>2.8359999999999999</v>
      </c>
      <c r="AU47" s="28">
        <v>1.3480000000000001</v>
      </c>
      <c r="AV47" s="28">
        <v>0.73599999999999999</v>
      </c>
      <c r="AW47" s="28">
        <v>13.500999999999999</v>
      </c>
      <c r="AX47" s="28">
        <v>0</v>
      </c>
      <c r="AY47" s="28">
        <v>0</v>
      </c>
      <c r="AZ47" s="28">
        <v>0</v>
      </c>
      <c r="BA47" s="28">
        <v>0</v>
      </c>
      <c r="BB47" s="28">
        <v>0</v>
      </c>
      <c r="BC47" s="28">
        <v>0</v>
      </c>
      <c r="BD47" s="28">
        <v>0</v>
      </c>
      <c r="BE47" s="28">
        <v>1.1499999999999999</v>
      </c>
      <c r="BF47" s="28">
        <v>7.0000000000000007E-2</v>
      </c>
      <c r="BG47" s="28">
        <v>0.93700000000000006</v>
      </c>
      <c r="BH47" s="28">
        <v>0.16</v>
      </c>
    </row>
    <row r="48" spans="1:60" s="27" customFormat="1" x14ac:dyDescent="0.25">
      <c r="A48" s="28" t="s">
        <v>290</v>
      </c>
      <c r="B48" s="28">
        <v>14.944000000000001</v>
      </c>
      <c r="C48" s="28">
        <v>0.90400000000000003</v>
      </c>
      <c r="D48" s="28">
        <v>0.90600000000000003</v>
      </c>
      <c r="E48" s="28">
        <v>5.9379999999999997</v>
      </c>
      <c r="F48" s="28">
        <v>15.367000000000001</v>
      </c>
      <c r="G48" s="28">
        <v>0.54700000000000004</v>
      </c>
      <c r="H48" s="28">
        <v>0.47</v>
      </c>
      <c r="I48" s="29">
        <v>9192.4359999999997</v>
      </c>
      <c r="J48" s="28">
        <v>1.2E-2</v>
      </c>
      <c r="K48" s="28">
        <v>7.0049999999999999</v>
      </c>
      <c r="L48" s="28">
        <v>20.437000000000001</v>
      </c>
      <c r="M48" s="28">
        <v>109.59699999999999</v>
      </c>
      <c r="N48" s="28">
        <v>2.8000000000000001E-2</v>
      </c>
      <c r="O48" s="28">
        <v>172.798</v>
      </c>
      <c r="P48" s="28">
        <v>5.149</v>
      </c>
      <c r="Q48" s="28">
        <v>16.186</v>
      </c>
      <c r="R48" s="28">
        <v>27.35</v>
      </c>
      <c r="S48" s="28">
        <v>7.69</v>
      </c>
      <c r="T48" s="28">
        <v>15.712999999999999</v>
      </c>
      <c r="U48" s="28">
        <v>13.59</v>
      </c>
      <c r="V48" s="28">
        <v>19.073</v>
      </c>
      <c r="W48" s="28">
        <v>3.4590000000000001</v>
      </c>
      <c r="X48" s="28">
        <v>0.78100000000000003</v>
      </c>
      <c r="Y48" s="28">
        <v>4.3520000000000003</v>
      </c>
      <c r="Z48" s="28">
        <v>10.317</v>
      </c>
      <c r="AA48" s="28">
        <v>4.01</v>
      </c>
      <c r="AB48" s="28">
        <v>6.1219999999999999</v>
      </c>
      <c r="AC48" s="28">
        <v>4.9240000000000004</v>
      </c>
      <c r="AD48" s="28">
        <v>34.206000000000003</v>
      </c>
      <c r="AE48" s="28">
        <v>2.2480000000000002</v>
      </c>
      <c r="AF48" s="28">
        <v>14.045999999999999</v>
      </c>
      <c r="AG48" s="28">
        <v>282.98899999999998</v>
      </c>
      <c r="AH48" s="28">
        <v>0.123</v>
      </c>
      <c r="AI48" s="28">
        <v>0</v>
      </c>
      <c r="AJ48" s="28">
        <v>0.374</v>
      </c>
      <c r="AK48" s="28">
        <v>23.402999999999999</v>
      </c>
      <c r="AL48" s="28">
        <v>0.23200000000000001</v>
      </c>
      <c r="AM48" s="28">
        <v>9.1999999999999998E-2</v>
      </c>
      <c r="AN48" s="28">
        <v>0.93600000000000005</v>
      </c>
      <c r="AO48" s="28">
        <v>0.69499999999999995</v>
      </c>
      <c r="AP48" s="28">
        <v>0.33100000000000002</v>
      </c>
      <c r="AQ48" s="28">
        <v>0.51700000000000002</v>
      </c>
      <c r="AR48" s="28">
        <v>2.843</v>
      </c>
      <c r="AS48" s="28">
        <v>0.316</v>
      </c>
      <c r="AT48" s="28">
        <v>3.0129999999999999</v>
      </c>
      <c r="AU48" s="28">
        <v>1.4430000000000001</v>
      </c>
      <c r="AV48" s="28">
        <v>0.71799999999999997</v>
      </c>
      <c r="AW48" s="28">
        <v>53.268999999999998</v>
      </c>
      <c r="AX48" s="28">
        <v>7.4999999999999997E-2</v>
      </c>
      <c r="AY48" s="28">
        <v>3.6999999999999998E-2</v>
      </c>
      <c r="AZ48" s="28">
        <v>0</v>
      </c>
      <c r="BA48" s="28">
        <v>3.9E-2</v>
      </c>
      <c r="BB48" s="28">
        <v>0</v>
      </c>
      <c r="BC48" s="28">
        <v>0</v>
      </c>
      <c r="BD48" s="28">
        <v>0</v>
      </c>
      <c r="BE48" s="28">
        <v>0.63900000000000001</v>
      </c>
      <c r="BF48" s="28">
        <v>0.17499999999999999</v>
      </c>
      <c r="BG48" s="28">
        <v>0.63900000000000001</v>
      </c>
      <c r="BH48" s="28">
        <v>0.33100000000000002</v>
      </c>
    </row>
    <row r="49" spans="1:60" s="27" customFormat="1" x14ac:dyDescent="0.25">
      <c r="A49" s="28" t="s">
        <v>291</v>
      </c>
      <c r="B49" s="28">
        <v>15.132</v>
      </c>
      <c r="C49" s="28">
        <v>1.266</v>
      </c>
      <c r="D49" s="28">
        <v>0.77200000000000002</v>
      </c>
      <c r="E49" s="28">
        <v>5.8810000000000002</v>
      </c>
      <c r="F49" s="28">
        <v>14.95</v>
      </c>
      <c r="G49" s="28">
        <v>0.53400000000000003</v>
      </c>
      <c r="H49" s="28">
        <v>0.47</v>
      </c>
      <c r="I49" s="29">
        <v>9343.143</v>
      </c>
      <c r="J49" s="28">
        <v>0.01</v>
      </c>
      <c r="K49" s="28">
        <v>6.9669999999999996</v>
      </c>
      <c r="L49" s="28">
        <v>19.015000000000001</v>
      </c>
      <c r="M49" s="28">
        <v>108.38200000000001</v>
      </c>
      <c r="N49" s="28">
        <v>2.8000000000000001E-2</v>
      </c>
      <c r="O49" s="28">
        <v>176.14</v>
      </c>
      <c r="P49" s="28">
        <v>1.8859999999999999</v>
      </c>
      <c r="Q49" s="28">
        <v>13.436</v>
      </c>
      <c r="R49" s="28">
        <v>6.7930000000000001</v>
      </c>
      <c r="S49" s="28">
        <v>8.49</v>
      </c>
      <c r="T49" s="28">
        <v>15.743</v>
      </c>
      <c r="U49" s="28">
        <v>14.27</v>
      </c>
      <c r="V49" s="28">
        <v>20.187000000000001</v>
      </c>
      <c r="W49" s="28">
        <v>3.2549999999999999</v>
      </c>
      <c r="X49" s="28">
        <v>1.1870000000000001</v>
      </c>
      <c r="Y49" s="28">
        <v>4.0049999999999999</v>
      </c>
      <c r="Z49" s="28">
        <v>11.263999999999999</v>
      </c>
      <c r="AA49" s="28">
        <v>4.3609999999999998</v>
      </c>
      <c r="AB49" s="28">
        <v>6.7549999999999999</v>
      </c>
      <c r="AC49" s="28">
        <v>6.2670000000000003</v>
      </c>
      <c r="AD49" s="28">
        <v>27.364999999999998</v>
      </c>
      <c r="AE49" s="28">
        <v>2.15</v>
      </c>
      <c r="AF49" s="28">
        <v>15.206</v>
      </c>
      <c r="AG49" s="28">
        <v>97.341999999999999</v>
      </c>
      <c r="AH49" s="28">
        <v>0.158</v>
      </c>
      <c r="AI49" s="28">
        <v>6.8000000000000005E-2</v>
      </c>
      <c r="AJ49" s="28">
        <v>0.28599999999999998</v>
      </c>
      <c r="AK49" s="28">
        <v>21.338000000000001</v>
      </c>
      <c r="AL49" s="28">
        <v>0.155</v>
      </c>
      <c r="AM49" s="28">
        <v>6.8000000000000005E-2</v>
      </c>
      <c r="AN49" s="28">
        <v>0.93600000000000005</v>
      </c>
      <c r="AO49" s="28">
        <v>0.32400000000000001</v>
      </c>
      <c r="AP49" s="28">
        <v>0</v>
      </c>
      <c r="AQ49" s="28">
        <v>0.65500000000000003</v>
      </c>
      <c r="AR49" s="28">
        <v>3.3420000000000001</v>
      </c>
      <c r="AS49" s="28">
        <v>0.45100000000000001</v>
      </c>
      <c r="AT49" s="28">
        <v>2.1269999999999998</v>
      </c>
      <c r="AU49" s="28">
        <v>1.375</v>
      </c>
      <c r="AV49" s="28">
        <v>0.64400000000000002</v>
      </c>
      <c r="AW49" s="28">
        <v>11.045999999999999</v>
      </c>
      <c r="AX49" s="28">
        <v>0</v>
      </c>
      <c r="AY49" s="28">
        <v>0</v>
      </c>
      <c r="AZ49" s="28">
        <v>0</v>
      </c>
      <c r="BA49" s="28">
        <v>3.9E-2</v>
      </c>
      <c r="BB49" s="28">
        <v>0</v>
      </c>
      <c r="BC49" s="28">
        <v>0</v>
      </c>
      <c r="BD49" s="28">
        <v>0</v>
      </c>
      <c r="BE49" s="28">
        <v>1.788</v>
      </c>
      <c r="BF49" s="28">
        <v>7.0000000000000007E-2</v>
      </c>
      <c r="BG49" s="28">
        <v>0.70299999999999996</v>
      </c>
      <c r="BH49" s="28">
        <v>0.31</v>
      </c>
    </row>
    <row r="50" spans="1:60" s="27" customFormat="1" x14ac:dyDescent="0.25">
      <c r="A50" s="28" t="s">
        <v>292</v>
      </c>
      <c r="B50" s="28">
        <v>14.163</v>
      </c>
      <c r="C50" s="28">
        <v>0.72399999999999998</v>
      </c>
      <c r="D50" s="28">
        <v>0.79500000000000004</v>
      </c>
      <c r="E50" s="28">
        <v>5.96</v>
      </c>
      <c r="F50" s="28">
        <v>15.141999999999999</v>
      </c>
      <c r="G50" s="28">
        <v>0.51600000000000001</v>
      </c>
      <c r="H50" s="28">
        <v>0.48599999999999999</v>
      </c>
      <c r="I50" s="29">
        <v>5343.03</v>
      </c>
      <c r="J50" s="28">
        <v>1.0999999999999999E-2</v>
      </c>
      <c r="K50" s="28">
        <v>6.992</v>
      </c>
      <c r="L50" s="28">
        <v>9.3680000000000003</v>
      </c>
      <c r="M50" s="28">
        <v>102.44499999999999</v>
      </c>
      <c r="N50" s="28">
        <v>2.5999999999999999E-2</v>
      </c>
      <c r="O50" s="28">
        <v>109.878</v>
      </c>
      <c r="P50" s="28">
        <v>2.3290000000000002</v>
      </c>
      <c r="Q50" s="28">
        <v>13.605</v>
      </c>
      <c r="R50" s="28">
        <v>9.0739999999999998</v>
      </c>
      <c r="S50" s="28">
        <v>7.1769999999999996</v>
      </c>
      <c r="T50" s="28">
        <v>15.875</v>
      </c>
      <c r="U50" s="28">
        <v>9.0109999999999992</v>
      </c>
      <c r="V50" s="28">
        <v>18.43</v>
      </c>
      <c r="W50" s="28">
        <v>2.9820000000000002</v>
      </c>
      <c r="X50" s="28">
        <v>0.78100000000000003</v>
      </c>
      <c r="Y50" s="28">
        <v>3.6309999999999998</v>
      </c>
      <c r="Z50" s="28">
        <v>7.58</v>
      </c>
      <c r="AA50" s="28">
        <v>3.4260000000000002</v>
      </c>
      <c r="AB50" s="28">
        <v>7.1779999999999999</v>
      </c>
      <c r="AC50" s="28">
        <v>5.5949999999999998</v>
      </c>
      <c r="AD50" s="28">
        <v>26.472999999999999</v>
      </c>
      <c r="AE50" s="28">
        <v>2.085</v>
      </c>
      <c r="AF50" s="28">
        <v>10.086</v>
      </c>
      <c r="AG50" s="28">
        <v>103.52800000000001</v>
      </c>
      <c r="AH50" s="28">
        <v>0.193</v>
      </c>
      <c r="AI50" s="28">
        <v>3.4000000000000002E-2</v>
      </c>
      <c r="AJ50" s="28">
        <v>0.28599999999999998</v>
      </c>
      <c r="AK50" s="28">
        <v>6.4240000000000004</v>
      </c>
      <c r="AL50" s="28">
        <v>0.11600000000000001</v>
      </c>
      <c r="AM50" s="28">
        <v>0.104</v>
      </c>
      <c r="AN50" s="28">
        <v>0.57199999999999995</v>
      </c>
      <c r="AO50" s="28">
        <v>0.371</v>
      </c>
      <c r="AP50" s="28">
        <v>0.66300000000000003</v>
      </c>
      <c r="AQ50" s="28">
        <v>0.56899999999999995</v>
      </c>
      <c r="AR50" s="28">
        <v>3.0430000000000001</v>
      </c>
      <c r="AS50" s="28">
        <v>0.58699999999999997</v>
      </c>
      <c r="AT50" s="28">
        <v>2.6579999999999999</v>
      </c>
      <c r="AU50" s="28">
        <v>1.429</v>
      </c>
      <c r="AV50" s="28">
        <v>0.81</v>
      </c>
      <c r="AW50" s="28">
        <v>20.373999999999999</v>
      </c>
      <c r="AX50" s="28">
        <v>0</v>
      </c>
      <c r="AY50" s="28">
        <v>0</v>
      </c>
      <c r="AZ50" s="28">
        <v>0</v>
      </c>
      <c r="BA50" s="28">
        <v>0</v>
      </c>
      <c r="BB50" s="28">
        <v>0</v>
      </c>
      <c r="BC50" s="28">
        <v>0</v>
      </c>
      <c r="BD50" s="28">
        <v>3.3000000000000002E-2</v>
      </c>
      <c r="BE50" s="28">
        <v>0.38300000000000001</v>
      </c>
      <c r="BF50" s="28">
        <v>5.2999999999999999E-2</v>
      </c>
      <c r="BG50" s="28">
        <v>0.873</v>
      </c>
      <c r="BH50" s="28">
        <v>0.26700000000000002</v>
      </c>
    </row>
    <row r="51" spans="1:60" s="27" customFormat="1" x14ac:dyDescent="0.25">
      <c r="A51" s="28" t="s">
        <v>293</v>
      </c>
      <c r="B51" s="28">
        <v>14.785</v>
      </c>
      <c r="C51" s="28">
        <v>0.54300000000000004</v>
      </c>
      <c r="D51" s="28">
        <v>0.84099999999999997</v>
      </c>
      <c r="E51" s="28">
        <v>5.9729999999999999</v>
      </c>
      <c r="F51" s="28">
        <v>14.814</v>
      </c>
      <c r="G51" s="28">
        <v>0.505</v>
      </c>
      <c r="H51" s="28">
        <v>0.48199999999999998</v>
      </c>
      <c r="I51" s="29">
        <v>10249.268</v>
      </c>
      <c r="J51" s="28">
        <v>1.4E-2</v>
      </c>
      <c r="K51" s="28">
        <v>6.8540000000000001</v>
      </c>
      <c r="L51" s="28">
        <v>12.811999999999999</v>
      </c>
      <c r="M51" s="28">
        <v>104.94</v>
      </c>
      <c r="N51" s="28">
        <v>2.8000000000000001E-2</v>
      </c>
      <c r="O51" s="28">
        <v>171.9</v>
      </c>
      <c r="P51" s="28">
        <v>2.242</v>
      </c>
      <c r="Q51" s="28">
        <v>13.798999999999999</v>
      </c>
      <c r="R51" s="28">
        <v>7.8890000000000002</v>
      </c>
      <c r="S51" s="28">
        <v>7.6079999999999997</v>
      </c>
      <c r="T51" s="28">
        <v>16.492000000000001</v>
      </c>
      <c r="U51" s="28">
        <v>16.68</v>
      </c>
      <c r="V51" s="28">
        <v>17.53</v>
      </c>
      <c r="W51" s="28">
        <v>4.226</v>
      </c>
      <c r="X51" s="28">
        <v>1.343</v>
      </c>
      <c r="Y51" s="28">
        <v>4.3520000000000003</v>
      </c>
      <c r="Z51" s="28">
        <v>10.738</v>
      </c>
      <c r="AA51" s="28">
        <v>4.4000000000000004</v>
      </c>
      <c r="AB51" s="28">
        <v>5.9109999999999996</v>
      </c>
      <c r="AC51" s="28">
        <v>4.476</v>
      </c>
      <c r="AD51" s="28">
        <v>23.201000000000001</v>
      </c>
      <c r="AE51" s="28">
        <v>2.3780000000000001</v>
      </c>
      <c r="AF51" s="28">
        <v>16.518999999999998</v>
      </c>
      <c r="AG51" s="28">
        <v>94.703999999999994</v>
      </c>
      <c r="AH51" s="28">
        <v>0.245</v>
      </c>
      <c r="AI51" s="28">
        <v>6.8000000000000005E-2</v>
      </c>
      <c r="AJ51" s="28">
        <v>0.33</v>
      </c>
      <c r="AK51" s="28">
        <v>10.095000000000001</v>
      </c>
      <c r="AL51" s="28">
        <v>7.6999999999999999E-2</v>
      </c>
      <c r="AM51" s="28">
        <v>9.6000000000000002E-2</v>
      </c>
      <c r="AN51" s="28">
        <v>0.67600000000000005</v>
      </c>
      <c r="AO51" s="28">
        <v>0.46300000000000002</v>
      </c>
      <c r="AP51" s="28">
        <v>0.66300000000000003</v>
      </c>
      <c r="AQ51" s="28">
        <v>0.51700000000000002</v>
      </c>
      <c r="AR51" s="28">
        <v>2.8929999999999998</v>
      </c>
      <c r="AS51" s="28">
        <v>0.497</v>
      </c>
      <c r="AT51" s="28">
        <v>1.95</v>
      </c>
      <c r="AU51" s="28">
        <v>1.51</v>
      </c>
      <c r="AV51" s="28">
        <v>0.60799999999999998</v>
      </c>
      <c r="AW51" s="28">
        <v>21.233000000000001</v>
      </c>
      <c r="AX51" s="28">
        <v>4.4999999999999998E-2</v>
      </c>
      <c r="AY51" s="28">
        <v>0</v>
      </c>
      <c r="AZ51" s="28">
        <v>0</v>
      </c>
      <c r="BA51" s="28">
        <v>3.9E-2</v>
      </c>
      <c r="BB51" s="28">
        <v>0</v>
      </c>
      <c r="BC51" s="28">
        <v>0</v>
      </c>
      <c r="BD51" s="28">
        <v>3.3000000000000002E-2</v>
      </c>
      <c r="BE51" s="28">
        <v>0.89400000000000002</v>
      </c>
      <c r="BF51" s="28">
        <v>8.7999999999999995E-2</v>
      </c>
      <c r="BG51" s="28">
        <v>1.32</v>
      </c>
      <c r="BH51" s="28">
        <v>0.28799999999999998</v>
      </c>
    </row>
    <row r="52" spans="1:60" s="27" customFormat="1" x14ac:dyDescent="0.25">
      <c r="A52" s="28" t="s">
        <v>294</v>
      </c>
      <c r="B52" s="28">
        <v>15.653</v>
      </c>
      <c r="C52" s="28">
        <v>1.266</v>
      </c>
      <c r="D52" s="28">
        <v>0.85399999999999998</v>
      </c>
      <c r="E52" s="28">
        <v>5.8739999999999997</v>
      </c>
      <c r="F52" s="28">
        <v>15.045</v>
      </c>
      <c r="G52" s="28">
        <v>0.497</v>
      </c>
      <c r="H52" s="28">
        <v>0.52</v>
      </c>
      <c r="I52" s="29">
        <v>12741.884</v>
      </c>
      <c r="J52" s="28">
        <v>1.2E-2</v>
      </c>
      <c r="K52" s="28">
        <v>6.915</v>
      </c>
      <c r="L52" s="28">
        <v>12.891</v>
      </c>
      <c r="M52" s="28">
        <v>104.873</v>
      </c>
      <c r="N52" s="28">
        <v>0.03</v>
      </c>
      <c r="O52" s="28">
        <v>195.25299999999999</v>
      </c>
      <c r="P52" s="28">
        <v>5.3319999999999999</v>
      </c>
      <c r="Q52" s="28">
        <v>13.513999999999999</v>
      </c>
      <c r="R52" s="28">
        <v>30.231000000000002</v>
      </c>
      <c r="S52" s="28">
        <v>7.9160000000000004</v>
      </c>
      <c r="T52" s="28">
        <v>15.831</v>
      </c>
      <c r="U52" s="28">
        <v>17.221</v>
      </c>
      <c r="V52" s="28">
        <v>20.873000000000001</v>
      </c>
      <c r="W52" s="28">
        <v>3.34</v>
      </c>
      <c r="X52" s="28">
        <v>1.468</v>
      </c>
      <c r="Y52" s="28">
        <v>4.5389999999999997</v>
      </c>
      <c r="Z52" s="28">
        <v>9.4740000000000002</v>
      </c>
      <c r="AA52" s="28">
        <v>4.633</v>
      </c>
      <c r="AB52" s="28">
        <v>4.8550000000000004</v>
      </c>
      <c r="AC52" s="28">
        <v>5.4829999999999997</v>
      </c>
      <c r="AD52" s="28">
        <v>22.010999999999999</v>
      </c>
      <c r="AE52" s="28">
        <v>2.411</v>
      </c>
      <c r="AF52" s="28">
        <v>17.481999999999999</v>
      </c>
      <c r="AG52" s="28">
        <v>293.94799999999998</v>
      </c>
      <c r="AH52" s="28">
        <v>0.26300000000000001</v>
      </c>
      <c r="AI52" s="28">
        <v>0.10199999999999999</v>
      </c>
      <c r="AJ52" s="28">
        <v>0.33</v>
      </c>
      <c r="AK52" s="28">
        <v>8.26</v>
      </c>
      <c r="AL52" s="28">
        <v>0.19400000000000001</v>
      </c>
      <c r="AM52" s="28">
        <v>7.5999999999999998E-2</v>
      </c>
      <c r="AN52" s="28">
        <v>0.98799999999999999</v>
      </c>
      <c r="AO52" s="28">
        <v>0.32400000000000001</v>
      </c>
      <c r="AP52" s="28">
        <v>0.33100000000000002</v>
      </c>
      <c r="AQ52" s="28">
        <v>0.48299999999999998</v>
      </c>
      <c r="AR52" s="28">
        <v>2.1949999999999998</v>
      </c>
      <c r="AS52" s="28">
        <v>0.497</v>
      </c>
      <c r="AT52" s="28">
        <v>3.0129999999999999</v>
      </c>
      <c r="AU52" s="28">
        <v>1.4970000000000001</v>
      </c>
      <c r="AV52" s="28">
        <v>0.82899999999999996</v>
      </c>
      <c r="AW52" s="28">
        <v>57.564999999999998</v>
      </c>
      <c r="AX52" s="28">
        <v>0.03</v>
      </c>
      <c r="AY52" s="28">
        <v>0</v>
      </c>
      <c r="AZ52" s="28">
        <v>0</v>
      </c>
      <c r="BA52" s="28">
        <v>0</v>
      </c>
      <c r="BB52" s="28">
        <v>0</v>
      </c>
      <c r="BC52" s="28">
        <v>0</v>
      </c>
      <c r="BD52" s="28">
        <v>0</v>
      </c>
      <c r="BE52" s="28">
        <v>0.63900000000000001</v>
      </c>
      <c r="BF52" s="28">
        <v>8.7999999999999995E-2</v>
      </c>
      <c r="BG52" s="28">
        <v>1.0860000000000001</v>
      </c>
      <c r="BH52" s="28">
        <v>0.26700000000000002</v>
      </c>
    </row>
    <row r="53" spans="1:60" s="27" customFormat="1" x14ac:dyDescent="0.25">
      <c r="A53" s="28" t="s">
        <v>295</v>
      </c>
      <c r="B53" s="28">
        <v>14.134</v>
      </c>
      <c r="C53" s="28">
        <v>1.1759999999999999</v>
      </c>
      <c r="D53" s="28">
        <v>0.82099999999999995</v>
      </c>
      <c r="E53" s="28">
        <v>5.8659999999999997</v>
      </c>
      <c r="F53" s="28">
        <v>14.544</v>
      </c>
      <c r="G53" s="28">
        <v>0.48299999999999998</v>
      </c>
      <c r="H53" s="28">
        <v>0.48099999999999998</v>
      </c>
      <c r="I53" s="29">
        <v>5992.1329999999998</v>
      </c>
      <c r="J53" s="28">
        <v>1.0999999999999999E-2</v>
      </c>
      <c r="K53" s="28">
        <v>6.9279999999999999</v>
      </c>
      <c r="L53" s="28">
        <v>10.154999999999999</v>
      </c>
      <c r="M53" s="28">
        <v>102.51300000000001</v>
      </c>
      <c r="N53" s="28">
        <v>2.5999999999999999E-2</v>
      </c>
      <c r="O53" s="28">
        <v>119.79300000000001</v>
      </c>
      <c r="P53" s="28">
        <v>3.5289999999999999</v>
      </c>
      <c r="Q53" s="28">
        <v>13.696</v>
      </c>
      <c r="R53" s="28">
        <v>17.381</v>
      </c>
      <c r="S53" s="28">
        <v>7.6289999999999996</v>
      </c>
      <c r="T53" s="28">
        <v>15.728</v>
      </c>
      <c r="U53" s="28">
        <v>11.420999999999999</v>
      </c>
      <c r="V53" s="28">
        <v>20.209</v>
      </c>
      <c r="W53" s="28">
        <v>3.528</v>
      </c>
      <c r="X53" s="28">
        <v>1.3120000000000001</v>
      </c>
      <c r="Y53" s="28">
        <v>3.738</v>
      </c>
      <c r="Z53" s="28">
        <v>6.5270000000000001</v>
      </c>
      <c r="AA53" s="28">
        <v>4.1660000000000004</v>
      </c>
      <c r="AB53" s="28">
        <v>6.3330000000000002</v>
      </c>
      <c r="AC53" s="28">
        <v>5.931</v>
      </c>
      <c r="AD53" s="28">
        <v>27.661999999999999</v>
      </c>
      <c r="AE53" s="28">
        <v>2.5739999999999998</v>
      </c>
      <c r="AF53" s="28">
        <v>11.333</v>
      </c>
      <c r="AG53" s="28">
        <v>179.66300000000001</v>
      </c>
      <c r="AH53" s="28">
        <v>0.158</v>
      </c>
      <c r="AI53" s="28">
        <v>0.10199999999999999</v>
      </c>
      <c r="AJ53" s="28">
        <v>0.26400000000000001</v>
      </c>
      <c r="AK53" s="28">
        <v>5.9649999999999999</v>
      </c>
      <c r="AL53" s="28">
        <v>0.11600000000000001</v>
      </c>
      <c r="AM53" s="28">
        <v>0.112</v>
      </c>
      <c r="AN53" s="28">
        <v>0.78</v>
      </c>
      <c r="AO53" s="28">
        <v>0.27800000000000002</v>
      </c>
      <c r="AP53" s="28">
        <v>0</v>
      </c>
      <c r="AQ53" s="28">
        <v>0.5</v>
      </c>
      <c r="AR53" s="28">
        <v>2.7429999999999999</v>
      </c>
      <c r="AS53" s="28">
        <v>0.76700000000000002</v>
      </c>
      <c r="AT53" s="28">
        <v>1.95</v>
      </c>
      <c r="AU53" s="28">
        <v>1.3620000000000001</v>
      </c>
      <c r="AV53" s="28">
        <v>0.84699999999999998</v>
      </c>
      <c r="AW53" s="28">
        <v>22.582999999999998</v>
      </c>
      <c r="AX53" s="28">
        <v>1.4999999999999999E-2</v>
      </c>
      <c r="AY53" s="28">
        <v>0</v>
      </c>
      <c r="AZ53" s="28">
        <v>0</v>
      </c>
      <c r="BA53" s="28">
        <v>3.9E-2</v>
      </c>
      <c r="BB53" s="28">
        <v>0</v>
      </c>
      <c r="BC53" s="28">
        <v>0</v>
      </c>
      <c r="BD53" s="28">
        <v>0</v>
      </c>
      <c r="BE53" s="28">
        <v>0.89400000000000002</v>
      </c>
      <c r="BF53" s="28">
        <v>5.2999999999999999E-2</v>
      </c>
      <c r="BG53" s="28">
        <v>1.1919999999999999</v>
      </c>
      <c r="BH53" s="28">
        <v>0.25600000000000001</v>
      </c>
    </row>
    <row r="54" spans="1:60" s="27" customFormat="1" x14ac:dyDescent="0.25">
      <c r="A54" s="28" t="s">
        <v>296</v>
      </c>
      <c r="B54" s="28">
        <v>15.263</v>
      </c>
      <c r="C54" s="28">
        <v>0.90400000000000003</v>
      </c>
      <c r="D54" s="28">
        <v>0.94199999999999995</v>
      </c>
      <c r="E54" s="28">
        <v>6</v>
      </c>
      <c r="F54" s="28">
        <v>14.858000000000001</v>
      </c>
      <c r="G54" s="28">
        <v>0.47499999999999998</v>
      </c>
      <c r="H54" s="28">
        <v>0.48599999999999999</v>
      </c>
      <c r="I54" s="29">
        <v>6924.7179999999998</v>
      </c>
      <c r="J54" s="28">
        <v>1.2E-2</v>
      </c>
      <c r="K54" s="28">
        <v>6.89</v>
      </c>
      <c r="L54" s="28">
        <v>11.132</v>
      </c>
      <c r="M54" s="28">
        <v>102.9</v>
      </c>
      <c r="N54" s="28">
        <v>2.7E-2</v>
      </c>
      <c r="O54" s="28">
        <v>125.86199999999999</v>
      </c>
      <c r="P54" s="28">
        <v>4.78</v>
      </c>
      <c r="Q54" s="28">
        <v>14.045999999999999</v>
      </c>
      <c r="R54" s="28">
        <v>26.638000000000002</v>
      </c>
      <c r="S54" s="28">
        <v>8.1210000000000004</v>
      </c>
      <c r="T54" s="28">
        <v>15.919</v>
      </c>
      <c r="U54" s="28">
        <v>12.191000000000001</v>
      </c>
      <c r="V54" s="28">
        <v>19.823</v>
      </c>
      <c r="W54" s="28">
        <v>3.988</v>
      </c>
      <c r="X54" s="28">
        <v>0.999</v>
      </c>
      <c r="Y54" s="28">
        <v>3.6850000000000001</v>
      </c>
      <c r="Z54" s="28">
        <v>7.4740000000000002</v>
      </c>
      <c r="AA54" s="28">
        <v>4.2830000000000004</v>
      </c>
      <c r="AB54" s="28">
        <v>5.0670000000000002</v>
      </c>
      <c r="AC54" s="28">
        <v>7.274</v>
      </c>
      <c r="AD54" s="28">
        <v>30.637</v>
      </c>
      <c r="AE54" s="28">
        <v>2.3780000000000001</v>
      </c>
      <c r="AF54" s="28">
        <v>11.661</v>
      </c>
      <c r="AG54" s="28">
        <v>230.108</v>
      </c>
      <c r="AH54" s="28">
        <v>0.22800000000000001</v>
      </c>
      <c r="AI54" s="28">
        <v>0.13600000000000001</v>
      </c>
      <c r="AJ54" s="28">
        <v>0.308</v>
      </c>
      <c r="AK54" s="28">
        <v>7.3419999999999996</v>
      </c>
      <c r="AL54" s="28">
        <v>0.11600000000000001</v>
      </c>
      <c r="AM54" s="28">
        <v>9.1999999999999998E-2</v>
      </c>
      <c r="AN54" s="28">
        <v>0.98799999999999999</v>
      </c>
      <c r="AO54" s="28">
        <v>0.13900000000000001</v>
      </c>
      <c r="AP54" s="28">
        <v>0.33100000000000002</v>
      </c>
      <c r="AQ54" s="28">
        <v>0.60399999999999998</v>
      </c>
      <c r="AR54" s="28">
        <v>2.9430000000000001</v>
      </c>
      <c r="AS54" s="28">
        <v>0.40600000000000003</v>
      </c>
      <c r="AT54" s="28">
        <v>2.1269999999999998</v>
      </c>
      <c r="AU54" s="28">
        <v>1.335</v>
      </c>
      <c r="AV54" s="28">
        <v>0.66300000000000003</v>
      </c>
      <c r="AW54" s="28">
        <v>29.212</v>
      </c>
      <c r="AX54" s="28">
        <v>0</v>
      </c>
      <c r="AY54" s="28">
        <v>0</v>
      </c>
      <c r="AZ54" s="28">
        <v>0</v>
      </c>
      <c r="BA54" s="28">
        <v>0</v>
      </c>
      <c r="BB54" s="28">
        <v>0</v>
      </c>
      <c r="BC54" s="28">
        <v>0</v>
      </c>
      <c r="BD54" s="28">
        <v>0</v>
      </c>
      <c r="BE54" s="28">
        <v>1.405</v>
      </c>
      <c r="BF54" s="28">
        <v>8.7999999999999995E-2</v>
      </c>
      <c r="BG54" s="28">
        <v>1.0860000000000001</v>
      </c>
      <c r="BH54" s="28">
        <v>0.26700000000000002</v>
      </c>
    </row>
    <row r="55" spans="1:60" s="27" customFormat="1" x14ac:dyDescent="0.25">
      <c r="A55" s="28" t="s">
        <v>297</v>
      </c>
      <c r="B55" s="28">
        <v>13.222</v>
      </c>
      <c r="C55" s="28">
        <v>1.357</v>
      </c>
      <c r="D55" s="28">
        <v>0.93899999999999995</v>
      </c>
      <c r="E55" s="28">
        <v>6.0449999999999999</v>
      </c>
      <c r="F55" s="28">
        <v>15.096</v>
      </c>
      <c r="G55" s="28">
        <v>0.46400000000000002</v>
      </c>
      <c r="H55" s="28">
        <v>0.495</v>
      </c>
      <c r="I55" s="29">
        <v>9430.6790000000001</v>
      </c>
      <c r="J55" s="28">
        <v>1.2999999999999999E-2</v>
      </c>
      <c r="K55" s="28">
        <v>6.9020000000000001</v>
      </c>
      <c r="L55" s="28">
        <v>13.51</v>
      </c>
      <c r="M55" s="28">
        <v>106.41</v>
      </c>
      <c r="N55" s="28">
        <v>2.8000000000000001E-2</v>
      </c>
      <c r="O55" s="28">
        <v>147.517</v>
      </c>
      <c r="P55" s="28">
        <v>4.1959999999999997</v>
      </c>
      <c r="Q55" s="28">
        <v>13.968</v>
      </c>
      <c r="R55" s="28">
        <v>23.382000000000001</v>
      </c>
      <c r="S55" s="28">
        <v>8.51</v>
      </c>
      <c r="T55" s="28">
        <v>16.138999999999999</v>
      </c>
      <c r="U55" s="28">
        <v>16.277000000000001</v>
      </c>
      <c r="V55" s="28">
        <v>20.315999999999999</v>
      </c>
      <c r="W55" s="28">
        <v>3.7149999999999999</v>
      </c>
      <c r="X55" s="28">
        <v>1.3120000000000001</v>
      </c>
      <c r="Y55" s="28">
        <v>2.9369999999999998</v>
      </c>
      <c r="Z55" s="28">
        <v>8.5269999999999992</v>
      </c>
      <c r="AA55" s="28">
        <v>4.0490000000000004</v>
      </c>
      <c r="AB55" s="28">
        <v>5.7</v>
      </c>
      <c r="AC55" s="28">
        <v>4.9240000000000004</v>
      </c>
      <c r="AD55" s="28">
        <v>37.180999999999997</v>
      </c>
      <c r="AE55" s="28">
        <v>2.1829999999999998</v>
      </c>
      <c r="AF55" s="28">
        <v>17.416</v>
      </c>
      <c r="AG55" s="28">
        <v>287.01100000000002</v>
      </c>
      <c r="AH55" s="28">
        <v>0.193</v>
      </c>
      <c r="AI55" s="28">
        <v>6.8000000000000005E-2</v>
      </c>
      <c r="AJ55" s="28">
        <v>0.19800000000000001</v>
      </c>
      <c r="AK55" s="28">
        <v>19.044</v>
      </c>
      <c r="AL55" s="28">
        <v>0.155</v>
      </c>
      <c r="AM55" s="28">
        <v>0.08</v>
      </c>
      <c r="AN55" s="28">
        <v>0.78</v>
      </c>
      <c r="AO55" s="28">
        <v>0.371</v>
      </c>
      <c r="AP55" s="28">
        <v>0</v>
      </c>
      <c r="AQ55" s="28">
        <v>0.44800000000000001</v>
      </c>
      <c r="AR55" s="28">
        <v>2.2450000000000001</v>
      </c>
      <c r="AS55" s="28">
        <v>0.58699999999999997</v>
      </c>
      <c r="AT55" s="28">
        <v>2.3039999999999998</v>
      </c>
      <c r="AU55" s="28">
        <v>1.645</v>
      </c>
      <c r="AV55" s="28">
        <v>0.68100000000000005</v>
      </c>
      <c r="AW55" s="28">
        <v>59.406999999999996</v>
      </c>
      <c r="AX55" s="28">
        <v>1.4999999999999999E-2</v>
      </c>
      <c r="AY55" s="28">
        <v>0</v>
      </c>
      <c r="AZ55" s="28">
        <v>0</v>
      </c>
      <c r="BA55" s="28">
        <v>7.8E-2</v>
      </c>
      <c r="BB55" s="28">
        <v>0</v>
      </c>
      <c r="BC55" s="28">
        <v>0</v>
      </c>
      <c r="BD55" s="28">
        <v>0</v>
      </c>
      <c r="BE55" s="28">
        <v>1.5329999999999999</v>
      </c>
      <c r="BF55" s="28">
        <v>5.2999999999999999E-2</v>
      </c>
      <c r="BG55" s="28">
        <v>1.341</v>
      </c>
      <c r="BH55" s="28">
        <v>0.31</v>
      </c>
    </row>
    <row r="56" spans="1:60" s="27" customFormat="1" x14ac:dyDescent="0.25">
      <c r="A56" s="28" t="s">
        <v>298</v>
      </c>
      <c r="B56" s="28">
        <v>14.467000000000001</v>
      </c>
      <c r="C56" s="28">
        <v>0.63300000000000001</v>
      </c>
      <c r="D56" s="28">
        <v>0.70599999999999996</v>
      </c>
      <c r="E56" s="28">
        <v>5.7089999999999996</v>
      </c>
      <c r="F56" s="28">
        <v>15</v>
      </c>
      <c r="G56" s="28">
        <v>0.441</v>
      </c>
      <c r="H56" s="28">
        <v>0.45700000000000002</v>
      </c>
      <c r="I56" s="29">
        <v>1670.5429999999999</v>
      </c>
      <c r="J56" s="28">
        <v>0.01</v>
      </c>
      <c r="K56" s="28">
        <v>6.9539999999999997</v>
      </c>
      <c r="L56" s="28">
        <v>14.561</v>
      </c>
      <c r="M56" s="28">
        <v>109.66</v>
      </c>
      <c r="N56" s="28">
        <v>3.6999999999999998E-2</v>
      </c>
      <c r="O56" s="28">
        <v>284.36700000000002</v>
      </c>
      <c r="P56" s="28">
        <v>1.218</v>
      </c>
      <c r="Q56" s="28">
        <v>14.111000000000001</v>
      </c>
      <c r="R56" s="28">
        <v>2.73</v>
      </c>
      <c r="S56" s="28">
        <v>8.1820000000000004</v>
      </c>
      <c r="T56" s="28">
        <v>15.19</v>
      </c>
      <c r="U56" s="28">
        <v>9.4450000000000003</v>
      </c>
      <c r="V56" s="28">
        <v>16.887</v>
      </c>
      <c r="W56" s="28">
        <v>3.5790000000000002</v>
      </c>
      <c r="X56" s="28">
        <v>0.999</v>
      </c>
      <c r="Y56" s="28">
        <v>3.5779999999999998</v>
      </c>
      <c r="Z56" s="28">
        <v>10.738</v>
      </c>
      <c r="AA56" s="28">
        <v>5.0620000000000003</v>
      </c>
      <c r="AB56" s="28">
        <v>5.4889999999999999</v>
      </c>
      <c r="AC56" s="28">
        <v>6.0430000000000001</v>
      </c>
      <c r="AD56" s="28">
        <v>30.042000000000002</v>
      </c>
      <c r="AE56" s="28">
        <v>2.3780000000000001</v>
      </c>
      <c r="AF56" s="28">
        <v>33.984000000000002</v>
      </c>
      <c r="AG56" s="28">
        <v>23.832000000000001</v>
      </c>
      <c r="AH56" s="28">
        <v>7.0000000000000007E-2</v>
      </c>
      <c r="AI56" s="28">
        <v>0</v>
      </c>
      <c r="AJ56" s="28">
        <v>0.374</v>
      </c>
      <c r="AK56" s="28">
        <v>3.786</v>
      </c>
      <c r="AL56" s="28">
        <v>7.6999999999999999E-2</v>
      </c>
      <c r="AM56" s="28">
        <v>6.8000000000000005E-2</v>
      </c>
      <c r="AN56" s="28">
        <v>0.72799999999999998</v>
      </c>
      <c r="AO56" s="28">
        <v>0.41699999999999998</v>
      </c>
      <c r="AP56" s="28">
        <v>0.33100000000000002</v>
      </c>
      <c r="AQ56" s="28">
        <v>0.41399999999999998</v>
      </c>
      <c r="AR56" s="28">
        <v>2.7930000000000001</v>
      </c>
      <c r="AS56" s="28">
        <v>0.58699999999999997</v>
      </c>
      <c r="AT56" s="28">
        <v>1.595</v>
      </c>
      <c r="AU56" s="28">
        <v>1.4019999999999999</v>
      </c>
      <c r="AV56" s="28">
        <v>0.7</v>
      </c>
      <c r="AW56" s="28">
        <v>0.36799999999999999</v>
      </c>
      <c r="AX56" s="28">
        <v>1.4999999999999999E-2</v>
      </c>
      <c r="AY56" s="28">
        <v>0</v>
      </c>
      <c r="AZ56" s="28">
        <v>0</v>
      </c>
      <c r="BA56" s="28">
        <v>0</v>
      </c>
      <c r="BB56" s="28">
        <v>0</v>
      </c>
      <c r="BC56" s="28">
        <v>0</v>
      </c>
      <c r="BD56" s="28">
        <v>0</v>
      </c>
      <c r="BE56" s="28">
        <v>0.76600000000000001</v>
      </c>
      <c r="BF56" s="28">
        <v>3.5000000000000003E-2</v>
      </c>
      <c r="BG56" s="28">
        <v>0.38300000000000001</v>
      </c>
      <c r="BH56" s="28">
        <v>0.23499999999999999</v>
      </c>
    </row>
    <row r="57" spans="1:60" s="27" customFormat="1" x14ac:dyDescent="0.25">
      <c r="A57" s="28" t="s">
        <v>299</v>
      </c>
      <c r="B57" s="28">
        <v>14.525</v>
      </c>
      <c r="C57" s="28">
        <v>0.995</v>
      </c>
      <c r="D57" s="28">
        <v>0.755</v>
      </c>
      <c r="E57" s="28">
        <v>5.8719999999999999</v>
      </c>
      <c r="F57" s="28">
        <v>14.696</v>
      </c>
      <c r="G57" s="28">
        <v>0.433</v>
      </c>
      <c r="H57" s="28">
        <v>0.45500000000000002</v>
      </c>
      <c r="I57" s="29">
        <v>1963.5409999999999</v>
      </c>
      <c r="J57" s="28">
        <v>0.01</v>
      </c>
      <c r="K57" s="28">
        <v>6.9589999999999996</v>
      </c>
      <c r="L57" s="28">
        <v>27.535</v>
      </c>
      <c r="M57" s="28">
        <v>110.822</v>
      </c>
      <c r="N57" s="28">
        <v>3.1E-2</v>
      </c>
      <c r="O57" s="28">
        <v>160.92099999999999</v>
      </c>
      <c r="P57" s="28">
        <v>2.4359999999999999</v>
      </c>
      <c r="Q57" s="28">
        <v>13.722</v>
      </c>
      <c r="R57" s="28">
        <v>14.878</v>
      </c>
      <c r="S57" s="28">
        <v>7.5259999999999998</v>
      </c>
      <c r="T57" s="28">
        <v>15.943</v>
      </c>
      <c r="U57" s="28">
        <v>12.711</v>
      </c>
      <c r="V57" s="28">
        <v>20.38</v>
      </c>
      <c r="W57" s="28">
        <v>3.17</v>
      </c>
      <c r="X57" s="28">
        <v>0.875</v>
      </c>
      <c r="Y57" s="28">
        <v>4.726</v>
      </c>
      <c r="Z57" s="28">
        <v>11.58</v>
      </c>
      <c r="AA57" s="28">
        <v>4.1269999999999998</v>
      </c>
      <c r="AB57" s="28">
        <v>7.6</v>
      </c>
      <c r="AC57" s="28">
        <v>7.4980000000000002</v>
      </c>
      <c r="AD57" s="28">
        <v>31.231999999999999</v>
      </c>
      <c r="AE57" s="28">
        <v>2.226</v>
      </c>
      <c r="AF57" s="28">
        <v>23.872</v>
      </c>
      <c r="AG57" s="28">
        <v>61.478000000000002</v>
      </c>
      <c r="AH57" s="28">
        <v>0.14000000000000001</v>
      </c>
      <c r="AI57" s="28">
        <v>3.4000000000000002E-2</v>
      </c>
      <c r="AJ57" s="28">
        <v>0.26400000000000001</v>
      </c>
      <c r="AK57" s="28">
        <v>7.4569999999999999</v>
      </c>
      <c r="AL57" s="28">
        <v>7.6999999999999999E-2</v>
      </c>
      <c r="AM57" s="28">
        <v>9.1999999999999998E-2</v>
      </c>
      <c r="AN57" s="28">
        <v>1.1439999999999999</v>
      </c>
      <c r="AO57" s="28">
        <v>0.60199999999999998</v>
      </c>
      <c r="AP57" s="28">
        <v>0.66300000000000003</v>
      </c>
      <c r="AQ57" s="28">
        <v>0.41399999999999998</v>
      </c>
      <c r="AR57" s="28">
        <v>2.3439999999999999</v>
      </c>
      <c r="AS57" s="28">
        <v>0.54200000000000004</v>
      </c>
      <c r="AT57" s="28">
        <v>2.1269999999999998</v>
      </c>
      <c r="AU57" s="28">
        <v>1.5780000000000001</v>
      </c>
      <c r="AV57" s="28">
        <v>0.626</v>
      </c>
      <c r="AW57" s="28">
        <v>4.2960000000000003</v>
      </c>
      <c r="AX57" s="28">
        <v>0</v>
      </c>
      <c r="AY57" s="28">
        <v>0</v>
      </c>
      <c r="AZ57" s="28">
        <v>0</v>
      </c>
      <c r="BA57" s="28">
        <v>0</v>
      </c>
      <c r="BB57" s="28">
        <v>0</v>
      </c>
      <c r="BC57" s="28">
        <v>0</v>
      </c>
      <c r="BD57" s="28">
        <v>0</v>
      </c>
      <c r="BE57" s="28">
        <v>0.76600000000000001</v>
      </c>
      <c r="BF57" s="28">
        <v>5.2999999999999999E-2</v>
      </c>
      <c r="BG57" s="28">
        <v>0.68100000000000005</v>
      </c>
      <c r="BH57" s="28">
        <v>0.28799999999999998</v>
      </c>
    </row>
    <row r="58" spans="1:60" s="27" customFormat="1" x14ac:dyDescent="0.25">
      <c r="A58" s="28" t="s">
        <v>300</v>
      </c>
      <c r="B58" s="28">
        <v>15.161</v>
      </c>
      <c r="C58" s="28">
        <v>0.81399999999999995</v>
      </c>
      <c r="D58" s="28">
        <v>0.745</v>
      </c>
      <c r="E58" s="28">
        <v>5.8040000000000003</v>
      </c>
      <c r="F58" s="28">
        <v>14.957000000000001</v>
      </c>
      <c r="G58" s="28">
        <v>0.42699999999999999</v>
      </c>
      <c r="H58" s="28">
        <v>0.45800000000000002</v>
      </c>
      <c r="I58" s="29">
        <v>3225.4270000000001</v>
      </c>
      <c r="J58" s="28">
        <v>0.01</v>
      </c>
      <c r="K58" s="28">
        <v>6.9829999999999997</v>
      </c>
      <c r="L58" s="28">
        <v>27.474</v>
      </c>
      <c r="M58" s="28">
        <v>112.508</v>
      </c>
      <c r="N58" s="28">
        <v>3.2000000000000001E-2</v>
      </c>
      <c r="O58" s="28">
        <v>227.32499999999999</v>
      </c>
      <c r="P58" s="28">
        <v>3.4470000000000001</v>
      </c>
      <c r="Q58" s="28">
        <v>12.93</v>
      </c>
      <c r="R58" s="28">
        <v>14.603</v>
      </c>
      <c r="S58" s="28">
        <v>9.2690000000000001</v>
      </c>
      <c r="T58" s="28">
        <v>15.923999999999999</v>
      </c>
      <c r="U58" s="28">
        <v>13.798</v>
      </c>
      <c r="V58" s="28">
        <v>19.759</v>
      </c>
      <c r="W58" s="28">
        <v>2.7949999999999999</v>
      </c>
      <c r="X58" s="28">
        <v>1.0309999999999999</v>
      </c>
      <c r="Y58" s="28">
        <v>4.4059999999999997</v>
      </c>
      <c r="Z58" s="28">
        <v>12.000999999999999</v>
      </c>
      <c r="AA58" s="28">
        <v>3.66</v>
      </c>
      <c r="AB58" s="28">
        <v>5.2779999999999996</v>
      </c>
      <c r="AC58" s="28">
        <v>6.1550000000000002</v>
      </c>
      <c r="AD58" s="28">
        <v>29.745000000000001</v>
      </c>
      <c r="AE58" s="28">
        <v>2.27</v>
      </c>
      <c r="AF58" s="28">
        <v>15.053000000000001</v>
      </c>
      <c r="AG58" s="28">
        <v>64.355999999999995</v>
      </c>
      <c r="AH58" s="28">
        <v>0.158</v>
      </c>
      <c r="AI58" s="28">
        <v>6.8000000000000005E-2</v>
      </c>
      <c r="AJ58" s="28">
        <v>0.154</v>
      </c>
      <c r="AK58" s="28">
        <v>7.8010000000000002</v>
      </c>
      <c r="AL58" s="28">
        <v>0.23200000000000001</v>
      </c>
      <c r="AM58" s="28">
        <v>0.13100000000000001</v>
      </c>
      <c r="AN58" s="28">
        <v>1.4550000000000001</v>
      </c>
      <c r="AO58" s="28">
        <v>9.2999999999999999E-2</v>
      </c>
      <c r="AP58" s="28">
        <v>0</v>
      </c>
      <c r="AQ58" s="28">
        <v>0.41399999999999998</v>
      </c>
      <c r="AR58" s="28">
        <v>3.1419999999999999</v>
      </c>
      <c r="AS58" s="28">
        <v>0.316</v>
      </c>
      <c r="AT58" s="28">
        <v>3.19</v>
      </c>
      <c r="AU58" s="28">
        <v>1.524</v>
      </c>
      <c r="AV58" s="28">
        <v>0.73599999999999999</v>
      </c>
      <c r="AW58" s="28">
        <v>10.064</v>
      </c>
      <c r="AX58" s="28">
        <v>0</v>
      </c>
      <c r="AY58" s="28">
        <v>0</v>
      </c>
      <c r="AZ58" s="28">
        <v>0</v>
      </c>
      <c r="BA58" s="28">
        <v>0</v>
      </c>
      <c r="BB58" s="28">
        <v>0</v>
      </c>
      <c r="BC58" s="28">
        <v>0</v>
      </c>
      <c r="BD58" s="28">
        <v>0</v>
      </c>
      <c r="BE58" s="28">
        <v>0.63900000000000001</v>
      </c>
      <c r="BF58" s="28">
        <v>8.7999999999999995E-2</v>
      </c>
      <c r="BG58" s="28">
        <v>0.59599999999999997</v>
      </c>
      <c r="BH58" s="28">
        <v>0.224</v>
      </c>
    </row>
    <row r="59" spans="1:60" s="27" customFormat="1" x14ac:dyDescent="0.25">
      <c r="A59" s="28" t="s">
        <v>301</v>
      </c>
      <c r="B59" s="28">
        <v>14.263999999999999</v>
      </c>
      <c r="C59" s="28">
        <v>1.266</v>
      </c>
      <c r="D59" s="28">
        <v>0.78800000000000003</v>
      </c>
      <c r="E59" s="28">
        <v>5.6769999999999996</v>
      </c>
      <c r="F59" s="28">
        <v>15.169</v>
      </c>
      <c r="G59" s="28">
        <v>0.41699999999999998</v>
      </c>
      <c r="H59" s="28">
        <v>0.45400000000000001</v>
      </c>
      <c r="I59" s="28">
        <v>702.27300000000002</v>
      </c>
      <c r="J59" s="28">
        <v>0.01</v>
      </c>
      <c r="K59" s="28">
        <v>6.9880000000000004</v>
      </c>
      <c r="L59" s="28">
        <v>17.46</v>
      </c>
      <c r="M59" s="28">
        <v>104.71899999999999</v>
      </c>
      <c r="N59" s="28">
        <v>2.9000000000000001E-2</v>
      </c>
      <c r="O59" s="28">
        <v>161.15899999999999</v>
      </c>
      <c r="P59" s="28">
        <v>1.502</v>
      </c>
      <c r="Q59" s="28">
        <v>13.268000000000001</v>
      </c>
      <c r="R59" s="28">
        <v>3.4660000000000002</v>
      </c>
      <c r="S59" s="28">
        <v>7.8339999999999996</v>
      </c>
      <c r="T59" s="28">
        <v>15.552</v>
      </c>
      <c r="U59" s="28">
        <v>9.1059999999999999</v>
      </c>
      <c r="V59" s="28">
        <v>16.994</v>
      </c>
      <c r="W59" s="28">
        <v>3.4079999999999999</v>
      </c>
      <c r="X59" s="28">
        <v>0.875</v>
      </c>
      <c r="Y59" s="28">
        <v>3.5779999999999998</v>
      </c>
      <c r="Z59" s="28">
        <v>9.2639999999999993</v>
      </c>
      <c r="AA59" s="28">
        <v>4.3220000000000001</v>
      </c>
      <c r="AB59" s="28">
        <v>5.0670000000000002</v>
      </c>
      <c r="AC59" s="28">
        <v>6.0430000000000001</v>
      </c>
      <c r="AD59" s="28">
        <v>31.231999999999999</v>
      </c>
      <c r="AE59" s="28">
        <v>2.4649999999999999</v>
      </c>
      <c r="AF59" s="28">
        <v>23.193999999999999</v>
      </c>
      <c r="AG59" s="28">
        <v>23.189</v>
      </c>
      <c r="AH59" s="28">
        <v>3.5000000000000003E-2</v>
      </c>
      <c r="AI59" s="28">
        <v>0.13600000000000001</v>
      </c>
      <c r="AJ59" s="28">
        <v>0.374</v>
      </c>
      <c r="AK59" s="28">
        <v>5.048</v>
      </c>
      <c r="AL59" s="28">
        <v>0.11600000000000001</v>
      </c>
      <c r="AM59" s="28">
        <v>0.08</v>
      </c>
      <c r="AN59" s="28">
        <v>1.248</v>
      </c>
      <c r="AO59" s="28">
        <v>0.46300000000000002</v>
      </c>
      <c r="AP59" s="28">
        <v>0</v>
      </c>
      <c r="AQ59" s="28">
        <v>0.39700000000000002</v>
      </c>
      <c r="AR59" s="28">
        <v>3.0430000000000001</v>
      </c>
      <c r="AS59" s="28">
        <v>0.316</v>
      </c>
      <c r="AT59" s="28">
        <v>2.1269999999999998</v>
      </c>
      <c r="AU59" s="28">
        <v>1.5369999999999999</v>
      </c>
      <c r="AV59" s="28">
        <v>0.60799999999999998</v>
      </c>
      <c r="AW59" s="28">
        <v>0.61399999999999999</v>
      </c>
      <c r="AX59" s="28">
        <v>0</v>
      </c>
      <c r="AY59" s="28">
        <v>0</v>
      </c>
      <c r="AZ59" s="28">
        <v>0</v>
      </c>
      <c r="BA59" s="28">
        <v>0</v>
      </c>
      <c r="BB59" s="28">
        <v>0</v>
      </c>
      <c r="BC59" s="28">
        <v>0</v>
      </c>
      <c r="BD59" s="28">
        <v>0</v>
      </c>
      <c r="BE59" s="28">
        <v>0.63900000000000001</v>
      </c>
      <c r="BF59" s="28">
        <v>5.2999999999999999E-2</v>
      </c>
      <c r="BG59" s="28">
        <v>0.59599999999999997</v>
      </c>
      <c r="BH59" s="28">
        <v>0.31</v>
      </c>
    </row>
    <row r="60" spans="1:60" s="27" customFormat="1" x14ac:dyDescent="0.25">
      <c r="A60" s="28" t="s">
        <v>302</v>
      </c>
      <c r="B60" s="28">
        <v>14.105</v>
      </c>
      <c r="C60" s="28">
        <v>0.995</v>
      </c>
      <c r="D60" s="28">
        <v>0.77500000000000002</v>
      </c>
      <c r="E60" s="28">
        <v>5.835</v>
      </c>
      <c r="F60" s="28">
        <v>15.105</v>
      </c>
      <c r="G60" s="28">
        <v>0.41099999999999998</v>
      </c>
      <c r="H60" s="28">
        <v>0.45700000000000002</v>
      </c>
      <c r="I60" s="29">
        <v>3010.1060000000002</v>
      </c>
      <c r="J60" s="28">
        <v>0.01</v>
      </c>
      <c r="K60" s="28">
        <v>7.0759999999999996</v>
      </c>
      <c r="L60" s="28">
        <v>32.722999999999999</v>
      </c>
      <c r="M60" s="28">
        <v>111.11799999999999</v>
      </c>
      <c r="N60" s="28">
        <v>3.4000000000000002E-2</v>
      </c>
      <c r="O60" s="28">
        <v>212.68799999999999</v>
      </c>
      <c r="P60" s="28">
        <v>2.8690000000000002</v>
      </c>
      <c r="Q60" s="28">
        <v>13.734999999999999</v>
      </c>
      <c r="R60" s="28">
        <v>14.324999999999999</v>
      </c>
      <c r="S60" s="28">
        <v>8.859</v>
      </c>
      <c r="T60" s="28">
        <v>15.586</v>
      </c>
      <c r="U60" s="28">
        <v>16.2</v>
      </c>
      <c r="V60" s="28">
        <v>18.451000000000001</v>
      </c>
      <c r="W60" s="28">
        <v>3.4079999999999999</v>
      </c>
      <c r="X60" s="28">
        <v>0.68700000000000006</v>
      </c>
      <c r="Y60" s="28">
        <v>5.0469999999999997</v>
      </c>
      <c r="Z60" s="28">
        <v>16.632999999999999</v>
      </c>
      <c r="AA60" s="28">
        <v>3.504</v>
      </c>
      <c r="AB60" s="28">
        <v>4.8550000000000004</v>
      </c>
      <c r="AC60" s="28">
        <v>7.274</v>
      </c>
      <c r="AD60" s="28">
        <v>27.364999999999998</v>
      </c>
      <c r="AE60" s="28">
        <v>2.02</v>
      </c>
      <c r="AF60" s="28">
        <v>26.039000000000001</v>
      </c>
      <c r="AG60" s="28">
        <v>71.561000000000007</v>
      </c>
      <c r="AH60" s="28">
        <v>7.0000000000000007E-2</v>
      </c>
      <c r="AI60" s="28">
        <v>3.4000000000000002E-2</v>
      </c>
      <c r="AJ60" s="28">
        <v>0.26400000000000001</v>
      </c>
      <c r="AK60" s="28">
        <v>10.784000000000001</v>
      </c>
      <c r="AL60" s="28">
        <v>0.23200000000000001</v>
      </c>
      <c r="AM60" s="28">
        <v>8.7999999999999995E-2</v>
      </c>
      <c r="AN60" s="28">
        <v>0.93600000000000005</v>
      </c>
      <c r="AO60" s="28">
        <v>0.185</v>
      </c>
      <c r="AP60" s="28">
        <v>0</v>
      </c>
      <c r="AQ60" s="28">
        <v>0.53500000000000003</v>
      </c>
      <c r="AR60" s="28">
        <v>2.145</v>
      </c>
      <c r="AS60" s="28">
        <v>0.58699999999999997</v>
      </c>
      <c r="AT60" s="28">
        <v>1.95</v>
      </c>
      <c r="AU60" s="28">
        <v>1.8069999999999999</v>
      </c>
      <c r="AV60" s="28">
        <v>0.58899999999999997</v>
      </c>
      <c r="AW60" s="28">
        <v>4.2960000000000003</v>
      </c>
      <c r="AX60" s="28">
        <v>0</v>
      </c>
      <c r="AY60" s="28">
        <v>0</v>
      </c>
      <c r="AZ60" s="28">
        <v>0</v>
      </c>
      <c r="BA60" s="28">
        <v>3.9E-2</v>
      </c>
      <c r="BB60" s="28">
        <v>0</v>
      </c>
      <c r="BC60" s="28">
        <v>0</v>
      </c>
      <c r="BD60" s="28">
        <v>3.3000000000000002E-2</v>
      </c>
      <c r="BE60" s="28">
        <v>0.63900000000000001</v>
      </c>
      <c r="BF60" s="28">
        <v>5.2999999999999999E-2</v>
      </c>
      <c r="BG60" s="28">
        <v>0.59599999999999997</v>
      </c>
      <c r="BH60" s="28">
        <v>0.224</v>
      </c>
    </row>
    <row r="61" spans="1:60" s="27" customFormat="1" x14ac:dyDescent="0.25">
      <c r="A61" s="28" t="s">
        <v>303</v>
      </c>
      <c r="B61" s="28">
        <v>14.64</v>
      </c>
      <c r="C61" s="28">
        <v>1.1759999999999999</v>
      </c>
      <c r="D61" s="28">
        <v>0.68</v>
      </c>
      <c r="E61" s="28">
        <v>5.8609999999999998</v>
      </c>
      <c r="F61" s="28">
        <v>14.645</v>
      </c>
      <c r="G61" s="28">
        <v>0.39900000000000002</v>
      </c>
      <c r="H61" s="28">
        <v>0.45900000000000002</v>
      </c>
      <c r="I61" s="29">
        <v>3579.1</v>
      </c>
      <c r="J61" s="28">
        <v>0.01</v>
      </c>
      <c r="K61" s="28">
        <v>7.9530000000000003</v>
      </c>
      <c r="L61" s="28">
        <v>29.8</v>
      </c>
      <c r="M61" s="28">
        <v>112.93600000000001</v>
      </c>
      <c r="N61" s="28">
        <v>3.1E-2</v>
      </c>
      <c r="O61" s="28">
        <v>205.721</v>
      </c>
      <c r="P61" s="28">
        <v>3.63</v>
      </c>
      <c r="Q61" s="28">
        <v>13.513999999999999</v>
      </c>
      <c r="R61" s="28">
        <v>19.504999999999999</v>
      </c>
      <c r="S61" s="28">
        <v>8.1620000000000008</v>
      </c>
      <c r="T61" s="28">
        <v>15.606</v>
      </c>
      <c r="U61" s="28">
        <v>16.521999999999998</v>
      </c>
      <c r="V61" s="28">
        <v>17.829999999999998</v>
      </c>
      <c r="W61" s="28">
        <v>3.2210000000000001</v>
      </c>
      <c r="X61" s="28">
        <v>0.59299999999999997</v>
      </c>
      <c r="Y61" s="28">
        <v>4.806</v>
      </c>
      <c r="Z61" s="28">
        <v>14.106</v>
      </c>
      <c r="AA61" s="28">
        <v>5.14</v>
      </c>
      <c r="AB61" s="28">
        <v>9.7110000000000003</v>
      </c>
      <c r="AC61" s="28">
        <v>5.7069999999999999</v>
      </c>
      <c r="AD61" s="28">
        <v>34.503999999999998</v>
      </c>
      <c r="AE61" s="28">
        <v>2.3130000000000002</v>
      </c>
      <c r="AF61" s="28">
        <v>16.606999999999999</v>
      </c>
      <c r="AG61" s="28">
        <v>70.296000000000006</v>
      </c>
      <c r="AH61" s="28">
        <v>0.105</v>
      </c>
      <c r="AI61" s="28">
        <v>0.10199999999999999</v>
      </c>
      <c r="AJ61" s="28">
        <v>0.28599999999999998</v>
      </c>
      <c r="AK61" s="28">
        <v>12.734</v>
      </c>
      <c r="AL61" s="28">
        <v>7.6999999999999999E-2</v>
      </c>
      <c r="AM61" s="28">
        <v>7.1999999999999995E-2</v>
      </c>
      <c r="AN61" s="28">
        <v>0.98799999999999999</v>
      </c>
      <c r="AO61" s="28">
        <v>0.50900000000000001</v>
      </c>
      <c r="AP61" s="28">
        <v>0</v>
      </c>
      <c r="AQ61" s="28">
        <v>0.39700000000000002</v>
      </c>
      <c r="AR61" s="28">
        <v>3.1920000000000002</v>
      </c>
      <c r="AS61" s="28">
        <v>0.36099999999999999</v>
      </c>
      <c r="AT61" s="28">
        <v>2.3039999999999998</v>
      </c>
      <c r="AU61" s="28">
        <v>1.524</v>
      </c>
      <c r="AV61" s="28">
        <v>0.626</v>
      </c>
      <c r="AW61" s="28">
        <v>6.6280000000000001</v>
      </c>
      <c r="AX61" s="28">
        <v>0</v>
      </c>
      <c r="AY61" s="28">
        <v>0</v>
      </c>
      <c r="AZ61" s="28">
        <v>0.01</v>
      </c>
      <c r="BA61" s="28">
        <v>0</v>
      </c>
      <c r="BB61" s="28">
        <v>0</v>
      </c>
      <c r="BC61" s="28">
        <v>0</v>
      </c>
      <c r="BD61" s="28">
        <v>0</v>
      </c>
      <c r="BE61" s="28">
        <v>1.022</v>
      </c>
      <c r="BF61" s="28">
        <v>0.105</v>
      </c>
      <c r="BG61" s="28">
        <v>0.55400000000000005</v>
      </c>
      <c r="BH61" s="28">
        <v>0.246</v>
      </c>
    </row>
    <row r="62" spans="1:60" s="27" customFormat="1" x14ac:dyDescent="0.25">
      <c r="A62" s="28" t="s">
        <v>304</v>
      </c>
      <c r="B62" s="28">
        <v>15.031000000000001</v>
      </c>
      <c r="C62" s="28">
        <v>1.6279999999999999</v>
      </c>
      <c r="D62" s="28">
        <v>0.86</v>
      </c>
      <c r="E62" s="28">
        <v>5.7309999999999999</v>
      </c>
      <c r="F62" s="28">
        <v>14.478</v>
      </c>
      <c r="G62" s="28">
        <v>0.39300000000000002</v>
      </c>
      <c r="H62" s="28">
        <v>0.47399999999999998</v>
      </c>
      <c r="I62" s="29">
        <v>3294.3789999999999</v>
      </c>
      <c r="J62" s="28">
        <v>0.01</v>
      </c>
      <c r="K62" s="28">
        <v>6.7240000000000002</v>
      </c>
      <c r="L62" s="28">
        <v>38.996000000000002</v>
      </c>
      <c r="M62" s="28">
        <v>102.41800000000001</v>
      </c>
      <c r="N62" s="28">
        <v>2.5999999999999999E-2</v>
      </c>
      <c r="O62" s="28">
        <v>171.87</v>
      </c>
      <c r="P62" s="28">
        <v>1.446</v>
      </c>
      <c r="Q62" s="28">
        <v>12.670999999999999</v>
      </c>
      <c r="R62" s="28">
        <v>3.3980000000000001</v>
      </c>
      <c r="S62" s="28">
        <v>7.6289999999999996</v>
      </c>
      <c r="T62" s="28">
        <v>15.616</v>
      </c>
      <c r="U62" s="28">
        <v>12.313000000000001</v>
      </c>
      <c r="V62" s="28">
        <v>18.215</v>
      </c>
      <c r="W62" s="28">
        <v>3.1019999999999999</v>
      </c>
      <c r="X62" s="28">
        <v>0.81200000000000006</v>
      </c>
      <c r="Y62" s="28">
        <v>4.032</v>
      </c>
      <c r="Z62" s="28">
        <v>26.213000000000001</v>
      </c>
      <c r="AA62" s="28">
        <v>4.3220000000000001</v>
      </c>
      <c r="AB62" s="28">
        <v>5.9109999999999996</v>
      </c>
      <c r="AC62" s="28">
        <v>5.7069999999999999</v>
      </c>
      <c r="AD62" s="28">
        <v>32.719000000000001</v>
      </c>
      <c r="AE62" s="28">
        <v>1.9330000000000001</v>
      </c>
      <c r="AF62" s="28">
        <v>23.257999999999999</v>
      </c>
      <c r="AG62" s="28">
        <v>23.51</v>
      </c>
      <c r="AH62" s="28">
        <v>0.14000000000000001</v>
      </c>
      <c r="AI62" s="28">
        <v>0</v>
      </c>
      <c r="AJ62" s="28">
        <v>0.22</v>
      </c>
      <c r="AK62" s="28">
        <v>5.7359999999999998</v>
      </c>
      <c r="AL62" s="28">
        <v>0</v>
      </c>
      <c r="AM62" s="28">
        <v>0.11600000000000001</v>
      </c>
      <c r="AN62" s="28">
        <v>0.83199999999999996</v>
      </c>
      <c r="AO62" s="28">
        <v>0.41699999999999998</v>
      </c>
      <c r="AP62" s="28">
        <v>0.33100000000000002</v>
      </c>
      <c r="AQ62" s="28">
        <v>0.43099999999999999</v>
      </c>
      <c r="AR62" s="28">
        <v>2.3439999999999999</v>
      </c>
      <c r="AS62" s="28">
        <v>0.27100000000000002</v>
      </c>
      <c r="AT62" s="28">
        <v>0.88600000000000001</v>
      </c>
      <c r="AU62" s="28">
        <v>1.5369999999999999</v>
      </c>
      <c r="AV62" s="28">
        <v>0.626</v>
      </c>
      <c r="AW62" s="28">
        <v>2.9460000000000002</v>
      </c>
      <c r="AX62" s="28">
        <v>0</v>
      </c>
      <c r="AY62" s="28">
        <v>0</v>
      </c>
      <c r="AZ62" s="28">
        <v>0</v>
      </c>
      <c r="BA62" s="28">
        <v>0</v>
      </c>
      <c r="BB62" s="28">
        <v>0</v>
      </c>
      <c r="BC62" s="28">
        <v>0</v>
      </c>
      <c r="BD62" s="28">
        <v>6.5000000000000002E-2</v>
      </c>
      <c r="BE62" s="28">
        <v>0.89400000000000002</v>
      </c>
      <c r="BF62" s="28">
        <v>7.0000000000000007E-2</v>
      </c>
      <c r="BG62" s="28">
        <v>0.61699999999999999</v>
      </c>
      <c r="BH62" s="28">
        <v>0.28799999999999998</v>
      </c>
    </row>
    <row r="63" spans="1:60" s="27" customFormat="1" x14ac:dyDescent="0.25">
      <c r="A63" s="28" t="s">
        <v>305</v>
      </c>
      <c r="B63" s="28">
        <v>14.885999999999999</v>
      </c>
      <c r="C63" s="28">
        <v>0.72399999999999998</v>
      </c>
      <c r="D63" s="28">
        <v>0.76800000000000002</v>
      </c>
      <c r="E63" s="28">
        <v>5.8630000000000004</v>
      </c>
      <c r="F63" s="28">
        <v>14.84</v>
      </c>
      <c r="G63" s="28">
        <v>0.38600000000000001</v>
      </c>
      <c r="H63" s="28">
        <v>0.48499999999999999</v>
      </c>
      <c r="I63" s="29">
        <v>3879.7809999999999</v>
      </c>
      <c r="J63" s="28">
        <v>0.01</v>
      </c>
      <c r="K63" s="28">
        <v>6.7409999999999997</v>
      </c>
      <c r="L63" s="28">
        <v>41.472000000000001</v>
      </c>
      <c r="M63" s="28">
        <v>104.211</v>
      </c>
      <c r="N63" s="28">
        <v>2.8000000000000001E-2</v>
      </c>
      <c r="O63" s="28">
        <v>299.33100000000002</v>
      </c>
      <c r="P63" s="28">
        <v>2.8069999999999999</v>
      </c>
      <c r="Q63" s="28">
        <v>12.593</v>
      </c>
      <c r="R63" s="28">
        <v>13.128</v>
      </c>
      <c r="S63" s="28">
        <v>7.7309999999999999</v>
      </c>
      <c r="T63" s="28">
        <v>15.337</v>
      </c>
      <c r="U63" s="28">
        <v>14.65</v>
      </c>
      <c r="V63" s="28">
        <v>19.373000000000001</v>
      </c>
      <c r="W63" s="28">
        <v>3.1360000000000001</v>
      </c>
      <c r="X63" s="28">
        <v>0.90600000000000003</v>
      </c>
      <c r="Y63" s="28">
        <v>5.6340000000000003</v>
      </c>
      <c r="Z63" s="28">
        <v>30.318999999999999</v>
      </c>
      <c r="AA63" s="28">
        <v>3.9710000000000001</v>
      </c>
      <c r="AB63" s="28">
        <v>6.5439999999999996</v>
      </c>
      <c r="AC63" s="28">
        <v>7.1619999999999999</v>
      </c>
      <c r="AD63" s="28">
        <v>32.124000000000002</v>
      </c>
      <c r="AE63" s="28">
        <v>2.367</v>
      </c>
      <c r="AF63" s="28">
        <v>21.946000000000002</v>
      </c>
      <c r="AG63" s="28">
        <v>95.13</v>
      </c>
      <c r="AH63" s="28">
        <v>0.14000000000000001</v>
      </c>
      <c r="AI63" s="28">
        <v>0</v>
      </c>
      <c r="AJ63" s="28">
        <v>0.308</v>
      </c>
      <c r="AK63" s="28">
        <v>6.5389999999999997</v>
      </c>
      <c r="AL63" s="28">
        <v>0.11600000000000001</v>
      </c>
      <c r="AM63" s="28">
        <v>0.11600000000000001</v>
      </c>
      <c r="AN63" s="28">
        <v>0.83199999999999996</v>
      </c>
      <c r="AO63" s="28">
        <v>0.41699999999999998</v>
      </c>
      <c r="AP63" s="28">
        <v>0</v>
      </c>
      <c r="AQ63" s="28">
        <v>0.51700000000000002</v>
      </c>
      <c r="AR63" s="28">
        <v>2.3940000000000001</v>
      </c>
      <c r="AS63" s="28">
        <v>0.40600000000000003</v>
      </c>
      <c r="AT63" s="28">
        <v>1.772</v>
      </c>
      <c r="AU63" s="28">
        <v>1.51</v>
      </c>
      <c r="AV63" s="28">
        <v>0.79200000000000004</v>
      </c>
      <c r="AW63" s="28">
        <v>15.71</v>
      </c>
      <c r="AX63" s="28">
        <v>0</v>
      </c>
      <c r="AY63" s="28">
        <v>0</v>
      </c>
      <c r="AZ63" s="28">
        <v>0</v>
      </c>
      <c r="BA63" s="28">
        <v>0</v>
      </c>
      <c r="BB63" s="28">
        <v>0</v>
      </c>
      <c r="BC63" s="28">
        <v>0</v>
      </c>
      <c r="BD63" s="28">
        <v>0</v>
      </c>
      <c r="BE63" s="28">
        <v>0.255</v>
      </c>
      <c r="BF63" s="28">
        <v>5.2999999999999999E-2</v>
      </c>
      <c r="BG63" s="28">
        <v>0.745</v>
      </c>
      <c r="BH63" s="28">
        <v>0.27800000000000002</v>
      </c>
    </row>
    <row r="64" spans="1:60" s="27" customFormat="1" x14ac:dyDescent="0.25">
      <c r="A64" s="28" t="s">
        <v>306</v>
      </c>
      <c r="B64" s="28">
        <v>14.914999999999999</v>
      </c>
      <c r="C64" s="28">
        <v>1.266</v>
      </c>
      <c r="D64" s="28">
        <v>0.82099999999999995</v>
      </c>
      <c r="E64" s="28">
        <v>5.9409999999999998</v>
      </c>
      <c r="F64" s="28">
        <v>14.595000000000001</v>
      </c>
      <c r="G64" s="28">
        <v>0.378</v>
      </c>
      <c r="H64" s="28">
        <v>0.49199999999999999</v>
      </c>
      <c r="I64" s="29">
        <v>3465.8270000000002</v>
      </c>
      <c r="J64" s="28">
        <v>0.01</v>
      </c>
      <c r="K64" s="28">
        <v>6.7469999999999999</v>
      </c>
      <c r="L64" s="28">
        <v>40.546999999999997</v>
      </c>
      <c r="M64" s="28">
        <v>104.313</v>
      </c>
      <c r="N64" s="28">
        <v>2.7E-2</v>
      </c>
      <c r="O64" s="28">
        <v>242.26300000000001</v>
      </c>
      <c r="P64" s="28">
        <v>4.8310000000000004</v>
      </c>
      <c r="Q64" s="28">
        <v>12.347</v>
      </c>
      <c r="R64" s="28">
        <v>22.875</v>
      </c>
      <c r="S64" s="28">
        <v>7.3620000000000001</v>
      </c>
      <c r="T64" s="28">
        <v>15.673999999999999</v>
      </c>
      <c r="U64" s="28">
        <v>16.436</v>
      </c>
      <c r="V64" s="28">
        <v>19.565999999999999</v>
      </c>
      <c r="W64" s="28">
        <v>3.4940000000000002</v>
      </c>
      <c r="X64" s="28">
        <v>0.875</v>
      </c>
      <c r="Y64" s="28">
        <v>5.5810000000000004</v>
      </c>
      <c r="Z64" s="28">
        <v>37.689</v>
      </c>
      <c r="AA64" s="28">
        <v>4.2439999999999998</v>
      </c>
      <c r="AB64" s="28">
        <v>5.0670000000000002</v>
      </c>
      <c r="AC64" s="28">
        <v>5.26</v>
      </c>
      <c r="AD64" s="28">
        <v>26.472999999999999</v>
      </c>
      <c r="AE64" s="28">
        <v>2.3130000000000002</v>
      </c>
      <c r="AF64" s="28">
        <v>19.692</v>
      </c>
      <c r="AG64" s="28">
        <v>129.98699999999999</v>
      </c>
      <c r="AH64" s="28">
        <v>0.14000000000000001</v>
      </c>
      <c r="AI64" s="28">
        <v>0</v>
      </c>
      <c r="AJ64" s="28">
        <v>0.39500000000000002</v>
      </c>
      <c r="AK64" s="28">
        <v>7.6859999999999999</v>
      </c>
      <c r="AL64" s="28">
        <v>3.9E-2</v>
      </c>
      <c r="AM64" s="28">
        <v>0.104</v>
      </c>
      <c r="AN64" s="28">
        <v>1.1439999999999999</v>
      </c>
      <c r="AO64" s="28">
        <v>0.41699999999999998</v>
      </c>
      <c r="AP64" s="28">
        <v>0</v>
      </c>
      <c r="AQ64" s="28">
        <v>0.60399999999999998</v>
      </c>
      <c r="AR64" s="28">
        <v>3.1419999999999999</v>
      </c>
      <c r="AS64" s="28">
        <v>0.497</v>
      </c>
      <c r="AT64" s="28">
        <v>1.595</v>
      </c>
      <c r="AU64" s="28">
        <v>1.5369999999999999</v>
      </c>
      <c r="AV64" s="28">
        <v>0.64400000000000002</v>
      </c>
      <c r="AW64" s="28">
        <v>22.215</v>
      </c>
      <c r="AX64" s="28">
        <v>0</v>
      </c>
      <c r="AY64" s="28">
        <v>0</v>
      </c>
      <c r="AZ64" s="28">
        <v>0</v>
      </c>
      <c r="BA64" s="28">
        <v>0</v>
      </c>
      <c r="BB64" s="28">
        <v>0</v>
      </c>
      <c r="BC64" s="28">
        <v>0</v>
      </c>
      <c r="BD64" s="28">
        <v>0</v>
      </c>
      <c r="BE64" s="28">
        <v>0.76600000000000001</v>
      </c>
      <c r="BF64" s="28">
        <v>7.0000000000000007E-2</v>
      </c>
      <c r="BG64" s="28">
        <v>1.107</v>
      </c>
      <c r="BH64" s="28">
        <v>0.25600000000000001</v>
      </c>
    </row>
    <row r="65" spans="1:60" s="27" customFormat="1" x14ac:dyDescent="0.25">
      <c r="A65" s="28" t="s">
        <v>307</v>
      </c>
      <c r="B65" s="28">
        <v>14.38</v>
      </c>
      <c r="C65" s="28">
        <v>0.72399999999999998</v>
      </c>
      <c r="D65" s="28">
        <v>0.65700000000000003</v>
      </c>
      <c r="E65" s="28">
        <v>5.6929999999999996</v>
      </c>
      <c r="F65" s="28">
        <v>14.688000000000001</v>
      </c>
      <c r="G65" s="28">
        <v>0.37</v>
      </c>
      <c r="H65" s="28">
        <v>0.45600000000000002</v>
      </c>
      <c r="I65" s="28">
        <v>150.16300000000001</v>
      </c>
      <c r="J65" s="28">
        <v>0.01</v>
      </c>
      <c r="K65" s="28">
        <v>6.742</v>
      </c>
      <c r="L65" s="28">
        <v>6.524</v>
      </c>
      <c r="M65" s="28">
        <v>96.27</v>
      </c>
      <c r="N65" s="28">
        <v>2.3E-2</v>
      </c>
      <c r="O65" s="28">
        <v>90.558000000000007</v>
      </c>
      <c r="P65" s="28">
        <v>0.99399999999999999</v>
      </c>
      <c r="Q65" s="28">
        <v>11.919</v>
      </c>
      <c r="R65" s="28">
        <v>0.74</v>
      </c>
      <c r="S65" s="28">
        <v>7.9160000000000004</v>
      </c>
      <c r="T65" s="28">
        <v>15.66</v>
      </c>
      <c r="U65" s="28">
        <v>5.1390000000000002</v>
      </c>
      <c r="V65" s="28">
        <v>18.023</v>
      </c>
      <c r="W65" s="28">
        <v>3.3740000000000001</v>
      </c>
      <c r="X65" s="28">
        <v>0.84299999999999997</v>
      </c>
      <c r="Y65" s="28">
        <v>2.9369999999999998</v>
      </c>
      <c r="Z65" s="28">
        <v>10.106</v>
      </c>
      <c r="AA65" s="28">
        <v>3.31</v>
      </c>
      <c r="AB65" s="28">
        <v>7.1779999999999999</v>
      </c>
      <c r="AC65" s="28">
        <v>4.476</v>
      </c>
      <c r="AD65" s="28">
        <v>31.529</v>
      </c>
      <c r="AE65" s="28">
        <v>2.3889999999999998</v>
      </c>
      <c r="AF65" s="28">
        <v>7.8319999999999999</v>
      </c>
      <c r="AG65" s="28">
        <v>1.5860000000000001</v>
      </c>
      <c r="AH65" s="28">
        <v>3.5000000000000003E-2</v>
      </c>
      <c r="AI65" s="28">
        <v>0.10199999999999999</v>
      </c>
      <c r="AJ65" s="28">
        <v>0.308</v>
      </c>
      <c r="AK65" s="28">
        <v>3.4420000000000002</v>
      </c>
      <c r="AL65" s="28">
        <v>0.19400000000000001</v>
      </c>
      <c r="AM65" s="28">
        <v>0.23100000000000001</v>
      </c>
      <c r="AN65" s="28">
        <v>0.57199999999999995</v>
      </c>
      <c r="AO65" s="28">
        <v>0.55600000000000005</v>
      </c>
      <c r="AP65" s="28">
        <v>0</v>
      </c>
      <c r="AQ65" s="28">
        <v>0.39700000000000002</v>
      </c>
      <c r="AR65" s="28">
        <v>3.0920000000000001</v>
      </c>
      <c r="AS65" s="28">
        <v>0.36099999999999999</v>
      </c>
      <c r="AT65" s="28">
        <v>1.0629999999999999</v>
      </c>
      <c r="AU65" s="28">
        <v>1.47</v>
      </c>
      <c r="AV65" s="28">
        <v>0.66300000000000003</v>
      </c>
      <c r="AW65" s="28">
        <v>0.245</v>
      </c>
      <c r="AX65" s="28">
        <v>0</v>
      </c>
      <c r="AY65" s="28">
        <v>0</v>
      </c>
      <c r="AZ65" s="28">
        <v>0</v>
      </c>
      <c r="BA65" s="28">
        <v>0</v>
      </c>
      <c r="BB65" s="28">
        <v>0</v>
      </c>
      <c r="BC65" s="28">
        <v>0.35499999999999998</v>
      </c>
      <c r="BD65" s="28">
        <v>0</v>
      </c>
      <c r="BE65" s="28">
        <v>0.63900000000000001</v>
      </c>
      <c r="BF65" s="28">
        <v>3.5000000000000003E-2</v>
      </c>
      <c r="BG65" s="28">
        <v>0.55400000000000005</v>
      </c>
      <c r="BH65" s="28">
        <v>0.192</v>
      </c>
    </row>
    <row r="66" spans="1:60" s="27" customFormat="1" x14ac:dyDescent="0.25">
      <c r="A66" s="28" t="s">
        <v>308</v>
      </c>
      <c r="B66" s="28">
        <v>14.988</v>
      </c>
      <c r="C66" s="28">
        <v>1.899</v>
      </c>
      <c r="D66" s="28">
        <v>0.76200000000000001</v>
      </c>
      <c r="E66" s="28">
        <v>5.9550000000000001</v>
      </c>
      <c r="F66" s="28">
        <v>15.042</v>
      </c>
      <c r="G66" s="28">
        <v>0.36699999999999999</v>
      </c>
      <c r="H66" s="28">
        <v>0.47299999999999998</v>
      </c>
      <c r="I66" s="29">
        <v>3798.8180000000002</v>
      </c>
      <c r="J66" s="28">
        <v>3.1E-2</v>
      </c>
      <c r="K66" s="28">
        <v>6.6280000000000001</v>
      </c>
      <c r="L66" s="28">
        <v>40.143999999999998</v>
      </c>
      <c r="M66" s="28">
        <v>102.738</v>
      </c>
      <c r="N66" s="28">
        <v>2.7E-2</v>
      </c>
      <c r="O66" s="28">
        <v>204.08</v>
      </c>
      <c r="P66" s="28">
        <v>2.3159999999999998</v>
      </c>
      <c r="Q66" s="28">
        <v>12.334</v>
      </c>
      <c r="R66" s="28">
        <v>8.3979999999999997</v>
      </c>
      <c r="S66" s="28">
        <v>7.9980000000000002</v>
      </c>
      <c r="T66" s="28">
        <v>15.831</v>
      </c>
      <c r="U66" s="28">
        <v>16.001000000000001</v>
      </c>
      <c r="V66" s="28">
        <v>18.494</v>
      </c>
      <c r="W66" s="28">
        <v>3.0680000000000001</v>
      </c>
      <c r="X66" s="28">
        <v>0.875</v>
      </c>
      <c r="Y66" s="28">
        <v>5.2869999999999999</v>
      </c>
      <c r="Z66" s="28">
        <v>30.74</v>
      </c>
      <c r="AA66" s="28">
        <v>3.8159999999999998</v>
      </c>
      <c r="AB66" s="28">
        <v>6.9669999999999996</v>
      </c>
      <c r="AC66" s="28">
        <v>6.3789999999999996</v>
      </c>
      <c r="AD66" s="28">
        <v>25.58</v>
      </c>
      <c r="AE66" s="28">
        <v>2.3780000000000001</v>
      </c>
      <c r="AF66" s="28">
        <v>19.187999999999999</v>
      </c>
      <c r="AG66" s="28">
        <v>58.12</v>
      </c>
      <c r="AH66" s="28">
        <v>0.105</v>
      </c>
      <c r="AI66" s="28">
        <v>0.10199999999999999</v>
      </c>
      <c r="AJ66" s="28">
        <v>0.28599999999999998</v>
      </c>
      <c r="AK66" s="28">
        <v>7.9160000000000004</v>
      </c>
      <c r="AL66" s="28">
        <v>3.9E-2</v>
      </c>
      <c r="AM66" s="28">
        <v>9.6000000000000002E-2</v>
      </c>
      <c r="AN66" s="28">
        <v>1.04</v>
      </c>
      <c r="AO66" s="28">
        <v>0.32400000000000001</v>
      </c>
      <c r="AP66" s="28">
        <v>0.33100000000000002</v>
      </c>
      <c r="AQ66" s="28">
        <v>0.51700000000000002</v>
      </c>
      <c r="AR66" s="28">
        <v>3.0430000000000001</v>
      </c>
      <c r="AS66" s="28">
        <v>0.18099999999999999</v>
      </c>
      <c r="AT66" s="28">
        <v>2.3039999999999998</v>
      </c>
      <c r="AU66" s="28">
        <v>1.51</v>
      </c>
      <c r="AV66" s="28">
        <v>0.82899999999999996</v>
      </c>
      <c r="AW66" s="28">
        <v>10.555</v>
      </c>
      <c r="AX66" s="28">
        <v>0.03</v>
      </c>
      <c r="AY66" s="28">
        <v>0</v>
      </c>
      <c r="AZ66" s="28">
        <v>0</v>
      </c>
      <c r="BA66" s="28">
        <v>0</v>
      </c>
      <c r="BB66" s="28">
        <v>0</v>
      </c>
      <c r="BC66" s="28">
        <v>0</v>
      </c>
      <c r="BD66" s="28">
        <v>0</v>
      </c>
      <c r="BE66" s="28">
        <v>1.405</v>
      </c>
      <c r="BF66" s="28">
        <v>3.5000000000000003E-2</v>
      </c>
      <c r="BG66" s="28">
        <v>0.59599999999999997</v>
      </c>
      <c r="BH66" s="28">
        <v>0.192</v>
      </c>
    </row>
    <row r="67" spans="1:60" s="27" customFormat="1" x14ac:dyDescent="0.25">
      <c r="A67" s="28" t="s">
        <v>309</v>
      </c>
      <c r="B67" s="28">
        <v>13.989000000000001</v>
      </c>
      <c r="C67" s="28">
        <v>0.72399999999999998</v>
      </c>
      <c r="D67" s="28">
        <v>0.84099999999999997</v>
      </c>
      <c r="E67" s="28">
        <v>5.968</v>
      </c>
      <c r="F67" s="28">
        <v>14.683999999999999</v>
      </c>
      <c r="G67" s="28">
        <v>0.35799999999999998</v>
      </c>
      <c r="H67" s="28">
        <v>0.49399999999999999</v>
      </c>
      <c r="I67" s="29">
        <v>4251.951</v>
      </c>
      <c r="J67" s="28">
        <v>1.0999999999999999E-2</v>
      </c>
      <c r="K67" s="28">
        <v>6.8570000000000002</v>
      </c>
      <c r="L67" s="28">
        <v>45.274000000000001</v>
      </c>
      <c r="M67" s="28">
        <v>103.248</v>
      </c>
      <c r="N67" s="28">
        <v>2.7E-2</v>
      </c>
      <c r="O67" s="28">
        <v>251.51499999999999</v>
      </c>
      <c r="P67" s="28">
        <v>5.7789999999999999</v>
      </c>
      <c r="Q67" s="28">
        <v>11.827999999999999</v>
      </c>
      <c r="R67" s="28">
        <v>27.896999999999998</v>
      </c>
      <c r="S67" s="28">
        <v>7.2590000000000003</v>
      </c>
      <c r="T67" s="28">
        <v>15.86</v>
      </c>
      <c r="U67" s="28">
        <v>15.552</v>
      </c>
      <c r="V67" s="28">
        <v>20.294</v>
      </c>
      <c r="W67" s="28">
        <v>3.05</v>
      </c>
      <c r="X67" s="28">
        <v>0.96799999999999997</v>
      </c>
      <c r="Y67" s="28">
        <v>5.5540000000000003</v>
      </c>
      <c r="Z67" s="28">
        <v>33.055999999999997</v>
      </c>
      <c r="AA67" s="28">
        <v>4.984</v>
      </c>
      <c r="AB67" s="28">
        <v>5.2779999999999996</v>
      </c>
      <c r="AC67" s="28">
        <v>4.5880000000000001</v>
      </c>
      <c r="AD67" s="28">
        <v>33.314</v>
      </c>
      <c r="AE67" s="28">
        <v>2.1720000000000002</v>
      </c>
      <c r="AF67" s="28">
        <v>18.291</v>
      </c>
      <c r="AG67" s="28">
        <v>182.33699999999999</v>
      </c>
      <c r="AH67" s="28">
        <v>0.123</v>
      </c>
      <c r="AI67" s="28">
        <v>3.4000000000000002E-2</v>
      </c>
      <c r="AJ67" s="28">
        <v>0.24199999999999999</v>
      </c>
      <c r="AK67" s="28">
        <v>8.6039999999999992</v>
      </c>
      <c r="AL67" s="28">
        <v>7.6999999999999999E-2</v>
      </c>
      <c r="AM67" s="28">
        <v>7.1999999999999995E-2</v>
      </c>
      <c r="AN67" s="28">
        <v>1.04</v>
      </c>
      <c r="AO67" s="28">
        <v>0.50900000000000001</v>
      </c>
      <c r="AP67" s="28">
        <v>0</v>
      </c>
      <c r="AQ67" s="28">
        <v>0.53500000000000003</v>
      </c>
      <c r="AR67" s="28">
        <v>2.544</v>
      </c>
      <c r="AS67" s="28">
        <v>0.63200000000000001</v>
      </c>
      <c r="AT67" s="28">
        <v>2.3039999999999998</v>
      </c>
      <c r="AU67" s="28">
        <v>1.4019999999999999</v>
      </c>
      <c r="AV67" s="28">
        <v>0.7</v>
      </c>
      <c r="AW67" s="28">
        <v>25.774000000000001</v>
      </c>
      <c r="AX67" s="28">
        <v>0</v>
      </c>
      <c r="AY67" s="28">
        <v>0</v>
      </c>
      <c r="AZ67" s="28">
        <v>0</v>
      </c>
      <c r="BA67" s="28">
        <v>0</v>
      </c>
      <c r="BB67" s="28">
        <v>0</v>
      </c>
      <c r="BC67" s="28">
        <v>0</v>
      </c>
      <c r="BD67" s="28">
        <v>0</v>
      </c>
      <c r="BE67" s="28">
        <v>0.63900000000000001</v>
      </c>
      <c r="BF67" s="28">
        <v>3.5000000000000003E-2</v>
      </c>
      <c r="BG67" s="28">
        <v>0.55400000000000005</v>
      </c>
      <c r="BH67" s="28">
        <v>0.214</v>
      </c>
    </row>
    <row r="68" spans="1:60" s="27" customFormat="1" x14ac:dyDescent="0.25">
      <c r="A68" s="28" t="s">
        <v>310</v>
      </c>
      <c r="B68" s="28">
        <v>14.597</v>
      </c>
      <c r="C68" s="28">
        <v>0.995</v>
      </c>
      <c r="D68" s="28">
        <v>0.752</v>
      </c>
      <c r="E68" s="28">
        <v>5.657</v>
      </c>
      <c r="F68" s="28">
        <v>14.593999999999999</v>
      </c>
      <c r="G68" s="28">
        <v>0.35</v>
      </c>
      <c r="H68" s="28">
        <v>0.45800000000000002</v>
      </c>
      <c r="I68" s="29">
        <v>2446.998</v>
      </c>
      <c r="J68" s="28">
        <v>0.01</v>
      </c>
      <c r="K68" s="28">
        <v>6.7329999999999997</v>
      </c>
      <c r="L68" s="28">
        <v>24.402999999999999</v>
      </c>
      <c r="M68" s="28">
        <v>99.775999999999996</v>
      </c>
      <c r="N68" s="28">
        <v>2.5000000000000001E-2</v>
      </c>
      <c r="O68" s="28">
        <v>134.47399999999999</v>
      </c>
      <c r="P68" s="28">
        <v>1.458</v>
      </c>
      <c r="Q68" s="28">
        <v>11.504</v>
      </c>
      <c r="R68" s="28">
        <v>3.3180000000000001</v>
      </c>
      <c r="S68" s="28">
        <v>7.5060000000000002</v>
      </c>
      <c r="T68" s="28">
        <v>15.664999999999999</v>
      </c>
      <c r="U68" s="28">
        <v>7.5659999999999998</v>
      </c>
      <c r="V68" s="28">
        <v>17.187000000000001</v>
      </c>
      <c r="W68" s="28">
        <v>2.5390000000000001</v>
      </c>
      <c r="X68" s="28">
        <v>0.84299999999999997</v>
      </c>
      <c r="Y68" s="28">
        <v>2.8570000000000002</v>
      </c>
      <c r="Z68" s="28">
        <v>8.1059999999999999</v>
      </c>
      <c r="AA68" s="28">
        <v>4.4000000000000004</v>
      </c>
      <c r="AB68" s="28">
        <v>7.1779999999999999</v>
      </c>
      <c r="AC68" s="28">
        <v>6.1550000000000002</v>
      </c>
      <c r="AD68" s="28">
        <v>29.15</v>
      </c>
      <c r="AE68" s="28">
        <v>2.2810000000000001</v>
      </c>
      <c r="AF68" s="28">
        <v>11.266999999999999</v>
      </c>
      <c r="AG68" s="28">
        <v>23.766999999999999</v>
      </c>
      <c r="AH68" s="28">
        <v>8.7999999999999995E-2</v>
      </c>
      <c r="AI68" s="28">
        <v>0</v>
      </c>
      <c r="AJ68" s="28">
        <v>0.48299999999999998</v>
      </c>
      <c r="AK68" s="28">
        <v>5.5069999999999997</v>
      </c>
      <c r="AL68" s="28">
        <v>0.23200000000000001</v>
      </c>
      <c r="AM68" s="28">
        <v>7.5999999999999998E-2</v>
      </c>
      <c r="AN68" s="28">
        <v>0.88400000000000001</v>
      </c>
      <c r="AO68" s="28">
        <v>0.41699999999999998</v>
      </c>
      <c r="AP68" s="28">
        <v>0</v>
      </c>
      <c r="AQ68" s="28">
        <v>0.379</v>
      </c>
      <c r="AR68" s="28">
        <v>2.4940000000000002</v>
      </c>
      <c r="AS68" s="28">
        <v>0.40600000000000003</v>
      </c>
      <c r="AT68" s="28">
        <v>1.595</v>
      </c>
      <c r="AU68" s="28">
        <v>1.8879999999999999</v>
      </c>
      <c r="AV68" s="28">
        <v>0.60799999999999998</v>
      </c>
      <c r="AW68" s="28">
        <v>0.98199999999999998</v>
      </c>
      <c r="AX68" s="28">
        <v>0.03</v>
      </c>
      <c r="AY68" s="28">
        <v>0</v>
      </c>
      <c r="AZ68" s="28">
        <v>0</v>
      </c>
      <c r="BA68" s="28">
        <v>0</v>
      </c>
      <c r="BB68" s="28">
        <v>0</v>
      </c>
      <c r="BC68" s="28">
        <v>0</v>
      </c>
      <c r="BD68" s="28">
        <v>0</v>
      </c>
      <c r="BE68" s="28">
        <v>0.63900000000000001</v>
      </c>
      <c r="BF68" s="28">
        <v>0.158</v>
      </c>
      <c r="BG68" s="28">
        <v>0.51100000000000001</v>
      </c>
      <c r="BH68" s="28">
        <v>0.214</v>
      </c>
    </row>
    <row r="69" spans="1:60" s="27" customFormat="1" x14ac:dyDescent="0.25">
      <c r="A69" s="28" t="s">
        <v>311</v>
      </c>
      <c r="B69" s="28">
        <v>14.061999999999999</v>
      </c>
      <c r="C69" s="28">
        <v>1.1759999999999999</v>
      </c>
      <c r="D69" s="28">
        <v>0.92900000000000005</v>
      </c>
      <c r="E69" s="28">
        <v>5.6779999999999999</v>
      </c>
      <c r="F69" s="28">
        <v>14.786</v>
      </c>
      <c r="G69" s="28">
        <v>0.34699999999999998</v>
      </c>
      <c r="H69" s="28">
        <v>0.46200000000000002</v>
      </c>
      <c r="I69" s="29">
        <v>4113.5020000000004</v>
      </c>
      <c r="J69" s="28">
        <v>0.01</v>
      </c>
      <c r="K69" s="28">
        <v>6.8380000000000001</v>
      </c>
      <c r="L69" s="28">
        <v>31.271000000000001</v>
      </c>
      <c r="M69" s="28">
        <v>100.31699999999999</v>
      </c>
      <c r="N69" s="28">
        <v>3.1E-2</v>
      </c>
      <c r="O69" s="28">
        <v>197.535</v>
      </c>
      <c r="P69" s="28">
        <v>1.4850000000000001</v>
      </c>
      <c r="Q69" s="28">
        <v>11.711</v>
      </c>
      <c r="R69" s="28">
        <v>4.8819999999999997</v>
      </c>
      <c r="S69" s="28">
        <v>7.9160000000000004</v>
      </c>
      <c r="T69" s="28">
        <v>15.361000000000001</v>
      </c>
      <c r="U69" s="28">
        <v>9.2959999999999994</v>
      </c>
      <c r="V69" s="28">
        <v>17.937000000000001</v>
      </c>
      <c r="W69" s="28">
        <v>3.5110000000000001</v>
      </c>
      <c r="X69" s="28">
        <v>0.59299999999999997</v>
      </c>
      <c r="Y69" s="28">
        <v>3.0169999999999999</v>
      </c>
      <c r="Z69" s="28">
        <v>10.422000000000001</v>
      </c>
      <c r="AA69" s="28">
        <v>4.3609999999999998</v>
      </c>
      <c r="AB69" s="28">
        <v>8.4440000000000008</v>
      </c>
      <c r="AC69" s="28">
        <v>6.0430000000000001</v>
      </c>
      <c r="AD69" s="28">
        <v>30.637</v>
      </c>
      <c r="AE69" s="28">
        <v>2.2149999999999999</v>
      </c>
      <c r="AF69" s="28">
        <v>22.318000000000001</v>
      </c>
      <c r="AG69" s="28">
        <v>34.506</v>
      </c>
      <c r="AH69" s="28">
        <v>0.105</v>
      </c>
      <c r="AI69" s="28">
        <v>0</v>
      </c>
      <c r="AJ69" s="28">
        <v>0.35199999999999998</v>
      </c>
      <c r="AK69" s="28">
        <v>6.9980000000000002</v>
      </c>
      <c r="AL69" s="28">
        <v>3.9E-2</v>
      </c>
      <c r="AM69" s="28">
        <v>7.5999999999999998E-2</v>
      </c>
      <c r="AN69" s="28">
        <v>1.248</v>
      </c>
      <c r="AO69" s="28">
        <v>0.41699999999999998</v>
      </c>
      <c r="AP69" s="28">
        <v>0</v>
      </c>
      <c r="AQ69" s="28">
        <v>0.48299999999999998</v>
      </c>
      <c r="AR69" s="28">
        <v>2.3940000000000001</v>
      </c>
      <c r="AS69" s="28">
        <v>0.72199999999999998</v>
      </c>
      <c r="AT69" s="28">
        <v>2.1269999999999998</v>
      </c>
      <c r="AU69" s="28">
        <v>1.47</v>
      </c>
      <c r="AV69" s="28">
        <v>0.626</v>
      </c>
      <c r="AW69" s="28">
        <v>3.927</v>
      </c>
      <c r="AX69" s="28">
        <v>0.03</v>
      </c>
      <c r="AY69" s="28">
        <v>0</v>
      </c>
      <c r="AZ69" s="28">
        <v>0</v>
      </c>
      <c r="BA69" s="28">
        <v>0</v>
      </c>
      <c r="BB69" s="28">
        <v>0</v>
      </c>
      <c r="BC69" s="28">
        <v>0</v>
      </c>
      <c r="BD69" s="28">
        <v>0</v>
      </c>
      <c r="BE69" s="28">
        <v>1.022</v>
      </c>
      <c r="BF69" s="28">
        <v>5.2999999999999999E-2</v>
      </c>
      <c r="BG69" s="28">
        <v>0.57499999999999996</v>
      </c>
      <c r="BH69" s="28">
        <v>0.224</v>
      </c>
    </row>
    <row r="70" spans="1:60" s="27" customFormat="1" x14ac:dyDescent="0.25">
      <c r="A70" s="28" t="s">
        <v>312</v>
      </c>
      <c r="B70" s="28">
        <v>14.669</v>
      </c>
      <c r="C70" s="28">
        <v>0.81399999999999995</v>
      </c>
      <c r="D70" s="28">
        <v>0.83399999999999996</v>
      </c>
      <c r="E70" s="28">
        <v>5.6509999999999998</v>
      </c>
      <c r="F70" s="28">
        <v>15.122</v>
      </c>
      <c r="G70" s="28">
        <v>0.33800000000000002</v>
      </c>
      <c r="H70" s="28">
        <v>0.46600000000000003</v>
      </c>
      <c r="I70" s="29">
        <v>3640.116</v>
      </c>
      <c r="J70" s="28">
        <v>0.01</v>
      </c>
      <c r="K70" s="28">
        <v>6.8849999999999998</v>
      </c>
      <c r="L70" s="28">
        <v>31.084</v>
      </c>
      <c r="M70" s="28">
        <v>100.736</v>
      </c>
      <c r="N70" s="28">
        <v>2.8000000000000001E-2</v>
      </c>
      <c r="O70" s="28">
        <v>162.60499999999999</v>
      </c>
      <c r="P70" s="28">
        <v>1.5820000000000001</v>
      </c>
      <c r="Q70" s="28">
        <v>11.763</v>
      </c>
      <c r="R70" s="28">
        <v>4.5860000000000003</v>
      </c>
      <c r="S70" s="28">
        <v>7.69</v>
      </c>
      <c r="T70" s="28">
        <v>15.664999999999999</v>
      </c>
      <c r="U70" s="28">
        <v>11.262</v>
      </c>
      <c r="V70" s="28">
        <v>17.98</v>
      </c>
      <c r="W70" s="28">
        <v>3.323</v>
      </c>
      <c r="X70" s="28">
        <v>0.65600000000000003</v>
      </c>
      <c r="Y70" s="28">
        <v>3.7919999999999998</v>
      </c>
      <c r="Z70" s="28">
        <v>9.2639999999999993</v>
      </c>
      <c r="AA70" s="28">
        <v>5.14</v>
      </c>
      <c r="AB70" s="28">
        <v>8.0220000000000002</v>
      </c>
      <c r="AC70" s="28">
        <v>6.1550000000000002</v>
      </c>
      <c r="AD70" s="28">
        <v>39.262999999999998</v>
      </c>
      <c r="AE70" s="28">
        <v>2.226</v>
      </c>
      <c r="AF70" s="28">
        <v>24.375</v>
      </c>
      <c r="AG70" s="28">
        <v>52.814999999999998</v>
      </c>
      <c r="AH70" s="28">
        <v>0.123</v>
      </c>
      <c r="AI70" s="28">
        <v>3.4000000000000002E-2</v>
      </c>
      <c r="AJ70" s="28">
        <v>0.39500000000000002</v>
      </c>
      <c r="AK70" s="28">
        <v>7.4569999999999999</v>
      </c>
      <c r="AL70" s="28">
        <v>3.9E-2</v>
      </c>
      <c r="AM70" s="28">
        <v>5.6000000000000001E-2</v>
      </c>
      <c r="AN70" s="28">
        <v>0.624</v>
      </c>
      <c r="AO70" s="28">
        <v>0.88</v>
      </c>
      <c r="AP70" s="28">
        <v>0.33100000000000002</v>
      </c>
      <c r="AQ70" s="28">
        <v>0.43099999999999999</v>
      </c>
      <c r="AR70" s="28">
        <v>2.3439999999999999</v>
      </c>
      <c r="AS70" s="28">
        <v>0.67700000000000005</v>
      </c>
      <c r="AT70" s="28">
        <v>2.4809999999999999</v>
      </c>
      <c r="AU70" s="28">
        <v>1.2809999999999999</v>
      </c>
      <c r="AV70" s="28">
        <v>0.81</v>
      </c>
      <c r="AW70" s="28">
        <v>2.823</v>
      </c>
      <c r="AX70" s="28">
        <v>0.03</v>
      </c>
      <c r="AY70" s="28">
        <v>0</v>
      </c>
      <c r="AZ70" s="28">
        <v>0</v>
      </c>
      <c r="BA70" s="28">
        <v>0</v>
      </c>
      <c r="BB70" s="28">
        <v>0</v>
      </c>
      <c r="BC70" s="28">
        <v>0</v>
      </c>
      <c r="BD70" s="28">
        <v>0</v>
      </c>
      <c r="BE70" s="28">
        <v>0.76600000000000001</v>
      </c>
      <c r="BF70" s="28">
        <v>1.7999999999999999E-2</v>
      </c>
      <c r="BG70" s="28">
        <v>0.83</v>
      </c>
      <c r="BH70" s="28">
        <v>0.36299999999999999</v>
      </c>
    </row>
    <row r="71" spans="1:60" s="27" customFormat="1" x14ac:dyDescent="0.25">
      <c r="A71" s="28" t="s">
        <v>313</v>
      </c>
      <c r="B71" s="28">
        <v>14.827999999999999</v>
      </c>
      <c r="C71" s="28">
        <v>0.90400000000000003</v>
      </c>
      <c r="D71" s="28">
        <v>0.77200000000000002</v>
      </c>
      <c r="E71" s="28">
        <v>5.6310000000000002</v>
      </c>
      <c r="F71" s="28">
        <v>14.845000000000001</v>
      </c>
      <c r="G71" s="28">
        <v>0.33400000000000002</v>
      </c>
      <c r="H71" s="28">
        <v>0.45800000000000002</v>
      </c>
      <c r="I71" s="29">
        <v>2284.7379999999998</v>
      </c>
      <c r="J71" s="28">
        <v>0.01</v>
      </c>
      <c r="K71" s="28">
        <v>6.9669999999999996</v>
      </c>
      <c r="L71" s="28">
        <v>21.972999999999999</v>
      </c>
      <c r="M71" s="28">
        <v>99.379000000000005</v>
      </c>
      <c r="N71" s="28">
        <v>2.5999999999999999E-2</v>
      </c>
      <c r="O71" s="28">
        <v>125.395</v>
      </c>
      <c r="P71" s="28">
        <v>1.373</v>
      </c>
      <c r="Q71" s="28">
        <v>11.789</v>
      </c>
      <c r="R71" s="28">
        <v>3.71</v>
      </c>
      <c r="S71" s="28">
        <v>6.8490000000000002</v>
      </c>
      <c r="T71" s="28">
        <v>15.507999999999999</v>
      </c>
      <c r="U71" s="28">
        <v>8.2729999999999997</v>
      </c>
      <c r="V71" s="28">
        <v>19.501000000000001</v>
      </c>
      <c r="W71" s="28">
        <v>3.4590000000000001</v>
      </c>
      <c r="X71" s="28">
        <v>0.84299999999999997</v>
      </c>
      <c r="Y71" s="28">
        <v>3.9249999999999998</v>
      </c>
      <c r="Z71" s="28">
        <v>10.843</v>
      </c>
      <c r="AA71" s="28">
        <v>4.1660000000000004</v>
      </c>
      <c r="AB71" s="28">
        <v>4.2220000000000004</v>
      </c>
      <c r="AC71" s="28">
        <v>6.7140000000000004</v>
      </c>
      <c r="AD71" s="28">
        <v>28.555</v>
      </c>
      <c r="AE71" s="28">
        <v>2.0960000000000001</v>
      </c>
      <c r="AF71" s="28">
        <v>14.112</v>
      </c>
      <c r="AG71" s="28">
        <v>28.847000000000001</v>
      </c>
      <c r="AH71" s="28">
        <v>0.14000000000000001</v>
      </c>
      <c r="AI71" s="28">
        <v>3.4000000000000002E-2</v>
      </c>
      <c r="AJ71" s="28">
        <v>0.54900000000000004</v>
      </c>
      <c r="AK71" s="28">
        <v>6.7679999999999998</v>
      </c>
      <c r="AL71" s="28">
        <v>0.23200000000000001</v>
      </c>
      <c r="AM71" s="28">
        <v>0.08</v>
      </c>
      <c r="AN71" s="28">
        <v>0.83199999999999996</v>
      </c>
      <c r="AO71" s="28">
        <v>0.371</v>
      </c>
      <c r="AP71" s="28">
        <v>0</v>
      </c>
      <c r="AQ71" s="28">
        <v>0.44800000000000001</v>
      </c>
      <c r="AR71" s="28">
        <v>2.843</v>
      </c>
      <c r="AS71" s="28">
        <v>0.76700000000000002</v>
      </c>
      <c r="AT71" s="28">
        <v>2.1269999999999998</v>
      </c>
      <c r="AU71" s="28">
        <v>1.7130000000000001</v>
      </c>
      <c r="AV71" s="28">
        <v>0.497</v>
      </c>
      <c r="AW71" s="28">
        <v>1.35</v>
      </c>
      <c r="AX71" s="28">
        <v>1.4999999999999999E-2</v>
      </c>
      <c r="AY71" s="28">
        <v>0</v>
      </c>
      <c r="AZ71" s="28">
        <v>0</v>
      </c>
      <c r="BA71" s="28">
        <v>0</v>
      </c>
      <c r="BB71" s="28">
        <v>0</v>
      </c>
      <c r="BC71" s="28">
        <v>0</v>
      </c>
      <c r="BD71" s="28">
        <v>0</v>
      </c>
      <c r="BE71" s="28">
        <v>0.76600000000000001</v>
      </c>
      <c r="BF71" s="28">
        <v>8.7999999999999995E-2</v>
      </c>
      <c r="BG71" s="28">
        <v>0.55400000000000005</v>
      </c>
      <c r="BH71" s="28">
        <v>0.214</v>
      </c>
    </row>
    <row r="72" spans="1:60" s="27" customFormat="1" x14ac:dyDescent="0.25">
      <c r="A72" s="28" t="s">
        <v>314</v>
      </c>
      <c r="B72" s="28">
        <v>14.090999999999999</v>
      </c>
      <c r="C72" s="28">
        <v>0.81399999999999995</v>
      </c>
      <c r="D72" s="28">
        <v>0.76800000000000002</v>
      </c>
      <c r="E72" s="28">
        <v>5.6589999999999998</v>
      </c>
      <c r="F72" s="28">
        <v>14.301</v>
      </c>
      <c r="G72" s="28">
        <v>0.32700000000000001</v>
      </c>
      <c r="H72" s="28">
        <v>0.45900000000000002</v>
      </c>
      <c r="I72" s="29">
        <v>2010.8209999999999</v>
      </c>
      <c r="J72" s="28">
        <v>0.01</v>
      </c>
      <c r="K72" s="28">
        <v>6.8780000000000001</v>
      </c>
      <c r="L72" s="28">
        <v>32.563000000000002</v>
      </c>
      <c r="M72" s="28">
        <v>99.022999999999996</v>
      </c>
      <c r="N72" s="28">
        <v>2.5999999999999999E-2</v>
      </c>
      <c r="O72" s="28">
        <v>140.60900000000001</v>
      </c>
      <c r="P72" s="28">
        <v>1.718</v>
      </c>
      <c r="Q72" s="28">
        <v>12.567</v>
      </c>
      <c r="R72" s="28">
        <v>4.91</v>
      </c>
      <c r="S72" s="28">
        <v>7.3209999999999997</v>
      </c>
      <c r="T72" s="28">
        <v>15.567</v>
      </c>
      <c r="U72" s="28">
        <v>11.38</v>
      </c>
      <c r="V72" s="28">
        <v>19.137</v>
      </c>
      <c r="W72" s="28">
        <v>3.306</v>
      </c>
      <c r="X72" s="28">
        <v>0.78100000000000003</v>
      </c>
      <c r="Y72" s="28">
        <v>2.7770000000000001</v>
      </c>
      <c r="Z72" s="28">
        <v>10.211</v>
      </c>
      <c r="AA72" s="28">
        <v>4.3609999999999998</v>
      </c>
      <c r="AB72" s="28">
        <v>5.9109999999999996</v>
      </c>
      <c r="AC72" s="28">
        <v>6.0430000000000001</v>
      </c>
      <c r="AD72" s="28">
        <v>30.34</v>
      </c>
      <c r="AE72" s="28">
        <v>2.4649999999999999</v>
      </c>
      <c r="AF72" s="28">
        <v>20.172999999999998</v>
      </c>
      <c r="AG72" s="28">
        <v>54.359000000000002</v>
      </c>
      <c r="AH72" s="28">
        <v>7.0000000000000007E-2</v>
      </c>
      <c r="AI72" s="28">
        <v>3.4000000000000002E-2</v>
      </c>
      <c r="AJ72" s="28">
        <v>0.24199999999999999</v>
      </c>
      <c r="AK72" s="28">
        <v>7.2270000000000003</v>
      </c>
      <c r="AL72" s="28">
        <v>0</v>
      </c>
      <c r="AM72" s="28">
        <v>7.5999999999999998E-2</v>
      </c>
      <c r="AN72" s="28">
        <v>0.78</v>
      </c>
      <c r="AO72" s="28">
        <v>0.32400000000000001</v>
      </c>
      <c r="AP72" s="28">
        <v>0</v>
      </c>
      <c r="AQ72" s="28">
        <v>0.48299999999999998</v>
      </c>
      <c r="AR72" s="28">
        <v>2.3940000000000001</v>
      </c>
      <c r="AS72" s="28">
        <v>0.497</v>
      </c>
      <c r="AT72" s="28">
        <v>2.1269999999999998</v>
      </c>
      <c r="AU72" s="28">
        <v>1.605</v>
      </c>
      <c r="AV72" s="28">
        <v>0.64400000000000002</v>
      </c>
      <c r="AW72" s="28">
        <v>7.2409999999999997</v>
      </c>
      <c r="AX72" s="28">
        <v>0</v>
      </c>
      <c r="AY72" s="28">
        <v>0</v>
      </c>
      <c r="AZ72" s="28">
        <v>0.01</v>
      </c>
      <c r="BA72" s="28">
        <v>0</v>
      </c>
      <c r="BB72" s="28">
        <v>0</v>
      </c>
      <c r="BC72" s="28">
        <v>0</v>
      </c>
      <c r="BD72" s="28">
        <v>0</v>
      </c>
      <c r="BE72" s="28">
        <v>1.405</v>
      </c>
      <c r="BF72" s="28">
        <v>3.5000000000000003E-2</v>
      </c>
      <c r="BG72" s="28">
        <v>1.1499999999999999</v>
      </c>
      <c r="BH72" s="28">
        <v>0.15</v>
      </c>
    </row>
    <row r="73" spans="1:60" s="27" customFormat="1" x14ac:dyDescent="0.25">
      <c r="A73" s="28" t="s">
        <v>315</v>
      </c>
      <c r="B73" s="28">
        <v>14.163</v>
      </c>
      <c r="C73" s="28">
        <v>1.357</v>
      </c>
      <c r="D73" s="28">
        <v>0.9</v>
      </c>
      <c r="E73" s="28">
        <v>5.68</v>
      </c>
      <c r="F73" s="28">
        <v>14.638</v>
      </c>
      <c r="G73" s="28">
        <v>0.32500000000000001</v>
      </c>
      <c r="H73" s="28">
        <v>0.46300000000000002</v>
      </c>
      <c r="I73" s="29">
        <v>4054.0329999999999</v>
      </c>
      <c r="J73" s="28">
        <v>0.01</v>
      </c>
      <c r="K73" s="28">
        <v>6.8010000000000002</v>
      </c>
      <c r="L73" s="28">
        <v>28.388000000000002</v>
      </c>
      <c r="M73" s="28">
        <v>101.34699999999999</v>
      </c>
      <c r="N73" s="28">
        <v>2.9000000000000001E-2</v>
      </c>
      <c r="O73" s="28">
        <v>181.86799999999999</v>
      </c>
      <c r="P73" s="28">
        <v>1.8580000000000001</v>
      </c>
      <c r="Q73" s="28">
        <v>11.971</v>
      </c>
      <c r="R73" s="28">
        <v>4.4459999999999997</v>
      </c>
      <c r="S73" s="28">
        <v>7.649</v>
      </c>
      <c r="T73" s="28">
        <v>15.292999999999999</v>
      </c>
      <c r="U73" s="28">
        <v>8.9250000000000007</v>
      </c>
      <c r="V73" s="28">
        <v>16.501000000000001</v>
      </c>
      <c r="W73" s="28">
        <v>3.2549999999999999</v>
      </c>
      <c r="X73" s="28">
        <v>0.90600000000000003</v>
      </c>
      <c r="Y73" s="28">
        <v>3.5510000000000002</v>
      </c>
      <c r="Z73" s="28">
        <v>9.6850000000000005</v>
      </c>
      <c r="AA73" s="28">
        <v>4.2830000000000004</v>
      </c>
      <c r="AB73" s="28">
        <v>4.8550000000000004</v>
      </c>
      <c r="AC73" s="28">
        <v>5.931</v>
      </c>
      <c r="AD73" s="28">
        <v>29.446999999999999</v>
      </c>
      <c r="AE73" s="28">
        <v>2.367</v>
      </c>
      <c r="AF73" s="28">
        <v>27.722999999999999</v>
      </c>
      <c r="AG73" s="28">
        <v>43.253</v>
      </c>
      <c r="AH73" s="28">
        <v>3.5000000000000003E-2</v>
      </c>
      <c r="AI73" s="28">
        <v>3.4000000000000002E-2</v>
      </c>
      <c r="AJ73" s="28">
        <v>0.35199999999999998</v>
      </c>
      <c r="AK73" s="28">
        <v>9.6359999999999992</v>
      </c>
      <c r="AL73" s="28">
        <v>0.11600000000000001</v>
      </c>
      <c r="AM73" s="28">
        <v>0.1</v>
      </c>
      <c r="AN73" s="28">
        <v>1.1439999999999999</v>
      </c>
      <c r="AO73" s="28">
        <v>0.27800000000000002</v>
      </c>
      <c r="AP73" s="28">
        <v>0.33100000000000002</v>
      </c>
      <c r="AQ73" s="28">
        <v>0.41399999999999998</v>
      </c>
      <c r="AR73" s="28">
        <v>1.895</v>
      </c>
      <c r="AS73" s="28">
        <v>0.45100000000000001</v>
      </c>
      <c r="AT73" s="28">
        <v>2.1269999999999998</v>
      </c>
      <c r="AU73" s="28">
        <v>1.51</v>
      </c>
      <c r="AV73" s="28">
        <v>0.626</v>
      </c>
      <c r="AW73" s="28">
        <v>4.6639999999999997</v>
      </c>
      <c r="AX73" s="28">
        <v>0</v>
      </c>
      <c r="AY73" s="28">
        <v>0</v>
      </c>
      <c r="AZ73" s="28">
        <v>0</v>
      </c>
      <c r="BA73" s="28">
        <v>0</v>
      </c>
      <c r="BB73" s="28">
        <v>0</v>
      </c>
      <c r="BC73" s="28">
        <v>0</v>
      </c>
      <c r="BD73" s="28">
        <v>0</v>
      </c>
      <c r="BE73" s="28">
        <v>0.89400000000000002</v>
      </c>
      <c r="BF73" s="28">
        <v>1.7999999999999999E-2</v>
      </c>
      <c r="BG73" s="28">
        <v>0.44700000000000001</v>
      </c>
      <c r="BH73" s="28">
        <v>0.246</v>
      </c>
    </row>
    <row r="74" spans="1:60" s="27" customFormat="1" x14ac:dyDescent="0.25">
      <c r="A74" s="28" t="s">
        <v>316</v>
      </c>
      <c r="B74" s="28">
        <v>14.308</v>
      </c>
      <c r="C74" s="28">
        <v>1.085</v>
      </c>
      <c r="D74" s="28">
        <v>0.76500000000000001</v>
      </c>
      <c r="E74" s="28">
        <v>5.883</v>
      </c>
      <c r="F74" s="28">
        <v>14.792</v>
      </c>
      <c r="G74" s="28">
        <v>0.315</v>
      </c>
      <c r="H74" s="28">
        <v>0.46400000000000002</v>
      </c>
      <c r="I74" s="29">
        <v>6561.13</v>
      </c>
      <c r="J74" s="28">
        <v>0.01</v>
      </c>
      <c r="K74" s="28">
        <v>6.8959999999999999</v>
      </c>
      <c r="L74" s="28">
        <v>41.594999999999999</v>
      </c>
      <c r="M74" s="28">
        <v>102.83199999999999</v>
      </c>
      <c r="N74" s="28">
        <v>2.8000000000000001E-2</v>
      </c>
      <c r="O74" s="28">
        <v>225.38499999999999</v>
      </c>
      <c r="P74" s="28">
        <v>2.3849999999999998</v>
      </c>
      <c r="Q74" s="28">
        <v>11.413</v>
      </c>
      <c r="R74" s="28">
        <v>8.7569999999999997</v>
      </c>
      <c r="S74" s="28">
        <v>6.87</v>
      </c>
      <c r="T74" s="28">
        <v>14.984</v>
      </c>
      <c r="U74" s="28">
        <v>11.855</v>
      </c>
      <c r="V74" s="28">
        <v>19.459</v>
      </c>
      <c r="W74" s="28">
        <v>3.3740000000000001</v>
      </c>
      <c r="X74" s="28">
        <v>0.999</v>
      </c>
      <c r="Y74" s="28">
        <v>3.4710000000000001</v>
      </c>
      <c r="Z74" s="28">
        <v>15.159000000000001</v>
      </c>
      <c r="AA74" s="28">
        <v>4.01</v>
      </c>
      <c r="AB74" s="28">
        <v>5.0670000000000002</v>
      </c>
      <c r="AC74" s="28">
        <v>7.05</v>
      </c>
      <c r="AD74" s="28">
        <v>26.77</v>
      </c>
      <c r="AE74" s="28">
        <v>2.5630000000000002</v>
      </c>
      <c r="AF74" s="28">
        <v>14.045999999999999</v>
      </c>
      <c r="AG74" s="28">
        <v>116.16</v>
      </c>
      <c r="AH74" s="28">
        <v>0.21</v>
      </c>
      <c r="AI74" s="28">
        <v>0</v>
      </c>
      <c r="AJ74" s="28">
        <v>0.439</v>
      </c>
      <c r="AK74" s="28">
        <v>7.5709999999999997</v>
      </c>
      <c r="AL74" s="28">
        <v>0.23200000000000001</v>
      </c>
      <c r="AM74" s="28">
        <v>0.08</v>
      </c>
      <c r="AN74" s="28">
        <v>1.1439999999999999</v>
      </c>
      <c r="AO74" s="28">
        <v>0.32400000000000001</v>
      </c>
      <c r="AP74" s="28">
        <v>0.66300000000000003</v>
      </c>
      <c r="AQ74" s="28">
        <v>0.32800000000000001</v>
      </c>
      <c r="AR74" s="28">
        <v>2.1949999999999998</v>
      </c>
      <c r="AS74" s="28">
        <v>0.316</v>
      </c>
      <c r="AT74" s="28">
        <v>1.95</v>
      </c>
      <c r="AU74" s="28">
        <v>1.5640000000000001</v>
      </c>
      <c r="AV74" s="28">
        <v>0.66300000000000003</v>
      </c>
      <c r="AW74" s="28">
        <v>13.378</v>
      </c>
      <c r="AX74" s="28">
        <v>0.03</v>
      </c>
      <c r="AY74" s="28">
        <v>0</v>
      </c>
      <c r="AZ74" s="28">
        <v>0</v>
      </c>
      <c r="BA74" s="28">
        <v>0</v>
      </c>
      <c r="BB74" s="28">
        <v>0</v>
      </c>
      <c r="BC74" s="28">
        <v>0</v>
      </c>
      <c r="BD74" s="28">
        <v>0</v>
      </c>
      <c r="BE74" s="28">
        <v>0.76600000000000001</v>
      </c>
      <c r="BF74" s="28">
        <v>8.7999999999999995E-2</v>
      </c>
      <c r="BG74" s="28">
        <v>0.66</v>
      </c>
      <c r="BH74" s="28">
        <v>0.192</v>
      </c>
    </row>
    <row r="75" spans="1:60" s="27" customFormat="1" x14ac:dyDescent="0.25">
      <c r="A75" s="28" t="s">
        <v>317</v>
      </c>
      <c r="B75" s="28">
        <v>14.351000000000001</v>
      </c>
      <c r="C75" s="28">
        <v>1.357</v>
      </c>
      <c r="D75" s="28">
        <v>0.624</v>
      </c>
      <c r="E75" s="28">
        <v>5.8380000000000001</v>
      </c>
      <c r="F75" s="28">
        <v>15.000999999999999</v>
      </c>
      <c r="G75" s="28">
        <v>0.31</v>
      </c>
      <c r="H75" s="28">
        <v>0.46200000000000002</v>
      </c>
      <c r="I75" s="29">
        <v>4091.5880000000002</v>
      </c>
      <c r="J75" s="28">
        <v>0.01</v>
      </c>
      <c r="K75" s="28">
        <v>6.8890000000000002</v>
      </c>
      <c r="L75" s="28">
        <v>31.873000000000001</v>
      </c>
      <c r="M75" s="28">
        <v>101.184</v>
      </c>
      <c r="N75" s="28">
        <v>2.7E-2</v>
      </c>
      <c r="O75" s="28">
        <v>200.89699999999999</v>
      </c>
      <c r="P75" s="28">
        <v>2.3130000000000002</v>
      </c>
      <c r="Q75" s="28">
        <v>11.984</v>
      </c>
      <c r="R75" s="28">
        <v>9.3650000000000002</v>
      </c>
      <c r="S75" s="28">
        <v>7.3209999999999997</v>
      </c>
      <c r="T75" s="28">
        <v>15.699</v>
      </c>
      <c r="U75" s="28">
        <v>13.233000000000001</v>
      </c>
      <c r="V75" s="28">
        <v>19.565999999999999</v>
      </c>
      <c r="W75" s="28">
        <v>2.8119999999999998</v>
      </c>
      <c r="X75" s="28">
        <v>0.81200000000000006</v>
      </c>
      <c r="Y75" s="28">
        <v>3.0710000000000002</v>
      </c>
      <c r="Z75" s="28">
        <v>17.896000000000001</v>
      </c>
      <c r="AA75" s="28">
        <v>3.8940000000000001</v>
      </c>
      <c r="AB75" s="28">
        <v>4.2220000000000004</v>
      </c>
      <c r="AC75" s="28">
        <v>7.1619999999999999</v>
      </c>
      <c r="AD75" s="28">
        <v>26.472999999999999</v>
      </c>
      <c r="AE75" s="28">
        <v>2.6930000000000001</v>
      </c>
      <c r="AF75" s="28">
        <v>16.672000000000001</v>
      </c>
      <c r="AG75" s="28">
        <v>97.212000000000003</v>
      </c>
      <c r="AH75" s="28">
        <v>0.105</v>
      </c>
      <c r="AI75" s="28">
        <v>3.4000000000000002E-2</v>
      </c>
      <c r="AJ75" s="28">
        <v>0.374</v>
      </c>
      <c r="AK75" s="28">
        <v>9.1780000000000008</v>
      </c>
      <c r="AL75" s="28">
        <v>0.155</v>
      </c>
      <c r="AM75" s="28">
        <v>0.104</v>
      </c>
      <c r="AN75" s="28">
        <v>1.403</v>
      </c>
      <c r="AO75" s="28">
        <v>0.60199999999999998</v>
      </c>
      <c r="AP75" s="28">
        <v>0.33100000000000002</v>
      </c>
      <c r="AQ75" s="28">
        <v>0.39700000000000002</v>
      </c>
      <c r="AR75" s="28">
        <v>3.0430000000000001</v>
      </c>
      <c r="AS75" s="28">
        <v>0.54200000000000004</v>
      </c>
      <c r="AT75" s="28">
        <v>2.4809999999999999</v>
      </c>
      <c r="AU75" s="28">
        <v>1.4970000000000001</v>
      </c>
      <c r="AV75" s="28">
        <v>0.71799999999999997</v>
      </c>
      <c r="AW75" s="28">
        <v>14.114000000000001</v>
      </c>
      <c r="AX75" s="28">
        <v>0</v>
      </c>
      <c r="AY75" s="28">
        <v>0</v>
      </c>
      <c r="AZ75" s="28">
        <v>0</v>
      </c>
      <c r="BA75" s="28">
        <v>0</v>
      </c>
      <c r="BB75" s="28">
        <v>0</v>
      </c>
      <c r="BC75" s="28">
        <v>0</v>
      </c>
      <c r="BD75" s="28">
        <v>0</v>
      </c>
      <c r="BE75" s="28">
        <v>0.63900000000000001</v>
      </c>
      <c r="BF75" s="28">
        <v>0.105</v>
      </c>
      <c r="BG75" s="28">
        <v>0.68100000000000005</v>
      </c>
      <c r="BH75" s="28">
        <v>0.224</v>
      </c>
    </row>
    <row r="76" spans="1:60" s="27" customFormat="1" x14ac:dyDescent="0.25">
      <c r="A76" s="28" t="s">
        <v>318</v>
      </c>
      <c r="B76" s="28">
        <v>14.973000000000001</v>
      </c>
      <c r="C76" s="28">
        <v>1.1759999999999999</v>
      </c>
      <c r="D76" s="28">
        <v>0.73199999999999998</v>
      </c>
      <c r="E76" s="28">
        <v>5.891</v>
      </c>
      <c r="F76" s="28">
        <v>14.67</v>
      </c>
      <c r="G76" s="28">
        <v>0.307</v>
      </c>
      <c r="H76" s="28">
        <v>0.47199999999999998</v>
      </c>
      <c r="I76" s="29">
        <v>8714.8469999999998</v>
      </c>
      <c r="J76" s="28">
        <v>0.01</v>
      </c>
      <c r="K76" s="28">
        <v>6.88</v>
      </c>
      <c r="L76" s="28">
        <v>47.558999999999997</v>
      </c>
      <c r="M76" s="28">
        <v>104.622</v>
      </c>
      <c r="N76" s="28">
        <v>2.9000000000000001E-2</v>
      </c>
      <c r="O76" s="28">
        <v>199.45599999999999</v>
      </c>
      <c r="P76" s="28">
        <v>3.734</v>
      </c>
      <c r="Q76" s="28">
        <v>11.141</v>
      </c>
      <c r="R76" s="28">
        <v>18.625</v>
      </c>
      <c r="S76" s="28">
        <v>8.0589999999999993</v>
      </c>
      <c r="T76" s="28">
        <v>15.895</v>
      </c>
      <c r="U76" s="28">
        <v>12.34</v>
      </c>
      <c r="V76" s="28">
        <v>19.48</v>
      </c>
      <c r="W76" s="28">
        <v>3.153</v>
      </c>
      <c r="X76" s="28">
        <v>0.93700000000000006</v>
      </c>
      <c r="Y76" s="28">
        <v>3.5249999999999999</v>
      </c>
      <c r="Z76" s="28">
        <v>15.475</v>
      </c>
      <c r="AA76" s="28">
        <v>4.3220000000000001</v>
      </c>
      <c r="AB76" s="28">
        <v>6.1219999999999999</v>
      </c>
      <c r="AC76" s="28">
        <v>6.8259999999999996</v>
      </c>
      <c r="AD76" s="28">
        <v>25.878</v>
      </c>
      <c r="AE76" s="28">
        <v>2.302</v>
      </c>
      <c r="AF76" s="28">
        <v>15.577999999999999</v>
      </c>
      <c r="AG76" s="28">
        <v>225.107</v>
      </c>
      <c r="AH76" s="28">
        <v>0.14000000000000001</v>
      </c>
      <c r="AI76" s="28">
        <v>0</v>
      </c>
      <c r="AJ76" s="28">
        <v>0.308</v>
      </c>
      <c r="AK76" s="28">
        <v>8.7189999999999994</v>
      </c>
      <c r="AL76" s="28">
        <v>7.6999999999999999E-2</v>
      </c>
      <c r="AM76" s="28">
        <v>7.5999999999999998E-2</v>
      </c>
      <c r="AN76" s="28">
        <v>0.98799999999999999</v>
      </c>
      <c r="AO76" s="28">
        <v>0.41699999999999998</v>
      </c>
      <c r="AP76" s="28">
        <v>0.33100000000000002</v>
      </c>
      <c r="AQ76" s="28">
        <v>0.379</v>
      </c>
      <c r="AR76" s="28">
        <v>2.6930000000000001</v>
      </c>
      <c r="AS76" s="28">
        <v>0.18099999999999999</v>
      </c>
      <c r="AT76" s="28">
        <v>1.95</v>
      </c>
      <c r="AU76" s="28">
        <v>1.659</v>
      </c>
      <c r="AV76" s="28">
        <v>0.79200000000000004</v>
      </c>
      <c r="AW76" s="28">
        <v>36.451999999999998</v>
      </c>
      <c r="AX76" s="28">
        <v>0</v>
      </c>
      <c r="AY76" s="28">
        <v>0</v>
      </c>
      <c r="AZ76" s="28">
        <v>0</v>
      </c>
      <c r="BA76" s="28">
        <v>0</v>
      </c>
      <c r="BB76" s="28">
        <v>0</v>
      </c>
      <c r="BC76" s="28">
        <v>0</v>
      </c>
      <c r="BD76" s="28">
        <v>0</v>
      </c>
      <c r="BE76" s="28">
        <v>1.1499999999999999</v>
      </c>
      <c r="BF76" s="28">
        <v>8.7999999999999995E-2</v>
      </c>
      <c r="BG76" s="28">
        <v>0.72399999999999998</v>
      </c>
      <c r="BH76" s="28">
        <v>0.28799999999999998</v>
      </c>
    </row>
    <row r="77" spans="1:60" s="27" customFormat="1" x14ac:dyDescent="0.25">
      <c r="A77" s="28" t="s">
        <v>319</v>
      </c>
      <c r="B77" s="28">
        <v>14.192</v>
      </c>
      <c r="C77" s="28">
        <v>0.995</v>
      </c>
      <c r="D77" s="28">
        <v>0.68600000000000005</v>
      </c>
      <c r="E77" s="28">
        <v>5.8259999999999996</v>
      </c>
      <c r="F77" s="28">
        <v>14.932</v>
      </c>
      <c r="G77" s="28">
        <v>0.30099999999999999</v>
      </c>
      <c r="H77" s="28">
        <v>0.46100000000000002</v>
      </c>
      <c r="I77" s="29">
        <v>5937.2619999999997</v>
      </c>
      <c r="J77" s="28">
        <v>1.2999999999999999E-2</v>
      </c>
      <c r="K77" s="28">
        <v>6.9290000000000003</v>
      </c>
      <c r="L77" s="28">
        <v>41.595999999999997</v>
      </c>
      <c r="M77" s="28">
        <v>103.806</v>
      </c>
      <c r="N77" s="28">
        <v>2.9000000000000001E-2</v>
      </c>
      <c r="O77" s="28">
        <v>244.37</v>
      </c>
      <c r="P77" s="28">
        <v>1.9219999999999999</v>
      </c>
      <c r="Q77" s="28">
        <v>12.282</v>
      </c>
      <c r="R77" s="28">
        <v>7.2450000000000001</v>
      </c>
      <c r="S77" s="28">
        <v>7.649</v>
      </c>
      <c r="T77" s="28">
        <v>15.601000000000001</v>
      </c>
      <c r="U77" s="28">
        <v>13.766999999999999</v>
      </c>
      <c r="V77" s="28">
        <v>18.494</v>
      </c>
      <c r="W77" s="28">
        <v>2.9990000000000001</v>
      </c>
      <c r="X77" s="28">
        <v>0.93700000000000006</v>
      </c>
      <c r="Y77" s="28">
        <v>3.444</v>
      </c>
      <c r="Z77" s="28">
        <v>17.475000000000001</v>
      </c>
      <c r="AA77" s="28">
        <v>5.1779999999999999</v>
      </c>
      <c r="AB77" s="28">
        <v>5.0670000000000002</v>
      </c>
      <c r="AC77" s="28">
        <v>5.0359999999999996</v>
      </c>
      <c r="AD77" s="28">
        <v>27.96</v>
      </c>
      <c r="AE77" s="28">
        <v>2.6059999999999999</v>
      </c>
      <c r="AF77" s="28">
        <v>14.156000000000001</v>
      </c>
      <c r="AG77" s="28">
        <v>78.593000000000004</v>
      </c>
      <c r="AH77" s="28">
        <v>0.105</v>
      </c>
      <c r="AI77" s="28">
        <v>0</v>
      </c>
      <c r="AJ77" s="28">
        <v>0.374</v>
      </c>
      <c r="AK77" s="28">
        <v>10.095000000000001</v>
      </c>
      <c r="AL77" s="28">
        <v>0.23200000000000001</v>
      </c>
      <c r="AM77" s="28">
        <v>0.12</v>
      </c>
      <c r="AN77" s="28">
        <v>1.3</v>
      </c>
      <c r="AO77" s="28">
        <v>0.23200000000000001</v>
      </c>
      <c r="AP77" s="28">
        <v>0.33100000000000002</v>
      </c>
      <c r="AQ77" s="28">
        <v>0.55200000000000005</v>
      </c>
      <c r="AR77" s="28">
        <v>1.9450000000000001</v>
      </c>
      <c r="AS77" s="28">
        <v>0.316</v>
      </c>
      <c r="AT77" s="28">
        <v>3.19</v>
      </c>
      <c r="AU77" s="28">
        <v>1.659</v>
      </c>
      <c r="AV77" s="28">
        <v>0.60799999999999998</v>
      </c>
      <c r="AW77" s="28">
        <v>8.1</v>
      </c>
      <c r="AX77" s="28">
        <v>1.4999999999999999E-2</v>
      </c>
      <c r="AY77" s="28">
        <v>0</v>
      </c>
      <c r="AZ77" s="28">
        <v>0</v>
      </c>
      <c r="BA77" s="28">
        <v>0</v>
      </c>
      <c r="BB77" s="28">
        <v>0</v>
      </c>
      <c r="BC77" s="28">
        <v>0</v>
      </c>
      <c r="BD77" s="28">
        <v>0</v>
      </c>
      <c r="BE77" s="28">
        <v>0.76600000000000001</v>
      </c>
      <c r="BF77" s="28">
        <v>8.7999999999999995E-2</v>
      </c>
      <c r="BG77" s="28">
        <v>0.76600000000000001</v>
      </c>
      <c r="BH77" s="28">
        <v>0.246</v>
      </c>
    </row>
    <row r="78" spans="1:60" s="27" customFormat="1" x14ac:dyDescent="0.25">
      <c r="A78" s="28" t="s">
        <v>320</v>
      </c>
      <c r="B78" s="28">
        <v>14.872</v>
      </c>
      <c r="C78" s="28">
        <v>1.1759999999999999</v>
      </c>
      <c r="D78" s="28">
        <v>0.71899999999999997</v>
      </c>
      <c r="E78" s="28">
        <v>5.8179999999999996</v>
      </c>
      <c r="F78" s="28">
        <v>14.788</v>
      </c>
      <c r="G78" s="28">
        <v>0.29799999999999999</v>
      </c>
      <c r="H78" s="28">
        <v>0.46200000000000002</v>
      </c>
      <c r="I78" s="29">
        <v>4544.7560000000003</v>
      </c>
      <c r="J78" s="28">
        <v>0.01</v>
      </c>
      <c r="K78" s="28">
        <v>6.891</v>
      </c>
      <c r="L78" s="28">
        <v>35.356999999999999</v>
      </c>
      <c r="M78" s="28">
        <v>100.792</v>
      </c>
      <c r="N78" s="28">
        <v>2.7E-2</v>
      </c>
      <c r="O78" s="28">
        <v>193.191</v>
      </c>
      <c r="P78" s="28">
        <v>2.407</v>
      </c>
      <c r="Q78" s="28">
        <v>11.4</v>
      </c>
      <c r="R78" s="28">
        <v>9.5530000000000008</v>
      </c>
      <c r="S78" s="28">
        <v>8.3260000000000005</v>
      </c>
      <c r="T78" s="28">
        <v>15.747999999999999</v>
      </c>
      <c r="U78" s="28">
        <v>11.443</v>
      </c>
      <c r="V78" s="28">
        <v>19.951000000000001</v>
      </c>
      <c r="W78" s="28">
        <v>3.1360000000000001</v>
      </c>
      <c r="X78" s="28">
        <v>0.999</v>
      </c>
      <c r="Y78" s="28">
        <v>3.4980000000000002</v>
      </c>
      <c r="Z78" s="28">
        <v>16.001000000000001</v>
      </c>
      <c r="AA78" s="28">
        <v>4.0490000000000004</v>
      </c>
      <c r="AB78" s="28">
        <v>7.3890000000000002</v>
      </c>
      <c r="AC78" s="28">
        <v>5.931</v>
      </c>
      <c r="AD78" s="28">
        <v>28.257000000000001</v>
      </c>
      <c r="AE78" s="28">
        <v>2.2480000000000002</v>
      </c>
      <c r="AF78" s="28">
        <v>15.928000000000001</v>
      </c>
      <c r="AG78" s="28">
        <v>104.55200000000001</v>
      </c>
      <c r="AH78" s="28">
        <v>0.21</v>
      </c>
      <c r="AI78" s="28">
        <v>0</v>
      </c>
      <c r="AJ78" s="28">
        <v>0.308</v>
      </c>
      <c r="AK78" s="28">
        <v>10.44</v>
      </c>
      <c r="AL78" s="28">
        <v>0.23200000000000001</v>
      </c>
      <c r="AM78" s="28">
        <v>6.8000000000000005E-2</v>
      </c>
      <c r="AN78" s="28">
        <v>1.0920000000000001</v>
      </c>
      <c r="AO78" s="28">
        <v>0.69499999999999995</v>
      </c>
      <c r="AP78" s="28">
        <v>0.33100000000000002</v>
      </c>
      <c r="AQ78" s="28">
        <v>0.51700000000000002</v>
      </c>
      <c r="AR78" s="28">
        <v>3.4420000000000002</v>
      </c>
      <c r="AS78" s="28">
        <v>0.27100000000000002</v>
      </c>
      <c r="AT78" s="28">
        <v>1.4179999999999999</v>
      </c>
      <c r="AU78" s="28">
        <v>1.726</v>
      </c>
      <c r="AV78" s="28">
        <v>0.626</v>
      </c>
      <c r="AW78" s="28">
        <v>13.255000000000001</v>
      </c>
      <c r="AX78" s="28">
        <v>1.4999999999999999E-2</v>
      </c>
      <c r="AY78" s="28">
        <v>0</v>
      </c>
      <c r="AZ78" s="28">
        <v>0</v>
      </c>
      <c r="BA78" s="28">
        <v>0</v>
      </c>
      <c r="BB78" s="28">
        <v>0</v>
      </c>
      <c r="BC78" s="28">
        <v>0</v>
      </c>
      <c r="BD78" s="28">
        <v>0</v>
      </c>
      <c r="BE78" s="28">
        <v>0.76600000000000001</v>
      </c>
      <c r="BF78" s="28">
        <v>5.2999999999999999E-2</v>
      </c>
      <c r="BG78" s="28">
        <v>0.59599999999999997</v>
      </c>
      <c r="BH78" s="28">
        <v>0.15</v>
      </c>
    </row>
    <row r="79" spans="1:60" s="27" customFormat="1" x14ac:dyDescent="0.25">
      <c r="A79" s="28" t="s">
        <v>321</v>
      </c>
      <c r="B79" s="28">
        <v>14.263999999999999</v>
      </c>
      <c r="C79" s="28">
        <v>1.4470000000000001</v>
      </c>
      <c r="D79" s="28">
        <v>0.82699999999999996</v>
      </c>
      <c r="E79" s="28">
        <v>5.8929999999999998</v>
      </c>
      <c r="F79" s="28">
        <v>14.878</v>
      </c>
      <c r="G79" s="28">
        <v>0.29299999999999998</v>
      </c>
      <c r="H79" s="28">
        <v>0.47</v>
      </c>
      <c r="I79" s="29">
        <v>8680.0229999999992</v>
      </c>
      <c r="J79" s="28">
        <v>1.2999999999999999E-2</v>
      </c>
      <c r="K79" s="28">
        <v>7.0519999999999996</v>
      </c>
      <c r="L79" s="28">
        <v>46.673000000000002</v>
      </c>
      <c r="M79" s="28">
        <v>104.372</v>
      </c>
      <c r="N79" s="28">
        <v>2.8000000000000001E-2</v>
      </c>
      <c r="O79" s="28">
        <v>192.92</v>
      </c>
      <c r="P79" s="28">
        <v>2.698</v>
      </c>
      <c r="Q79" s="28">
        <v>11.023999999999999</v>
      </c>
      <c r="R79" s="28">
        <v>11.314</v>
      </c>
      <c r="S79" s="28">
        <v>6.89</v>
      </c>
      <c r="T79" s="28">
        <v>15.728</v>
      </c>
      <c r="U79" s="28">
        <v>12.784000000000001</v>
      </c>
      <c r="V79" s="28">
        <v>20.959</v>
      </c>
      <c r="W79" s="28">
        <v>3.0680000000000001</v>
      </c>
      <c r="X79" s="28">
        <v>0.90600000000000003</v>
      </c>
      <c r="Y79" s="28">
        <v>3.8180000000000001</v>
      </c>
      <c r="Z79" s="28">
        <v>17.158999999999999</v>
      </c>
      <c r="AA79" s="28">
        <v>4.633</v>
      </c>
      <c r="AB79" s="28">
        <v>7.8109999999999999</v>
      </c>
      <c r="AC79" s="28">
        <v>5.7069999999999999</v>
      </c>
      <c r="AD79" s="28">
        <v>31.529</v>
      </c>
      <c r="AE79" s="28">
        <v>2.6819999999999999</v>
      </c>
      <c r="AF79" s="28">
        <v>13.784000000000001</v>
      </c>
      <c r="AG79" s="28">
        <v>152.74299999999999</v>
      </c>
      <c r="AH79" s="28">
        <v>5.2999999999999999E-2</v>
      </c>
      <c r="AI79" s="28">
        <v>3.4000000000000002E-2</v>
      </c>
      <c r="AJ79" s="28">
        <v>0.308</v>
      </c>
      <c r="AK79" s="28">
        <v>13.422000000000001</v>
      </c>
      <c r="AL79" s="28">
        <v>0.19400000000000001</v>
      </c>
      <c r="AM79" s="28">
        <v>7.1999999999999995E-2</v>
      </c>
      <c r="AN79" s="28">
        <v>0.93600000000000005</v>
      </c>
      <c r="AO79" s="28">
        <v>0.27800000000000002</v>
      </c>
      <c r="AP79" s="28">
        <v>0.33100000000000002</v>
      </c>
      <c r="AQ79" s="28">
        <v>0.56899999999999995</v>
      </c>
      <c r="AR79" s="28">
        <v>3.1920000000000002</v>
      </c>
      <c r="AS79" s="28">
        <v>0.40600000000000003</v>
      </c>
      <c r="AT79" s="28">
        <v>1.95</v>
      </c>
      <c r="AU79" s="28">
        <v>1.4159999999999999</v>
      </c>
      <c r="AV79" s="28">
        <v>0.88400000000000001</v>
      </c>
      <c r="AW79" s="28">
        <v>20.128</v>
      </c>
      <c r="AX79" s="28">
        <v>0.03</v>
      </c>
      <c r="AY79" s="28">
        <v>0</v>
      </c>
      <c r="AZ79" s="28">
        <v>0</v>
      </c>
      <c r="BA79" s="28">
        <v>3.9E-2</v>
      </c>
      <c r="BB79" s="28">
        <v>0</v>
      </c>
      <c r="BC79" s="28">
        <v>0</v>
      </c>
      <c r="BD79" s="28">
        <v>0</v>
      </c>
      <c r="BE79" s="28">
        <v>1.1499999999999999</v>
      </c>
      <c r="BF79" s="28">
        <v>1.7999999999999999E-2</v>
      </c>
      <c r="BG79" s="28">
        <v>0.745</v>
      </c>
      <c r="BH79" s="28">
        <v>0.246</v>
      </c>
    </row>
    <row r="80" spans="1:60" s="27" customFormat="1" x14ac:dyDescent="0.25">
      <c r="A80" s="28" t="s">
        <v>322</v>
      </c>
      <c r="B80" s="28">
        <v>14.539</v>
      </c>
      <c r="C80" s="28">
        <v>0.81399999999999995</v>
      </c>
      <c r="D80" s="28">
        <v>0.74199999999999999</v>
      </c>
      <c r="E80" s="28">
        <v>5.8410000000000002</v>
      </c>
      <c r="F80" s="28">
        <v>14.939</v>
      </c>
      <c r="G80" s="28">
        <v>0.28799999999999998</v>
      </c>
      <c r="H80" s="28">
        <v>0.45400000000000001</v>
      </c>
      <c r="I80" s="29">
        <v>4206.1679999999997</v>
      </c>
      <c r="J80" s="28">
        <v>0.01</v>
      </c>
      <c r="K80" s="28">
        <v>6.8849999999999998</v>
      </c>
      <c r="L80" s="28">
        <v>24.637</v>
      </c>
      <c r="M80" s="28">
        <v>98.881</v>
      </c>
      <c r="N80" s="28">
        <v>2.9000000000000001E-2</v>
      </c>
      <c r="O80" s="28">
        <v>213.87</v>
      </c>
      <c r="P80" s="28">
        <v>1.022</v>
      </c>
      <c r="Q80" s="28">
        <v>12.502000000000001</v>
      </c>
      <c r="R80" s="28">
        <v>1.179</v>
      </c>
      <c r="S80" s="28">
        <v>6.9930000000000003</v>
      </c>
      <c r="T80" s="28">
        <v>15.743</v>
      </c>
      <c r="U80" s="28">
        <v>10.891</v>
      </c>
      <c r="V80" s="28">
        <v>18.558</v>
      </c>
      <c r="W80" s="28">
        <v>3.0329999999999999</v>
      </c>
      <c r="X80" s="28">
        <v>0.90600000000000003</v>
      </c>
      <c r="Y80" s="28">
        <v>3.1240000000000001</v>
      </c>
      <c r="Z80" s="28">
        <v>15.475</v>
      </c>
      <c r="AA80" s="28">
        <v>5.4119999999999999</v>
      </c>
      <c r="AB80" s="28">
        <v>8.4440000000000008</v>
      </c>
      <c r="AC80" s="28">
        <v>7.05</v>
      </c>
      <c r="AD80" s="28">
        <v>30.934000000000001</v>
      </c>
      <c r="AE80" s="28">
        <v>2.617</v>
      </c>
      <c r="AF80" s="28">
        <v>24.353000000000002</v>
      </c>
      <c r="AG80" s="28">
        <v>28.204000000000001</v>
      </c>
      <c r="AH80" s="28">
        <v>0.14000000000000001</v>
      </c>
      <c r="AI80" s="28">
        <v>3.4000000000000002E-2</v>
      </c>
      <c r="AJ80" s="28">
        <v>0.439</v>
      </c>
      <c r="AK80" s="28">
        <v>12.16</v>
      </c>
      <c r="AL80" s="28">
        <v>0.23200000000000001</v>
      </c>
      <c r="AM80" s="28">
        <v>0.06</v>
      </c>
      <c r="AN80" s="28">
        <v>0.98799999999999999</v>
      </c>
      <c r="AO80" s="28">
        <v>0.371</v>
      </c>
      <c r="AP80" s="28">
        <v>0</v>
      </c>
      <c r="AQ80" s="28">
        <v>0.51700000000000002</v>
      </c>
      <c r="AR80" s="28">
        <v>2.0449999999999999</v>
      </c>
      <c r="AS80" s="28">
        <v>0.58699999999999997</v>
      </c>
      <c r="AT80" s="28">
        <v>3.19</v>
      </c>
      <c r="AU80" s="28">
        <v>1.321</v>
      </c>
      <c r="AV80" s="28">
        <v>0.64400000000000002</v>
      </c>
      <c r="AW80" s="28">
        <v>1.964</v>
      </c>
      <c r="AX80" s="28">
        <v>0</v>
      </c>
      <c r="AY80" s="28">
        <v>0</v>
      </c>
      <c r="AZ80" s="28">
        <v>0</v>
      </c>
      <c r="BA80" s="28">
        <v>3.9E-2</v>
      </c>
      <c r="BB80" s="28">
        <v>0</v>
      </c>
      <c r="BC80" s="28">
        <v>0</v>
      </c>
      <c r="BD80" s="28">
        <v>0</v>
      </c>
      <c r="BE80" s="28">
        <v>0.63900000000000001</v>
      </c>
      <c r="BF80" s="28">
        <v>3.5000000000000003E-2</v>
      </c>
      <c r="BG80" s="28">
        <v>0.66</v>
      </c>
      <c r="BH80" s="28">
        <v>0.224</v>
      </c>
    </row>
    <row r="81" spans="1:60" s="27" customFormat="1" x14ac:dyDescent="0.25">
      <c r="A81" s="28" t="s">
        <v>323</v>
      </c>
      <c r="B81" s="28">
        <v>14.032999999999999</v>
      </c>
      <c r="C81" s="28">
        <v>1.6279999999999999</v>
      </c>
      <c r="D81" s="28">
        <v>0.73599999999999999</v>
      </c>
      <c r="E81" s="28">
        <v>5.8040000000000003</v>
      </c>
      <c r="F81" s="28">
        <v>14.884</v>
      </c>
      <c r="G81" s="28">
        <v>0.28299999999999997</v>
      </c>
      <c r="H81" s="28">
        <v>0.45600000000000002</v>
      </c>
      <c r="I81" s="29">
        <v>4579.1009999999997</v>
      </c>
      <c r="J81" s="28">
        <v>1.0999999999999999E-2</v>
      </c>
      <c r="K81" s="28">
        <v>6.8860000000000001</v>
      </c>
      <c r="L81" s="28">
        <v>25.533000000000001</v>
      </c>
      <c r="M81" s="28">
        <v>100.40900000000001</v>
      </c>
      <c r="N81" s="28">
        <v>2.9000000000000001E-2</v>
      </c>
      <c r="O81" s="28">
        <v>247.10499999999999</v>
      </c>
      <c r="P81" s="28">
        <v>1.1379999999999999</v>
      </c>
      <c r="Q81" s="28">
        <v>11.413</v>
      </c>
      <c r="R81" s="28">
        <v>2.407</v>
      </c>
      <c r="S81" s="28">
        <v>7.6079999999999997</v>
      </c>
      <c r="T81" s="28">
        <v>15.792</v>
      </c>
      <c r="U81" s="28">
        <v>11.007999999999999</v>
      </c>
      <c r="V81" s="28">
        <v>19.416</v>
      </c>
      <c r="W81" s="28">
        <v>3.2040000000000002</v>
      </c>
      <c r="X81" s="28">
        <v>0.78100000000000003</v>
      </c>
      <c r="Y81" s="28">
        <v>2.75</v>
      </c>
      <c r="Z81" s="28">
        <v>18.527999999999999</v>
      </c>
      <c r="AA81" s="28">
        <v>4.4000000000000004</v>
      </c>
      <c r="AB81" s="28">
        <v>8.2330000000000005</v>
      </c>
      <c r="AC81" s="28">
        <v>4.3639999999999999</v>
      </c>
      <c r="AD81" s="28">
        <v>33.908999999999999</v>
      </c>
      <c r="AE81" s="28">
        <v>2.5630000000000002</v>
      </c>
      <c r="AF81" s="28">
        <v>30.963000000000001</v>
      </c>
      <c r="AG81" s="28">
        <v>31.463000000000001</v>
      </c>
      <c r="AH81" s="28">
        <v>5.2999999999999999E-2</v>
      </c>
      <c r="AI81" s="28">
        <v>6.8000000000000005E-2</v>
      </c>
      <c r="AJ81" s="28">
        <v>0.22</v>
      </c>
      <c r="AK81" s="28">
        <v>7.2270000000000003</v>
      </c>
      <c r="AL81" s="28">
        <v>7.6999999999999999E-2</v>
      </c>
      <c r="AM81" s="28">
        <v>7.5999999999999998E-2</v>
      </c>
      <c r="AN81" s="28">
        <v>0.98799999999999999</v>
      </c>
      <c r="AO81" s="28">
        <v>0.55600000000000005</v>
      </c>
      <c r="AP81" s="28">
        <v>0.33100000000000002</v>
      </c>
      <c r="AQ81" s="28">
        <v>0.34499999999999997</v>
      </c>
      <c r="AR81" s="28">
        <v>2.444</v>
      </c>
      <c r="AS81" s="28">
        <v>0.36099999999999999</v>
      </c>
      <c r="AT81" s="28">
        <v>1.4179999999999999</v>
      </c>
      <c r="AU81" s="28">
        <v>1.51</v>
      </c>
      <c r="AV81" s="28">
        <v>0.66300000000000003</v>
      </c>
      <c r="AW81" s="28">
        <v>1.2270000000000001</v>
      </c>
      <c r="AX81" s="28">
        <v>0</v>
      </c>
      <c r="AY81" s="28">
        <v>3.6999999999999998E-2</v>
      </c>
      <c r="AZ81" s="28">
        <v>0</v>
      </c>
      <c r="BA81" s="28">
        <v>0</v>
      </c>
      <c r="BB81" s="28">
        <v>0</v>
      </c>
      <c r="BC81" s="28">
        <v>0</v>
      </c>
      <c r="BD81" s="28">
        <v>0</v>
      </c>
      <c r="BE81" s="28">
        <v>1.788</v>
      </c>
      <c r="BF81" s="28">
        <v>7.0000000000000007E-2</v>
      </c>
      <c r="BG81" s="28">
        <v>0.57499999999999996</v>
      </c>
      <c r="BH81" s="28">
        <v>0.23499999999999999</v>
      </c>
    </row>
    <row r="82" spans="1:60" s="27" customFormat="1" x14ac:dyDescent="0.25">
      <c r="A82" s="28" t="s">
        <v>324</v>
      </c>
      <c r="B82" s="28">
        <v>14.292999999999999</v>
      </c>
      <c r="C82" s="28">
        <v>0.995</v>
      </c>
      <c r="D82" s="28">
        <v>0.72199999999999998</v>
      </c>
      <c r="E82" s="28">
        <v>5.851</v>
      </c>
      <c r="F82" s="28">
        <v>14.842000000000001</v>
      </c>
      <c r="G82" s="28">
        <v>0.28000000000000003</v>
      </c>
      <c r="H82" s="28">
        <v>0.45800000000000002</v>
      </c>
      <c r="I82" s="29">
        <v>4464.6390000000001</v>
      </c>
      <c r="J82" s="28">
        <v>0.01</v>
      </c>
      <c r="K82" s="28">
        <v>7.0090000000000003</v>
      </c>
      <c r="L82" s="28">
        <v>26.779</v>
      </c>
      <c r="M82" s="28">
        <v>98.906000000000006</v>
      </c>
      <c r="N82" s="28">
        <v>2.9000000000000001E-2</v>
      </c>
      <c r="O82" s="28">
        <v>211.34800000000001</v>
      </c>
      <c r="P82" s="28">
        <v>1.0549999999999999</v>
      </c>
      <c r="Q82" s="28">
        <v>11.685</v>
      </c>
      <c r="R82" s="28">
        <v>1.5309999999999999</v>
      </c>
      <c r="S82" s="28">
        <v>7.5060000000000002</v>
      </c>
      <c r="T82" s="28">
        <v>15.766999999999999</v>
      </c>
      <c r="U82" s="28">
        <v>10.225</v>
      </c>
      <c r="V82" s="28">
        <v>18.172999999999998</v>
      </c>
      <c r="W82" s="28">
        <v>3.698</v>
      </c>
      <c r="X82" s="28">
        <v>0.81200000000000006</v>
      </c>
      <c r="Y82" s="28">
        <v>3.0710000000000002</v>
      </c>
      <c r="Z82" s="28">
        <v>13.054</v>
      </c>
      <c r="AA82" s="28">
        <v>3.9319999999999999</v>
      </c>
      <c r="AB82" s="28">
        <v>5.9109999999999996</v>
      </c>
      <c r="AC82" s="28">
        <v>6.2670000000000003</v>
      </c>
      <c r="AD82" s="28">
        <v>25.58</v>
      </c>
      <c r="AE82" s="28">
        <v>2.1179999999999999</v>
      </c>
      <c r="AF82" s="28">
        <v>25.446999999999999</v>
      </c>
      <c r="AG82" s="28">
        <v>30.39</v>
      </c>
      <c r="AH82" s="28">
        <v>0.14000000000000001</v>
      </c>
      <c r="AI82" s="28">
        <v>0</v>
      </c>
      <c r="AJ82" s="28">
        <v>0.28599999999999998</v>
      </c>
      <c r="AK82" s="28">
        <v>7.2270000000000003</v>
      </c>
      <c r="AL82" s="28">
        <v>0.155</v>
      </c>
      <c r="AM82" s="28">
        <v>0.08</v>
      </c>
      <c r="AN82" s="28">
        <v>1.1439999999999999</v>
      </c>
      <c r="AO82" s="28">
        <v>0.60199999999999998</v>
      </c>
      <c r="AP82" s="28">
        <v>0.33100000000000002</v>
      </c>
      <c r="AQ82" s="28">
        <v>0.56899999999999995</v>
      </c>
      <c r="AR82" s="28">
        <v>2.3439999999999999</v>
      </c>
      <c r="AS82" s="28">
        <v>0.36099999999999999</v>
      </c>
      <c r="AT82" s="28">
        <v>1.95</v>
      </c>
      <c r="AU82" s="28">
        <v>1.4830000000000001</v>
      </c>
      <c r="AV82" s="28">
        <v>0.86499999999999999</v>
      </c>
      <c r="AW82" s="28">
        <v>2.823</v>
      </c>
      <c r="AX82" s="28">
        <v>0.03</v>
      </c>
      <c r="AY82" s="28">
        <v>0</v>
      </c>
      <c r="AZ82" s="28">
        <v>0</v>
      </c>
      <c r="BA82" s="28">
        <v>3.9E-2</v>
      </c>
      <c r="BB82" s="28">
        <v>0</v>
      </c>
      <c r="BC82" s="28">
        <v>0</v>
      </c>
      <c r="BD82" s="28">
        <v>0</v>
      </c>
      <c r="BE82" s="28">
        <v>0.89400000000000002</v>
      </c>
      <c r="BF82" s="28">
        <v>7.0000000000000007E-2</v>
      </c>
      <c r="BG82" s="28">
        <v>0.57499999999999996</v>
      </c>
      <c r="BH82" s="28">
        <v>0.224</v>
      </c>
    </row>
    <row r="83" spans="1:60" s="27" customFormat="1" x14ac:dyDescent="0.25">
      <c r="A83" s="28" t="s">
        <v>325</v>
      </c>
      <c r="B83" s="28">
        <v>14.698</v>
      </c>
      <c r="C83" s="28">
        <v>0.995</v>
      </c>
      <c r="D83" s="28">
        <v>0.66700000000000004</v>
      </c>
      <c r="E83" s="28">
        <v>5.633</v>
      </c>
      <c r="F83" s="28">
        <v>14.766</v>
      </c>
      <c r="G83" s="28">
        <v>0.27400000000000002</v>
      </c>
      <c r="H83" s="28">
        <v>0.45600000000000002</v>
      </c>
      <c r="I83" s="29">
        <v>3547.3389999999999</v>
      </c>
      <c r="J83" s="28">
        <v>0.01</v>
      </c>
      <c r="K83" s="28">
        <v>6.8959999999999999</v>
      </c>
      <c r="L83" s="28">
        <v>22.629000000000001</v>
      </c>
      <c r="M83" s="28">
        <v>95.52</v>
      </c>
      <c r="N83" s="28">
        <v>2.5000000000000001E-2</v>
      </c>
      <c r="O83" s="28">
        <v>129.09100000000001</v>
      </c>
      <c r="P83" s="28">
        <v>1.0309999999999999</v>
      </c>
      <c r="Q83" s="28">
        <v>12.606</v>
      </c>
      <c r="R83" s="28">
        <v>1.083</v>
      </c>
      <c r="S83" s="28">
        <v>7.8540000000000001</v>
      </c>
      <c r="T83" s="28">
        <v>15.097</v>
      </c>
      <c r="U83" s="28">
        <v>7.4080000000000004</v>
      </c>
      <c r="V83" s="28">
        <v>17.38</v>
      </c>
      <c r="W83" s="28">
        <v>3.323</v>
      </c>
      <c r="X83" s="28">
        <v>1.093</v>
      </c>
      <c r="Y83" s="28">
        <v>3.177</v>
      </c>
      <c r="Z83" s="28">
        <v>13.896000000000001</v>
      </c>
      <c r="AA83" s="28">
        <v>4.8280000000000003</v>
      </c>
      <c r="AB83" s="28">
        <v>6.7549999999999999</v>
      </c>
      <c r="AC83" s="28">
        <v>7.4980000000000002</v>
      </c>
      <c r="AD83" s="28">
        <v>28.852</v>
      </c>
      <c r="AE83" s="28">
        <v>2.3130000000000002</v>
      </c>
      <c r="AF83" s="28">
        <v>15.315</v>
      </c>
      <c r="AG83" s="28">
        <v>14.101000000000001</v>
      </c>
      <c r="AH83" s="28">
        <v>0.14000000000000001</v>
      </c>
      <c r="AI83" s="28">
        <v>0</v>
      </c>
      <c r="AJ83" s="28">
        <v>0.374</v>
      </c>
      <c r="AK83" s="28">
        <v>4.0149999999999997</v>
      </c>
      <c r="AL83" s="28">
        <v>0.11600000000000001</v>
      </c>
      <c r="AM83" s="28">
        <v>9.1999999999999998E-2</v>
      </c>
      <c r="AN83" s="28">
        <v>0.72799999999999998</v>
      </c>
      <c r="AO83" s="28">
        <v>0.50900000000000001</v>
      </c>
      <c r="AP83" s="28">
        <v>0</v>
      </c>
      <c r="AQ83" s="28">
        <v>0.51700000000000002</v>
      </c>
      <c r="AR83" s="28">
        <v>2.843</v>
      </c>
      <c r="AS83" s="28">
        <v>0.72199999999999998</v>
      </c>
      <c r="AT83" s="28">
        <v>1.2410000000000001</v>
      </c>
      <c r="AU83" s="28">
        <v>1.6180000000000001</v>
      </c>
      <c r="AV83" s="28">
        <v>0.73599999999999999</v>
      </c>
      <c r="AW83" s="28">
        <v>1.5960000000000001</v>
      </c>
      <c r="AX83" s="28">
        <v>1.4999999999999999E-2</v>
      </c>
      <c r="AY83" s="28">
        <v>0</v>
      </c>
      <c r="AZ83" s="28">
        <v>0</v>
      </c>
      <c r="BA83" s="28">
        <v>0</v>
      </c>
      <c r="BB83" s="28">
        <v>0</v>
      </c>
      <c r="BC83" s="28">
        <v>0</v>
      </c>
      <c r="BD83" s="28">
        <v>0</v>
      </c>
      <c r="BE83" s="28">
        <v>0.51100000000000001</v>
      </c>
      <c r="BF83" s="28">
        <v>0.105</v>
      </c>
      <c r="BG83" s="28">
        <v>0.85199999999999998</v>
      </c>
      <c r="BH83" s="28">
        <v>0.27800000000000002</v>
      </c>
    </row>
    <row r="84" spans="1:60" s="27" customFormat="1" x14ac:dyDescent="0.25">
      <c r="A84" s="28" t="s">
        <v>326</v>
      </c>
      <c r="B84" s="28">
        <v>14.814</v>
      </c>
      <c r="C84" s="28">
        <v>1.4470000000000001</v>
      </c>
      <c r="D84" s="28">
        <v>0.73599999999999999</v>
      </c>
      <c r="E84" s="28">
        <v>5.7469999999999999</v>
      </c>
      <c r="F84" s="28">
        <v>14.762</v>
      </c>
      <c r="G84" s="28">
        <v>0.26900000000000002</v>
      </c>
      <c r="H84" s="28">
        <v>0.45900000000000002</v>
      </c>
      <c r="I84" s="29">
        <v>4218.165</v>
      </c>
      <c r="J84" s="28">
        <v>0.01</v>
      </c>
      <c r="K84" s="28">
        <v>6.9409999999999998</v>
      </c>
      <c r="L84" s="28">
        <v>31.04</v>
      </c>
      <c r="M84" s="28">
        <v>96.74</v>
      </c>
      <c r="N84" s="28">
        <v>2.5999999999999999E-2</v>
      </c>
      <c r="O84" s="28">
        <v>179.636</v>
      </c>
      <c r="P84" s="28">
        <v>1.075</v>
      </c>
      <c r="Q84" s="28">
        <v>11.555999999999999</v>
      </c>
      <c r="R84" s="28">
        <v>1.5189999999999999</v>
      </c>
      <c r="S84" s="28">
        <v>7.3</v>
      </c>
      <c r="T84" s="28">
        <v>15.004</v>
      </c>
      <c r="U84" s="28">
        <v>10.782</v>
      </c>
      <c r="V84" s="28">
        <v>18.536999999999999</v>
      </c>
      <c r="W84" s="28">
        <v>3.3570000000000002</v>
      </c>
      <c r="X84" s="28">
        <v>0.78100000000000003</v>
      </c>
      <c r="Y84" s="28">
        <v>2.91</v>
      </c>
      <c r="Z84" s="28">
        <v>13.685</v>
      </c>
      <c r="AA84" s="28">
        <v>4.7110000000000003</v>
      </c>
      <c r="AB84" s="28">
        <v>8.6549999999999994</v>
      </c>
      <c r="AC84" s="28">
        <v>5.931</v>
      </c>
      <c r="AD84" s="28">
        <v>32.124000000000002</v>
      </c>
      <c r="AE84" s="28">
        <v>2.2909999999999999</v>
      </c>
      <c r="AF84" s="28">
        <v>25.184000000000001</v>
      </c>
      <c r="AG84" s="28">
        <v>26.253</v>
      </c>
      <c r="AH84" s="28">
        <v>5.2999999999999999E-2</v>
      </c>
      <c r="AI84" s="28">
        <v>0</v>
      </c>
      <c r="AJ84" s="28">
        <v>0.22</v>
      </c>
      <c r="AK84" s="28">
        <v>5.3920000000000003</v>
      </c>
      <c r="AL84" s="28">
        <v>0.19400000000000001</v>
      </c>
      <c r="AM84" s="28">
        <v>7.5999999999999998E-2</v>
      </c>
      <c r="AN84" s="28">
        <v>0.624</v>
      </c>
      <c r="AO84" s="28">
        <v>0.41699999999999998</v>
      </c>
      <c r="AP84" s="28">
        <v>0</v>
      </c>
      <c r="AQ84" s="28">
        <v>0.58599999999999997</v>
      </c>
      <c r="AR84" s="28">
        <v>2.7429999999999999</v>
      </c>
      <c r="AS84" s="28">
        <v>0.58699999999999997</v>
      </c>
      <c r="AT84" s="28">
        <v>2.3039999999999998</v>
      </c>
      <c r="AU84" s="28">
        <v>1.645</v>
      </c>
      <c r="AV84" s="28">
        <v>0.79200000000000004</v>
      </c>
      <c r="AW84" s="28">
        <v>1.718</v>
      </c>
      <c r="AX84" s="28">
        <v>0</v>
      </c>
      <c r="AY84" s="28">
        <v>0</v>
      </c>
      <c r="AZ84" s="28">
        <v>0</v>
      </c>
      <c r="BA84" s="28">
        <v>0</v>
      </c>
      <c r="BB84" s="28">
        <v>0</v>
      </c>
      <c r="BC84" s="28">
        <v>0</v>
      </c>
      <c r="BD84" s="28">
        <v>3.3000000000000002E-2</v>
      </c>
      <c r="BE84" s="28">
        <v>1.1499999999999999</v>
      </c>
      <c r="BF84" s="28">
        <v>5.2999999999999999E-2</v>
      </c>
      <c r="BG84" s="28">
        <v>0.55400000000000005</v>
      </c>
      <c r="BH84" s="28">
        <v>0.246</v>
      </c>
    </row>
    <row r="85" spans="1:60" s="27" customFormat="1" x14ac:dyDescent="0.25">
      <c r="A85" s="28" t="s">
        <v>327</v>
      </c>
      <c r="B85" s="28">
        <v>15.103</v>
      </c>
      <c r="C85" s="28">
        <v>0.45200000000000001</v>
      </c>
      <c r="D85" s="28">
        <v>0.752</v>
      </c>
      <c r="E85" s="28">
        <v>5.6150000000000002</v>
      </c>
      <c r="F85" s="28">
        <v>14.744999999999999</v>
      </c>
      <c r="G85" s="28">
        <v>0.26400000000000001</v>
      </c>
      <c r="H85" s="28">
        <v>0.45700000000000002</v>
      </c>
      <c r="I85" s="29">
        <v>3959.404</v>
      </c>
      <c r="J85" s="28">
        <v>0.01</v>
      </c>
      <c r="K85" s="28">
        <v>7.0259999999999998</v>
      </c>
      <c r="L85" s="28">
        <v>24.635999999999999</v>
      </c>
      <c r="M85" s="28">
        <v>96.596000000000004</v>
      </c>
      <c r="N85" s="28">
        <v>2.5999999999999999E-2</v>
      </c>
      <c r="O85" s="28">
        <v>156.536</v>
      </c>
      <c r="P85" s="28">
        <v>1.03</v>
      </c>
      <c r="Q85" s="28">
        <v>11.179</v>
      </c>
      <c r="R85" s="28">
        <v>1.4670000000000001</v>
      </c>
      <c r="S85" s="28">
        <v>7.7110000000000003</v>
      </c>
      <c r="T85" s="28">
        <v>15.058</v>
      </c>
      <c r="U85" s="28">
        <v>7.6109999999999998</v>
      </c>
      <c r="V85" s="28">
        <v>18.13</v>
      </c>
      <c r="W85" s="28">
        <v>2.6070000000000002</v>
      </c>
      <c r="X85" s="28">
        <v>0.93700000000000006</v>
      </c>
      <c r="Y85" s="28">
        <v>3.0710000000000002</v>
      </c>
      <c r="Z85" s="28">
        <v>10.843</v>
      </c>
      <c r="AA85" s="28">
        <v>4.5549999999999997</v>
      </c>
      <c r="AB85" s="28">
        <v>5.9109999999999996</v>
      </c>
      <c r="AC85" s="28">
        <v>5.4829999999999997</v>
      </c>
      <c r="AD85" s="28">
        <v>25.283000000000001</v>
      </c>
      <c r="AE85" s="28">
        <v>2.27</v>
      </c>
      <c r="AF85" s="28">
        <v>18.138000000000002</v>
      </c>
      <c r="AG85" s="28">
        <v>16.071999999999999</v>
      </c>
      <c r="AH85" s="28">
        <v>0.105</v>
      </c>
      <c r="AI85" s="28">
        <v>0</v>
      </c>
      <c r="AJ85" s="28">
        <v>0.154</v>
      </c>
      <c r="AK85" s="28">
        <v>6.4240000000000004</v>
      </c>
      <c r="AL85" s="28">
        <v>0.31</v>
      </c>
      <c r="AM85" s="28">
        <v>7.5999999999999998E-2</v>
      </c>
      <c r="AN85" s="28">
        <v>0.88400000000000001</v>
      </c>
      <c r="AO85" s="28">
        <v>0.64800000000000002</v>
      </c>
      <c r="AP85" s="28">
        <v>0</v>
      </c>
      <c r="AQ85" s="28">
        <v>0.379</v>
      </c>
      <c r="AR85" s="28">
        <v>2.0950000000000002</v>
      </c>
      <c r="AS85" s="28">
        <v>0.316</v>
      </c>
      <c r="AT85" s="28">
        <v>1.4179999999999999</v>
      </c>
      <c r="AU85" s="28">
        <v>1.3080000000000001</v>
      </c>
      <c r="AV85" s="28">
        <v>0.79200000000000004</v>
      </c>
      <c r="AW85" s="28">
        <v>1.35</v>
      </c>
      <c r="AX85" s="28">
        <v>1.4999999999999999E-2</v>
      </c>
      <c r="AY85" s="28">
        <v>0</v>
      </c>
      <c r="AZ85" s="28">
        <v>0</v>
      </c>
      <c r="BA85" s="28">
        <v>0</v>
      </c>
      <c r="BB85" s="28">
        <v>0</v>
      </c>
      <c r="BC85" s="28">
        <v>0</v>
      </c>
      <c r="BD85" s="28">
        <v>0</v>
      </c>
      <c r="BE85" s="28">
        <v>0.51100000000000001</v>
      </c>
      <c r="BF85" s="28">
        <v>5.2999999999999999E-2</v>
      </c>
      <c r="BG85" s="28">
        <v>0.34100000000000003</v>
      </c>
      <c r="BH85" s="28">
        <v>0.246</v>
      </c>
    </row>
    <row r="86" spans="1:60" s="27" customFormat="1" x14ac:dyDescent="0.25">
      <c r="A86" s="28" t="s">
        <v>328</v>
      </c>
      <c r="B86" s="28">
        <v>13.989000000000001</v>
      </c>
      <c r="C86" s="28">
        <v>1.6279999999999999</v>
      </c>
      <c r="D86" s="28">
        <v>0.68600000000000005</v>
      </c>
      <c r="E86" s="28">
        <v>5.7350000000000003</v>
      </c>
      <c r="F86" s="28">
        <v>14.928000000000001</v>
      </c>
      <c r="G86" s="28">
        <v>0.26200000000000001</v>
      </c>
      <c r="H86" s="28">
        <v>0.45700000000000002</v>
      </c>
      <c r="I86" s="28">
        <v>605.59900000000005</v>
      </c>
      <c r="J86" s="28">
        <v>0.01</v>
      </c>
      <c r="K86" s="28">
        <v>7.0410000000000004</v>
      </c>
      <c r="L86" s="28">
        <v>11.997</v>
      </c>
      <c r="M86" s="28">
        <v>94.566999999999993</v>
      </c>
      <c r="N86" s="28">
        <v>2.5000000000000001E-2</v>
      </c>
      <c r="O86" s="28">
        <v>109.152</v>
      </c>
      <c r="P86" s="28">
        <v>1.2649999999999999</v>
      </c>
      <c r="Q86" s="28">
        <v>10.673999999999999</v>
      </c>
      <c r="R86" s="28">
        <v>1.7310000000000001</v>
      </c>
      <c r="S86" s="28">
        <v>7.2590000000000003</v>
      </c>
      <c r="T86" s="28">
        <v>15.41</v>
      </c>
      <c r="U86" s="28">
        <v>4.9939999999999998</v>
      </c>
      <c r="V86" s="28">
        <v>18.408000000000001</v>
      </c>
      <c r="W86" s="28">
        <v>3.0329999999999999</v>
      </c>
      <c r="X86" s="28">
        <v>0.96799999999999997</v>
      </c>
      <c r="Y86" s="28">
        <v>2.7229999999999999</v>
      </c>
      <c r="Z86" s="28">
        <v>7.4740000000000002</v>
      </c>
      <c r="AA86" s="28">
        <v>4.8280000000000003</v>
      </c>
      <c r="AB86" s="28">
        <v>5.4889999999999999</v>
      </c>
      <c r="AC86" s="28">
        <v>5.5949999999999998</v>
      </c>
      <c r="AD86" s="28">
        <v>26.472999999999999</v>
      </c>
      <c r="AE86" s="28">
        <v>2.2589999999999999</v>
      </c>
      <c r="AF86" s="28">
        <v>7.242</v>
      </c>
      <c r="AG86" s="28">
        <v>3.407</v>
      </c>
      <c r="AH86" s="28">
        <v>1.7999999999999999E-2</v>
      </c>
      <c r="AI86" s="28">
        <v>3.4000000000000002E-2</v>
      </c>
      <c r="AJ86" s="28">
        <v>0.26400000000000001</v>
      </c>
      <c r="AK86" s="28">
        <v>4.2450000000000001</v>
      </c>
      <c r="AL86" s="28">
        <v>0</v>
      </c>
      <c r="AM86" s="28">
        <v>7.1999999999999995E-2</v>
      </c>
      <c r="AN86" s="28">
        <v>1.3</v>
      </c>
      <c r="AO86" s="28">
        <v>0.32400000000000001</v>
      </c>
      <c r="AP86" s="28">
        <v>0</v>
      </c>
      <c r="AQ86" s="28">
        <v>0.43099999999999999</v>
      </c>
      <c r="AR86" s="28">
        <v>2.0950000000000002</v>
      </c>
      <c r="AS86" s="28">
        <v>0.45100000000000001</v>
      </c>
      <c r="AT86" s="28">
        <v>1.0629999999999999</v>
      </c>
      <c r="AU86" s="28">
        <v>1.47</v>
      </c>
      <c r="AV86" s="28">
        <v>0.66300000000000003</v>
      </c>
      <c r="AW86" s="28">
        <v>0.123</v>
      </c>
      <c r="AX86" s="28">
        <v>0</v>
      </c>
      <c r="AY86" s="28">
        <v>0</v>
      </c>
      <c r="AZ86" s="28">
        <v>0.01</v>
      </c>
      <c r="BA86" s="28">
        <v>0</v>
      </c>
      <c r="BB86" s="28">
        <v>0</v>
      </c>
      <c r="BC86" s="28">
        <v>0.11799999999999999</v>
      </c>
      <c r="BD86" s="28">
        <v>0</v>
      </c>
      <c r="BE86" s="28">
        <v>0</v>
      </c>
      <c r="BF86" s="28">
        <v>8.7999999999999995E-2</v>
      </c>
      <c r="BG86" s="28">
        <v>0.63900000000000001</v>
      </c>
      <c r="BH86" s="28">
        <v>0.246</v>
      </c>
    </row>
    <row r="87" spans="1:60" s="27" customFormat="1" x14ac:dyDescent="0.25">
      <c r="A87" s="28" t="s">
        <v>329</v>
      </c>
      <c r="B87" s="28">
        <v>14.669</v>
      </c>
      <c r="C87" s="28">
        <v>1.085</v>
      </c>
      <c r="D87" s="28">
        <v>0.67600000000000005</v>
      </c>
      <c r="E87" s="28">
        <v>5.7439999999999998</v>
      </c>
      <c r="F87" s="28">
        <v>14.816000000000001</v>
      </c>
      <c r="G87" s="28">
        <v>0.25600000000000001</v>
      </c>
      <c r="H87" s="28">
        <v>0.46200000000000002</v>
      </c>
      <c r="I87" s="29">
        <v>1608.94</v>
      </c>
      <c r="J87" s="28">
        <v>1.0999999999999999E-2</v>
      </c>
      <c r="K87" s="28">
        <v>7.0679999999999996</v>
      </c>
      <c r="L87" s="28">
        <v>13.711</v>
      </c>
      <c r="M87" s="28">
        <v>95.486000000000004</v>
      </c>
      <c r="N87" s="28">
        <v>2.7E-2</v>
      </c>
      <c r="O87" s="28">
        <v>126.873</v>
      </c>
      <c r="P87" s="28">
        <v>2.0409999999999999</v>
      </c>
      <c r="Q87" s="28">
        <v>11.27</v>
      </c>
      <c r="R87" s="28">
        <v>8.3109999999999999</v>
      </c>
      <c r="S87" s="28">
        <v>7.3</v>
      </c>
      <c r="T87" s="28">
        <v>15.919</v>
      </c>
      <c r="U87" s="28">
        <v>7.7290000000000001</v>
      </c>
      <c r="V87" s="28">
        <v>18.087</v>
      </c>
      <c r="W87" s="28">
        <v>3.4420000000000002</v>
      </c>
      <c r="X87" s="28">
        <v>0.71799999999999997</v>
      </c>
      <c r="Y87" s="28">
        <v>2.8039999999999998</v>
      </c>
      <c r="Z87" s="28">
        <v>8.1059999999999999</v>
      </c>
      <c r="AA87" s="28">
        <v>4.0490000000000004</v>
      </c>
      <c r="AB87" s="28">
        <v>6.9669999999999996</v>
      </c>
      <c r="AC87" s="28">
        <v>4.9240000000000004</v>
      </c>
      <c r="AD87" s="28">
        <v>28.852</v>
      </c>
      <c r="AE87" s="28">
        <v>2.3460000000000001</v>
      </c>
      <c r="AF87" s="28">
        <v>10.589</v>
      </c>
      <c r="AG87" s="28">
        <v>71.204999999999998</v>
      </c>
      <c r="AH87" s="28">
        <v>8.7999999999999995E-2</v>
      </c>
      <c r="AI87" s="28">
        <v>0.13600000000000001</v>
      </c>
      <c r="AJ87" s="28">
        <v>0.41699999999999998</v>
      </c>
      <c r="AK87" s="28">
        <v>6.4240000000000004</v>
      </c>
      <c r="AL87" s="28">
        <v>0.155</v>
      </c>
      <c r="AM87" s="28">
        <v>5.1999999999999998E-2</v>
      </c>
      <c r="AN87" s="28">
        <v>1.0920000000000001</v>
      </c>
      <c r="AO87" s="28">
        <v>0.371</v>
      </c>
      <c r="AP87" s="28">
        <v>0</v>
      </c>
      <c r="AQ87" s="28">
        <v>0.51700000000000002</v>
      </c>
      <c r="AR87" s="28">
        <v>2.7429999999999999</v>
      </c>
      <c r="AS87" s="28">
        <v>0.22600000000000001</v>
      </c>
      <c r="AT87" s="28">
        <v>1.772</v>
      </c>
      <c r="AU87" s="28">
        <v>1.3480000000000001</v>
      </c>
      <c r="AV87" s="28">
        <v>0.57099999999999995</v>
      </c>
      <c r="AW87" s="28">
        <v>4.9089999999999998</v>
      </c>
      <c r="AX87" s="28">
        <v>0.03</v>
      </c>
      <c r="AY87" s="28">
        <v>0</v>
      </c>
      <c r="AZ87" s="28">
        <v>0</v>
      </c>
      <c r="BA87" s="28">
        <v>3.9E-2</v>
      </c>
      <c r="BB87" s="28">
        <v>0</v>
      </c>
      <c r="BC87" s="28">
        <v>0</v>
      </c>
      <c r="BD87" s="28">
        <v>3.3000000000000002E-2</v>
      </c>
      <c r="BE87" s="28">
        <v>0.89400000000000002</v>
      </c>
      <c r="BF87" s="28">
        <v>3.5000000000000003E-2</v>
      </c>
      <c r="BG87" s="28">
        <v>0.42599999999999999</v>
      </c>
      <c r="BH87" s="28">
        <v>0.214</v>
      </c>
    </row>
    <row r="88" spans="1:60" s="27" customFormat="1" x14ac:dyDescent="0.25">
      <c r="A88" s="28" t="s">
        <v>330</v>
      </c>
      <c r="B88" s="28">
        <v>14.337</v>
      </c>
      <c r="C88" s="28">
        <v>1.538</v>
      </c>
      <c r="D88" s="28">
        <v>0.63400000000000001</v>
      </c>
      <c r="E88" s="28">
        <v>5.9</v>
      </c>
      <c r="F88" s="28">
        <v>15.032</v>
      </c>
      <c r="G88" s="28">
        <v>0.254</v>
      </c>
      <c r="H88" s="28">
        <v>0.46899999999999997</v>
      </c>
      <c r="I88" s="29">
        <v>4902.3890000000001</v>
      </c>
      <c r="J88" s="28">
        <v>1.0999999999999999E-2</v>
      </c>
      <c r="K88" s="28">
        <v>7.0350000000000001</v>
      </c>
      <c r="L88" s="28">
        <v>40.238999999999997</v>
      </c>
      <c r="M88" s="28">
        <v>101.813</v>
      </c>
      <c r="N88" s="28">
        <v>3.5000000000000003E-2</v>
      </c>
      <c r="O88" s="28">
        <v>314.56299999999999</v>
      </c>
      <c r="P88" s="28">
        <v>1.7370000000000001</v>
      </c>
      <c r="Q88" s="28">
        <v>11.153</v>
      </c>
      <c r="R88" s="28">
        <v>6.1369999999999996</v>
      </c>
      <c r="S88" s="28">
        <v>8.3049999999999997</v>
      </c>
      <c r="T88" s="28">
        <v>15.586</v>
      </c>
      <c r="U88" s="28">
        <v>16.576000000000001</v>
      </c>
      <c r="V88" s="28">
        <v>20.466000000000001</v>
      </c>
      <c r="W88" s="28">
        <v>3.153</v>
      </c>
      <c r="X88" s="28">
        <v>0.84299999999999997</v>
      </c>
      <c r="Y88" s="28">
        <v>3.6309999999999998</v>
      </c>
      <c r="Z88" s="28">
        <v>18.949000000000002</v>
      </c>
      <c r="AA88" s="28">
        <v>3.8159999999999998</v>
      </c>
      <c r="AB88" s="28">
        <v>6.7549999999999999</v>
      </c>
      <c r="AC88" s="28">
        <v>5.1479999999999997</v>
      </c>
      <c r="AD88" s="28">
        <v>28.852</v>
      </c>
      <c r="AE88" s="28">
        <v>2.4329999999999998</v>
      </c>
      <c r="AF88" s="28">
        <v>28.468</v>
      </c>
      <c r="AG88" s="28">
        <v>62.615000000000002</v>
      </c>
      <c r="AH88" s="28">
        <v>5.2999999999999999E-2</v>
      </c>
      <c r="AI88" s="28">
        <v>0</v>
      </c>
      <c r="AJ88" s="28">
        <v>0.33</v>
      </c>
      <c r="AK88" s="28">
        <v>12.849</v>
      </c>
      <c r="AL88" s="28">
        <v>0.11600000000000001</v>
      </c>
      <c r="AM88" s="28">
        <v>6.4000000000000001E-2</v>
      </c>
      <c r="AN88" s="28">
        <v>0.78</v>
      </c>
      <c r="AO88" s="28">
        <v>0.32400000000000001</v>
      </c>
      <c r="AP88" s="28">
        <v>0</v>
      </c>
      <c r="AQ88" s="28">
        <v>0.621</v>
      </c>
      <c r="AR88" s="28">
        <v>1.696</v>
      </c>
      <c r="AS88" s="28">
        <v>0.58699999999999997</v>
      </c>
      <c r="AT88" s="28">
        <v>1.772</v>
      </c>
      <c r="AU88" s="28">
        <v>1.524</v>
      </c>
      <c r="AV88" s="28">
        <v>0.60799999999999998</v>
      </c>
      <c r="AW88" s="28">
        <v>6.6280000000000001</v>
      </c>
      <c r="AX88" s="28">
        <v>0</v>
      </c>
      <c r="AY88" s="28">
        <v>0</v>
      </c>
      <c r="AZ88" s="28">
        <v>0</v>
      </c>
      <c r="BA88" s="28">
        <v>3.9E-2</v>
      </c>
      <c r="BB88" s="28">
        <v>0</v>
      </c>
      <c r="BC88" s="28">
        <v>0</v>
      </c>
      <c r="BD88" s="28">
        <v>0</v>
      </c>
      <c r="BE88" s="28">
        <v>0.63900000000000001</v>
      </c>
      <c r="BF88" s="28">
        <v>7.0000000000000007E-2</v>
      </c>
      <c r="BG88" s="28">
        <v>0.61699999999999999</v>
      </c>
      <c r="BH88" s="28">
        <v>0.23499999999999999</v>
      </c>
    </row>
    <row r="89" spans="1:60" s="27" customFormat="1" x14ac:dyDescent="0.25">
      <c r="A89" s="28" t="s">
        <v>331</v>
      </c>
      <c r="B89" s="28">
        <v>14.611000000000001</v>
      </c>
      <c r="C89" s="28">
        <v>1.266</v>
      </c>
      <c r="D89" s="28">
        <v>0.63400000000000001</v>
      </c>
      <c r="E89" s="28">
        <v>5.8769999999999998</v>
      </c>
      <c r="F89" s="28">
        <v>14.688000000000001</v>
      </c>
      <c r="G89" s="28">
        <v>0.25</v>
      </c>
      <c r="H89" s="28">
        <v>0.45800000000000002</v>
      </c>
      <c r="I89" s="28">
        <v>741.16499999999996</v>
      </c>
      <c r="J89" s="28">
        <v>0.01</v>
      </c>
      <c r="K89" s="28">
        <v>6.9240000000000004</v>
      </c>
      <c r="L89" s="28">
        <v>10.183999999999999</v>
      </c>
      <c r="M89" s="28">
        <v>93.064999999999998</v>
      </c>
      <c r="N89" s="28">
        <v>2.5000000000000001E-2</v>
      </c>
      <c r="O89" s="28">
        <v>102.726</v>
      </c>
      <c r="P89" s="28">
        <v>1.7549999999999999</v>
      </c>
      <c r="Q89" s="28">
        <v>10.933</v>
      </c>
      <c r="R89" s="28">
        <v>3.7469999999999999</v>
      </c>
      <c r="S89" s="28">
        <v>8.0180000000000007</v>
      </c>
      <c r="T89" s="28">
        <v>15.782</v>
      </c>
      <c r="U89" s="28">
        <v>5.9859999999999998</v>
      </c>
      <c r="V89" s="28">
        <v>17.937000000000001</v>
      </c>
      <c r="W89" s="28">
        <v>3.2890000000000001</v>
      </c>
      <c r="X89" s="28">
        <v>0.75</v>
      </c>
      <c r="Y89" s="28">
        <v>2.6970000000000001</v>
      </c>
      <c r="Z89" s="28">
        <v>5.5789999999999997</v>
      </c>
      <c r="AA89" s="28">
        <v>4.3609999999999998</v>
      </c>
      <c r="AB89" s="28">
        <v>7.1779999999999999</v>
      </c>
      <c r="AC89" s="28">
        <v>5.5949999999999998</v>
      </c>
      <c r="AD89" s="28">
        <v>25.283000000000001</v>
      </c>
      <c r="AE89" s="28">
        <v>2.161</v>
      </c>
      <c r="AF89" s="28">
        <v>8.0730000000000004</v>
      </c>
      <c r="AG89" s="28">
        <v>31.771000000000001</v>
      </c>
      <c r="AH89" s="28">
        <v>0.14000000000000001</v>
      </c>
      <c r="AI89" s="28">
        <v>6.8000000000000005E-2</v>
      </c>
      <c r="AJ89" s="28">
        <v>0.505</v>
      </c>
      <c r="AK89" s="28">
        <v>5.3920000000000003</v>
      </c>
      <c r="AL89" s="28">
        <v>0.11600000000000001</v>
      </c>
      <c r="AM89" s="28">
        <v>9.1999999999999998E-2</v>
      </c>
      <c r="AN89" s="28">
        <v>0.93600000000000005</v>
      </c>
      <c r="AO89" s="28">
        <v>0.41699999999999998</v>
      </c>
      <c r="AP89" s="28">
        <v>0.33100000000000002</v>
      </c>
      <c r="AQ89" s="28">
        <v>0.51700000000000002</v>
      </c>
      <c r="AR89" s="28">
        <v>3.0430000000000001</v>
      </c>
      <c r="AS89" s="28">
        <v>0.54200000000000004</v>
      </c>
      <c r="AT89" s="28">
        <v>1.595</v>
      </c>
      <c r="AU89" s="28">
        <v>1.4159999999999999</v>
      </c>
      <c r="AV89" s="28">
        <v>0.64400000000000002</v>
      </c>
      <c r="AW89" s="28">
        <v>1.4730000000000001</v>
      </c>
      <c r="AX89" s="28">
        <v>0</v>
      </c>
      <c r="AY89" s="28">
        <v>0</v>
      </c>
      <c r="AZ89" s="28">
        <v>0</v>
      </c>
      <c r="BA89" s="28">
        <v>0</v>
      </c>
      <c r="BB89" s="28">
        <v>0</v>
      </c>
      <c r="BC89" s="28">
        <v>0.11799999999999999</v>
      </c>
      <c r="BD89" s="28">
        <v>0</v>
      </c>
      <c r="BE89" s="28">
        <v>0.38300000000000001</v>
      </c>
      <c r="BF89" s="28">
        <v>5.2999999999999999E-2</v>
      </c>
      <c r="BG89" s="28">
        <v>0.44700000000000001</v>
      </c>
      <c r="BH89" s="28">
        <v>0.23499999999999999</v>
      </c>
    </row>
    <row r="90" spans="1:60" s="27" customFormat="1" x14ac:dyDescent="0.25">
      <c r="A90" s="28" t="s">
        <v>332</v>
      </c>
      <c r="B90" s="28">
        <v>14.321999999999999</v>
      </c>
      <c r="C90" s="28">
        <v>1.085</v>
      </c>
      <c r="D90" s="28">
        <v>0.78800000000000003</v>
      </c>
      <c r="E90" s="28">
        <v>5.8520000000000003</v>
      </c>
      <c r="F90" s="28">
        <v>14.885999999999999</v>
      </c>
      <c r="G90" s="28">
        <v>0.246</v>
      </c>
      <c r="H90" s="28">
        <v>0.47099999999999997</v>
      </c>
      <c r="I90" s="29">
        <v>4436.3029999999999</v>
      </c>
      <c r="J90" s="28">
        <v>0.01</v>
      </c>
      <c r="K90" s="28">
        <v>7.0289999999999999</v>
      </c>
      <c r="L90" s="28">
        <v>33.747999999999998</v>
      </c>
      <c r="M90" s="28">
        <v>97.703000000000003</v>
      </c>
      <c r="N90" s="28">
        <v>2.7E-2</v>
      </c>
      <c r="O90" s="28">
        <v>145.43100000000001</v>
      </c>
      <c r="P90" s="28">
        <v>2.819</v>
      </c>
      <c r="Q90" s="28">
        <v>10.776999999999999</v>
      </c>
      <c r="R90" s="28">
        <v>14.298</v>
      </c>
      <c r="S90" s="28">
        <v>6.7060000000000004</v>
      </c>
      <c r="T90" s="28">
        <v>15.371</v>
      </c>
      <c r="U90" s="28">
        <v>14.494999999999999</v>
      </c>
      <c r="V90" s="28">
        <v>19.823</v>
      </c>
      <c r="W90" s="28">
        <v>3.528</v>
      </c>
      <c r="X90" s="28">
        <v>0.81200000000000006</v>
      </c>
      <c r="Y90" s="28">
        <v>3.605</v>
      </c>
      <c r="Z90" s="28">
        <v>11.685</v>
      </c>
      <c r="AA90" s="28">
        <v>4.9059999999999997</v>
      </c>
      <c r="AB90" s="28">
        <v>5.2779999999999996</v>
      </c>
      <c r="AC90" s="28">
        <v>5.4829999999999997</v>
      </c>
      <c r="AD90" s="28">
        <v>25.283000000000001</v>
      </c>
      <c r="AE90" s="28">
        <v>2.7370000000000001</v>
      </c>
      <c r="AF90" s="28">
        <v>10.48</v>
      </c>
      <c r="AG90" s="28">
        <v>153.29300000000001</v>
      </c>
      <c r="AH90" s="28">
        <v>0.123</v>
      </c>
      <c r="AI90" s="28">
        <v>0</v>
      </c>
      <c r="AJ90" s="28">
        <v>0.33</v>
      </c>
      <c r="AK90" s="28">
        <v>7.5709999999999997</v>
      </c>
      <c r="AL90" s="28">
        <v>0.31</v>
      </c>
      <c r="AM90" s="28">
        <v>8.4000000000000005E-2</v>
      </c>
      <c r="AN90" s="28">
        <v>0.83199999999999996</v>
      </c>
      <c r="AO90" s="28">
        <v>0.69499999999999995</v>
      </c>
      <c r="AP90" s="28">
        <v>0.66300000000000003</v>
      </c>
      <c r="AQ90" s="28">
        <v>0.5</v>
      </c>
      <c r="AR90" s="28">
        <v>2.4940000000000002</v>
      </c>
      <c r="AS90" s="28">
        <v>0.58699999999999997</v>
      </c>
      <c r="AT90" s="28">
        <v>1.4179999999999999</v>
      </c>
      <c r="AU90" s="28">
        <v>1.7130000000000001</v>
      </c>
      <c r="AV90" s="28">
        <v>0.57099999999999995</v>
      </c>
      <c r="AW90" s="28">
        <v>17.183</v>
      </c>
      <c r="AX90" s="28">
        <v>0</v>
      </c>
      <c r="AY90" s="28">
        <v>0</v>
      </c>
      <c r="AZ90" s="28">
        <v>0</v>
      </c>
      <c r="BA90" s="28">
        <v>3.9E-2</v>
      </c>
      <c r="BB90" s="28">
        <v>0</v>
      </c>
      <c r="BC90" s="28">
        <v>0</v>
      </c>
      <c r="BD90" s="28">
        <v>0</v>
      </c>
      <c r="BE90" s="28">
        <v>0.89400000000000002</v>
      </c>
      <c r="BF90" s="28">
        <v>3.5000000000000003E-2</v>
      </c>
      <c r="BG90" s="28">
        <v>0.63900000000000001</v>
      </c>
      <c r="BH90" s="28">
        <v>0.26700000000000002</v>
      </c>
    </row>
    <row r="91" spans="1:60" s="27" customFormat="1" x14ac:dyDescent="0.25">
      <c r="A91" s="28" t="s">
        <v>333</v>
      </c>
      <c r="B91" s="28">
        <v>13.989000000000001</v>
      </c>
      <c r="C91" s="28">
        <v>1.1759999999999999</v>
      </c>
      <c r="D91" s="28">
        <v>0.64</v>
      </c>
      <c r="E91" s="28">
        <v>5.8739999999999997</v>
      </c>
      <c r="F91" s="28">
        <v>14.754</v>
      </c>
      <c r="G91" s="28">
        <v>0.24299999999999999</v>
      </c>
      <c r="H91" s="28">
        <v>0.46500000000000002</v>
      </c>
      <c r="I91" s="29">
        <v>5424.1289999999999</v>
      </c>
      <c r="J91" s="28">
        <v>1.0999999999999999E-2</v>
      </c>
      <c r="K91" s="28">
        <v>7.0430000000000001</v>
      </c>
      <c r="L91" s="28">
        <v>40.487000000000002</v>
      </c>
      <c r="M91" s="28">
        <v>99.899000000000001</v>
      </c>
      <c r="N91" s="28">
        <v>3.3000000000000002E-2</v>
      </c>
      <c r="O91" s="28">
        <v>295.33199999999999</v>
      </c>
      <c r="P91" s="28">
        <v>1.7949999999999999</v>
      </c>
      <c r="Q91" s="28">
        <v>11.192</v>
      </c>
      <c r="R91" s="28">
        <v>6.3490000000000002</v>
      </c>
      <c r="S91" s="28">
        <v>7.6289999999999996</v>
      </c>
      <c r="T91" s="28">
        <v>15.561999999999999</v>
      </c>
      <c r="U91" s="28">
        <v>14.907999999999999</v>
      </c>
      <c r="V91" s="28">
        <v>19.609000000000002</v>
      </c>
      <c r="W91" s="28">
        <v>3.2719999999999998</v>
      </c>
      <c r="X91" s="28">
        <v>0.625</v>
      </c>
      <c r="Y91" s="28">
        <v>3.177</v>
      </c>
      <c r="Z91" s="28">
        <v>17.158999999999999</v>
      </c>
      <c r="AA91" s="28">
        <v>3.621</v>
      </c>
      <c r="AB91" s="28">
        <v>7.3890000000000002</v>
      </c>
      <c r="AC91" s="28">
        <v>6.8259999999999996</v>
      </c>
      <c r="AD91" s="28">
        <v>29.745000000000001</v>
      </c>
      <c r="AE91" s="28">
        <v>2.4540000000000002</v>
      </c>
      <c r="AF91" s="28">
        <v>23.521000000000001</v>
      </c>
      <c r="AG91" s="28">
        <v>67.225999999999999</v>
      </c>
      <c r="AH91" s="28">
        <v>5.2999999999999999E-2</v>
      </c>
      <c r="AI91" s="28">
        <v>3.4000000000000002E-2</v>
      </c>
      <c r="AJ91" s="28">
        <v>0.39500000000000002</v>
      </c>
      <c r="AK91" s="28">
        <v>9.7509999999999994</v>
      </c>
      <c r="AL91" s="28">
        <v>0.11600000000000001</v>
      </c>
      <c r="AM91" s="28">
        <v>0.08</v>
      </c>
      <c r="AN91" s="28">
        <v>1.403</v>
      </c>
      <c r="AO91" s="28">
        <v>0.41699999999999998</v>
      </c>
      <c r="AP91" s="28">
        <v>0.33100000000000002</v>
      </c>
      <c r="AQ91" s="28">
        <v>0.34499999999999997</v>
      </c>
      <c r="AR91" s="28">
        <v>2.145</v>
      </c>
      <c r="AS91" s="28">
        <v>0.72199999999999998</v>
      </c>
      <c r="AT91" s="28">
        <v>1.95</v>
      </c>
      <c r="AU91" s="28">
        <v>1.4830000000000001</v>
      </c>
      <c r="AV91" s="28">
        <v>0.755</v>
      </c>
      <c r="AW91" s="28">
        <v>8.3460000000000001</v>
      </c>
      <c r="AX91" s="28">
        <v>1.4999999999999999E-2</v>
      </c>
      <c r="AY91" s="28">
        <v>0</v>
      </c>
      <c r="AZ91" s="28">
        <v>0</v>
      </c>
      <c r="BA91" s="28">
        <v>0</v>
      </c>
      <c r="BB91" s="28">
        <v>0</v>
      </c>
      <c r="BC91" s="28">
        <v>0</v>
      </c>
      <c r="BD91" s="28">
        <v>0</v>
      </c>
      <c r="BE91" s="28">
        <v>0.89400000000000002</v>
      </c>
      <c r="BF91" s="28">
        <v>0.105</v>
      </c>
      <c r="BG91" s="28">
        <v>0.46800000000000003</v>
      </c>
      <c r="BH91" s="28">
        <v>0.29899999999999999</v>
      </c>
    </row>
    <row r="92" spans="1:60" s="27" customFormat="1" x14ac:dyDescent="0.25">
      <c r="A92" s="28" t="s">
        <v>334</v>
      </c>
      <c r="B92" s="28">
        <v>15.291</v>
      </c>
      <c r="C92" s="28">
        <v>0.36199999999999999</v>
      </c>
      <c r="D92" s="28">
        <v>0.93600000000000005</v>
      </c>
      <c r="E92" s="28">
        <v>6.1260000000000003</v>
      </c>
      <c r="F92" s="28">
        <v>14.646000000000001</v>
      </c>
      <c r="G92" s="28">
        <v>0.23899999999999999</v>
      </c>
      <c r="H92" s="28">
        <v>0.51700000000000002</v>
      </c>
      <c r="I92" s="29">
        <v>9035.1620000000003</v>
      </c>
      <c r="J92" s="28">
        <v>1.7999999999999999E-2</v>
      </c>
      <c r="K92" s="28">
        <v>7.0650000000000004</v>
      </c>
      <c r="L92" s="28">
        <v>31.050999999999998</v>
      </c>
      <c r="M92" s="28">
        <v>101.285</v>
      </c>
      <c r="N92" s="28">
        <v>2.9000000000000001E-2</v>
      </c>
      <c r="O92" s="28">
        <v>230.886</v>
      </c>
      <c r="P92" s="28">
        <v>5.55</v>
      </c>
      <c r="Q92" s="28">
        <v>10.959</v>
      </c>
      <c r="R92" s="28">
        <v>29.370999999999999</v>
      </c>
      <c r="S92" s="28">
        <v>8.3049999999999997</v>
      </c>
      <c r="T92" s="28">
        <v>16.007000000000001</v>
      </c>
      <c r="U92" s="28">
        <v>15.384</v>
      </c>
      <c r="V92" s="28">
        <v>21.236999999999998</v>
      </c>
      <c r="W92" s="28">
        <v>3.1190000000000002</v>
      </c>
      <c r="X92" s="28">
        <v>1.0309999999999999</v>
      </c>
      <c r="Y92" s="28">
        <v>3.444</v>
      </c>
      <c r="Z92" s="28">
        <v>10.106</v>
      </c>
      <c r="AA92" s="28">
        <v>4.2439999999999998</v>
      </c>
      <c r="AB92" s="28">
        <v>7.3890000000000002</v>
      </c>
      <c r="AC92" s="28">
        <v>6.4909999999999997</v>
      </c>
      <c r="AD92" s="28">
        <v>26.472999999999999</v>
      </c>
      <c r="AE92" s="28">
        <v>2.4540000000000002</v>
      </c>
      <c r="AF92" s="28">
        <v>17.613</v>
      </c>
      <c r="AG92" s="28">
        <v>359.40100000000001</v>
      </c>
      <c r="AH92" s="28">
        <v>0.158</v>
      </c>
      <c r="AI92" s="28">
        <v>3.4000000000000002E-2</v>
      </c>
      <c r="AJ92" s="28">
        <v>0.26400000000000001</v>
      </c>
      <c r="AK92" s="28">
        <v>19.617000000000001</v>
      </c>
      <c r="AL92" s="28">
        <v>0.19400000000000001</v>
      </c>
      <c r="AM92" s="28">
        <v>0.1</v>
      </c>
      <c r="AN92" s="28">
        <v>1.1439999999999999</v>
      </c>
      <c r="AO92" s="28">
        <v>0.74099999999999999</v>
      </c>
      <c r="AP92" s="28">
        <v>0</v>
      </c>
      <c r="AQ92" s="28">
        <v>0.51700000000000002</v>
      </c>
      <c r="AR92" s="28">
        <v>2.444</v>
      </c>
      <c r="AS92" s="28">
        <v>0.40600000000000003</v>
      </c>
      <c r="AT92" s="28">
        <v>1.95</v>
      </c>
      <c r="AU92" s="28">
        <v>1.6859999999999999</v>
      </c>
      <c r="AV92" s="28">
        <v>0.84699999999999998</v>
      </c>
      <c r="AW92" s="28">
        <v>71.436000000000007</v>
      </c>
      <c r="AX92" s="28">
        <v>1.4999999999999999E-2</v>
      </c>
      <c r="AY92" s="28">
        <v>0</v>
      </c>
      <c r="AZ92" s="28">
        <v>0</v>
      </c>
      <c r="BA92" s="28">
        <v>0</v>
      </c>
      <c r="BB92" s="28">
        <v>0</v>
      </c>
      <c r="BC92" s="28">
        <v>0</v>
      </c>
      <c r="BD92" s="28">
        <v>0</v>
      </c>
      <c r="BE92" s="28">
        <v>1.405</v>
      </c>
      <c r="BF92" s="28">
        <v>3.5000000000000003E-2</v>
      </c>
      <c r="BG92" s="28">
        <v>0.70299999999999996</v>
      </c>
      <c r="BH92" s="28">
        <v>0.25600000000000001</v>
      </c>
    </row>
    <row r="93" spans="1:60" s="27" customFormat="1" x14ac:dyDescent="0.25">
      <c r="A93" s="28" t="s">
        <v>335</v>
      </c>
      <c r="B93" s="28">
        <v>18.922999999999998</v>
      </c>
      <c r="C93" s="28">
        <v>1.085</v>
      </c>
      <c r="D93" s="28">
        <v>0.94899999999999995</v>
      </c>
      <c r="E93" s="28">
        <v>6.1680000000000001</v>
      </c>
      <c r="F93" s="28">
        <v>14.976000000000001</v>
      </c>
      <c r="G93" s="28">
        <v>0.23699999999999999</v>
      </c>
      <c r="H93" s="28">
        <v>0.53</v>
      </c>
      <c r="I93" s="29">
        <v>13550.383</v>
      </c>
      <c r="J93" s="28">
        <v>0.54700000000000004</v>
      </c>
      <c r="K93" s="28">
        <v>7.319</v>
      </c>
      <c r="L93" s="28">
        <v>47.168999999999997</v>
      </c>
      <c r="M93" s="28">
        <v>106.447</v>
      </c>
      <c r="N93" s="28">
        <v>2.8000000000000001E-2</v>
      </c>
      <c r="O93" s="28">
        <v>173.25</v>
      </c>
      <c r="P93" s="28">
        <v>7.0940000000000003</v>
      </c>
      <c r="Q93" s="28">
        <v>11.632999999999999</v>
      </c>
      <c r="R93" s="28">
        <v>87.525000000000006</v>
      </c>
      <c r="S93" s="28">
        <v>14.52</v>
      </c>
      <c r="T93" s="28">
        <v>17.157</v>
      </c>
      <c r="U93" s="28">
        <v>33.04</v>
      </c>
      <c r="V93" s="28">
        <v>56.298999999999999</v>
      </c>
      <c r="W93" s="28">
        <v>3.92</v>
      </c>
      <c r="X93" s="28">
        <v>2.343</v>
      </c>
      <c r="Y93" s="28">
        <v>5.0999999999999996</v>
      </c>
      <c r="Z93" s="28">
        <v>14.843</v>
      </c>
      <c r="AA93" s="28">
        <v>5.14</v>
      </c>
      <c r="AB93" s="28">
        <v>5.0670000000000002</v>
      </c>
      <c r="AC93" s="28">
        <v>6.9379999999999997</v>
      </c>
      <c r="AD93" s="28">
        <v>28.555</v>
      </c>
      <c r="AE93" s="28">
        <v>2.6930000000000001</v>
      </c>
      <c r="AF93" s="28">
        <v>16.452999999999999</v>
      </c>
      <c r="AG93" s="28">
        <v>499.27199999999999</v>
      </c>
      <c r="AH93" s="28">
        <v>0.29799999999999999</v>
      </c>
      <c r="AI93" s="28">
        <v>1.798</v>
      </c>
      <c r="AJ93" s="28">
        <v>0.39500000000000002</v>
      </c>
      <c r="AK93" s="28">
        <v>34.302</v>
      </c>
      <c r="AL93" s="28">
        <v>0.155</v>
      </c>
      <c r="AM93" s="28">
        <v>9.1999999999999998E-2</v>
      </c>
      <c r="AN93" s="28">
        <v>1.248</v>
      </c>
      <c r="AO93" s="28">
        <v>0.13900000000000001</v>
      </c>
      <c r="AP93" s="28">
        <v>0.66300000000000003</v>
      </c>
      <c r="AQ93" s="28">
        <v>0.32800000000000001</v>
      </c>
      <c r="AR93" s="28">
        <v>2.3940000000000001</v>
      </c>
      <c r="AS93" s="28">
        <v>0.54200000000000004</v>
      </c>
      <c r="AT93" s="28">
        <v>2.4809999999999999</v>
      </c>
      <c r="AU93" s="28">
        <v>1.47</v>
      </c>
      <c r="AV93" s="28">
        <v>0.66300000000000003</v>
      </c>
      <c r="AW93" s="28">
        <v>144.72499999999999</v>
      </c>
      <c r="AX93" s="28">
        <v>0.21099999999999999</v>
      </c>
      <c r="AY93" s="28">
        <v>0</v>
      </c>
      <c r="AZ93" s="28">
        <v>2.1000000000000001E-2</v>
      </c>
      <c r="BA93" s="28">
        <v>0.46800000000000003</v>
      </c>
      <c r="BB93" s="28">
        <v>0</v>
      </c>
      <c r="BC93" s="28">
        <v>5.8999999999999997E-2</v>
      </c>
      <c r="BD93" s="28">
        <v>0</v>
      </c>
      <c r="BE93" s="28">
        <v>0.89400000000000002</v>
      </c>
      <c r="BF93" s="28">
        <v>0.22800000000000001</v>
      </c>
      <c r="BG93" s="28">
        <v>5.8769999999999998</v>
      </c>
      <c r="BH93" s="28">
        <v>0.192</v>
      </c>
    </row>
    <row r="94" spans="1:60" s="27" customFormat="1" x14ac:dyDescent="0.25">
      <c r="A94" s="28" t="s">
        <v>336</v>
      </c>
      <c r="B94" s="28">
        <v>14.771000000000001</v>
      </c>
      <c r="C94" s="28">
        <v>1.1759999999999999</v>
      </c>
      <c r="D94" s="28">
        <v>0.71899999999999997</v>
      </c>
      <c r="E94" s="28">
        <v>5.93</v>
      </c>
      <c r="F94" s="28">
        <v>14.917999999999999</v>
      </c>
      <c r="G94" s="28">
        <v>0.23400000000000001</v>
      </c>
      <c r="H94" s="28">
        <v>0.49199999999999999</v>
      </c>
      <c r="I94" s="29">
        <v>4355.9179999999997</v>
      </c>
      <c r="J94" s="28">
        <v>4.7E-2</v>
      </c>
      <c r="K94" s="28">
        <v>7.0049999999999999</v>
      </c>
      <c r="L94" s="28">
        <v>16.219000000000001</v>
      </c>
      <c r="M94" s="28">
        <v>98.057000000000002</v>
      </c>
      <c r="N94" s="28">
        <v>3.1E-2</v>
      </c>
      <c r="O94" s="28">
        <v>273.33300000000003</v>
      </c>
      <c r="P94" s="28">
        <v>1.4370000000000001</v>
      </c>
      <c r="Q94" s="28">
        <v>11.089</v>
      </c>
      <c r="R94" s="28">
        <v>5.7210000000000001</v>
      </c>
      <c r="S94" s="28">
        <v>8.8800000000000008</v>
      </c>
      <c r="T94" s="28">
        <v>15.776999999999999</v>
      </c>
      <c r="U94" s="28">
        <v>12.847</v>
      </c>
      <c r="V94" s="28">
        <v>21.838000000000001</v>
      </c>
      <c r="W94" s="28">
        <v>3.3570000000000002</v>
      </c>
      <c r="X94" s="28">
        <v>0.78100000000000003</v>
      </c>
      <c r="Y94" s="28">
        <v>4.0590000000000002</v>
      </c>
      <c r="Z94" s="28">
        <v>10.843</v>
      </c>
      <c r="AA94" s="28">
        <v>4.633</v>
      </c>
      <c r="AB94" s="28">
        <v>6.3330000000000002</v>
      </c>
      <c r="AC94" s="28">
        <v>6.6029999999999998</v>
      </c>
      <c r="AD94" s="28">
        <v>34.206000000000003</v>
      </c>
      <c r="AE94" s="28">
        <v>2.476</v>
      </c>
      <c r="AF94" s="28">
        <v>21.442</v>
      </c>
      <c r="AG94" s="28">
        <v>82.430999999999997</v>
      </c>
      <c r="AH94" s="28">
        <v>0.245</v>
      </c>
      <c r="AI94" s="28">
        <v>0.33900000000000002</v>
      </c>
      <c r="AJ94" s="28">
        <v>0.39500000000000002</v>
      </c>
      <c r="AK94" s="28">
        <v>13.766</v>
      </c>
      <c r="AL94" s="28">
        <v>0</v>
      </c>
      <c r="AM94" s="28">
        <v>0.08</v>
      </c>
      <c r="AN94" s="28">
        <v>0.98799999999999999</v>
      </c>
      <c r="AO94" s="28">
        <v>0.371</v>
      </c>
      <c r="AP94" s="28">
        <v>0.99399999999999999</v>
      </c>
      <c r="AQ94" s="28">
        <v>0.43099999999999999</v>
      </c>
      <c r="AR94" s="28">
        <v>2.3439999999999999</v>
      </c>
      <c r="AS94" s="28">
        <v>0.81299999999999994</v>
      </c>
      <c r="AT94" s="28">
        <v>1.595</v>
      </c>
      <c r="AU94" s="28">
        <v>1.429</v>
      </c>
      <c r="AV94" s="28">
        <v>0.84699999999999998</v>
      </c>
      <c r="AW94" s="28">
        <v>29.210999999999999</v>
      </c>
      <c r="AX94" s="28">
        <v>0.03</v>
      </c>
      <c r="AY94" s="28">
        <v>0</v>
      </c>
      <c r="AZ94" s="28">
        <v>0</v>
      </c>
      <c r="BA94" s="28">
        <v>0</v>
      </c>
      <c r="BB94" s="28">
        <v>0</v>
      </c>
      <c r="BC94" s="28">
        <v>0</v>
      </c>
      <c r="BD94" s="28">
        <v>0</v>
      </c>
      <c r="BE94" s="28">
        <v>1.022</v>
      </c>
      <c r="BF94" s="28">
        <v>0.105</v>
      </c>
      <c r="BG94" s="28">
        <v>0.57499999999999996</v>
      </c>
      <c r="BH94" s="28">
        <v>0.27800000000000002</v>
      </c>
    </row>
    <row r="95" spans="1:60" s="27" customFormat="1" x14ac:dyDescent="0.25">
      <c r="A95" s="28" t="s">
        <v>337</v>
      </c>
      <c r="B95" s="28">
        <v>15.811999999999999</v>
      </c>
      <c r="C95" s="28">
        <v>0.995</v>
      </c>
      <c r="D95" s="28">
        <v>0.91300000000000003</v>
      </c>
      <c r="E95" s="28">
        <v>6.0289999999999999</v>
      </c>
      <c r="F95" s="28">
        <v>14.458</v>
      </c>
      <c r="G95" s="28">
        <v>0.23</v>
      </c>
      <c r="H95" s="28">
        <v>0.55200000000000005</v>
      </c>
      <c r="I95" s="29">
        <v>7131.2939999999999</v>
      </c>
      <c r="J95" s="28">
        <v>0.27200000000000002</v>
      </c>
      <c r="K95" s="28">
        <v>7.1189999999999998</v>
      </c>
      <c r="L95" s="28">
        <v>25.423999999999999</v>
      </c>
      <c r="M95" s="28">
        <v>99.210999999999999</v>
      </c>
      <c r="N95" s="28">
        <v>2.8000000000000001E-2</v>
      </c>
      <c r="O95" s="28">
        <v>207.67599999999999</v>
      </c>
      <c r="P95" s="28">
        <v>3.5059999999999998</v>
      </c>
      <c r="Q95" s="28">
        <v>11.555999999999999</v>
      </c>
      <c r="R95" s="28">
        <v>32.411000000000001</v>
      </c>
      <c r="S95" s="28">
        <v>15.606999999999999</v>
      </c>
      <c r="T95" s="28">
        <v>16.457000000000001</v>
      </c>
      <c r="U95" s="28">
        <v>26.4</v>
      </c>
      <c r="V95" s="28">
        <v>71.709000000000003</v>
      </c>
      <c r="W95" s="28">
        <v>4.056</v>
      </c>
      <c r="X95" s="28">
        <v>1.4059999999999999</v>
      </c>
      <c r="Y95" s="28">
        <v>4.4320000000000004</v>
      </c>
      <c r="Z95" s="28">
        <v>13.37</v>
      </c>
      <c r="AA95" s="28">
        <v>4.9450000000000003</v>
      </c>
      <c r="AB95" s="28">
        <v>6.1219999999999999</v>
      </c>
      <c r="AC95" s="28">
        <v>6.3789999999999996</v>
      </c>
      <c r="AD95" s="28">
        <v>33.908999999999999</v>
      </c>
      <c r="AE95" s="28">
        <v>2.2810000000000001</v>
      </c>
      <c r="AF95" s="28">
        <v>18.379000000000001</v>
      </c>
      <c r="AG95" s="28">
        <v>263.31900000000002</v>
      </c>
      <c r="AH95" s="28">
        <v>0.52500000000000002</v>
      </c>
      <c r="AI95" s="28">
        <v>2.6120000000000001</v>
      </c>
      <c r="AJ95" s="28">
        <v>0.59299999999999997</v>
      </c>
      <c r="AK95" s="28">
        <v>16.634</v>
      </c>
      <c r="AL95" s="28">
        <v>0.155</v>
      </c>
      <c r="AM95" s="28">
        <v>9.6000000000000002E-2</v>
      </c>
      <c r="AN95" s="28">
        <v>0.624</v>
      </c>
      <c r="AO95" s="28">
        <v>0.27800000000000002</v>
      </c>
      <c r="AP95" s="28">
        <v>0.66300000000000003</v>
      </c>
      <c r="AQ95" s="28">
        <v>0.44800000000000001</v>
      </c>
      <c r="AR95" s="28">
        <v>2.2450000000000001</v>
      </c>
      <c r="AS95" s="28">
        <v>0.54200000000000004</v>
      </c>
      <c r="AT95" s="28">
        <v>3.5449999999999999</v>
      </c>
      <c r="AU95" s="28">
        <v>1.5780000000000001</v>
      </c>
      <c r="AV95" s="28">
        <v>0.755</v>
      </c>
      <c r="AW95" s="28">
        <v>63.088000000000001</v>
      </c>
      <c r="AX95" s="28">
        <v>0.98199999999999998</v>
      </c>
      <c r="AY95" s="28">
        <v>0</v>
      </c>
      <c r="AZ95" s="28">
        <v>0</v>
      </c>
      <c r="BA95" s="28">
        <v>7.8E-2</v>
      </c>
      <c r="BB95" s="28">
        <v>0</v>
      </c>
      <c r="BC95" s="28">
        <v>0</v>
      </c>
      <c r="BD95" s="28">
        <v>0</v>
      </c>
      <c r="BE95" s="28">
        <v>1.2769999999999999</v>
      </c>
      <c r="BF95" s="28">
        <v>1.7999999999999999E-2</v>
      </c>
      <c r="BG95" s="28">
        <v>0.89400000000000002</v>
      </c>
      <c r="BH95" s="28">
        <v>0.182</v>
      </c>
    </row>
    <row r="96" spans="1:60" s="27" customFormat="1" x14ac:dyDescent="0.25">
      <c r="A96" s="28" t="s">
        <v>338</v>
      </c>
      <c r="B96" s="28">
        <v>14.727</v>
      </c>
      <c r="C96" s="28">
        <v>0.54300000000000004</v>
      </c>
      <c r="D96" s="28">
        <v>0.77500000000000002</v>
      </c>
      <c r="E96" s="28">
        <v>6.2439999999999998</v>
      </c>
      <c r="F96" s="28">
        <v>14.667</v>
      </c>
      <c r="G96" s="28">
        <v>0.22700000000000001</v>
      </c>
      <c r="H96" s="28">
        <v>0.49</v>
      </c>
      <c r="I96" s="29">
        <v>3179.2060000000001</v>
      </c>
      <c r="J96" s="28">
        <v>1.4999999999999999E-2</v>
      </c>
      <c r="K96" s="28">
        <v>7.024</v>
      </c>
      <c r="L96" s="28">
        <v>16.661000000000001</v>
      </c>
      <c r="M96" s="28">
        <v>96.224000000000004</v>
      </c>
      <c r="N96" s="28">
        <v>2.5999999999999999E-2</v>
      </c>
      <c r="O96" s="28">
        <v>128.65199999999999</v>
      </c>
      <c r="P96" s="28">
        <v>3.9860000000000002</v>
      </c>
      <c r="Q96" s="28">
        <v>11.05</v>
      </c>
      <c r="R96" s="28">
        <v>19.234000000000002</v>
      </c>
      <c r="S96" s="28">
        <v>7.444</v>
      </c>
      <c r="T96" s="28">
        <v>16.417999999999999</v>
      </c>
      <c r="U96" s="28">
        <v>9.6359999999999992</v>
      </c>
      <c r="V96" s="28">
        <v>19.437000000000001</v>
      </c>
      <c r="W96" s="28">
        <v>3.3740000000000001</v>
      </c>
      <c r="X96" s="28">
        <v>0.68700000000000006</v>
      </c>
      <c r="Y96" s="28">
        <v>2.7770000000000001</v>
      </c>
      <c r="Z96" s="28">
        <v>8.9480000000000004</v>
      </c>
      <c r="AA96" s="28">
        <v>4.2439999999999998</v>
      </c>
      <c r="AB96" s="28">
        <v>4.6440000000000001</v>
      </c>
      <c r="AC96" s="28">
        <v>6.4909999999999997</v>
      </c>
      <c r="AD96" s="28">
        <v>29.745000000000001</v>
      </c>
      <c r="AE96" s="28">
        <v>2.335</v>
      </c>
      <c r="AF96" s="28">
        <v>9.3640000000000008</v>
      </c>
      <c r="AG96" s="28">
        <v>128.34399999999999</v>
      </c>
      <c r="AH96" s="28">
        <v>0.105</v>
      </c>
      <c r="AI96" s="28">
        <v>3.4000000000000002E-2</v>
      </c>
      <c r="AJ96" s="28">
        <v>0.22</v>
      </c>
      <c r="AK96" s="28">
        <v>13.422000000000001</v>
      </c>
      <c r="AL96" s="28">
        <v>0.19400000000000001</v>
      </c>
      <c r="AM96" s="28">
        <v>0.104</v>
      </c>
      <c r="AN96" s="28">
        <v>1.248</v>
      </c>
      <c r="AO96" s="28">
        <v>0.41699999999999998</v>
      </c>
      <c r="AP96" s="28">
        <v>0.99399999999999999</v>
      </c>
      <c r="AQ96" s="28">
        <v>0.48299999999999998</v>
      </c>
      <c r="AR96" s="28">
        <v>1.895</v>
      </c>
      <c r="AS96" s="28">
        <v>0.36099999999999999</v>
      </c>
      <c r="AT96" s="28">
        <v>1.0629999999999999</v>
      </c>
      <c r="AU96" s="28">
        <v>1.659</v>
      </c>
      <c r="AV96" s="28">
        <v>0.73599999999999999</v>
      </c>
      <c r="AW96" s="28">
        <v>40.259</v>
      </c>
      <c r="AX96" s="28">
        <v>0</v>
      </c>
      <c r="AY96" s="28">
        <v>0</v>
      </c>
      <c r="AZ96" s="28">
        <v>0</v>
      </c>
      <c r="BA96" s="28">
        <v>0</v>
      </c>
      <c r="BB96" s="28">
        <v>0</v>
      </c>
      <c r="BC96" s="28">
        <v>0.35499999999999998</v>
      </c>
      <c r="BD96" s="28">
        <v>0</v>
      </c>
      <c r="BE96" s="28">
        <v>0.63900000000000001</v>
      </c>
      <c r="BF96" s="28">
        <v>3.5000000000000003E-2</v>
      </c>
      <c r="BG96" s="28">
        <v>0.46800000000000003</v>
      </c>
      <c r="BH96" s="28">
        <v>0.17100000000000001</v>
      </c>
    </row>
    <row r="97" spans="1:60" s="27" customFormat="1" x14ac:dyDescent="0.25">
      <c r="A97" s="28" t="s">
        <v>339</v>
      </c>
      <c r="B97" s="28">
        <v>14.814</v>
      </c>
      <c r="C97" s="28">
        <v>0.72399999999999998</v>
      </c>
      <c r="D97" s="28">
        <v>0.72899999999999998</v>
      </c>
      <c r="E97" s="28">
        <v>5.827</v>
      </c>
      <c r="F97" s="28">
        <v>14.973000000000001</v>
      </c>
      <c r="G97" s="28">
        <v>0.223</v>
      </c>
      <c r="H97" s="28">
        <v>0.48599999999999999</v>
      </c>
      <c r="I97" s="29">
        <v>4335.2529999999997</v>
      </c>
      <c r="J97" s="28">
        <v>1.0999999999999999E-2</v>
      </c>
      <c r="K97" s="28">
        <v>7.0110000000000001</v>
      </c>
      <c r="L97" s="28">
        <v>16.478000000000002</v>
      </c>
      <c r="M97" s="28">
        <v>96.433999999999997</v>
      </c>
      <c r="N97" s="28">
        <v>2.7E-2</v>
      </c>
      <c r="O97" s="28">
        <v>148.16300000000001</v>
      </c>
      <c r="P97" s="28">
        <v>1.1539999999999999</v>
      </c>
      <c r="Q97" s="28">
        <v>11.685</v>
      </c>
      <c r="R97" s="28">
        <v>2.6549999999999998</v>
      </c>
      <c r="S97" s="28">
        <v>7.8129999999999997</v>
      </c>
      <c r="T97" s="28">
        <v>16.094999999999999</v>
      </c>
      <c r="U97" s="28">
        <v>10.166</v>
      </c>
      <c r="V97" s="28">
        <v>18.687000000000001</v>
      </c>
      <c r="W97" s="28">
        <v>3.05</v>
      </c>
      <c r="X97" s="28">
        <v>0.81200000000000006</v>
      </c>
      <c r="Y97" s="28">
        <v>3.258</v>
      </c>
      <c r="Z97" s="28">
        <v>9.6850000000000005</v>
      </c>
      <c r="AA97" s="28">
        <v>4.5549999999999997</v>
      </c>
      <c r="AB97" s="28">
        <v>6.9669999999999996</v>
      </c>
      <c r="AC97" s="28">
        <v>5.7069999999999999</v>
      </c>
      <c r="AD97" s="28">
        <v>25.283000000000001</v>
      </c>
      <c r="AE97" s="28">
        <v>2.585</v>
      </c>
      <c r="AF97" s="28">
        <v>17.46</v>
      </c>
      <c r="AG97" s="28">
        <v>85.712999999999994</v>
      </c>
      <c r="AH97" s="28">
        <v>0.14000000000000001</v>
      </c>
      <c r="AI97" s="28">
        <v>0.10199999999999999</v>
      </c>
      <c r="AJ97" s="28">
        <v>0.374</v>
      </c>
      <c r="AK97" s="28">
        <v>12.734</v>
      </c>
      <c r="AL97" s="28">
        <v>0.34899999999999998</v>
      </c>
      <c r="AM97" s="28">
        <v>6.8000000000000005E-2</v>
      </c>
      <c r="AN97" s="28">
        <v>0.78</v>
      </c>
      <c r="AO97" s="28">
        <v>0.55600000000000005</v>
      </c>
      <c r="AP97" s="28">
        <v>0</v>
      </c>
      <c r="AQ97" s="28">
        <v>0.48299999999999998</v>
      </c>
      <c r="AR97" s="28">
        <v>2.7930000000000001</v>
      </c>
      <c r="AS97" s="28">
        <v>0.36099999999999999</v>
      </c>
      <c r="AT97" s="28">
        <v>2.1269999999999998</v>
      </c>
      <c r="AU97" s="28">
        <v>1.429</v>
      </c>
      <c r="AV97" s="28">
        <v>0.626</v>
      </c>
      <c r="AW97" s="28">
        <v>20.373999999999999</v>
      </c>
      <c r="AX97" s="28">
        <v>0</v>
      </c>
      <c r="AY97" s="28">
        <v>0</v>
      </c>
      <c r="AZ97" s="28">
        <v>0</v>
      </c>
      <c r="BA97" s="28">
        <v>0</v>
      </c>
      <c r="BB97" s="28">
        <v>0</v>
      </c>
      <c r="BC97" s="28">
        <v>0</v>
      </c>
      <c r="BD97" s="28">
        <v>0</v>
      </c>
      <c r="BE97" s="28">
        <v>0.63900000000000001</v>
      </c>
      <c r="BF97" s="28">
        <v>0.105</v>
      </c>
      <c r="BG97" s="28">
        <v>0.53200000000000003</v>
      </c>
      <c r="BH97" s="28">
        <v>0.23499999999999999</v>
      </c>
    </row>
    <row r="98" spans="1:60" s="27" customFormat="1" x14ac:dyDescent="0.25">
      <c r="A98" s="28" t="s">
        <v>340</v>
      </c>
      <c r="B98" s="28">
        <v>16.187999999999999</v>
      </c>
      <c r="C98" s="28">
        <v>1.266</v>
      </c>
      <c r="D98" s="28">
        <v>0.86699999999999999</v>
      </c>
      <c r="E98" s="28">
        <v>6.2060000000000004</v>
      </c>
      <c r="F98" s="28">
        <v>14.781000000000001</v>
      </c>
      <c r="G98" s="28">
        <v>0.221</v>
      </c>
      <c r="H98" s="28">
        <v>0.50800000000000001</v>
      </c>
      <c r="I98" s="29">
        <v>9562.4369999999999</v>
      </c>
      <c r="J98" s="28">
        <v>1.2999999999999999E-2</v>
      </c>
      <c r="K98" s="28">
        <v>7.02</v>
      </c>
      <c r="L98" s="28">
        <v>18.443999999999999</v>
      </c>
      <c r="M98" s="28">
        <v>99.861000000000004</v>
      </c>
      <c r="N98" s="28">
        <v>3.3000000000000002E-2</v>
      </c>
      <c r="O98" s="28">
        <v>554.553</v>
      </c>
      <c r="P98" s="28">
        <v>4.3179999999999996</v>
      </c>
      <c r="Q98" s="28">
        <v>10.868</v>
      </c>
      <c r="R98" s="28">
        <v>13.907</v>
      </c>
      <c r="S98" s="28">
        <v>8.0180000000000007</v>
      </c>
      <c r="T98" s="28">
        <v>16.486999999999998</v>
      </c>
      <c r="U98" s="28">
        <v>15.244</v>
      </c>
      <c r="V98" s="28">
        <v>21.323</v>
      </c>
      <c r="W98" s="28">
        <v>2.948</v>
      </c>
      <c r="X98" s="28">
        <v>0.71799999999999997</v>
      </c>
      <c r="Y98" s="28">
        <v>3.258</v>
      </c>
      <c r="Z98" s="28">
        <v>11.58</v>
      </c>
      <c r="AA98" s="28">
        <v>4.4390000000000001</v>
      </c>
      <c r="AB98" s="28">
        <v>4.6440000000000001</v>
      </c>
      <c r="AC98" s="28">
        <v>7.3860000000000001</v>
      </c>
      <c r="AD98" s="28">
        <v>31.231999999999999</v>
      </c>
      <c r="AE98" s="28">
        <v>2.367</v>
      </c>
      <c r="AF98" s="28">
        <v>37.680999999999997</v>
      </c>
      <c r="AG98" s="28">
        <v>318.69499999999999</v>
      </c>
      <c r="AH98" s="28">
        <v>0.17499999999999999</v>
      </c>
      <c r="AI98" s="28">
        <v>3.4000000000000002E-2</v>
      </c>
      <c r="AJ98" s="28">
        <v>0.374</v>
      </c>
      <c r="AK98" s="28">
        <v>13.537000000000001</v>
      </c>
      <c r="AL98" s="28">
        <v>0.155</v>
      </c>
      <c r="AM98" s="28">
        <v>9.6000000000000002E-2</v>
      </c>
      <c r="AN98" s="28">
        <v>0.93600000000000005</v>
      </c>
      <c r="AO98" s="28">
        <v>0.32400000000000001</v>
      </c>
      <c r="AP98" s="28">
        <v>0</v>
      </c>
      <c r="AQ98" s="28">
        <v>0.58599999999999997</v>
      </c>
      <c r="AR98" s="28">
        <v>2.6440000000000001</v>
      </c>
      <c r="AS98" s="28">
        <v>0.72199999999999998</v>
      </c>
      <c r="AT98" s="28">
        <v>1.772</v>
      </c>
      <c r="AU98" s="28">
        <v>1.5509999999999999</v>
      </c>
      <c r="AV98" s="28">
        <v>0.92100000000000004</v>
      </c>
      <c r="AW98" s="28">
        <v>56.460999999999999</v>
      </c>
      <c r="AX98" s="28">
        <v>7.4999999999999997E-2</v>
      </c>
      <c r="AY98" s="28">
        <v>0</v>
      </c>
      <c r="AZ98" s="28">
        <v>0</v>
      </c>
      <c r="BA98" s="28">
        <v>0</v>
      </c>
      <c r="BB98" s="28">
        <v>0</v>
      </c>
      <c r="BC98" s="28">
        <v>0</v>
      </c>
      <c r="BD98" s="28">
        <v>0</v>
      </c>
      <c r="BE98" s="28">
        <v>1.5329999999999999</v>
      </c>
      <c r="BF98" s="28">
        <v>0.123</v>
      </c>
      <c r="BG98" s="28">
        <v>0.59599999999999997</v>
      </c>
      <c r="BH98" s="28">
        <v>0.182</v>
      </c>
    </row>
    <row r="99" spans="1:60" s="27" customFormat="1" x14ac:dyDescent="0.25">
      <c r="A99" s="28" t="s">
        <v>341</v>
      </c>
      <c r="B99" s="28">
        <v>13.83</v>
      </c>
      <c r="C99" s="28">
        <v>1.1759999999999999</v>
      </c>
      <c r="D99" s="28">
        <v>0.69899999999999995</v>
      </c>
      <c r="E99" s="28">
        <v>6.0439999999999996</v>
      </c>
      <c r="F99" s="28">
        <v>14.922000000000001</v>
      </c>
      <c r="G99" s="28">
        <v>0.219</v>
      </c>
      <c r="H99" s="28">
        <v>0.48099999999999998</v>
      </c>
      <c r="I99" s="29">
        <v>8101.33</v>
      </c>
      <c r="J99" s="28">
        <v>1.2999999999999999E-2</v>
      </c>
      <c r="K99" s="28">
        <v>7.1139999999999999</v>
      </c>
      <c r="L99" s="28">
        <v>15.281000000000001</v>
      </c>
      <c r="M99" s="28">
        <v>96.388000000000005</v>
      </c>
      <c r="N99" s="28">
        <v>2.7E-2</v>
      </c>
      <c r="O99" s="28">
        <v>273.51</v>
      </c>
      <c r="P99" s="28">
        <v>3.1030000000000002</v>
      </c>
      <c r="Q99" s="28">
        <v>10.79</v>
      </c>
      <c r="R99" s="28">
        <v>14.589</v>
      </c>
      <c r="S99" s="28">
        <v>7.6289999999999996</v>
      </c>
      <c r="T99" s="28">
        <v>16.076000000000001</v>
      </c>
      <c r="U99" s="28">
        <v>13.957000000000001</v>
      </c>
      <c r="V99" s="28">
        <v>19.265999999999998</v>
      </c>
      <c r="W99" s="28">
        <v>3.1019999999999999</v>
      </c>
      <c r="X99" s="28">
        <v>0.999</v>
      </c>
      <c r="Y99" s="28">
        <v>4.085</v>
      </c>
      <c r="Z99" s="28">
        <v>9.4740000000000002</v>
      </c>
      <c r="AA99" s="28">
        <v>4.8280000000000003</v>
      </c>
      <c r="AB99" s="28">
        <v>6.5439999999999996</v>
      </c>
      <c r="AC99" s="28">
        <v>5.819</v>
      </c>
      <c r="AD99" s="28">
        <v>29.446999999999999</v>
      </c>
      <c r="AE99" s="28">
        <v>2.661</v>
      </c>
      <c r="AF99" s="28">
        <v>21.332999999999998</v>
      </c>
      <c r="AG99" s="28">
        <v>209.07300000000001</v>
      </c>
      <c r="AH99" s="28">
        <v>8.7999999999999995E-2</v>
      </c>
      <c r="AI99" s="28">
        <v>0.10199999999999999</v>
      </c>
      <c r="AJ99" s="28">
        <v>0.24199999999999999</v>
      </c>
      <c r="AK99" s="28">
        <v>13.077999999999999</v>
      </c>
      <c r="AL99" s="28">
        <v>0.19400000000000001</v>
      </c>
      <c r="AM99" s="28">
        <v>0.12</v>
      </c>
      <c r="AN99" s="28">
        <v>1.5589999999999999</v>
      </c>
      <c r="AO99" s="28">
        <v>0.41699999999999998</v>
      </c>
      <c r="AP99" s="28">
        <v>0.99399999999999999</v>
      </c>
      <c r="AQ99" s="28">
        <v>0.36199999999999999</v>
      </c>
      <c r="AR99" s="28">
        <v>2.9929999999999999</v>
      </c>
      <c r="AS99" s="28">
        <v>0.72199999999999998</v>
      </c>
      <c r="AT99" s="28">
        <v>1.772</v>
      </c>
      <c r="AU99" s="28">
        <v>1.4830000000000001</v>
      </c>
      <c r="AV99" s="28">
        <v>0.66300000000000003</v>
      </c>
      <c r="AW99" s="28">
        <v>39.767000000000003</v>
      </c>
      <c r="AX99" s="28">
        <v>4.4999999999999998E-2</v>
      </c>
      <c r="AY99" s="28">
        <v>0</v>
      </c>
      <c r="AZ99" s="28">
        <v>0</v>
      </c>
      <c r="BA99" s="28">
        <v>0</v>
      </c>
      <c r="BB99" s="28">
        <v>0</v>
      </c>
      <c r="BC99" s="28">
        <v>0</v>
      </c>
      <c r="BD99" s="28">
        <v>0</v>
      </c>
      <c r="BE99" s="28">
        <v>1.5329999999999999</v>
      </c>
      <c r="BF99" s="28">
        <v>7.0000000000000007E-2</v>
      </c>
      <c r="BG99" s="28">
        <v>0.49</v>
      </c>
      <c r="BH99" s="28">
        <v>0.182</v>
      </c>
    </row>
    <row r="100" spans="1:60" s="27" customFormat="1" x14ac:dyDescent="0.25">
      <c r="A100" s="28" t="s">
        <v>342</v>
      </c>
      <c r="B100" s="28">
        <v>14.206</v>
      </c>
      <c r="C100" s="28">
        <v>0.72399999999999998</v>
      </c>
      <c r="D100" s="28">
        <v>0.63</v>
      </c>
      <c r="E100" s="28">
        <v>5.7759999999999998</v>
      </c>
      <c r="F100" s="28">
        <v>14.534000000000001</v>
      </c>
      <c r="G100" s="28">
        <v>0.215</v>
      </c>
      <c r="H100" s="28">
        <v>0.46500000000000002</v>
      </c>
      <c r="I100" s="29">
        <v>3800.56</v>
      </c>
      <c r="J100" s="28">
        <v>1.4E-2</v>
      </c>
      <c r="K100" s="28">
        <v>7.1219999999999999</v>
      </c>
      <c r="L100" s="28">
        <v>11.026</v>
      </c>
      <c r="M100" s="28">
        <v>93.924000000000007</v>
      </c>
      <c r="N100" s="28">
        <v>2.5000000000000001E-2</v>
      </c>
      <c r="O100" s="28">
        <v>221.68600000000001</v>
      </c>
      <c r="P100" s="28">
        <v>1.26</v>
      </c>
      <c r="Q100" s="28">
        <v>10.959</v>
      </c>
      <c r="R100" s="28">
        <v>2.9620000000000002</v>
      </c>
      <c r="S100" s="28">
        <v>7.4029999999999996</v>
      </c>
      <c r="T100" s="28">
        <v>15.028</v>
      </c>
      <c r="U100" s="28">
        <v>11.946</v>
      </c>
      <c r="V100" s="28">
        <v>18.215</v>
      </c>
      <c r="W100" s="28">
        <v>2.8969999999999998</v>
      </c>
      <c r="X100" s="28">
        <v>0.84299999999999997</v>
      </c>
      <c r="Y100" s="28">
        <v>3.044</v>
      </c>
      <c r="Z100" s="28">
        <v>7.79</v>
      </c>
      <c r="AA100" s="28">
        <v>4.6719999999999997</v>
      </c>
      <c r="AB100" s="28">
        <v>7.1779999999999999</v>
      </c>
      <c r="AC100" s="28">
        <v>6.1550000000000002</v>
      </c>
      <c r="AD100" s="28">
        <v>32.124000000000002</v>
      </c>
      <c r="AE100" s="28">
        <v>2.1829999999999998</v>
      </c>
      <c r="AF100" s="28">
        <v>19.472999999999999</v>
      </c>
      <c r="AG100" s="28">
        <v>60.878</v>
      </c>
      <c r="AH100" s="28">
        <v>0.158</v>
      </c>
      <c r="AI100" s="28">
        <v>0.10199999999999999</v>
      </c>
      <c r="AJ100" s="28">
        <v>0.33</v>
      </c>
      <c r="AK100" s="28">
        <v>10.554</v>
      </c>
      <c r="AL100" s="28">
        <v>0.155</v>
      </c>
      <c r="AM100" s="28">
        <v>8.7999999999999995E-2</v>
      </c>
      <c r="AN100" s="28">
        <v>1.1439999999999999</v>
      </c>
      <c r="AO100" s="28">
        <v>0.50900000000000001</v>
      </c>
      <c r="AP100" s="28">
        <v>0</v>
      </c>
      <c r="AQ100" s="28">
        <v>0.43099999999999999</v>
      </c>
      <c r="AR100" s="28">
        <v>2.544</v>
      </c>
      <c r="AS100" s="28">
        <v>0.54200000000000004</v>
      </c>
      <c r="AT100" s="28">
        <v>1.4179999999999999</v>
      </c>
      <c r="AU100" s="28">
        <v>1.4830000000000001</v>
      </c>
      <c r="AV100" s="28">
        <v>0.626</v>
      </c>
      <c r="AW100" s="28">
        <v>19.515000000000001</v>
      </c>
      <c r="AX100" s="28">
        <v>0.03</v>
      </c>
      <c r="AY100" s="28">
        <v>0</v>
      </c>
      <c r="AZ100" s="28">
        <v>0</v>
      </c>
      <c r="BA100" s="28">
        <v>0</v>
      </c>
      <c r="BB100" s="28">
        <v>0</v>
      </c>
      <c r="BC100" s="28">
        <v>0</v>
      </c>
      <c r="BD100" s="28">
        <v>0</v>
      </c>
      <c r="BE100" s="28">
        <v>1.1499999999999999</v>
      </c>
      <c r="BF100" s="28">
        <v>3.5000000000000003E-2</v>
      </c>
      <c r="BG100" s="28">
        <v>0.72399999999999998</v>
      </c>
      <c r="BH100" s="28">
        <v>0.26700000000000002</v>
      </c>
    </row>
    <row r="101" spans="1:60" s="27" customFormat="1" x14ac:dyDescent="0.25">
      <c r="A101" s="28" t="s">
        <v>343</v>
      </c>
      <c r="B101" s="28">
        <v>14.756</v>
      </c>
      <c r="C101" s="28">
        <v>0.36199999999999999</v>
      </c>
      <c r="D101" s="28">
        <v>0.82099999999999995</v>
      </c>
      <c r="E101" s="28">
        <v>6.0410000000000004</v>
      </c>
      <c r="F101" s="28">
        <v>14.804</v>
      </c>
      <c r="G101" s="28">
        <v>0.21299999999999999</v>
      </c>
      <c r="H101" s="28">
        <v>0.48</v>
      </c>
      <c r="I101" s="29">
        <v>6697.5940000000001</v>
      </c>
      <c r="J101" s="28">
        <v>1.7999999999999999E-2</v>
      </c>
      <c r="K101" s="28">
        <v>7.1159999999999997</v>
      </c>
      <c r="L101" s="28">
        <v>14.385</v>
      </c>
      <c r="M101" s="28">
        <v>96.611000000000004</v>
      </c>
      <c r="N101" s="28">
        <v>2.8000000000000001E-2</v>
      </c>
      <c r="O101" s="28">
        <v>263.13600000000002</v>
      </c>
      <c r="P101" s="28">
        <v>4.5179999999999998</v>
      </c>
      <c r="Q101" s="28">
        <v>10.907</v>
      </c>
      <c r="R101" s="28">
        <v>24.062000000000001</v>
      </c>
      <c r="S101" s="28">
        <v>7.3620000000000001</v>
      </c>
      <c r="T101" s="28">
        <v>16.413</v>
      </c>
      <c r="U101" s="28">
        <v>13.151</v>
      </c>
      <c r="V101" s="28">
        <v>20.486999999999998</v>
      </c>
      <c r="W101" s="28">
        <v>3.3570000000000002</v>
      </c>
      <c r="X101" s="28">
        <v>0.71799999999999997</v>
      </c>
      <c r="Y101" s="28">
        <v>3.738</v>
      </c>
      <c r="Z101" s="28">
        <v>7.3689999999999998</v>
      </c>
      <c r="AA101" s="28">
        <v>4.5170000000000003</v>
      </c>
      <c r="AB101" s="28">
        <v>6.7549999999999999</v>
      </c>
      <c r="AC101" s="28">
        <v>7.1619999999999999</v>
      </c>
      <c r="AD101" s="28">
        <v>29.15</v>
      </c>
      <c r="AE101" s="28">
        <v>2.3239999999999998</v>
      </c>
      <c r="AF101" s="28">
        <v>22.033000000000001</v>
      </c>
      <c r="AG101" s="28">
        <v>308.108</v>
      </c>
      <c r="AH101" s="28">
        <v>0.158</v>
      </c>
      <c r="AI101" s="28">
        <v>0.10199999999999999</v>
      </c>
      <c r="AJ101" s="28">
        <v>0.308</v>
      </c>
      <c r="AK101" s="28">
        <v>9.2919999999999998</v>
      </c>
      <c r="AL101" s="28">
        <v>0.19400000000000001</v>
      </c>
      <c r="AM101" s="28">
        <v>6.8000000000000005E-2</v>
      </c>
      <c r="AN101" s="28">
        <v>0.83199999999999996</v>
      </c>
      <c r="AO101" s="28">
        <v>0.32400000000000001</v>
      </c>
      <c r="AP101" s="28">
        <v>0</v>
      </c>
      <c r="AQ101" s="28">
        <v>0.379</v>
      </c>
      <c r="AR101" s="28">
        <v>2.4940000000000002</v>
      </c>
      <c r="AS101" s="28">
        <v>0.497</v>
      </c>
      <c r="AT101" s="28">
        <v>1.595</v>
      </c>
      <c r="AU101" s="28">
        <v>1.456</v>
      </c>
      <c r="AV101" s="28">
        <v>0.81</v>
      </c>
      <c r="AW101" s="28">
        <v>43.204000000000001</v>
      </c>
      <c r="AX101" s="28">
        <v>7.4999999999999997E-2</v>
      </c>
      <c r="AY101" s="28">
        <v>0</v>
      </c>
      <c r="AZ101" s="28">
        <v>0</v>
      </c>
      <c r="BA101" s="28">
        <v>3.9E-2</v>
      </c>
      <c r="BB101" s="28">
        <v>0</v>
      </c>
      <c r="BC101" s="28">
        <v>0</v>
      </c>
      <c r="BD101" s="28">
        <v>0</v>
      </c>
      <c r="BE101" s="28">
        <v>1.9159999999999999</v>
      </c>
      <c r="BF101" s="28">
        <v>5.2999999999999999E-2</v>
      </c>
      <c r="BG101" s="28">
        <v>0.61699999999999999</v>
      </c>
      <c r="BH101" s="28">
        <v>0.246</v>
      </c>
    </row>
    <row r="102" spans="1:60" s="27" customFormat="1" x14ac:dyDescent="0.25">
      <c r="A102" s="28" t="s">
        <v>344</v>
      </c>
      <c r="B102" s="28">
        <v>15.928000000000001</v>
      </c>
      <c r="C102" s="28">
        <v>1.1759999999999999</v>
      </c>
      <c r="D102" s="28">
        <v>0.63700000000000001</v>
      </c>
      <c r="E102" s="28">
        <v>5.9660000000000002</v>
      </c>
      <c r="F102" s="28">
        <v>14.612</v>
      </c>
      <c r="G102" s="28">
        <v>0.21199999999999999</v>
      </c>
      <c r="H102" s="28">
        <v>0.49</v>
      </c>
      <c r="I102" s="29">
        <v>7683.058</v>
      </c>
      <c r="J102" s="28">
        <v>1.7999999999999999E-2</v>
      </c>
      <c r="K102" s="28">
        <v>7.0839999999999996</v>
      </c>
      <c r="L102" s="28">
        <v>13.802</v>
      </c>
      <c r="M102" s="28">
        <v>95.113</v>
      </c>
      <c r="N102" s="28">
        <v>2.5999999999999999E-2</v>
      </c>
      <c r="O102" s="28">
        <v>314.61900000000003</v>
      </c>
      <c r="P102" s="28">
        <v>3.1629999999999998</v>
      </c>
      <c r="Q102" s="28">
        <v>11.295999999999999</v>
      </c>
      <c r="R102" s="28">
        <v>15.542</v>
      </c>
      <c r="S102" s="28">
        <v>7.67</v>
      </c>
      <c r="T102" s="28">
        <v>15.738</v>
      </c>
      <c r="U102" s="28">
        <v>13.98</v>
      </c>
      <c r="V102" s="28">
        <v>19.693999999999999</v>
      </c>
      <c r="W102" s="28">
        <v>3.5619999999999998</v>
      </c>
      <c r="X102" s="28">
        <v>0.90600000000000003</v>
      </c>
      <c r="Y102" s="28">
        <v>2.83</v>
      </c>
      <c r="Z102" s="28">
        <v>10.317</v>
      </c>
      <c r="AA102" s="28">
        <v>3.9319999999999999</v>
      </c>
      <c r="AB102" s="28">
        <v>6.5439999999999996</v>
      </c>
      <c r="AC102" s="28">
        <v>3.6930000000000001</v>
      </c>
      <c r="AD102" s="28">
        <v>28.257000000000001</v>
      </c>
      <c r="AE102" s="28">
        <v>2.6059999999999999</v>
      </c>
      <c r="AF102" s="28">
        <v>24.637</v>
      </c>
      <c r="AG102" s="28">
        <v>197.03299999999999</v>
      </c>
      <c r="AH102" s="28">
        <v>0.193</v>
      </c>
      <c r="AI102" s="28">
        <v>0.441</v>
      </c>
      <c r="AJ102" s="28">
        <v>0.374</v>
      </c>
      <c r="AK102" s="28">
        <v>13.077999999999999</v>
      </c>
      <c r="AL102" s="28">
        <v>7.6999999999999999E-2</v>
      </c>
      <c r="AM102" s="28">
        <v>5.1999999999999998E-2</v>
      </c>
      <c r="AN102" s="28">
        <v>1.4550000000000001</v>
      </c>
      <c r="AO102" s="28">
        <v>0.55600000000000005</v>
      </c>
      <c r="AP102" s="28">
        <v>0</v>
      </c>
      <c r="AQ102" s="28">
        <v>0.51700000000000002</v>
      </c>
      <c r="AR102" s="28">
        <v>2.6440000000000001</v>
      </c>
      <c r="AS102" s="28">
        <v>0.58699999999999997</v>
      </c>
      <c r="AT102" s="28">
        <v>2.1269999999999998</v>
      </c>
      <c r="AU102" s="28">
        <v>1.5369999999999999</v>
      </c>
      <c r="AV102" s="28">
        <v>0.60799999999999998</v>
      </c>
      <c r="AW102" s="28">
        <v>34.121000000000002</v>
      </c>
      <c r="AX102" s="28">
        <v>0.06</v>
      </c>
      <c r="AY102" s="28">
        <v>0</v>
      </c>
      <c r="AZ102" s="28">
        <v>0</v>
      </c>
      <c r="BA102" s="28">
        <v>0</v>
      </c>
      <c r="BB102" s="28">
        <v>0</v>
      </c>
      <c r="BC102" s="28">
        <v>5.8999999999999997E-2</v>
      </c>
      <c r="BD102" s="28">
        <v>0</v>
      </c>
      <c r="BE102" s="28">
        <v>1.022</v>
      </c>
      <c r="BF102" s="28">
        <v>0.158</v>
      </c>
      <c r="BG102" s="28">
        <v>0.61699999999999999</v>
      </c>
      <c r="BH102" s="28">
        <v>0.23499999999999999</v>
      </c>
    </row>
    <row r="103" spans="1:60" s="27" customFormat="1" x14ac:dyDescent="0.25">
      <c r="A103" s="28" t="s">
        <v>345</v>
      </c>
      <c r="B103" s="28">
        <v>14.321999999999999</v>
      </c>
      <c r="C103" s="28">
        <v>0.63300000000000001</v>
      </c>
      <c r="D103" s="28">
        <v>0.69599999999999995</v>
      </c>
      <c r="E103" s="28">
        <v>5.8630000000000004</v>
      </c>
      <c r="F103" s="28">
        <v>14.88</v>
      </c>
      <c r="G103" s="28">
        <v>0.20899999999999999</v>
      </c>
      <c r="H103" s="28">
        <v>0.46500000000000002</v>
      </c>
      <c r="I103" s="29">
        <v>4569.4049999999997</v>
      </c>
      <c r="J103" s="28">
        <v>2.9000000000000001E-2</v>
      </c>
      <c r="K103" s="28">
        <v>7.0960000000000001</v>
      </c>
      <c r="L103" s="28">
        <v>13.702999999999999</v>
      </c>
      <c r="M103" s="28">
        <v>94.406000000000006</v>
      </c>
      <c r="N103" s="28">
        <v>2.5999999999999999E-2</v>
      </c>
      <c r="O103" s="28">
        <v>184.06299999999999</v>
      </c>
      <c r="P103" s="28">
        <v>1.109</v>
      </c>
      <c r="Q103" s="28">
        <v>10.465999999999999</v>
      </c>
      <c r="R103" s="28">
        <v>4.8140000000000001</v>
      </c>
      <c r="S103" s="28">
        <v>7.5880000000000001</v>
      </c>
      <c r="T103" s="28">
        <v>16.408000000000001</v>
      </c>
      <c r="U103" s="28">
        <v>11.493</v>
      </c>
      <c r="V103" s="28">
        <v>19.437000000000001</v>
      </c>
      <c r="W103" s="28">
        <v>3.0680000000000001</v>
      </c>
      <c r="X103" s="28">
        <v>0.93700000000000006</v>
      </c>
      <c r="Y103" s="28">
        <v>4.085</v>
      </c>
      <c r="Z103" s="28">
        <v>12.106</v>
      </c>
      <c r="AA103" s="28">
        <v>4.7889999999999997</v>
      </c>
      <c r="AB103" s="28">
        <v>7.8109999999999999</v>
      </c>
      <c r="AC103" s="28">
        <v>5.819</v>
      </c>
      <c r="AD103" s="28">
        <v>28.555</v>
      </c>
      <c r="AE103" s="28">
        <v>2.3130000000000002</v>
      </c>
      <c r="AF103" s="28">
        <v>19.451000000000001</v>
      </c>
      <c r="AG103" s="28">
        <v>52.86</v>
      </c>
      <c r="AH103" s="28">
        <v>0.17499999999999999</v>
      </c>
      <c r="AI103" s="28">
        <v>3.4000000000000002E-2</v>
      </c>
      <c r="AJ103" s="28">
        <v>0.35199999999999998</v>
      </c>
      <c r="AK103" s="28">
        <v>11.701000000000001</v>
      </c>
      <c r="AL103" s="28">
        <v>0.19400000000000001</v>
      </c>
      <c r="AM103" s="28">
        <v>5.1999999999999998E-2</v>
      </c>
      <c r="AN103" s="28">
        <v>1.351</v>
      </c>
      <c r="AO103" s="28">
        <v>0.41699999999999998</v>
      </c>
      <c r="AP103" s="28">
        <v>0.99399999999999999</v>
      </c>
      <c r="AQ103" s="28">
        <v>0.56899999999999995</v>
      </c>
      <c r="AR103" s="28">
        <v>3.0430000000000001</v>
      </c>
      <c r="AS103" s="28">
        <v>0.40600000000000003</v>
      </c>
      <c r="AT103" s="28">
        <v>2.6579999999999999</v>
      </c>
      <c r="AU103" s="28">
        <v>1.8069999999999999</v>
      </c>
      <c r="AV103" s="28">
        <v>0.84699999999999998</v>
      </c>
      <c r="AW103" s="28">
        <v>9.5730000000000004</v>
      </c>
      <c r="AX103" s="28">
        <v>1.4999999999999999E-2</v>
      </c>
      <c r="AY103" s="28">
        <v>0</v>
      </c>
      <c r="AZ103" s="28">
        <v>0</v>
      </c>
      <c r="BA103" s="28">
        <v>0</v>
      </c>
      <c r="BB103" s="28">
        <v>0</v>
      </c>
      <c r="BC103" s="28">
        <v>0</v>
      </c>
      <c r="BD103" s="28">
        <v>3.3000000000000002E-2</v>
      </c>
      <c r="BE103" s="28">
        <v>0.89400000000000002</v>
      </c>
      <c r="BF103" s="28">
        <v>8.7999999999999995E-2</v>
      </c>
      <c r="BG103" s="28">
        <v>0.76600000000000001</v>
      </c>
      <c r="BH103" s="28">
        <v>0.16</v>
      </c>
    </row>
    <row r="104" spans="1:60" s="27" customFormat="1" x14ac:dyDescent="0.25">
      <c r="A104" s="28" t="s">
        <v>346</v>
      </c>
      <c r="B104" s="28">
        <v>14.8</v>
      </c>
      <c r="C104" s="28">
        <v>1.6279999999999999</v>
      </c>
      <c r="D104" s="28">
        <v>0.749</v>
      </c>
      <c r="E104" s="28">
        <v>5.9320000000000004</v>
      </c>
      <c r="F104" s="28">
        <v>15.118</v>
      </c>
      <c r="G104" s="28">
        <v>0.20499999999999999</v>
      </c>
      <c r="H104" s="28">
        <v>0.48499999999999999</v>
      </c>
      <c r="I104" s="29">
        <v>6029.2430000000004</v>
      </c>
      <c r="J104" s="28">
        <v>1.0999999999999999E-2</v>
      </c>
      <c r="K104" s="28">
        <v>7.09</v>
      </c>
      <c r="L104" s="28">
        <v>10.329000000000001</v>
      </c>
      <c r="M104" s="28">
        <v>93.361000000000004</v>
      </c>
      <c r="N104" s="28">
        <v>2.8000000000000001E-2</v>
      </c>
      <c r="O104" s="28">
        <v>158.49799999999999</v>
      </c>
      <c r="P104" s="28">
        <v>1.2949999999999999</v>
      </c>
      <c r="Q104" s="28">
        <v>9.9209999999999994</v>
      </c>
      <c r="R104" s="28">
        <v>3.0139999999999998</v>
      </c>
      <c r="S104" s="28">
        <v>7.3620000000000001</v>
      </c>
      <c r="T104" s="28">
        <v>15.898999999999999</v>
      </c>
      <c r="U104" s="28">
        <v>9.391</v>
      </c>
      <c r="V104" s="28">
        <v>19.03</v>
      </c>
      <c r="W104" s="28">
        <v>4.056</v>
      </c>
      <c r="X104" s="28">
        <v>0.71799999999999997</v>
      </c>
      <c r="Y104" s="28">
        <v>3.5510000000000002</v>
      </c>
      <c r="Z104" s="28">
        <v>8.4220000000000006</v>
      </c>
      <c r="AA104" s="28">
        <v>4.9059999999999997</v>
      </c>
      <c r="AB104" s="28">
        <v>7.3890000000000002</v>
      </c>
      <c r="AC104" s="28">
        <v>6.3789999999999996</v>
      </c>
      <c r="AD104" s="28">
        <v>33.314</v>
      </c>
      <c r="AE104" s="28">
        <v>2.2909999999999999</v>
      </c>
      <c r="AF104" s="28">
        <v>21.091999999999999</v>
      </c>
      <c r="AG104" s="28">
        <v>71.731999999999999</v>
      </c>
      <c r="AH104" s="28">
        <v>0.14000000000000001</v>
      </c>
      <c r="AI104" s="28">
        <v>0</v>
      </c>
      <c r="AJ104" s="28">
        <v>0.28599999999999998</v>
      </c>
      <c r="AK104" s="28">
        <v>16.748999999999999</v>
      </c>
      <c r="AL104" s="28">
        <v>0</v>
      </c>
      <c r="AM104" s="28">
        <v>9.6000000000000002E-2</v>
      </c>
      <c r="AN104" s="28">
        <v>0.83199999999999996</v>
      </c>
      <c r="AO104" s="28">
        <v>0.55600000000000005</v>
      </c>
      <c r="AP104" s="28">
        <v>0.99399999999999999</v>
      </c>
      <c r="AQ104" s="28">
        <v>0.55200000000000005</v>
      </c>
      <c r="AR104" s="28">
        <v>2.4940000000000002</v>
      </c>
      <c r="AS104" s="28">
        <v>0.45100000000000001</v>
      </c>
      <c r="AT104" s="28">
        <v>1.0629999999999999</v>
      </c>
      <c r="AU104" s="28">
        <v>1.9279999999999999</v>
      </c>
      <c r="AV104" s="28">
        <v>0.57099999999999995</v>
      </c>
      <c r="AW104" s="28">
        <v>16.446000000000002</v>
      </c>
      <c r="AX104" s="28">
        <v>1.4999999999999999E-2</v>
      </c>
      <c r="AY104" s="28">
        <v>0</v>
      </c>
      <c r="AZ104" s="28">
        <v>0</v>
      </c>
      <c r="BA104" s="28">
        <v>0</v>
      </c>
      <c r="BB104" s="28">
        <v>0</v>
      </c>
      <c r="BC104" s="28">
        <v>0</v>
      </c>
      <c r="BD104" s="28">
        <v>0</v>
      </c>
      <c r="BE104" s="28">
        <v>1.2769999999999999</v>
      </c>
      <c r="BF104" s="28">
        <v>7.0000000000000007E-2</v>
      </c>
      <c r="BG104" s="28">
        <v>0.63900000000000001</v>
      </c>
      <c r="BH104" s="28">
        <v>0.26700000000000002</v>
      </c>
    </row>
    <row r="105" spans="1:60" s="27" customFormat="1" x14ac:dyDescent="0.25">
      <c r="A105" s="28" t="s">
        <v>347</v>
      </c>
      <c r="B105" s="28">
        <v>14.321999999999999</v>
      </c>
      <c r="C105" s="28">
        <v>0.72399999999999998</v>
      </c>
      <c r="D105" s="28">
        <v>0.752</v>
      </c>
      <c r="E105" s="28">
        <v>5.9080000000000004</v>
      </c>
      <c r="F105" s="28">
        <v>15.147</v>
      </c>
      <c r="G105" s="28">
        <v>0.20200000000000001</v>
      </c>
      <c r="H105" s="28">
        <v>0.47299999999999998</v>
      </c>
      <c r="I105" s="29">
        <v>4368.3040000000001</v>
      </c>
      <c r="J105" s="28">
        <v>1.0999999999999999E-2</v>
      </c>
      <c r="K105" s="28">
        <v>7.1070000000000002</v>
      </c>
      <c r="L105" s="28">
        <v>9.7110000000000003</v>
      </c>
      <c r="M105" s="28">
        <v>91.914000000000001</v>
      </c>
      <c r="N105" s="28">
        <v>2.4E-2</v>
      </c>
      <c r="O105" s="28">
        <v>126.276</v>
      </c>
      <c r="P105" s="28">
        <v>1.1459999999999999</v>
      </c>
      <c r="Q105" s="28">
        <v>10.946</v>
      </c>
      <c r="R105" s="28">
        <v>3.6819999999999999</v>
      </c>
      <c r="S105" s="28">
        <v>6.7469999999999999</v>
      </c>
      <c r="T105" s="28">
        <v>17.181999999999999</v>
      </c>
      <c r="U105" s="28">
        <v>12.837999999999999</v>
      </c>
      <c r="V105" s="28">
        <v>19.393999999999998</v>
      </c>
      <c r="W105" s="28">
        <v>3.2890000000000001</v>
      </c>
      <c r="X105" s="28">
        <v>1.718</v>
      </c>
      <c r="Y105" s="28">
        <v>3.258</v>
      </c>
      <c r="Z105" s="28">
        <v>56.326999999999998</v>
      </c>
      <c r="AA105" s="28">
        <v>4.8280000000000003</v>
      </c>
      <c r="AB105" s="28">
        <v>6.9669999999999996</v>
      </c>
      <c r="AC105" s="28">
        <v>7.05</v>
      </c>
      <c r="AD105" s="28">
        <v>29.745000000000001</v>
      </c>
      <c r="AE105" s="28">
        <v>2.4649999999999999</v>
      </c>
      <c r="AF105" s="28">
        <v>15.292999999999999</v>
      </c>
      <c r="AG105" s="28">
        <v>61.628</v>
      </c>
      <c r="AH105" s="28">
        <v>0.158</v>
      </c>
      <c r="AI105" s="28">
        <v>0.13600000000000001</v>
      </c>
      <c r="AJ105" s="28">
        <v>0.28599999999999998</v>
      </c>
      <c r="AK105" s="28">
        <v>13.077999999999999</v>
      </c>
      <c r="AL105" s="28">
        <v>0.155</v>
      </c>
      <c r="AM105" s="28">
        <v>6.4000000000000001E-2</v>
      </c>
      <c r="AN105" s="28">
        <v>0.93600000000000005</v>
      </c>
      <c r="AO105" s="28">
        <v>0.32400000000000001</v>
      </c>
      <c r="AP105" s="28">
        <v>0.33100000000000002</v>
      </c>
      <c r="AQ105" s="28">
        <v>0.379</v>
      </c>
      <c r="AR105" s="28">
        <v>1.5960000000000001</v>
      </c>
      <c r="AS105" s="28">
        <v>0.58699999999999997</v>
      </c>
      <c r="AT105" s="28">
        <v>1.772</v>
      </c>
      <c r="AU105" s="28">
        <v>1.4970000000000001</v>
      </c>
      <c r="AV105" s="28">
        <v>0.66300000000000003</v>
      </c>
      <c r="AW105" s="28">
        <v>11.782</v>
      </c>
      <c r="AX105" s="28">
        <v>1.4999999999999999E-2</v>
      </c>
      <c r="AY105" s="28">
        <v>0</v>
      </c>
      <c r="AZ105" s="28">
        <v>0</v>
      </c>
      <c r="BA105" s="28">
        <v>3.9E-2</v>
      </c>
      <c r="BB105" s="28">
        <v>0</v>
      </c>
      <c r="BC105" s="28">
        <v>5.8999999999999997E-2</v>
      </c>
      <c r="BD105" s="28">
        <v>0</v>
      </c>
      <c r="BE105" s="28">
        <v>0.89400000000000002</v>
      </c>
      <c r="BF105" s="28">
        <v>7.0000000000000007E-2</v>
      </c>
      <c r="BG105" s="28">
        <v>0.85199999999999998</v>
      </c>
      <c r="BH105" s="28">
        <v>0.33100000000000002</v>
      </c>
    </row>
    <row r="106" spans="1:60" s="27" customFormat="1" x14ac:dyDescent="0.25">
      <c r="A106" s="28" t="s">
        <v>348</v>
      </c>
      <c r="B106" s="28">
        <v>15.494</v>
      </c>
      <c r="C106" s="28">
        <v>0.54300000000000004</v>
      </c>
      <c r="D106" s="28">
        <v>0.67600000000000005</v>
      </c>
      <c r="E106" s="28">
        <v>5.86</v>
      </c>
      <c r="F106" s="28">
        <v>14.792</v>
      </c>
      <c r="G106" s="28">
        <v>0.19900000000000001</v>
      </c>
      <c r="H106" s="28">
        <v>0.48</v>
      </c>
      <c r="I106" s="29">
        <v>3611.06</v>
      </c>
      <c r="J106" s="28">
        <v>1.2999999999999999E-2</v>
      </c>
      <c r="K106" s="28">
        <v>7.1589999999999998</v>
      </c>
      <c r="L106" s="28">
        <v>8.4280000000000008</v>
      </c>
      <c r="M106" s="28">
        <v>92.128</v>
      </c>
      <c r="N106" s="28">
        <v>2.7E-2</v>
      </c>
      <c r="O106" s="28">
        <v>137.727</v>
      </c>
      <c r="P106" s="28">
        <v>1.6180000000000001</v>
      </c>
      <c r="Q106" s="28">
        <v>10.750999999999999</v>
      </c>
      <c r="R106" s="28">
        <v>6.3570000000000002</v>
      </c>
      <c r="S106" s="28">
        <v>8.2850000000000001</v>
      </c>
      <c r="T106" s="28">
        <v>16.236999999999998</v>
      </c>
      <c r="U106" s="28">
        <v>10.868</v>
      </c>
      <c r="V106" s="28">
        <v>16.437000000000001</v>
      </c>
      <c r="W106" s="28">
        <v>3.153</v>
      </c>
      <c r="X106" s="28">
        <v>0.84299999999999997</v>
      </c>
      <c r="Y106" s="28">
        <v>3.5510000000000002</v>
      </c>
      <c r="Z106" s="28">
        <v>7.79</v>
      </c>
      <c r="AA106" s="28">
        <v>4.5940000000000003</v>
      </c>
      <c r="AB106" s="28">
        <v>6.1219999999999999</v>
      </c>
      <c r="AC106" s="28">
        <v>5.3719999999999999</v>
      </c>
      <c r="AD106" s="28">
        <v>27.96</v>
      </c>
      <c r="AE106" s="28">
        <v>2.411</v>
      </c>
      <c r="AF106" s="28">
        <v>19.823</v>
      </c>
      <c r="AG106" s="28">
        <v>93.245999999999995</v>
      </c>
      <c r="AH106" s="28">
        <v>0.14000000000000001</v>
      </c>
      <c r="AI106" s="28">
        <v>3.4000000000000002E-2</v>
      </c>
      <c r="AJ106" s="28">
        <v>0.33</v>
      </c>
      <c r="AK106" s="28">
        <v>9.0630000000000006</v>
      </c>
      <c r="AL106" s="28">
        <v>7.6999999999999999E-2</v>
      </c>
      <c r="AM106" s="28">
        <v>8.4000000000000005E-2</v>
      </c>
      <c r="AN106" s="28">
        <v>0.72799999999999998</v>
      </c>
      <c r="AO106" s="28">
        <v>0.371</v>
      </c>
      <c r="AP106" s="28">
        <v>0.66300000000000003</v>
      </c>
      <c r="AQ106" s="28">
        <v>0.51700000000000002</v>
      </c>
      <c r="AR106" s="28">
        <v>2.0950000000000002</v>
      </c>
      <c r="AS106" s="28">
        <v>0.58699999999999997</v>
      </c>
      <c r="AT106" s="28">
        <v>1.0629999999999999</v>
      </c>
      <c r="AU106" s="28">
        <v>1.4430000000000001</v>
      </c>
      <c r="AV106" s="28">
        <v>0.82899999999999996</v>
      </c>
      <c r="AW106" s="28">
        <v>21.724</v>
      </c>
      <c r="AX106" s="28">
        <v>0</v>
      </c>
      <c r="AY106" s="28">
        <v>0</v>
      </c>
      <c r="AZ106" s="28">
        <v>0</v>
      </c>
      <c r="BA106" s="28">
        <v>0</v>
      </c>
      <c r="BB106" s="28">
        <v>0</v>
      </c>
      <c r="BC106" s="28">
        <v>0</v>
      </c>
      <c r="BD106" s="28">
        <v>0</v>
      </c>
      <c r="BE106" s="28">
        <v>1.022</v>
      </c>
      <c r="BF106" s="28">
        <v>0.14000000000000001</v>
      </c>
      <c r="BG106" s="28">
        <v>1.1499999999999999</v>
      </c>
      <c r="BH106" s="28">
        <v>0.192</v>
      </c>
    </row>
    <row r="107" spans="1:60" s="27" customFormat="1" x14ac:dyDescent="0.25">
      <c r="A107" s="28" t="s">
        <v>349</v>
      </c>
      <c r="B107" s="28">
        <v>14.38</v>
      </c>
      <c r="C107" s="28">
        <v>0.81399999999999995</v>
      </c>
      <c r="D107" s="28">
        <v>0.65700000000000003</v>
      </c>
      <c r="E107" s="28">
        <v>5.9509999999999996</v>
      </c>
      <c r="F107" s="28">
        <v>15.406000000000001</v>
      </c>
      <c r="G107" s="28">
        <v>0.19700000000000001</v>
      </c>
      <c r="H107" s="28">
        <v>0.47</v>
      </c>
      <c r="I107" s="29">
        <v>2787.636</v>
      </c>
      <c r="J107" s="28">
        <v>1.4E-2</v>
      </c>
      <c r="K107" s="28">
        <v>7.0960000000000001</v>
      </c>
      <c r="L107" s="28">
        <v>11.039</v>
      </c>
      <c r="M107" s="28">
        <v>92.272000000000006</v>
      </c>
      <c r="N107" s="28">
        <v>2.5999999999999999E-2</v>
      </c>
      <c r="O107" s="28">
        <v>151.22999999999999</v>
      </c>
      <c r="P107" s="28">
        <v>1.3680000000000001</v>
      </c>
      <c r="Q107" s="28">
        <v>10.959</v>
      </c>
      <c r="R107" s="28">
        <v>3.55</v>
      </c>
      <c r="S107" s="28">
        <v>7.8129999999999997</v>
      </c>
      <c r="T107" s="28">
        <v>16.193000000000001</v>
      </c>
      <c r="U107" s="28">
        <v>9.9749999999999996</v>
      </c>
      <c r="V107" s="28">
        <v>19.437000000000001</v>
      </c>
      <c r="W107" s="28">
        <v>3.05</v>
      </c>
      <c r="X107" s="28">
        <v>0.84299999999999997</v>
      </c>
      <c r="Y107" s="28">
        <v>3.3109999999999999</v>
      </c>
      <c r="Z107" s="28">
        <v>9.0530000000000008</v>
      </c>
      <c r="AA107" s="28">
        <v>4.633</v>
      </c>
      <c r="AB107" s="28">
        <v>5.9109999999999996</v>
      </c>
      <c r="AC107" s="28">
        <v>5.819</v>
      </c>
      <c r="AD107" s="28">
        <v>25.58</v>
      </c>
      <c r="AE107" s="28">
        <v>2.1389999999999998</v>
      </c>
      <c r="AF107" s="28">
        <v>17.175000000000001</v>
      </c>
      <c r="AG107" s="28">
        <v>63.517000000000003</v>
      </c>
      <c r="AH107" s="28">
        <v>0.82299999999999995</v>
      </c>
      <c r="AI107" s="28">
        <v>0.10199999999999999</v>
      </c>
      <c r="AJ107" s="28">
        <v>0.22</v>
      </c>
      <c r="AK107" s="28">
        <v>11.816000000000001</v>
      </c>
      <c r="AL107" s="28">
        <v>7.6999999999999999E-2</v>
      </c>
      <c r="AM107" s="28">
        <v>0.08</v>
      </c>
      <c r="AN107" s="28">
        <v>0.46800000000000003</v>
      </c>
      <c r="AO107" s="28">
        <v>0.32400000000000001</v>
      </c>
      <c r="AP107" s="28">
        <v>0.33100000000000002</v>
      </c>
      <c r="AQ107" s="28">
        <v>0.60399999999999998</v>
      </c>
      <c r="AR107" s="28">
        <v>2.3439999999999999</v>
      </c>
      <c r="AS107" s="28">
        <v>0.58699999999999997</v>
      </c>
      <c r="AT107" s="28">
        <v>2.3039999999999998</v>
      </c>
      <c r="AU107" s="28">
        <v>1.389</v>
      </c>
      <c r="AV107" s="28">
        <v>0.57099999999999995</v>
      </c>
      <c r="AW107" s="28">
        <v>12.273</v>
      </c>
      <c r="AX107" s="28">
        <v>1.4999999999999999E-2</v>
      </c>
      <c r="AY107" s="28">
        <v>0</v>
      </c>
      <c r="AZ107" s="28">
        <v>0</v>
      </c>
      <c r="BA107" s="28">
        <v>0</v>
      </c>
      <c r="BB107" s="28">
        <v>0</v>
      </c>
      <c r="BC107" s="28">
        <v>0</v>
      </c>
      <c r="BD107" s="28">
        <v>0</v>
      </c>
      <c r="BE107" s="28">
        <v>0.89400000000000002</v>
      </c>
      <c r="BF107" s="28">
        <v>5.2999999999999999E-2</v>
      </c>
      <c r="BG107" s="28">
        <v>0.68100000000000005</v>
      </c>
      <c r="BH107" s="28">
        <v>0.25600000000000001</v>
      </c>
    </row>
    <row r="108" spans="1:60" s="27" customFormat="1" x14ac:dyDescent="0.25">
      <c r="A108" s="28" t="s">
        <v>350</v>
      </c>
      <c r="B108" s="28">
        <v>14.885999999999999</v>
      </c>
      <c r="C108" s="28">
        <v>1.085</v>
      </c>
      <c r="D108" s="28">
        <v>0.755</v>
      </c>
      <c r="E108" s="28">
        <v>6.1189999999999998</v>
      </c>
      <c r="F108" s="28">
        <v>14.987</v>
      </c>
      <c r="G108" s="28">
        <v>0.19400000000000001</v>
      </c>
      <c r="H108" s="28">
        <v>0.49299999999999999</v>
      </c>
      <c r="I108" s="29">
        <v>4895.8670000000002</v>
      </c>
      <c r="J108" s="28">
        <v>1.4E-2</v>
      </c>
      <c r="K108" s="28">
        <v>7.1509999999999998</v>
      </c>
      <c r="L108" s="28">
        <v>8.2970000000000006</v>
      </c>
      <c r="M108" s="28">
        <v>93.215999999999994</v>
      </c>
      <c r="N108" s="28">
        <v>2.7E-2</v>
      </c>
      <c r="O108" s="28">
        <v>117.479</v>
      </c>
      <c r="P108" s="28">
        <v>1.2430000000000001</v>
      </c>
      <c r="Q108" s="28">
        <v>10.284000000000001</v>
      </c>
      <c r="R108" s="28">
        <v>2.95</v>
      </c>
      <c r="S108" s="28">
        <v>8.6340000000000003</v>
      </c>
      <c r="T108" s="28">
        <v>17.283999999999999</v>
      </c>
      <c r="U108" s="28">
        <v>10.414999999999999</v>
      </c>
      <c r="V108" s="28">
        <v>18.172999999999998</v>
      </c>
      <c r="W108" s="28">
        <v>3.2210000000000001</v>
      </c>
      <c r="X108" s="28">
        <v>0.93700000000000006</v>
      </c>
      <c r="Y108" s="28">
        <v>3.8980000000000001</v>
      </c>
      <c r="Z108" s="28">
        <v>8.843</v>
      </c>
      <c r="AA108" s="28">
        <v>5.2169999999999996</v>
      </c>
      <c r="AB108" s="28">
        <v>8.6549999999999994</v>
      </c>
      <c r="AC108" s="28">
        <v>6.2670000000000003</v>
      </c>
      <c r="AD108" s="28">
        <v>33.017000000000003</v>
      </c>
      <c r="AE108" s="28">
        <v>2.552</v>
      </c>
      <c r="AF108" s="28">
        <v>18.991</v>
      </c>
      <c r="AG108" s="28">
        <v>65.596999999999994</v>
      </c>
      <c r="AH108" s="28">
        <v>0.14000000000000001</v>
      </c>
      <c r="AI108" s="28">
        <v>6.8000000000000005E-2</v>
      </c>
      <c r="AJ108" s="28">
        <v>0.54900000000000004</v>
      </c>
      <c r="AK108" s="28">
        <v>12.734</v>
      </c>
      <c r="AL108" s="28">
        <v>0.23200000000000001</v>
      </c>
      <c r="AM108" s="28">
        <v>6.8000000000000005E-2</v>
      </c>
      <c r="AN108" s="28">
        <v>1.04</v>
      </c>
      <c r="AO108" s="28">
        <v>0.50900000000000001</v>
      </c>
      <c r="AP108" s="28">
        <v>0</v>
      </c>
      <c r="AQ108" s="28">
        <v>0.55200000000000005</v>
      </c>
      <c r="AR108" s="28">
        <v>3.3420000000000001</v>
      </c>
      <c r="AS108" s="28">
        <v>0.40600000000000003</v>
      </c>
      <c r="AT108" s="28">
        <v>2.1269999999999998</v>
      </c>
      <c r="AU108" s="28">
        <v>1.5640000000000001</v>
      </c>
      <c r="AV108" s="28">
        <v>0.73599999999999999</v>
      </c>
      <c r="AW108" s="28">
        <v>12.887</v>
      </c>
      <c r="AX108" s="28">
        <v>0.03</v>
      </c>
      <c r="AY108" s="28">
        <v>0</v>
      </c>
      <c r="AZ108" s="28">
        <v>0</v>
      </c>
      <c r="BA108" s="28">
        <v>3.9E-2</v>
      </c>
      <c r="BB108" s="28">
        <v>8.7999999999999995E-2</v>
      </c>
      <c r="BC108" s="28">
        <v>5.8999999999999997E-2</v>
      </c>
      <c r="BD108" s="28">
        <v>0</v>
      </c>
      <c r="BE108" s="28">
        <v>0.89400000000000002</v>
      </c>
      <c r="BF108" s="28">
        <v>7.0000000000000007E-2</v>
      </c>
      <c r="BG108" s="28">
        <v>0.63900000000000001</v>
      </c>
      <c r="BH108" s="28">
        <v>0.214</v>
      </c>
    </row>
    <row r="109" spans="1:60" s="27" customFormat="1" x14ac:dyDescent="0.25">
      <c r="A109" s="28" t="s">
        <v>351</v>
      </c>
      <c r="B109" s="28">
        <v>13.787000000000001</v>
      </c>
      <c r="C109" s="28">
        <v>0.995</v>
      </c>
      <c r="D109" s="28">
        <v>0.64700000000000002</v>
      </c>
      <c r="E109" s="28">
        <v>5.9219999999999997</v>
      </c>
      <c r="F109" s="28">
        <v>14.718999999999999</v>
      </c>
      <c r="G109" s="28">
        <v>0.192</v>
      </c>
      <c r="H109" s="28">
        <v>0.48299999999999998</v>
      </c>
      <c r="I109" s="29">
        <v>3843.846</v>
      </c>
      <c r="J109" s="28">
        <v>0.01</v>
      </c>
      <c r="K109" s="28">
        <v>7.1050000000000004</v>
      </c>
      <c r="L109" s="28">
        <v>9.77</v>
      </c>
      <c r="M109" s="28">
        <v>91.97</v>
      </c>
      <c r="N109" s="28">
        <v>2.7E-2</v>
      </c>
      <c r="O109" s="28">
        <v>135.99</v>
      </c>
      <c r="P109" s="28">
        <v>1.891</v>
      </c>
      <c r="Q109" s="28">
        <v>9.7530000000000001</v>
      </c>
      <c r="R109" s="28">
        <v>6.3179999999999996</v>
      </c>
      <c r="S109" s="28">
        <v>7.5880000000000001</v>
      </c>
      <c r="T109" s="28">
        <v>15.904</v>
      </c>
      <c r="U109" s="28">
        <v>9.1329999999999991</v>
      </c>
      <c r="V109" s="28">
        <v>17.614999999999998</v>
      </c>
      <c r="W109" s="28">
        <v>3.4769999999999999</v>
      </c>
      <c r="X109" s="28">
        <v>0.93700000000000006</v>
      </c>
      <c r="Y109" s="28">
        <v>2.67</v>
      </c>
      <c r="Z109" s="28">
        <v>7.79</v>
      </c>
      <c r="AA109" s="28">
        <v>4.5170000000000003</v>
      </c>
      <c r="AB109" s="28">
        <v>4.8550000000000004</v>
      </c>
      <c r="AC109" s="28">
        <v>6.0430000000000001</v>
      </c>
      <c r="AD109" s="28">
        <v>23.201000000000001</v>
      </c>
      <c r="AE109" s="28">
        <v>2.5190000000000001</v>
      </c>
      <c r="AF109" s="28">
        <v>17.940999999999999</v>
      </c>
      <c r="AG109" s="28">
        <v>126.462</v>
      </c>
      <c r="AH109" s="28">
        <v>0.123</v>
      </c>
      <c r="AI109" s="28">
        <v>3.4000000000000002E-2</v>
      </c>
      <c r="AJ109" s="28">
        <v>0.28599999999999998</v>
      </c>
      <c r="AK109" s="28">
        <v>10.898</v>
      </c>
      <c r="AL109" s="28">
        <v>0.11600000000000001</v>
      </c>
      <c r="AM109" s="28">
        <v>5.6000000000000001E-2</v>
      </c>
      <c r="AN109" s="28">
        <v>0.78</v>
      </c>
      <c r="AO109" s="28">
        <v>0.60199999999999998</v>
      </c>
      <c r="AP109" s="28">
        <v>0.66300000000000003</v>
      </c>
      <c r="AQ109" s="28">
        <v>0.44800000000000001</v>
      </c>
      <c r="AR109" s="28">
        <v>2.6930000000000001</v>
      </c>
      <c r="AS109" s="28">
        <v>0.497</v>
      </c>
      <c r="AT109" s="28">
        <v>1.0629999999999999</v>
      </c>
      <c r="AU109" s="28">
        <v>1.5640000000000001</v>
      </c>
      <c r="AV109" s="28">
        <v>0.86499999999999999</v>
      </c>
      <c r="AW109" s="28">
        <v>19.391999999999999</v>
      </c>
      <c r="AX109" s="28">
        <v>1.4999999999999999E-2</v>
      </c>
      <c r="AY109" s="28">
        <v>0</v>
      </c>
      <c r="AZ109" s="28">
        <v>0</v>
      </c>
      <c r="BA109" s="28">
        <v>7.8E-2</v>
      </c>
      <c r="BB109" s="28">
        <v>0</v>
      </c>
      <c r="BC109" s="28">
        <v>0</v>
      </c>
      <c r="BD109" s="28">
        <v>0</v>
      </c>
      <c r="BE109" s="28">
        <v>1.022</v>
      </c>
      <c r="BF109" s="28">
        <v>8.7999999999999995E-2</v>
      </c>
      <c r="BG109" s="28">
        <v>0.63900000000000001</v>
      </c>
      <c r="BH109" s="28">
        <v>0.26700000000000002</v>
      </c>
    </row>
    <row r="111" spans="1:60" ht="15.6" x14ac:dyDescent="0.25">
      <c r="A111" s="31" t="s">
        <v>352</v>
      </c>
      <c r="B111" s="32"/>
      <c r="C111" s="32"/>
      <c r="D111" s="32"/>
      <c r="E111" s="32"/>
      <c r="F111" s="32"/>
      <c r="G111" s="32"/>
      <c r="H111" s="32"/>
    </row>
    <row r="112" spans="1:60" ht="15.6" x14ac:dyDescent="0.25">
      <c r="A112" s="1" t="s">
        <v>175</v>
      </c>
      <c r="B112" s="42" t="s">
        <v>176</v>
      </c>
      <c r="C112" s="42"/>
      <c r="D112" s="42"/>
      <c r="E112" s="42"/>
      <c r="F112" s="42"/>
      <c r="G112" s="42"/>
      <c r="H112" s="42"/>
      <c r="I112" s="38"/>
      <c r="J112" s="38"/>
      <c r="K112" s="38"/>
      <c r="L112" s="38"/>
      <c r="M112" s="38"/>
    </row>
    <row r="113" spans="1:14" ht="15.6" x14ac:dyDescent="0.25">
      <c r="A113" s="33" t="s">
        <v>177</v>
      </c>
      <c r="B113" s="42" t="s">
        <v>178</v>
      </c>
      <c r="C113" s="42"/>
      <c r="D113" s="42"/>
      <c r="E113" s="42"/>
      <c r="F113" s="42"/>
      <c r="G113" s="42"/>
      <c r="H113" s="42"/>
      <c r="I113" s="38"/>
      <c r="J113" s="38"/>
      <c r="K113" s="38"/>
      <c r="L113" s="38"/>
      <c r="M113" s="38"/>
    </row>
    <row r="114" spans="1:14" ht="15.75" customHeight="1" x14ac:dyDescent="0.25">
      <c r="A114" s="34" t="s">
        <v>179</v>
      </c>
      <c r="B114" s="40" t="s">
        <v>180</v>
      </c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  <c r="N114" s="36"/>
    </row>
    <row r="115" spans="1:14" ht="15.6" x14ac:dyDescent="0.25">
      <c r="A115" s="35" t="s">
        <v>181</v>
      </c>
      <c r="B115" s="41" t="s">
        <v>182</v>
      </c>
      <c r="C115" s="41"/>
      <c r="D115" s="41"/>
      <c r="E115" s="41"/>
      <c r="F115" s="41"/>
      <c r="G115" s="41"/>
      <c r="H115" s="41"/>
      <c r="I115" s="41"/>
      <c r="J115" s="38"/>
      <c r="K115" s="38"/>
      <c r="L115" s="38"/>
      <c r="M115" s="38"/>
    </row>
    <row r="116" spans="1:14" ht="15.6" x14ac:dyDescent="0.25">
      <c r="A116" s="2" t="s">
        <v>183</v>
      </c>
      <c r="B116" s="37" t="s">
        <v>353</v>
      </c>
      <c r="C116" s="37"/>
      <c r="D116" s="37"/>
      <c r="E116" s="39"/>
      <c r="F116" s="39"/>
      <c r="G116" s="39"/>
      <c r="H116" s="39"/>
      <c r="I116" s="38"/>
      <c r="J116" s="38"/>
      <c r="K116" s="38"/>
      <c r="L116" s="38"/>
      <c r="M116" s="38"/>
    </row>
  </sheetData>
  <mergeCells count="4">
    <mergeCell ref="B114:M114"/>
    <mergeCell ref="B115:I115"/>
    <mergeCell ref="B112:H112"/>
    <mergeCell ref="B113:H113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6group</vt:lpstr>
      <vt:lpstr>2group</vt:lpstr>
      <vt:lpstr>3group</vt:lpstr>
      <vt:lpstr>Sheet4</vt:lpstr>
      <vt:lpstr>33 element</vt:lpstr>
      <vt:lpstr>33 element-z score</vt:lpstr>
      <vt:lpstr>33 element-Log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chid R</dc:creator>
  <cp:lastModifiedBy>Xiaoyun Cui</cp:lastModifiedBy>
  <dcterms:created xsi:type="dcterms:W3CDTF">2023-05-12T11:15:00Z</dcterms:created>
  <dcterms:modified xsi:type="dcterms:W3CDTF">2024-08-23T06:1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468</vt:lpwstr>
  </property>
  <property fmtid="{D5CDD505-2E9C-101B-9397-08002B2CF9AE}" pid="3" name="ICV">
    <vt:lpwstr>AF1400E881BE4FE1B1D37405649B9359_12</vt:lpwstr>
  </property>
</Properties>
</file>